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Default Extension="rels" ContentType="application/vnd.openxmlformats-package.relationships+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xl/worksheets/sheet5.xml" ContentType="application/vnd.openxmlformats-officedocument.spreadsheetml.worksheet+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7" rupBuild="4507"/>
  <workbookPr/>
  <bookViews>
    <workbookView xWindow="-120" yWindow="-120" windowWidth="19392" windowHeight="10992"/>
  </bookViews>
  <sheets>
    <sheet name="Sup Table 1 Effect of BMI on AD" sheetId="1" r:id="rId1"/>
    <sheet name="Sup Table2a SNPs removed" sheetId="9" r:id="rId2"/>
    <sheet name="Sup Table2b Sensitivity analyse" sheetId="8" r:id="rId3"/>
    <sheet name="Sup Table 3 Effect of AD on BMI" sheetId="2" r:id="rId4"/>
    <sheet name="Sup Table 4 BMI GWAS studies" sheetId="5" r:id="rId5"/>
    <sheet name="Sup Table 5 AD GWAS studies" sheetId="6" r:id="rId6"/>
    <sheet name="Sup Table 6 BMI SNPs &amp; confound" sheetId="3" r:id="rId7"/>
    <sheet name="Sup Table 7 AD SNPs &amp; confound" sheetId="4" r:id="rId8"/>
  </sheets>
  <definedNames>
    <definedName name="_xlnm._FilterDatabase" localSheetId="4" hidden="1">'Sup Table 4 BMI GWAS studies'!$D$1:$D$155</definedName>
  </definedNames>
  <calcPr calcId="191029"/>
  <extLst xmlns:x15="http://schemas.microsoft.com/office/spreadsheetml/2010/11/main">
    <ext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A5" i="2"/>
  <c r="A6" s="1"/>
  <c r="A7" s="1"/>
  <c r="A8" s="1"/>
  <c r="A9" s="1"/>
  <c r="A10" s="1"/>
  <c r="A11" s="1"/>
  <c r="A12" s="1"/>
  <c r="A13" s="1"/>
  <c r="A14" s="1"/>
  <c r="A15" s="1"/>
  <c r="A16" s="1"/>
  <c r="A17" s="1"/>
  <c r="A18" s="1"/>
  <c r="A19" s="1"/>
  <c r="A20" s="1"/>
  <c r="A21" s="1"/>
  <c r="A22" s="1"/>
  <c r="A23" s="1"/>
  <c r="A24" s="1"/>
  <c r="A25" s="1"/>
  <c r="A26" s="1"/>
  <c r="A27" s="1"/>
  <c r="A5" i="1"/>
  <c r="A6" s="1"/>
  <c r="A7" s="1"/>
  <c r="A8" s="1"/>
  <c r="A9" s="1"/>
  <c r="A10" s="1"/>
  <c r="A11" s="1"/>
  <c r="A12" s="1"/>
  <c r="A13" s="1"/>
  <c r="A14" s="1"/>
  <c r="A15" s="1"/>
  <c r="A16" s="1"/>
  <c r="A17" s="1"/>
  <c r="A18" s="1"/>
  <c r="A19" s="1"/>
  <c r="A20" s="1"/>
  <c r="A21" s="1"/>
  <c r="A22" s="1"/>
  <c r="A23" s="1"/>
  <c r="A24" s="1"/>
  <c r="A25" s="1"/>
  <c r="A26" s="1"/>
  <c r="A27" s="1"/>
  <c r="A28" s="1"/>
  <c r="A29" s="1"/>
  <c r="A30" s="1"/>
  <c r="A31" s="1"/>
  <c r="A32" s="1"/>
  <c r="A33" s="1"/>
  <c r="A34" s="1"/>
  <c r="A35" s="1"/>
  <c r="A36" s="1"/>
  <c r="A37" s="1"/>
  <c r="A38" s="1"/>
  <c r="A39" s="1"/>
  <c r="A40" s="1"/>
  <c r="A41" s="1"/>
  <c r="A42" s="1"/>
  <c r="A43" s="1"/>
  <c r="A44" s="1"/>
  <c r="A45" s="1"/>
  <c r="A46" s="1"/>
  <c r="A47" s="1"/>
  <c r="A48" s="1"/>
  <c r="A49" s="1"/>
  <c r="A50" s="1"/>
  <c r="A51" s="1"/>
  <c r="A52" s="1"/>
  <c r="A53" s="1"/>
  <c r="A54" s="1"/>
  <c r="A55" s="1"/>
  <c r="A56" s="1"/>
  <c r="A57" s="1"/>
  <c r="A58" s="1"/>
  <c r="A59" s="1"/>
  <c r="A60" s="1"/>
  <c r="A61" s="1"/>
  <c r="A62" s="1"/>
  <c r="A63" s="1"/>
  <c r="A64" s="1"/>
  <c r="A65" s="1"/>
  <c r="A66" s="1"/>
  <c r="A67" s="1"/>
  <c r="A68" s="1"/>
  <c r="A69" s="1"/>
  <c r="A70" s="1"/>
  <c r="A71" s="1"/>
  <c r="A72" s="1"/>
  <c r="A73" s="1"/>
  <c r="A74" s="1"/>
  <c r="A75" s="1"/>
  <c r="A76" s="1"/>
  <c r="A77" s="1"/>
  <c r="A78" s="1"/>
  <c r="A79" s="1"/>
  <c r="A80" s="1"/>
  <c r="A81" s="1"/>
  <c r="A82" s="1"/>
  <c r="A83" s="1"/>
  <c r="A84" s="1"/>
  <c r="A85" s="1"/>
  <c r="A86" s="1"/>
  <c r="A87" s="1"/>
  <c r="A88" s="1"/>
  <c r="A89" s="1"/>
  <c r="A90" s="1"/>
  <c r="A91" s="1"/>
  <c r="A92" s="1"/>
  <c r="A93" s="1"/>
  <c r="A94" s="1"/>
  <c r="A95" s="1"/>
  <c r="A96" s="1"/>
  <c r="A97" s="1"/>
  <c r="A98" s="1"/>
  <c r="A99" s="1"/>
  <c r="A100" s="1"/>
  <c r="A101" s="1"/>
  <c r="A102" s="1"/>
  <c r="A103" s="1"/>
  <c r="A104" s="1"/>
  <c r="A105" s="1"/>
  <c r="A106" s="1"/>
  <c r="A107" s="1"/>
  <c r="A108" s="1"/>
  <c r="A109" s="1"/>
  <c r="A110" s="1"/>
  <c r="A111" s="1"/>
  <c r="A112" s="1"/>
  <c r="A113" s="1"/>
  <c r="A114" s="1"/>
  <c r="A115" s="1"/>
  <c r="A116" s="1"/>
  <c r="A117" s="1"/>
  <c r="A118" s="1"/>
  <c r="A119" s="1"/>
  <c r="A120" s="1"/>
  <c r="A121" s="1"/>
  <c r="A122" s="1"/>
  <c r="A123" s="1"/>
  <c r="A124" s="1"/>
  <c r="A125" s="1"/>
  <c r="A126" s="1"/>
  <c r="A127" s="1"/>
  <c r="A128" s="1"/>
  <c r="A129" s="1"/>
  <c r="A130" s="1"/>
  <c r="A131" s="1"/>
  <c r="A132" s="1"/>
  <c r="A133" s="1"/>
  <c r="A134" s="1"/>
  <c r="A135" s="1"/>
  <c r="A136" s="1"/>
  <c r="A137" s="1"/>
  <c r="A138" s="1"/>
  <c r="A139" s="1"/>
  <c r="A140" s="1"/>
  <c r="A141" s="1"/>
  <c r="A142" s="1"/>
  <c r="A143" s="1"/>
  <c r="A144" s="1"/>
  <c r="A145" s="1"/>
  <c r="A146" s="1"/>
  <c r="A147" s="1"/>
  <c r="A148" s="1"/>
  <c r="A149" s="1"/>
  <c r="A150" s="1"/>
  <c r="A151" s="1"/>
  <c r="A152" s="1"/>
  <c r="A153" s="1"/>
  <c r="A154" s="1"/>
  <c r="A155" s="1"/>
  <c r="A156" s="1"/>
  <c r="A157" s="1"/>
  <c r="A158" s="1"/>
  <c r="A159" s="1"/>
  <c r="A160" s="1"/>
  <c r="A161" s="1"/>
  <c r="A162" s="1"/>
  <c r="A163" s="1"/>
  <c r="A164" s="1"/>
  <c r="A165" s="1"/>
  <c r="A166" s="1"/>
  <c r="A167" s="1"/>
  <c r="A168" s="1"/>
  <c r="A169" s="1"/>
  <c r="A170" s="1"/>
  <c r="A171" s="1"/>
  <c r="A172" s="1"/>
  <c r="A173" s="1"/>
  <c r="A174" s="1"/>
  <c r="A175" s="1"/>
  <c r="A176" s="1"/>
  <c r="A177" s="1"/>
  <c r="A178" s="1"/>
  <c r="A179" s="1"/>
  <c r="A180" s="1"/>
  <c r="A181" s="1"/>
  <c r="A182" s="1"/>
  <c r="A183" s="1"/>
  <c r="A184" s="1"/>
  <c r="A185" s="1"/>
  <c r="A186" s="1"/>
  <c r="A187" s="1"/>
  <c r="A188" s="1"/>
  <c r="A189" s="1"/>
  <c r="A190" s="1"/>
  <c r="A191" s="1"/>
  <c r="A192" s="1"/>
  <c r="A193" s="1"/>
  <c r="A194" s="1"/>
  <c r="A195" s="1"/>
  <c r="A196" s="1"/>
  <c r="A197" s="1"/>
  <c r="A198" s="1"/>
  <c r="A199" s="1"/>
  <c r="A200" s="1"/>
  <c r="A201" s="1"/>
  <c r="A202" s="1"/>
  <c r="A203" s="1"/>
  <c r="A204" s="1"/>
  <c r="A205" s="1"/>
  <c r="A206" s="1"/>
  <c r="A207" s="1"/>
  <c r="A208" s="1"/>
  <c r="A209" s="1"/>
  <c r="A210" s="1"/>
  <c r="A211" s="1"/>
  <c r="A212" s="1"/>
  <c r="A213" s="1"/>
  <c r="A214" s="1"/>
  <c r="A215" s="1"/>
  <c r="A216" s="1"/>
  <c r="A217" s="1"/>
  <c r="A218" s="1"/>
  <c r="A219" s="1"/>
  <c r="A220" s="1"/>
  <c r="A221" s="1"/>
  <c r="A222" s="1"/>
  <c r="A223" s="1"/>
  <c r="A224" s="1"/>
  <c r="A225" s="1"/>
  <c r="A226" s="1"/>
  <c r="A227" s="1"/>
  <c r="A228" s="1"/>
  <c r="A229" s="1"/>
  <c r="A230" s="1"/>
  <c r="A231" s="1"/>
  <c r="A232" s="1"/>
  <c r="A233" s="1"/>
  <c r="A234" s="1"/>
  <c r="A235" s="1"/>
  <c r="A236" s="1"/>
  <c r="A237" s="1"/>
  <c r="A238" s="1"/>
  <c r="A239" s="1"/>
  <c r="A240" s="1"/>
  <c r="A241" s="1"/>
  <c r="A242" s="1"/>
  <c r="A243" s="1"/>
  <c r="A244" s="1"/>
  <c r="A245" s="1"/>
  <c r="A246" s="1"/>
  <c r="A247" s="1"/>
  <c r="A248" s="1"/>
  <c r="A249" s="1"/>
  <c r="A250" s="1"/>
  <c r="A251" s="1"/>
  <c r="A252" s="1"/>
  <c r="A253" s="1"/>
  <c r="A254" s="1"/>
  <c r="A255" s="1"/>
  <c r="A256" s="1"/>
  <c r="A257" s="1"/>
  <c r="A258" s="1"/>
  <c r="A259" s="1"/>
  <c r="A260" s="1"/>
  <c r="A261" s="1"/>
  <c r="A262" s="1"/>
  <c r="A263" s="1"/>
  <c r="A264" s="1"/>
  <c r="A265" s="1"/>
  <c r="A266" s="1"/>
  <c r="A267" s="1"/>
  <c r="A268" s="1"/>
  <c r="A269" s="1"/>
  <c r="A270" s="1"/>
  <c r="A271" s="1"/>
  <c r="A272" s="1"/>
  <c r="A273" s="1"/>
  <c r="A274" s="1"/>
  <c r="A275" s="1"/>
  <c r="A276" s="1"/>
  <c r="A277" s="1"/>
  <c r="A278" s="1"/>
  <c r="A279" s="1"/>
  <c r="A280" s="1"/>
  <c r="A281" s="1"/>
  <c r="A282" s="1"/>
  <c r="A283" s="1"/>
  <c r="A284" s="1"/>
  <c r="A285" s="1"/>
  <c r="A286" s="1"/>
  <c r="A287" s="1"/>
  <c r="A288" s="1"/>
  <c r="A289" s="1"/>
  <c r="A290" s="1"/>
  <c r="A291" s="1"/>
  <c r="A292" s="1"/>
  <c r="A293" s="1"/>
  <c r="A294" s="1"/>
  <c r="A295" s="1"/>
  <c r="A296" s="1"/>
  <c r="A297" s="1"/>
  <c r="A298" s="1"/>
  <c r="A299" s="1"/>
  <c r="A300" s="1"/>
  <c r="A301" s="1"/>
  <c r="A302" s="1"/>
  <c r="A303" s="1"/>
  <c r="A304" s="1"/>
  <c r="A305" s="1"/>
  <c r="A306" s="1"/>
  <c r="A307" s="1"/>
  <c r="A308" s="1"/>
  <c r="A309" s="1"/>
  <c r="A310" s="1"/>
  <c r="A311" s="1"/>
  <c r="A312" s="1"/>
  <c r="A313" s="1"/>
  <c r="A314" s="1"/>
  <c r="A315" s="1"/>
  <c r="A316" s="1"/>
  <c r="A317" s="1"/>
  <c r="A318" s="1"/>
  <c r="A319" s="1"/>
  <c r="A320" s="1"/>
  <c r="A321" s="1"/>
  <c r="A322" s="1"/>
  <c r="A323" s="1"/>
  <c r="A324" s="1"/>
  <c r="A325" s="1"/>
  <c r="A326" s="1"/>
  <c r="A327" s="1"/>
  <c r="A328" s="1"/>
  <c r="A329" s="1"/>
  <c r="A330" s="1"/>
  <c r="A331" s="1"/>
  <c r="A332" s="1"/>
  <c r="A333" s="1"/>
  <c r="A334" s="1"/>
  <c r="A335" s="1"/>
  <c r="A336" s="1"/>
  <c r="A337" s="1"/>
  <c r="A338" s="1"/>
  <c r="A339" s="1"/>
  <c r="A340" s="1"/>
  <c r="A341" s="1"/>
  <c r="A342" s="1"/>
  <c r="A343" s="1"/>
  <c r="A344" s="1"/>
  <c r="A345" s="1"/>
  <c r="A346" s="1"/>
  <c r="A347" s="1"/>
  <c r="A348" s="1"/>
  <c r="A349" s="1"/>
  <c r="A350" s="1"/>
  <c r="A351" s="1"/>
  <c r="A352" s="1"/>
  <c r="A353" s="1"/>
  <c r="A354" s="1"/>
  <c r="A355" s="1"/>
  <c r="A356" s="1"/>
  <c r="A357" s="1"/>
  <c r="A358" s="1"/>
  <c r="A359" s="1"/>
  <c r="A360" s="1"/>
  <c r="A361" s="1"/>
  <c r="A362" s="1"/>
  <c r="A363" s="1"/>
  <c r="A364" s="1"/>
  <c r="A365" s="1"/>
  <c r="A366" s="1"/>
  <c r="A367" s="1"/>
  <c r="A368" s="1"/>
  <c r="A369" s="1"/>
  <c r="A370" s="1"/>
  <c r="A371" s="1"/>
  <c r="A372" s="1"/>
  <c r="A373" s="1"/>
  <c r="A374" s="1"/>
  <c r="A375" s="1"/>
  <c r="A376" s="1"/>
  <c r="A377" s="1"/>
  <c r="A378" s="1"/>
  <c r="A379" s="1"/>
  <c r="A380" s="1"/>
  <c r="A381" s="1"/>
  <c r="A382" s="1"/>
  <c r="A383" s="1"/>
  <c r="A384" s="1"/>
  <c r="A385" s="1"/>
  <c r="A386" s="1"/>
  <c r="A387" s="1"/>
  <c r="A388" s="1"/>
  <c r="A389" s="1"/>
  <c r="A390" s="1"/>
  <c r="A391" s="1"/>
  <c r="A392" s="1"/>
  <c r="A393" s="1"/>
  <c r="A394" s="1"/>
  <c r="A395" s="1"/>
  <c r="A396" s="1"/>
  <c r="A397" s="1"/>
  <c r="A398" s="1"/>
  <c r="A399" s="1"/>
  <c r="A400" s="1"/>
  <c r="A401" s="1"/>
  <c r="A402" s="1"/>
  <c r="A403" s="1"/>
  <c r="A404" s="1"/>
  <c r="A405" s="1"/>
  <c r="A406" s="1"/>
  <c r="A407" s="1"/>
  <c r="A408" s="1"/>
  <c r="A409" s="1"/>
  <c r="A410" s="1"/>
  <c r="A411" s="1"/>
  <c r="A412" s="1"/>
  <c r="A413" s="1"/>
  <c r="A414" s="1"/>
  <c r="A415" s="1"/>
  <c r="A416" s="1"/>
  <c r="A417" s="1"/>
  <c r="A418" s="1"/>
  <c r="A419" s="1"/>
  <c r="A420" s="1"/>
  <c r="A421" s="1"/>
  <c r="A422" s="1"/>
  <c r="A423" s="1"/>
  <c r="A424" s="1"/>
  <c r="A425" s="1"/>
  <c r="A426" s="1"/>
  <c r="A427" s="1"/>
  <c r="A428" s="1"/>
  <c r="A429" s="1"/>
  <c r="A430" s="1"/>
  <c r="A431" s="1"/>
  <c r="A432" s="1"/>
  <c r="A433" s="1"/>
  <c r="A434" s="1"/>
  <c r="A435" s="1"/>
  <c r="A436" s="1"/>
  <c r="A437" s="1"/>
  <c r="A438" s="1"/>
  <c r="A439" s="1"/>
  <c r="A440" s="1"/>
  <c r="A441" s="1"/>
  <c r="A442" s="1"/>
  <c r="A443" s="1"/>
  <c r="A444" s="1"/>
  <c r="A445" s="1"/>
  <c r="A446" s="1"/>
  <c r="A447" s="1"/>
  <c r="A448" s="1"/>
  <c r="A449" s="1"/>
  <c r="A450" s="1"/>
  <c r="A451" s="1"/>
  <c r="A452" s="1"/>
  <c r="A453" s="1"/>
  <c r="A454" s="1"/>
  <c r="A455" s="1"/>
  <c r="A456" s="1"/>
  <c r="A457" s="1"/>
  <c r="A458" s="1"/>
  <c r="A459" s="1"/>
  <c r="A460" s="1"/>
  <c r="A461" s="1"/>
  <c r="A462" s="1"/>
  <c r="A463" s="1"/>
  <c r="A464" s="1"/>
  <c r="A465" s="1"/>
  <c r="A466" s="1"/>
  <c r="A467" s="1"/>
  <c r="A468" s="1"/>
  <c r="A469" s="1"/>
  <c r="A470" s="1"/>
  <c r="A471" s="1"/>
  <c r="A472" s="1"/>
  <c r="A473" s="1"/>
  <c r="A474" s="1"/>
  <c r="A475" s="1"/>
  <c r="A476" s="1"/>
  <c r="A477" s="1"/>
  <c r="A478" s="1"/>
  <c r="A479" s="1"/>
  <c r="A480" s="1"/>
  <c r="A481" s="1"/>
  <c r="A482" s="1"/>
  <c r="A483" s="1"/>
  <c r="A484" s="1"/>
  <c r="A485" s="1"/>
  <c r="A486" s="1"/>
  <c r="A487" s="1"/>
  <c r="A488" s="1"/>
  <c r="A489" s="1"/>
  <c r="A490" s="1"/>
  <c r="A491" s="1"/>
  <c r="A492" s="1"/>
  <c r="A493" s="1"/>
  <c r="A494" s="1"/>
  <c r="A495" s="1"/>
  <c r="A496" s="1"/>
  <c r="A497" s="1"/>
  <c r="A498" s="1"/>
  <c r="A499" s="1"/>
  <c r="A500" s="1"/>
  <c r="A501" s="1"/>
  <c r="A502" s="1"/>
  <c r="A503" s="1"/>
  <c r="A504" s="1"/>
  <c r="A505" s="1"/>
  <c r="A506" s="1"/>
  <c r="A507" s="1"/>
  <c r="A508" s="1"/>
  <c r="A509" s="1"/>
  <c r="A510" s="1"/>
  <c r="A511" s="1"/>
  <c r="A512" s="1"/>
  <c r="A513" s="1"/>
  <c r="A514" s="1"/>
  <c r="A515" s="1"/>
  <c r="A516" s="1"/>
  <c r="A517" s="1"/>
  <c r="A518" s="1"/>
  <c r="A519" s="1"/>
  <c r="A520" s="1"/>
  <c r="A521" s="1"/>
  <c r="A522" s="1"/>
  <c r="A523" s="1"/>
  <c r="A524" s="1"/>
  <c r="A525" s="1"/>
  <c r="A526" s="1"/>
  <c r="A527" s="1"/>
  <c r="A528" s="1"/>
  <c r="A529" s="1"/>
  <c r="A530" s="1"/>
  <c r="A531" s="1"/>
  <c r="A532" s="1"/>
  <c r="A533" s="1"/>
  <c r="A534" s="1"/>
  <c r="A535" s="1"/>
  <c r="A536" s="1"/>
  <c r="A537" s="1"/>
  <c r="A538" s="1"/>
  <c r="A539" s="1"/>
  <c r="A540" s="1"/>
  <c r="A541" s="1"/>
  <c r="A542" s="1"/>
  <c r="A543" s="1"/>
  <c r="A544" s="1"/>
  <c r="A545" s="1"/>
  <c r="A546" s="1"/>
  <c r="A547" s="1"/>
  <c r="A548" s="1"/>
  <c r="A549" s="1"/>
  <c r="A550" s="1"/>
  <c r="A551" s="1"/>
  <c r="A552" s="1"/>
  <c r="A553" s="1"/>
  <c r="A554" s="1"/>
  <c r="A555" s="1"/>
  <c r="A556" s="1"/>
  <c r="A557" s="1"/>
  <c r="A558" s="1"/>
  <c r="A559" s="1"/>
  <c r="A560" s="1"/>
  <c r="A561" s="1"/>
  <c r="A562" s="1"/>
  <c r="A563" s="1"/>
  <c r="A564" s="1"/>
  <c r="A565" s="1"/>
  <c r="A566" s="1"/>
  <c r="A567" s="1"/>
  <c r="A568" s="1"/>
  <c r="A569" s="1"/>
  <c r="A570" s="1"/>
  <c r="A571" s="1"/>
  <c r="A572" s="1"/>
  <c r="A573" s="1"/>
  <c r="A574" s="1"/>
  <c r="A575" s="1"/>
  <c r="A576" s="1"/>
  <c r="A577" s="1"/>
  <c r="A578" s="1"/>
  <c r="A579" s="1"/>
  <c r="A580" s="1"/>
  <c r="A581" s="1"/>
  <c r="A582" s="1"/>
  <c r="A583" s="1"/>
  <c r="A584" s="1"/>
  <c r="A585" s="1"/>
  <c r="A586" s="1"/>
  <c r="A587" s="1"/>
  <c r="A588" s="1"/>
  <c r="A589" s="1"/>
  <c r="A590" s="1"/>
  <c r="A591" s="1"/>
  <c r="A592" s="1"/>
  <c r="A593" s="1"/>
  <c r="A594" s="1"/>
  <c r="A595" s="1"/>
  <c r="A596" s="1"/>
  <c r="A597" s="1"/>
  <c r="A598" s="1"/>
  <c r="A599" s="1"/>
  <c r="A600" s="1"/>
  <c r="A601" s="1"/>
  <c r="A602" s="1"/>
  <c r="A603" s="1"/>
  <c r="A604" s="1"/>
  <c r="A605" s="1"/>
  <c r="A606" s="1"/>
  <c r="A607" s="1"/>
  <c r="A608" s="1"/>
  <c r="A609" s="1"/>
  <c r="A610" s="1"/>
  <c r="A611" s="1"/>
  <c r="A612" s="1"/>
  <c r="A613" s="1"/>
  <c r="A614" s="1"/>
  <c r="A615" s="1"/>
  <c r="A616" s="1"/>
  <c r="A617" s="1"/>
  <c r="A618" s="1"/>
  <c r="A619" s="1"/>
  <c r="A620" s="1"/>
  <c r="A621" s="1"/>
  <c r="A622" s="1"/>
  <c r="A623" s="1"/>
  <c r="A624" s="1"/>
  <c r="A625" s="1"/>
  <c r="A626" s="1"/>
  <c r="A627" s="1"/>
  <c r="A628" s="1"/>
  <c r="A629" s="1"/>
  <c r="A630" s="1"/>
  <c r="A631" s="1"/>
  <c r="A632" s="1"/>
  <c r="A633" s="1"/>
  <c r="A634" s="1"/>
  <c r="A635" s="1"/>
  <c r="A636" s="1"/>
  <c r="A637" s="1"/>
  <c r="A638" s="1"/>
  <c r="A639" s="1"/>
  <c r="A640" s="1"/>
  <c r="A641" s="1"/>
  <c r="A642" s="1"/>
  <c r="A643" s="1"/>
  <c r="A644" s="1"/>
  <c r="A645" s="1"/>
  <c r="A646" s="1"/>
  <c r="A647" s="1"/>
  <c r="A648" s="1"/>
  <c r="A649" s="1"/>
  <c r="A650" s="1"/>
  <c r="A651" s="1"/>
  <c r="A652" s="1"/>
  <c r="A653" s="1"/>
  <c r="A654" s="1"/>
  <c r="A655" s="1"/>
  <c r="A656" s="1"/>
  <c r="A657" s="1"/>
  <c r="A658" s="1"/>
  <c r="A659" s="1"/>
  <c r="A660" s="1"/>
  <c r="A661" s="1"/>
  <c r="A662" s="1"/>
  <c r="A663" s="1"/>
  <c r="A664" s="1"/>
  <c r="A665" s="1"/>
  <c r="A666" s="1"/>
  <c r="A667" s="1"/>
  <c r="A668" s="1"/>
  <c r="A669" s="1"/>
  <c r="A670" s="1"/>
  <c r="A671" s="1"/>
  <c r="A672" s="1"/>
  <c r="A673" s="1"/>
  <c r="A674" s="1"/>
  <c r="A675" s="1"/>
  <c r="A676" s="1"/>
  <c r="A677" s="1"/>
  <c r="A678" s="1"/>
  <c r="A679" s="1"/>
  <c r="A680" s="1"/>
  <c r="A681" s="1"/>
  <c r="A682" s="1"/>
  <c r="A683" s="1"/>
  <c r="A684" s="1"/>
  <c r="A685" s="1"/>
  <c r="A686" s="1"/>
  <c r="A687" s="1"/>
  <c r="A688" s="1"/>
  <c r="A689" s="1"/>
  <c r="A690" s="1"/>
  <c r="A691" s="1"/>
  <c r="A692" s="1"/>
  <c r="A693" s="1"/>
  <c r="A694" s="1"/>
  <c r="A695" s="1"/>
  <c r="A696" s="1"/>
  <c r="A697" s="1"/>
  <c r="A698" s="1"/>
  <c r="A699" s="1"/>
  <c r="A700" s="1"/>
  <c r="A701" s="1"/>
  <c r="A702" s="1"/>
  <c r="A703" s="1"/>
  <c r="A704" s="1"/>
  <c r="A705" s="1"/>
  <c r="A706" s="1"/>
  <c r="A707" s="1"/>
  <c r="A708" s="1"/>
  <c r="A709" s="1"/>
  <c r="A710" s="1"/>
  <c r="A711" s="1"/>
  <c r="A712" s="1"/>
  <c r="A713" s="1"/>
  <c r="A714" s="1"/>
  <c r="A715" s="1"/>
  <c r="A716" s="1"/>
  <c r="A717" s="1"/>
  <c r="A718" s="1"/>
  <c r="A719" s="1"/>
  <c r="A720" s="1"/>
  <c r="A721" s="1"/>
  <c r="A722" s="1"/>
  <c r="A723" s="1"/>
  <c r="A724" s="1"/>
  <c r="A725" s="1"/>
  <c r="A726" s="1"/>
  <c r="A727" s="1"/>
  <c r="A728" s="1"/>
  <c r="A729" s="1"/>
  <c r="A730" s="1"/>
  <c r="A731" s="1"/>
  <c r="A732" s="1"/>
  <c r="A733" s="1"/>
  <c r="A734" s="1"/>
  <c r="A735" s="1"/>
  <c r="A736" s="1"/>
  <c r="A737" s="1"/>
  <c r="A738" s="1"/>
  <c r="A739" s="1"/>
  <c r="A740" s="1"/>
  <c r="A741" s="1"/>
  <c r="A742" s="1"/>
  <c r="A743" s="1"/>
  <c r="A744" s="1"/>
  <c r="A745" s="1"/>
  <c r="A746" s="1"/>
  <c r="A747" s="1"/>
  <c r="A748" s="1"/>
  <c r="A749" s="1"/>
  <c r="A750" s="1"/>
  <c r="A751" s="1"/>
  <c r="A752" s="1"/>
  <c r="A753" s="1"/>
  <c r="A754" s="1"/>
  <c r="A755" s="1"/>
  <c r="A756" s="1"/>
  <c r="A757" s="1"/>
  <c r="A758" s="1"/>
  <c r="A759" s="1"/>
  <c r="A760" s="1"/>
  <c r="A761" s="1"/>
  <c r="A762" s="1"/>
  <c r="A763" s="1"/>
  <c r="A764" s="1"/>
  <c r="A765" s="1"/>
  <c r="A766" s="1"/>
  <c r="A767" s="1"/>
  <c r="A768" s="1"/>
  <c r="A769" s="1"/>
  <c r="A770" s="1"/>
  <c r="A771" s="1"/>
  <c r="A772" s="1"/>
  <c r="A773" s="1"/>
  <c r="A774" s="1"/>
  <c r="A775" s="1"/>
  <c r="A776" s="1"/>
  <c r="A777" s="1"/>
  <c r="A778" s="1"/>
  <c r="A779" s="1"/>
  <c r="A780" s="1"/>
  <c r="A781" s="1"/>
  <c r="A782" s="1"/>
  <c r="A783" s="1"/>
  <c r="A784" s="1"/>
  <c r="A785" s="1"/>
  <c r="A786" s="1"/>
  <c r="A787" s="1"/>
  <c r="A788" s="1"/>
  <c r="A789" s="1"/>
  <c r="A790" s="1"/>
  <c r="A791" s="1"/>
  <c r="A792" s="1"/>
  <c r="A793" s="1"/>
  <c r="A794" s="1"/>
  <c r="A795" s="1"/>
  <c r="A796" s="1"/>
  <c r="A797" s="1"/>
  <c r="A798" s="1"/>
  <c r="A799" s="1"/>
  <c r="A800" s="1"/>
  <c r="A801" s="1"/>
  <c r="A802" s="1"/>
  <c r="A803" s="1"/>
  <c r="A804" s="1"/>
  <c r="A805" s="1"/>
  <c r="A806" s="1"/>
  <c r="A807" s="1"/>
  <c r="A808" s="1"/>
  <c r="A809" s="1"/>
  <c r="A810" s="1"/>
  <c r="A811" s="1"/>
  <c r="A812" s="1"/>
  <c r="A813" s="1"/>
  <c r="A814" s="1"/>
  <c r="A815" s="1"/>
  <c r="A816" s="1"/>
  <c r="A817" s="1"/>
  <c r="A818" s="1"/>
  <c r="A819" s="1"/>
  <c r="A820" s="1"/>
  <c r="A821" s="1"/>
  <c r="A822" s="1"/>
  <c r="A823" s="1"/>
  <c r="A824" s="1"/>
  <c r="A825" s="1"/>
  <c r="A826" s="1"/>
  <c r="A827" s="1"/>
  <c r="A828" s="1"/>
  <c r="A829" s="1"/>
  <c r="A830" s="1"/>
  <c r="A831" s="1"/>
  <c r="A832" s="1"/>
  <c r="A833" s="1"/>
  <c r="A834" s="1"/>
  <c r="A835" s="1"/>
  <c r="A836" s="1"/>
  <c r="A837" s="1"/>
  <c r="A838" s="1"/>
  <c r="A839" s="1"/>
  <c r="A840" s="1"/>
  <c r="A841" s="1"/>
  <c r="A842" s="1"/>
  <c r="A843" s="1"/>
  <c r="A844" s="1"/>
  <c r="A845" s="1"/>
  <c r="A846" s="1"/>
  <c r="A847" s="1"/>
  <c r="A848" s="1"/>
  <c r="A849" s="1"/>
  <c r="A850" s="1"/>
  <c r="A851" s="1"/>
  <c r="A852" s="1"/>
  <c r="A853" s="1"/>
  <c r="A854" s="1"/>
  <c r="A855" s="1"/>
  <c r="A856" s="1"/>
  <c r="A857" s="1"/>
  <c r="A858" s="1"/>
  <c r="A859" s="1"/>
  <c r="A860" s="1"/>
  <c r="A861" s="1"/>
  <c r="A862" s="1"/>
  <c r="A863" s="1"/>
  <c r="A864" s="1"/>
  <c r="A865" s="1"/>
  <c r="A866" s="1"/>
  <c r="A867" s="1"/>
  <c r="A868" s="1"/>
  <c r="A869" s="1"/>
  <c r="A870" s="1"/>
  <c r="A871" s="1"/>
  <c r="A872" s="1"/>
  <c r="A873" s="1"/>
  <c r="A874" s="1"/>
  <c r="A875" s="1"/>
  <c r="A876" s="1"/>
  <c r="A877" s="1"/>
  <c r="A878" s="1"/>
  <c r="A879" s="1"/>
  <c r="A880" s="1"/>
  <c r="A881" s="1"/>
  <c r="A882" s="1"/>
  <c r="A883" s="1"/>
  <c r="A884" s="1"/>
  <c r="A885" s="1"/>
  <c r="A886" s="1"/>
  <c r="A887" s="1"/>
  <c r="A888" s="1"/>
  <c r="A889" s="1"/>
  <c r="A890" s="1"/>
  <c r="A891" s="1"/>
  <c r="A892" s="1"/>
  <c r="A893" s="1"/>
  <c r="A894" s="1"/>
  <c r="A895" s="1"/>
  <c r="A896" s="1"/>
  <c r="A897" s="1"/>
  <c r="A898" s="1"/>
  <c r="A899" s="1"/>
  <c r="A900" s="1"/>
  <c r="A901" s="1"/>
  <c r="A902" s="1"/>
  <c r="A903" s="1"/>
  <c r="A904" s="1"/>
  <c r="A905" s="1"/>
  <c r="A906" s="1"/>
  <c r="A907" s="1"/>
  <c r="A908" s="1"/>
  <c r="A909" s="1"/>
  <c r="A910" s="1"/>
  <c r="A911" s="1"/>
  <c r="A912" s="1"/>
  <c r="A913" s="1"/>
  <c r="A914" s="1"/>
  <c r="A915" s="1"/>
  <c r="A916" s="1"/>
  <c r="A917" s="1"/>
  <c r="A918" s="1"/>
  <c r="A919" s="1"/>
  <c r="A920" s="1"/>
  <c r="A921" s="1"/>
  <c r="A922" s="1"/>
  <c r="A923" s="1"/>
  <c r="A924" s="1"/>
  <c r="A925" s="1"/>
  <c r="A926" s="1"/>
  <c r="A927" s="1"/>
  <c r="A928" s="1"/>
  <c r="A929" s="1"/>
  <c r="A930" s="1"/>
  <c r="A931" s="1"/>
  <c r="A932" s="1"/>
  <c r="A933" s="1"/>
  <c r="A934" s="1"/>
  <c r="A935" s="1"/>
  <c r="A936" s="1"/>
  <c r="A937" s="1"/>
  <c r="A938" s="1"/>
  <c r="A939" s="1"/>
  <c r="A940" s="1"/>
  <c r="A941" s="1"/>
  <c r="A942" s="1"/>
  <c r="A943" s="1"/>
  <c r="A944" s="1"/>
</calcChain>
</file>

<file path=xl/sharedStrings.xml><?xml version="1.0" encoding="utf-8"?>
<sst xmlns="http://schemas.openxmlformats.org/spreadsheetml/2006/main" count="11886" uniqueCount="2184">
  <si>
    <t>SN</t>
  </si>
  <si>
    <t>SNP</t>
  </si>
  <si>
    <t>rs10132280</t>
  </si>
  <si>
    <t>rs4516268</t>
  </si>
  <si>
    <t>rs12885454</t>
  </si>
  <si>
    <t>rs757318</t>
  </si>
  <si>
    <t>rs1048932</t>
  </si>
  <si>
    <t>rs10929925</t>
  </si>
  <si>
    <t>rs17551974</t>
  </si>
  <si>
    <t>rs4372296</t>
  </si>
  <si>
    <t>rs8075273</t>
  </si>
  <si>
    <t>rs998584</t>
  </si>
  <si>
    <t>rs2080454</t>
  </si>
  <si>
    <t>rs9571687</t>
  </si>
  <si>
    <t>rs9927848</t>
  </si>
  <si>
    <t>rs621042</t>
  </si>
  <si>
    <t>rs10953620</t>
  </si>
  <si>
    <t>rs2409730</t>
  </si>
  <si>
    <t>rs524281</t>
  </si>
  <si>
    <t>rs2236950</t>
  </si>
  <si>
    <t>rs6908295</t>
  </si>
  <si>
    <t>rs8087550</t>
  </si>
  <si>
    <t>rs12446632</t>
  </si>
  <si>
    <t>rs8094523</t>
  </si>
  <si>
    <t>rs6938239</t>
  </si>
  <si>
    <t>rs498240</t>
  </si>
  <si>
    <t>rs40067</t>
  </si>
  <si>
    <t>rs16906845</t>
  </si>
  <si>
    <t>rs17681451</t>
  </si>
  <si>
    <t>rs6545714</t>
  </si>
  <si>
    <t>rs2143253</t>
  </si>
  <si>
    <t>rs7599312</t>
  </si>
  <si>
    <t>rs11611496</t>
  </si>
  <si>
    <t>rs816533</t>
  </si>
  <si>
    <t>rs2010281</t>
  </si>
  <si>
    <t>rs2516739</t>
  </si>
  <si>
    <t>rs1106908</t>
  </si>
  <si>
    <t>rs1852006</t>
  </si>
  <si>
    <t>rs1394</t>
  </si>
  <si>
    <t>rs6690764</t>
  </si>
  <si>
    <t>rs7535528</t>
  </si>
  <si>
    <t>rs11945861</t>
  </si>
  <si>
    <t>rs756717</t>
  </si>
  <si>
    <t>rs17096552</t>
  </si>
  <si>
    <t>rs13290794</t>
  </si>
  <si>
    <t>rs16932761</t>
  </si>
  <si>
    <t>rs1241986</t>
  </si>
  <si>
    <t>rs2228213</t>
  </si>
  <si>
    <t>rs9077</t>
  </si>
  <si>
    <t>rs11642001</t>
  </si>
  <si>
    <t>rs7711753</t>
  </si>
  <si>
    <t>rs1020548</t>
  </si>
  <si>
    <t>rs7117238</t>
  </si>
  <si>
    <t>rs954018</t>
  </si>
  <si>
    <t>rs450231</t>
  </si>
  <si>
    <t>rs6449531</t>
  </si>
  <si>
    <t>rs7973955</t>
  </si>
  <si>
    <t>rs10754210</t>
  </si>
  <si>
    <t>rs1657930</t>
  </si>
  <si>
    <t>rs10744146</t>
  </si>
  <si>
    <t>rs10883759</t>
  </si>
  <si>
    <t>rs7760082</t>
  </si>
  <si>
    <t>rs13203153</t>
  </si>
  <si>
    <t>rs10915840</t>
  </si>
  <si>
    <t>rs1730859</t>
  </si>
  <si>
    <t>rs13110266</t>
  </si>
  <si>
    <t>rs4518345</t>
  </si>
  <si>
    <t>rs4759073</t>
  </si>
  <si>
    <t>rs9426003</t>
  </si>
  <si>
    <t>rs1323068</t>
  </si>
  <si>
    <t>rs3850422</t>
  </si>
  <si>
    <t>rs7683836</t>
  </si>
  <si>
    <t>rs1853639</t>
  </si>
  <si>
    <t>rs7209235</t>
  </si>
  <si>
    <t>rs10935143</t>
  </si>
  <si>
    <t>rs6843738</t>
  </si>
  <si>
    <t>rs1608445</t>
  </si>
  <si>
    <t>rs2605603</t>
  </si>
  <si>
    <t>rs902695</t>
  </si>
  <si>
    <t>rs9787495</t>
  </si>
  <si>
    <t>rs3851083</t>
  </si>
  <si>
    <t>rs886444</t>
  </si>
  <si>
    <t>rs1399054</t>
  </si>
  <si>
    <t>rs816364</t>
  </si>
  <si>
    <t>rs273697</t>
  </si>
  <si>
    <t>rs6919443</t>
  </si>
  <si>
    <t>rs13163306</t>
  </si>
  <si>
    <t>rs12638746</t>
  </si>
  <si>
    <t>rs4524456</t>
  </si>
  <si>
    <t>rs11030385</t>
  </si>
  <si>
    <t>rs1205106</t>
  </si>
  <si>
    <t>rs12207241</t>
  </si>
  <si>
    <t>rs11259933</t>
  </si>
  <si>
    <t>rs7122539</t>
  </si>
  <si>
    <t>rs820077</t>
  </si>
  <si>
    <t>rs2230929</t>
  </si>
  <si>
    <t>rs926279</t>
  </si>
  <si>
    <t>rs1015363</t>
  </si>
  <si>
    <t>rs7965658</t>
  </si>
  <si>
    <t>rs5750913</t>
  </si>
  <si>
    <t>rs952159</t>
  </si>
  <si>
    <t>rs9332817</t>
  </si>
  <si>
    <t>rs1787267</t>
  </si>
  <si>
    <t>rs12575252</t>
  </si>
  <si>
    <t>rs4759228</t>
  </si>
  <si>
    <t>rs13209872</t>
  </si>
  <si>
    <t>rs2634047</t>
  </si>
  <si>
    <t>rs4969387</t>
  </si>
  <si>
    <t>rs6606686</t>
  </si>
  <si>
    <t>rs12422552</t>
  </si>
  <si>
    <t>rs2124499</t>
  </si>
  <si>
    <t>rs6713781</t>
  </si>
  <si>
    <t>rs1285245</t>
  </si>
  <si>
    <t>rs6786125</t>
  </si>
  <si>
    <t>rs10168197</t>
  </si>
  <si>
    <t>rs1594830</t>
  </si>
  <si>
    <t>rs2504674</t>
  </si>
  <si>
    <t>rs10497807</t>
  </si>
  <si>
    <t>rs4783241</t>
  </si>
  <si>
    <t>rs1324110</t>
  </si>
  <si>
    <t>rs11844682</t>
  </si>
  <si>
    <t>rs710355</t>
  </si>
  <si>
    <t>rs7832003</t>
  </si>
  <si>
    <t>rs9657542</t>
  </si>
  <si>
    <t>rs11659764</t>
  </si>
  <si>
    <t>rs7131262</t>
  </si>
  <si>
    <t>rs785278</t>
  </si>
  <si>
    <t>rs711347</t>
  </si>
  <si>
    <t>rs12479233</t>
  </si>
  <si>
    <t>rs6011457</t>
  </si>
  <si>
    <t>rs799132</t>
  </si>
  <si>
    <t>rs676749</t>
  </si>
  <si>
    <t>rs2098618</t>
  </si>
  <si>
    <t>rs10519151</t>
  </si>
  <si>
    <t>rs11803119</t>
  </si>
  <si>
    <t>rs1266922</t>
  </si>
  <si>
    <t>rs6459326</t>
  </si>
  <si>
    <t>rs12458</t>
  </si>
  <si>
    <t>rs17091470</t>
  </si>
  <si>
    <t>rs17199978</t>
  </si>
  <si>
    <t>rs10190332</t>
  </si>
  <si>
    <t>rs10839472</t>
  </si>
  <si>
    <t>rs17542466</t>
  </si>
  <si>
    <t>rs1423627</t>
  </si>
  <si>
    <t>rs160401</t>
  </si>
  <si>
    <t>rs12480713</t>
  </si>
  <si>
    <t>rs3762396</t>
  </si>
  <si>
    <t>rs2863981</t>
  </si>
  <si>
    <t>rs6904676</t>
  </si>
  <si>
    <t>rs6803870</t>
  </si>
  <si>
    <t>rs10035289</t>
  </si>
  <si>
    <t>rs3802924</t>
  </si>
  <si>
    <t>rs8121840</t>
  </si>
  <si>
    <t>rs12713433</t>
  </si>
  <si>
    <t>rs4383818</t>
  </si>
  <si>
    <t>rs12659802</t>
  </si>
  <si>
    <t>rs9396763</t>
  </si>
  <si>
    <t>rs2194385</t>
  </si>
  <si>
    <t>rs2440885</t>
  </si>
  <si>
    <t>rs8024932</t>
  </si>
  <si>
    <t>rs2459359</t>
  </si>
  <si>
    <t>rs2974255</t>
  </si>
  <si>
    <t>rs403656</t>
  </si>
  <si>
    <t>rs972283</t>
  </si>
  <si>
    <t>rs10733051</t>
  </si>
  <si>
    <t>rs17351791</t>
  </si>
  <si>
    <t>rs7727781</t>
  </si>
  <si>
    <t>rs13085472</t>
  </si>
  <si>
    <t>rs6495252</t>
  </si>
  <si>
    <t>rs7694732</t>
  </si>
  <si>
    <t>rs9905991</t>
  </si>
  <si>
    <t>rs11118308</t>
  </si>
  <si>
    <t>rs17739298</t>
  </si>
  <si>
    <t>rs719802</t>
  </si>
  <si>
    <t>rs7710595</t>
  </si>
  <si>
    <t>rs1014194</t>
  </si>
  <si>
    <t>rs907011</t>
  </si>
  <si>
    <t>rs16828086</t>
  </si>
  <si>
    <t>rs12615778</t>
  </si>
  <si>
    <t>rs825680</t>
  </si>
  <si>
    <t>rs1498139</t>
  </si>
  <si>
    <t>rs4936671</t>
  </si>
  <si>
    <t>rs1040881</t>
  </si>
  <si>
    <t>rs12694021</t>
  </si>
  <si>
    <t>rs419261</t>
  </si>
  <si>
    <t>rs8033510</t>
  </si>
  <si>
    <t>rs10989568</t>
  </si>
  <si>
    <t>rs2140418</t>
  </si>
  <si>
    <t>rs17080319</t>
  </si>
  <si>
    <t>rs11128760</t>
  </si>
  <si>
    <t>rs3739555</t>
  </si>
  <si>
    <t>rs3808434</t>
  </si>
  <si>
    <t>rs40245</t>
  </si>
  <si>
    <t>rs6088943</t>
  </si>
  <si>
    <t>rs2075205</t>
  </si>
  <si>
    <t>rs4737183</t>
  </si>
  <si>
    <t>rs823074</t>
  </si>
  <si>
    <t>rs9362662</t>
  </si>
  <si>
    <t>rs761423</t>
  </si>
  <si>
    <t>rs984902</t>
  </si>
  <si>
    <t>rs11066301</t>
  </si>
  <si>
    <t>rs6595205</t>
  </si>
  <si>
    <t>rs6888159</t>
  </si>
  <si>
    <t>rs1403846</t>
  </si>
  <si>
    <t>rs2425857</t>
  </si>
  <si>
    <t>rs2768950</t>
  </si>
  <si>
    <t>rs629443</t>
  </si>
  <si>
    <t>rs740157</t>
  </si>
  <si>
    <t>rs925421</t>
  </si>
  <si>
    <t>rs7607369</t>
  </si>
  <si>
    <t>rs25832</t>
  </si>
  <si>
    <t>rs6921533</t>
  </si>
  <si>
    <t>rs2367112</t>
  </si>
  <si>
    <t>rs7607351</t>
  </si>
  <si>
    <t>rs4985155</t>
  </si>
  <si>
    <t>rs11115176</t>
  </si>
  <si>
    <t>rs1362910</t>
  </si>
  <si>
    <t>rs7334078</t>
  </si>
  <si>
    <t>rs9367368</t>
  </si>
  <si>
    <t>rs7042372</t>
  </si>
  <si>
    <t>rs7598402</t>
  </si>
  <si>
    <t>rs9349239</t>
  </si>
  <si>
    <t>rs7844647</t>
  </si>
  <si>
    <t>rs11635675</t>
  </si>
  <si>
    <t>rs7796608</t>
  </si>
  <si>
    <t>rs17327461</t>
  </si>
  <si>
    <t>rs262956</t>
  </si>
  <si>
    <t>rs1006353</t>
  </si>
  <si>
    <t>rs1593304</t>
  </si>
  <si>
    <t>rs12101393</t>
  </si>
  <si>
    <t>rs12776880</t>
  </si>
  <si>
    <t>rs4077093</t>
  </si>
  <si>
    <t>rs9530843</t>
  </si>
  <si>
    <t>rs2012927</t>
  </si>
  <si>
    <t>rs2192158</t>
  </si>
  <si>
    <t>rs2866816</t>
  </si>
  <si>
    <t>rs4858193</t>
  </si>
  <si>
    <t>rs827092</t>
  </si>
  <si>
    <t>rs1625427</t>
  </si>
  <si>
    <t>rs9961813</t>
  </si>
  <si>
    <t>rs2731222</t>
  </si>
  <si>
    <t>rs329124</t>
  </si>
  <si>
    <t>rs7968230</t>
  </si>
  <si>
    <t>rs3739733</t>
  </si>
  <si>
    <t>rs11150911</t>
  </si>
  <si>
    <t>rs12680842</t>
  </si>
  <si>
    <t>rs17531363</t>
  </si>
  <si>
    <t>rs7195386</t>
  </si>
  <si>
    <t>rs10456637</t>
  </si>
  <si>
    <t>rs1650586</t>
  </si>
  <si>
    <t>rs3736485</t>
  </si>
  <si>
    <t>rs1437929</t>
  </si>
  <si>
    <t>rs2307022</t>
  </si>
  <si>
    <t>rs769674</t>
  </si>
  <si>
    <t>rs4624596</t>
  </si>
  <si>
    <t>rs10146527</t>
  </si>
  <si>
    <t>rs1862451</t>
  </si>
  <si>
    <t>rs11753081</t>
  </si>
  <si>
    <t>rs1512065</t>
  </si>
  <si>
    <t>rs7024334</t>
  </si>
  <si>
    <t>rs10779751</t>
  </si>
  <si>
    <t>rs11736228</t>
  </si>
  <si>
    <t>rs651548</t>
  </si>
  <si>
    <t>rs9540493</t>
  </si>
  <si>
    <t>rs7869771</t>
  </si>
  <si>
    <t>rs9291467</t>
  </si>
  <si>
    <t>rs9544915</t>
  </si>
  <si>
    <t>rs977540</t>
  </si>
  <si>
    <t>rs12595749</t>
  </si>
  <si>
    <t>rs1928295</t>
  </si>
  <si>
    <t>rs4864201</t>
  </si>
  <si>
    <t>rs4372836</t>
  </si>
  <si>
    <t>rs17757975</t>
  </si>
  <si>
    <t>rs17820822</t>
  </si>
  <si>
    <t>rs1819844</t>
  </si>
  <si>
    <t>rs12042959</t>
  </si>
  <si>
    <t>rs4303732</t>
  </si>
  <si>
    <t>rs6461115</t>
  </si>
  <si>
    <t>rs11792069</t>
  </si>
  <si>
    <t>rs3822683</t>
  </si>
  <si>
    <t>rs11629783</t>
  </si>
  <si>
    <t>rs12033257</t>
  </si>
  <si>
    <t>rs12041258</t>
  </si>
  <si>
    <t>rs12587412</t>
  </si>
  <si>
    <t>rs10467530</t>
  </si>
  <si>
    <t>rs1552717</t>
  </si>
  <si>
    <t>rs587230</t>
  </si>
  <si>
    <t>rs7601895</t>
  </si>
  <si>
    <t>rs7615297</t>
  </si>
  <si>
    <t>rs929641</t>
  </si>
  <si>
    <t>rs4820408</t>
  </si>
  <si>
    <t>rs6548221</t>
  </si>
  <si>
    <t>rs215632</t>
  </si>
  <si>
    <t>rs6804181</t>
  </si>
  <si>
    <t>rs12593036</t>
  </si>
  <si>
    <t>rs13047416</t>
  </si>
  <si>
    <t>rs2479958</t>
  </si>
  <si>
    <t>rs10920678</t>
  </si>
  <si>
    <t>rs2612203</t>
  </si>
  <si>
    <t>rs6463489</t>
  </si>
  <si>
    <t>rs11781222</t>
  </si>
  <si>
    <t>rs1983864</t>
  </si>
  <si>
    <t>rs7561278</t>
  </si>
  <si>
    <t>rs9595908</t>
  </si>
  <si>
    <t>rs2680648</t>
  </si>
  <si>
    <t>rs7557796</t>
  </si>
  <si>
    <t>rs2481665</t>
  </si>
  <si>
    <t>rs7181498</t>
  </si>
  <si>
    <t>rs9931967</t>
  </si>
  <si>
    <t>rs1522569</t>
  </si>
  <si>
    <t>rs9806058</t>
  </si>
  <si>
    <t>rs9809534</t>
  </si>
  <si>
    <t>rs8067737</t>
  </si>
  <si>
    <t>rs12514473</t>
  </si>
  <si>
    <t>rs6448587</t>
  </si>
  <si>
    <t>rs1333423</t>
  </si>
  <si>
    <t>rs2721965</t>
  </si>
  <si>
    <t>rs998732</t>
  </si>
  <si>
    <t>rs1375561</t>
  </si>
  <si>
    <t>rs6587552</t>
  </si>
  <si>
    <t>rs2304130</t>
  </si>
  <si>
    <t>rs12215331</t>
  </si>
  <si>
    <t>rs28350</t>
  </si>
  <si>
    <t>rs12098284</t>
  </si>
  <si>
    <t>rs1296328</t>
  </si>
  <si>
    <t>rs7444298</t>
  </si>
  <si>
    <t>rs12939549</t>
  </si>
  <si>
    <t>rs2000746</t>
  </si>
  <si>
    <t>rs3803286</t>
  </si>
  <si>
    <t>rs17724992</t>
  </si>
  <si>
    <t>rs11250076</t>
  </si>
  <si>
    <t>rs12042908</t>
  </si>
  <si>
    <t>rs4764949</t>
  </si>
  <si>
    <t>rs1791253</t>
  </si>
  <si>
    <t>rs3819299</t>
  </si>
  <si>
    <t>rs4148155</t>
  </si>
  <si>
    <t>rs11889536</t>
  </si>
  <si>
    <t>rs7243357</t>
  </si>
  <si>
    <t>rs7531656</t>
  </si>
  <si>
    <t>rs1431659</t>
  </si>
  <si>
    <t>rs895330</t>
  </si>
  <si>
    <t>rs1454687</t>
  </si>
  <si>
    <t>rs12964689</t>
  </si>
  <si>
    <t>rs1814170</t>
  </si>
  <si>
    <t>rs13240600</t>
  </si>
  <si>
    <t>rs17096549</t>
  </si>
  <si>
    <t>rs11668301</t>
  </si>
  <si>
    <t>rs930295</t>
  </si>
  <si>
    <t>rs4671328</t>
  </si>
  <si>
    <t>rs11074446</t>
  </si>
  <si>
    <t>rs4766710</t>
  </si>
  <si>
    <t>rs9688431</t>
  </si>
  <si>
    <t>rs13191362</t>
  </si>
  <si>
    <t>rs2075650</t>
  </si>
  <si>
    <t>rs9931164</t>
  </si>
  <si>
    <t>rs16823670</t>
  </si>
  <si>
    <t>rs2307111</t>
  </si>
  <si>
    <t>rs2590942</t>
  </si>
  <si>
    <t>rs11075986</t>
  </si>
  <si>
    <t>rs6700816</t>
  </si>
  <si>
    <t>rs17238110</t>
  </si>
  <si>
    <t>rs208015</t>
  </si>
  <si>
    <t>rs946526</t>
  </si>
  <si>
    <t>rs2635727</t>
  </si>
  <si>
    <t>rs7531118</t>
  </si>
  <si>
    <t>rs2230590</t>
  </si>
  <si>
    <t>rs12488237</t>
  </si>
  <si>
    <t>rs10131890</t>
  </si>
  <si>
    <t>rs13175892</t>
  </si>
  <si>
    <t>rs1973993</t>
  </si>
  <si>
    <t>rs3753549</t>
  </si>
  <si>
    <t>rs17302346</t>
  </si>
  <si>
    <t>rs2425241</t>
  </si>
  <si>
    <t>rs8102137</t>
  </si>
  <si>
    <t>rs17094222</t>
  </si>
  <si>
    <t>rs9630985</t>
  </si>
  <si>
    <t>rs2890652</t>
  </si>
  <si>
    <t>rs427943</t>
  </si>
  <si>
    <t>rs12448738</t>
  </si>
  <si>
    <t>rs3734572</t>
  </si>
  <si>
    <t>rs577525</t>
  </si>
  <si>
    <t>rs2850969</t>
  </si>
  <si>
    <t>rs7784465</t>
  </si>
  <si>
    <t>rs17636031</t>
  </si>
  <si>
    <t>rs6786582</t>
  </si>
  <si>
    <t>rs7102454</t>
  </si>
  <si>
    <t>rs7919</t>
  </si>
  <si>
    <t>rs10211055</t>
  </si>
  <si>
    <t>rs2733287</t>
  </si>
  <si>
    <t>rs3826705</t>
  </si>
  <si>
    <t>rs9507983</t>
  </si>
  <si>
    <t>rs13263601</t>
  </si>
  <si>
    <t>rs5396</t>
  </si>
  <si>
    <t>rs2611742</t>
  </si>
  <si>
    <t>rs29938</t>
  </si>
  <si>
    <t>rs11915371</t>
  </si>
  <si>
    <t>rs905938</t>
  </si>
  <si>
    <t>rs1927790</t>
  </si>
  <si>
    <t>rs6443750</t>
  </si>
  <si>
    <t>rs11987383</t>
  </si>
  <si>
    <t>rs1951455</t>
  </si>
  <si>
    <t>rs13417156</t>
  </si>
  <si>
    <t>rs2710323</t>
  </si>
  <si>
    <t>rs13247665</t>
  </si>
  <si>
    <t>rs2185027</t>
  </si>
  <si>
    <t>rs6738445</t>
  </si>
  <si>
    <t>rs980329</t>
  </si>
  <si>
    <t>rs11781699</t>
  </si>
  <si>
    <t>rs326889</t>
  </si>
  <si>
    <t>rs4725984</t>
  </si>
  <si>
    <t>rs10083803</t>
  </si>
  <si>
    <t>rs7874154</t>
  </si>
  <si>
    <t>rs12609744</t>
  </si>
  <si>
    <t>rs2838006</t>
  </si>
  <si>
    <t>rs9419958</t>
  </si>
  <si>
    <t>rs340025</t>
  </si>
  <si>
    <t>rs17446091</t>
  </si>
  <si>
    <t>rs4936175</t>
  </si>
  <si>
    <t>rs1075901</t>
  </si>
  <si>
    <t>rs4366093</t>
  </si>
  <si>
    <t>rs7123876</t>
  </si>
  <si>
    <t>rs17056301</t>
  </si>
  <si>
    <t>rs4284600</t>
  </si>
  <si>
    <t>rs13432055</t>
  </si>
  <si>
    <t>rs10773049</t>
  </si>
  <si>
    <t>rs2154297</t>
  </si>
  <si>
    <t>rs4273371</t>
  </si>
  <si>
    <t>rs9951893</t>
  </si>
  <si>
    <t>rs10268050</t>
  </si>
  <si>
    <t>rs4670626</t>
  </si>
  <si>
    <t>rs6900723</t>
  </si>
  <si>
    <t>rs7941030</t>
  </si>
  <si>
    <t>rs1345148</t>
  </si>
  <si>
    <t>rs2429150</t>
  </si>
  <si>
    <t>rs331949</t>
  </si>
  <si>
    <t>rs310618</t>
  </si>
  <si>
    <t>rs1455137</t>
  </si>
  <si>
    <t>rs17681708</t>
  </si>
  <si>
    <t>rs6132918</t>
  </si>
  <si>
    <t>rs10838122</t>
  </si>
  <si>
    <t>rs8069296</t>
  </si>
  <si>
    <t>rs11790280</t>
  </si>
  <si>
    <t>rs1544459</t>
  </si>
  <si>
    <t>rs892261</t>
  </si>
  <si>
    <t>rs2836961</t>
  </si>
  <si>
    <t>rs6879326</t>
  </si>
  <si>
    <t>rs6818414</t>
  </si>
  <si>
    <t>rs881301</t>
  </si>
  <si>
    <t>rs2397061</t>
  </si>
  <si>
    <t>rs884282</t>
  </si>
  <si>
    <t>rs1452134</t>
  </si>
  <si>
    <t>rs6442021</t>
  </si>
  <si>
    <t>rs13045538</t>
  </si>
  <si>
    <t>rs13095652</t>
  </si>
  <si>
    <t>rs1600136</t>
  </si>
  <si>
    <t>rs12625413</t>
  </si>
  <si>
    <t>rs9832305</t>
  </si>
  <si>
    <t>rs4515655</t>
  </si>
  <si>
    <t>rs411717</t>
  </si>
  <si>
    <t>rs4542429</t>
  </si>
  <si>
    <t>rs17197116</t>
  </si>
  <si>
    <t>rs11590474</t>
  </si>
  <si>
    <t>rs12148386</t>
  </si>
  <si>
    <t>rs2386802</t>
  </si>
  <si>
    <t>rs3807049</t>
  </si>
  <si>
    <t>rs6753170</t>
  </si>
  <si>
    <t>rs9289499</t>
  </si>
  <si>
    <t>rs12920590</t>
  </si>
  <si>
    <t>rs200968</t>
  </si>
  <si>
    <t>rs293566</t>
  </si>
  <si>
    <t>rs4339513</t>
  </si>
  <si>
    <t>rs9846123</t>
  </si>
  <si>
    <t>rs9931407</t>
  </si>
  <si>
    <t>rs2229616</t>
  </si>
  <si>
    <t>rs6265</t>
  </si>
  <si>
    <t>rs12595158</t>
  </si>
  <si>
    <t>rs11672660</t>
  </si>
  <si>
    <t>rs13329567</t>
  </si>
  <si>
    <t>rs7124442</t>
  </si>
  <si>
    <t>rs17806379</t>
  </si>
  <si>
    <t>rs7779498</t>
  </si>
  <si>
    <t>rs10511093</t>
  </si>
  <si>
    <t>rs17207196</t>
  </si>
  <si>
    <t>rs16907751</t>
  </si>
  <si>
    <t>rs1549293</t>
  </si>
  <si>
    <t>rs1943477</t>
  </si>
  <si>
    <t>rs10971712</t>
  </si>
  <si>
    <t>rs889398</t>
  </si>
  <si>
    <t>rs967605</t>
  </si>
  <si>
    <t>rs11079849</t>
  </si>
  <si>
    <t>rs7903146</t>
  </si>
  <si>
    <t>rs11600990</t>
  </si>
  <si>
    <t>rs6019482</t>
  </si>
  <si>
    <t>rs2365389</t>
  </si>
  <si>
    <t>rs6700838</t>
  </si>
  <si>
    <t>rs11783247</t>
  </si>
  <si>
    <t>rs2293605</t>
  </si>
  <si>
    <t>rs4986044</t>
  </si>
  <si>
    <t>rs13227658</t>
  </si>
  <si>
    <t>rs3821841</t>
  </si>
  <si>
    <t>rs11866815</t>
  </si>
  <si>
    <t>rs4722672</t>
  </si>
  <si>
    <t>rs9714342</t>
  </si>
  <si>
    <t>rs453520</t>
  </si>
  <si>
    <t>rs4889782</t>
  </si>
  <si>
    <t>rs1045411</t>
  </si>
  <si>
    <t>rs284227</t>
  </si>
  <si>
    <t>rs901630</t>
  </si>
  <si>
    <t>rs11855853</t>
  </si>
  <si>
    <t>rs7211567</t>
  </si>
  <si>
    <t>rs1000096</t>
  </si>
  <si>
    <t>rs10878946</t>
  </si>
  <si>
    <t>rs1365466</t>
  </si>
  <si>
    <t>rs7640424</t>
  </si>
  <si>
    <t>rs7948120</t>
  </si>
  <si>
    <t>rs10438964</t>
  </si>
  <si>
    <t>rs2240108</t>
  </si>
  <si>
    <t>rs6569648</t>
  </si>
  <si>
    <t>rs10876418</t>
  </si>
  <si>
    <t>rs6477694</t>
  </si>
  <si>
    <t>rs1700137</t>
  </si>
  <si>
    <t>rs2653365</t>
  </si>
  <si>
    <t>rs7147503</t>
  </si>
  <si>
    <t>rs10867256</t>
  </si>
  <si>
    <t>rs10923724</t>
  </si>
  <si>
    <t>rs368863</t>
  </si>
  <si>
    <t>rs6442101</t>
  </si>
  <si>
    <t>rs2356865</t>
  </si>
  <si>
    <t>rs2631681</t>
  </si>
  <si>
    <t>rs10745785</t>
  </si>
  <si>
    <t>rs11075489</t>
  </si>
  <si>
    <t>rs11773362</t>
  </si>
  <si>
    <t>rs17069831</t>
  </si>
  <si>
    <t>rs775731</t>
  </si>
  <si>
    <t>rs9463175</t>
  </si>
  <si>
    <t>rs1866510</t>
  </si>
  <si>
    <t>rs1884389</t>
  </si>
  <si>
    <t>rs2467110</t>
  </si>
  <si>
    <t>rs8070454</t>
  </si>
  <si>
    <t>rs17795934</t>
  </si>
  <si>
    <t>rs7478904</t>
  </si>
  <si>
    <t>rs10515050</t>
  </si>
  <si>
    <t>rs16951319</t>
  </si>
  <si>
    <t>rs10769165</t>
  </si>
  <si>
    <t>rs4342060</t>
  </si>
  <si>
    <t>rs7924371</t>
  </si>
  <si>
    <t>rs1015362</t>
  </si>
  <si>
    <t>rs1712517</t>
  </si>
  <si>
    <t>rs346722</t>
  </si>
  <si>
    <t>rs7702514</t>
  </si>
  <si>
    <t>rs6580755</t>
  </si>
  <si>
    <t>rs12306932</t>
  </si>
  <si>
    <t>rs4643949</t>
  </si>
  <si>
    <t>rs13021737</t>
  </si>
  <si>
    <t>rs543874</t>
  </si>
  <si>
    <t>rs987237</t>
  </si>
  <si>
    <t>rs7899106</t>
  </si>
  <si>
    <t>rs10182181</t>
  </si>
  <si>
    <t>rs10938397</t>
  </si>
  <si>
    <t>rs2304607</t>
  </si>
  <si>
    <t>rs1942866</t>
  </si>
  <si>
    <t>rs11231548</t>
  </si>
  <si>
    <t>rs7187776</t>
  </si>
  <si>
    <t>rs12631248</t>
  </si>
  <si>
    <t>rs2047632</t>
  </si>
  <si>
    <t>rs2814992</t>
  </si>
  <si>
    <t>rs2820311</t>
  </si>
  <si>
    <t>rs12420725</t>
  </si>
  <si>
    <t>rs11971041</t>
  </si>
  <si>
    <t>rs2033529</t>
  </si>
  <si>
    <t>rs1405348</t>
  </si>
  <si>
    <t>rs8097544</t>
  </si>
  <si>
    <t>rs12564992</t>
  </si>
  <si>
    <t>rs8123881</t>
  </si>
  <si>
    <t>rs1884897</t>
  </si>
  <si>
    <t>rs13174863</t>
  </si>
  <si>
    <t>rs8016771</t>
  </si>
  <si>
    <t>rs868554</t>
  </si>
  <si>
    <t>rs12035349</t>
  </si>
  <si>
    <t>rs13209753</t>
  </si>
  <si>
    <t>rs12364470</t>
  </si>
  <si>
    <t>rs6235</t>
  </si>
  <si>
    <t>rs10772055</t>
  </si>
  <si>
    <t>rs17014375</t>
  </si>
  <si>
    <t>rs4639527</t>
  </si>
  <si>
    <t>rs156151</t>
  </si>
  <si>
    <t>rs8092503</t>
  </si>
  <si>
    <t>rs9979651</t>
  </si>
  <si>
    <t>rs10840606</t>
  </si>
  <si>
    <t>rs10118701</t>
  </si>
  <si>
    <t>rs13227433</t>
  </si>
  <si>
    <t>rs16966801</t>
  </si>
  <si>
    <t>rs6804842</t>
  </si>
  <si>
    <t>rs1000940</t>
  </si>
  <si>
    <t>rs273504</t>
  </si>
  <si>
    <t>rs13201877</t>
  </si>
  <si>
    <t>rs12417072</t>
  </si>
  <si>
    <t>rs17203016</t>
  </si>
  <si>
    <t>rs7600699</t>
  </si>
  <si>
    <t>rs12035149</t>
  </si>
  <si>
    <t>rs39654</t>
  </si>
  <si>
    <t>rs217671</t>
  </si>
  <si>
    <t>rs12044597</t>
  </si>
  <si>
    <t>rs1358808</t>
  </si>
  <si>
    <t>rs4673553</t>
  </si>
  <si>
    <t>rs1436343</t>
  </si>
  <si>
    <t>rs1477887</t>
  </si>
  <si>
    <t>rs10930641</t>
  </si>
  <si>
    <t>rs12888545</t>
  </si>
  <si>
    <t>rs13321566</t>
  </si>
  <si>
    <t>rs6564360</t>
  </si>
  <si>
    <t>rs3902951</t>
  </si>
  <si>
    <t>rs7206608</t>
  </si>
  <si>
    <t>rs6577584</t>
  </si>
  <si>
    <t>rs1956151</t>
  </si>
  <si>
    <t>rs7217226</t>
  </si>
  <si>
    <t>rs925018</t>
  </si>
  <si>
    <t>rs972540</t>
  </si>
  <si>
    <t>rs7975187</t>
  </si>
  <si>
    <t>rs7777102</t>
  </si>
  <si>
    <t>rs10832778</t>
  </si>
  <si>
    <t>rs6877851</t>
  </si>
  <si>
    <t>rs4796243</t>
  </si>
  <si>
    <t>rs6922214</t>
  </si>
  <si>
    <t>rs2842385</t>
  </si>
  <si>
    <t>rs13207082</t>
  </si>
  <si>
    <t>rs765332</t>
  </si>
  <si>
    <t>rs1038088</t>
  </si>
  <si>
    <t>rs7564679</t>
  </si>
  <si>
    <t>rs4307239</t>
  </si>
  <si>
    <t>rs559267</t>
  </si>
  <si>
    <t>rs762147</t>
  </si>
  <si>
    <t>rs9527706</t>
  </si>
  <si>
    <t>rs9827072</t>
  </si>
  <si>
    <t>rs10830452</t>
  </si>
  <si>
    <t>rs11251352</t>
  </si>
  <si>
    <t>rs9554263</t>
  </si>
  <si>
    <t>rs11577179</t>
  </si>
  <si>
    <t>rs13041173</t>
  </si>
  <si>
    <t>rs2537847</t>
  </si>
  <si>
    <t>rs4906908</t>
  </si>
  <si>
    <t>rs7556169</t>
  </si>
  <si>
    <t>rs4886869</t>
  </si>
  <si>
    <t>rs6968554</t>
  </si>
  <si>
    <t>rs329277</t>
  </si>
  <si>
    <t>rs6827083</t>
  </si>
  <si>
    <t>rs12443621</t>
  </si>
  <si>
    <t>rs12453418</t>
  </si>
  <si>
    <t>rs3768486</t>
  </si>
  <si>
    <t>rs150353</t>
  </si>
  <si>
    <t>rs3844598</t>
  </si>
  <si>
    <t>rs573455</t>
  </si>
  <si>
    <t>rs753010</t>
  </si>
  <si>
    <t>rs2724861</t>
  </si>
  <si>
    <t>rs757608</t>
  </si>
  <si>
    <t>rs1158103</t>
  </si>
  <si>
    <t>rs8567</t>
  </si>
  <si>
    <t>rs10840674</t>
  </si>
  <si>
    <t>rs17525725</t>
  </si>
  <si>
    <t>rs874454</t>
  </si>
  <si>
    <t>rs186543</t>
  </si>
  <si>
    <t>rs1558236</t>
  </si>
  <si>
    <t>rs10850031</t>
  </si>
  <si>
    <t>rs6490055</t>
  </si>
  <si>
    <t>rs1503139</t>
  </si>
  <si>
    <t>rs993931</t>
  </si>
  <si>
    <t>rs10037047</t>
  </si>
  <si>
    <t>rs11756653</t>
  </si>
  <si>
    <t>rs9881036</t>
  </si>
  <si>
    <t>rs1473579</t>
  </si>
  <si>
    <t>rs7616371</t>
  </si>
  <si>
    <t>rs2295896</t>
  </si>
  <si>
    <t>rs181732</t>
  </si>
  <si>
    <t>rs4854326</t>
  </si>
  <si>
    <t>rs4939051</t>
  </si>
  <si>
    <t>rs6076348</t>
  </si>
  <si>
    <t>rs4886506</t>
  </si>
  <si>
    <t>rs6058635</t>
  </si>
  <si>
    <t>rs143384</t>
  </si>
  <si>
    <t>rs6474945</t>
  </si>
  <si>
    <t>rs7715256</t>
  </si>
  <si>
    <t>rs1782507</t>
  </si>
  <si>
    <t>rs7716275</t>
  </si>
  <si>
    <t>rs3807566</t>
  </si>
  <si>
    <t>rs847747</t>
  </si>
  <si>
    <t>rs1909586</t>
  </si>
  <si>
    <t>rs13203286</t>
  </si>
  <si>
    <t>rs4916661</t>
  </si>
  <si>
    <t>rs760880</t>
  </si>
  <si>
    <t>rs12369009</t>
  </si>
  <si>
    <t>rs9816226</t>
  </si>
  <si>
    <t>rs8095404</t>
  </si>
  <si>
    <t>rs12577642</t>
  </si>
  <si>
    <t>rs12675063</t>
  </si>
  <si>
    <t>rs16952479</t>
  </si>
  <si>
    <t>rs6121381</t>
  </si>
  <si>
    <t>rs10275044</t>
  </si>
  <si>
    <t>rs3134353</t>
  </si>
  <si>
    <t>rs11711337</t>
  </si>
  <si>
    <t>rs1554193</t>
  </si>
  <si>
    <t>rs2534760</t>
  </si>
  <si>
    <t>rs2252300</t>
  </si>
  <si>
    <t>rs497417</t>
  </si>
  <si>
    <t>rs174415</t>
  </si>
  <si>
    <t>rs11039014</t>
  </si>
  <si>
    <t>rs17285919</t>
  </si>
  <si>
    <t>rs6922855</t>
  </si>
  <si>
    <t>rs11190661</t>
  </si>
  <si>
    <t>rs6088529</t>
  </si>
  <si>
    <t>rs12039524</t>
  </si>
  <si>
    <t>rs7958206</t>
  </si>
  <si>
    <t>rs1014312</t>
  </si>
  <si>
    <t>rs12637576</t>
  </si>
  <si>
    <t>rs6681627</t>
  </si>
  <si>
    <t>rs6551410</t>
  </si>
  <si>
    <t>rs6060151</t>
  </si>
  <si>
    <t>rs12991989</t>
  </si>
  <si>
    <t>rs919433</t>
  </si>
  <si>
    <t>rs3794702</t>
  </si>
  <si>
    <t>rs9370042</t>
  </si>
  <si>
    <t>rs551137</t>
  </si>
  <si>
    <t>rs4678297</t>
  </si>
  <si>
    <t>rs912768</t>
  </si>
  <si>
    <t>rs10203277</t>
  </si>
  <si>
    <t>rs2003616</t>
  </si>
  <si>
    <t>rs10838852</t>
  </si>
  <si>
    <t>rs12327272</t>
  </si>
  <si>
    <t>rs1048775</t>
  </si>
  <si>
    <t>rs3809272</t>
  </si>
  <si>
    <t>rs7692088</t>
  </si>
  <si>
    <t>rs17591778</t>
  </si>
  <si>
    <t>rs7134375</t>
  </si>
  <si>
    <t>rs254428</t>
  </si>
  <si>
    <t>rs6061162</t>
  </si>
  <si>
    <t>rs10459012</t>
  </si>
  <si>
    <t>rs993954</t>
  </si>
  <si>
    <t>rs1564981</t>
  </si>
  <si>
    <t>rs968972</t>
  </si>
  <si>
    <t>rs16965062</t>
  </si>
  <si>
    <t>rs8046061</t>
  </si>
  <si>
    <t>rs10865858</t>
  </si>
  <si>
    <t>rs4076358</t>
  </si>
  <si>
    <t>rs2160077</t>
  </si>
  <si>
    <t>rs1492767</t>
  </si>
  <si>
    <t>rs13072095</t>
  </si>
  <si>
    <t>rs696606</t>
  </si>
  <si>
    <t>rs7200919</t>
  </si>
  <si>
    <t>rs10955841</t>
  </si>
  <si>
    <t>rs8079034</t>
  </si>
  <si>
    <t>rs12666574</t>
  </si>
  <si>
    <t>rs3829849</t>
  </si>
  <si>
    <t>rs4676084</t>
  </si>
  <si>
    <t>rs17448682</t>
  </si>
  <si>
    <t>rs1668633</t>
  </si>
  <si>
    <t>rs4671358</t>
  </si>
  <si>
    <t>rs7313924</t>
  </si>
  <si>
    <t>rs3772934</t>
  </si>
  <si>
    <t>rs2275426</t>
  </si>
  <si>
    <t>rs2619976</t>
  </si>
  <si>
    <t>rs316611</t>
  </si>
  <si>
    <t>rs7425440</t>
  </si>
  <si>
    <t>rs2593280</t>
  </si>
  <si>
    <t>rs7748777</t>
  </si>
  <si>
    <t>rs793520</t>
  </si>
  <si>
    <t>rs1037587</t>
  </si>
  <si>
    <t>rs1454148</t>
  </si>
  <si>
    <t>rs903959</t>
  </si>
  <si>
    <t>rs9475173</t>
  </si>
  <si>
    <t>rs7006629</t>
  </si>
  <si>
    <t>rs7805441</t>
  </si>
  <si>
    <t>rs8036040</t>
  </si>
  <si>
    <t>rs849135</t>
  </si>
  <si>
    <t>rs9394312</t>
  </si>
  <si>
    <t>rs17105272</t>
  </si>
  <si>
    <t>rs3746429</t>
  </si>
  <si>
    <t>rs487060</t>
  </si>
  <si>
    <t>rs9615905</t>
  </si>
  <si>
    <t>rs10408013</t>
  </si>
  <si>
    <t>rs1903579</t>
  </si>
  <si>
    <t>rs1937684</t>
  </si>
  <si>
    <t>rs223051</t>
  </si>
  <si>
    <t>rs2412107</t>
  </si>
  <si>
    <t>rs4278019</t>
  </si>
  <si>
    <t>rs2100814</t>
  </si>
  <si>
    <t>rs3134438</t>
  </si>
  <si>
    <t>rs10510321</t>
  </si>
  <si>
    <t>rs10818938</t>
  </si>
  <si>
    <t>rs13209968</t>
  </si>
  <si>
    <t>rs580438</t>
  </si>
  <si>
    <t>rs12731372</t>
  </si>
  <si>
    <t>rs6764533</t>
  </si>
  <si>
    <t>rs1899689</t>
  </si>
  <si>
    <t>rs10883553</t>
  </si>
  <si>
    <t>rs1371108</t>
  </si>
  <si>
    <t>rs6767619</t>
  </si>
  <si>
    <t>rs6494481</t>
  </si>
  <si>
    <t>rs1003081</t>
  </si>
  <si>
    <t>rs2174307</t>
  </si>
  <si>
    <t>rs483752</t>
  </si>
  <si>
    <t>rs9299</t>
  </si>
  <si>
    <t>rs3800649</t>
  </si>
  <si>
    <t>rs4653017</t>
  </si>
  <si>
    <t>rs9814633</t>
  </si>
  <si>
    <t>rs1941697</t>
  </si>
  <si>
    <t>rs3922853</t>
  </si>
  <si>
    <t>rs10797115</t>
  </si>
  <si>
    <t>rs7239114</t>
  </si>
  <si>
    <t>rs12439798</t>
  </si>
  <si>
    <t>rs7133378</t>
  </si>
  <si>
    <t>rs10818810</t>
  </si>
  <si>
    <t>rs4740383</t>
  </si>
  <si>
    <t>rs555267</t>
  </si>
  <si>
    <t>rs8089514</t>
  </si>
  <si>
    <t>rs2283093</t>
  </si>
  <si>
    <t>rs4718966</t>
  </si>
  <si>
    <t>rs10887578</t>
  </si>
  <si>
    <t>rs1865341</t>
  </si>
  <si>
    <t>rs6711584</t>
  </si>
  <si>
    <t>rs159032</t>
  </si>
  <si>
    <t>rs17538472</t>
  </si>
  <si>
    <t>rs799449</t>
  </si>
  <si>
    <t>rs13292976</t>
  </si>
  <si>
    <t>rs2163188</t>
  </si>
  <si>
    <t>rs12574668</t>
  </si>
  <si>
    <t>rs3849570</t>
  </si>
  <si>
    <t>rs10269783</t>
  </si>
  <si>
    <t>rs248139</t>
  </si>
  <si>
    <t>rs4814512</t>
  </si>
  <si>
    <t>rs8071182</t>
  </si>
  <si>
    <t>rs853679</t>
  </si>
  <si>
    <t>rs10110727</t>
  </si>
  <si>
    <t>rs12705987</t>
  </si>
  <si>
    <t>rs7674623</t>
  </si>
  <si>
    <t>rs1048365</t>
  </si>
  <si>
    <t>rs12922346</t>
  </si>
  <si>
    <t>rs2902021</t>
  </si>
  <si>
    <t>rs7893571</t>
  </si>
  <si>
    <t>rs9460306</t>
  </si>
  <si>
    <t>rs2491864</t>
  </si>
  <si>
    <t>rs6142096</t>
  </si>
  <si>
    <t>rs12655756</t>
  </si>
  <si>
    <t>rs1789165</t>
  </si>
  <si>
    <t>rs733594</t>
  </si>
  <si>
    <t>rs1035010</t>
  </si>
  <si>
    <t>rs2875762</t>
  </si>
  <si>
    <t>rs845084</t>
  </si>
  <si>
    <t>rs1452075</t>
  </si>
  <si>
    <t>rs1658820</t>
  </si>
  <si>
    <t>rs2190788</t>
  </si>
  <si>
    <t>rs9603697</t>
  </si>
  <si>
    <t>rs12902742</t>
  </si>
  <si>
    <t>rs2030342</t>
  </si>
  <si>
    <t>rs11172702</t>
  </si>
  <si>
    <t>rs4744275</t>
  </si>
  <si>
    <t>rs2357760</t>
  </si>
  <si>
    <t>rs7181610</t>
  </si>
  <si>
    <t>rs2543132</t>
  </si>
  <si>
    <t>rs6138482</t>
  </si>
  <si>
    <t>rs9294260</t>
  </si>
  <si>
    <t>rs7607490</t>
  </si>
  <si>
    <t>rs7730004</t>
  </si>
  <si>
    <t>rs4841659</t>
  </si>
  <si>
    <t>rs10886017</t>
  </si>
  <si>
    <t>rs3915844</t>
  </si>
  <si>
    <t>rs355777</t>
  </si>
  <si>
    <t>rs6963840</t>
  </si>
  <si>
    <t>rs6720868</t>
  </si>
  <si>
    <t>rs4722398</t>
  </si>
  <si>
    <t>rs17522122</t>
  </si>
  <si>
    <t>rs7083450</t>
  </si>
  <si>
    <t>rs9838283</t>
  </si>
  <si>
    <t>rs329651</t>
  </si>
  <si>
    <t>rs9538141</t>
  </si>
  <si>
    <t>rs2282231</t>
  </si>
  <si>
    <t>rs900144</t>
  </si>
  <si>
    <t>rs1451533</t>
  </si>
  <si>
    <t>rs1218822</t>
  </si>
  <si>
    <t>rs7730898</t>
  </si>
  <si>
    <t>rs11496125</t>
  </si>
  <si>
    <t>rs2781668</t>
  </si>
  <si>
    <t>rs1229057</t>
  </si>
  <si>
    <t>rs1899951</t>
  </si>
  <si>
    <t>rs10499276</t>
  </si>
  <si>
    <t>rs2170382</t>
  </si>
  <si>
    <t>rs7120873</t>
  </si>
  <si>
    <t>rs1057452</t>
  </si>
  <si>
    <t>rs11929028</t>
  </si>
  <si>
    <t>rs1982441</t>
  </si>
  <si>
    <t>rs3800229</t>
  </si>
  <si>
    <t>rs12602912</t>
  </si>
  <si>
    <t>rs7827182</t>
  </si>
  <si>
    <t>rs7865157</t>
  </si>
  <si>
    <t>rs6710871</t>
  </si>
  <si>
    <t>rs3887080</t>
  </si>
  <si>
    <t>rs11583122</t>
  </si>
  <si>
    <t>rs7164727</t>
  </si>
  <si>
    <t>rs12448257</t>
  </si>
  <si>
    <t>rs934515</t>
  </si>
  <si>
    <t>rs7871866</t>
  </si>
  <si>
    <t>rs10500548</t>
  </si>
  <si>
    <t>rs1178060</t>
  </si>
  <si>
    <t>rs7084454</t>
  </si>
  <si>
    <t>rs17608150</t>
  </si>
  <si>
    <t>rs10460960</t>
  </si>
  <si>
    <t>rs10962549</t>
  </si>
  <si>
    <t>rs12147845</t>
  </si>
  <si>
    <t>rs17035438</t>
  </si>
  <si>
    <t>rs7377083</t>
  </si>
  <si>
    <t>rs4981693</t>
  </si>
  <si>
    <t>rs11208662</t>
  </si>
  <si>
    <t>rs3781099</t>
  </si>
  <si>
    <t>rs3731544</t>
  </si>
  <si>
    <t>rs1320903</t>
  </si>
  <si>
    <t>rs10842240</t>
  </si>
  <si>
    <t>rs7560871</t>
  </si>
  <si>
    <t>rs3902840</t>
  </si>
  <si>
    <t>rs879620</t>
  </si>
  <si>
    <t>rs12682565</t>
  </si>
  <si>
    <t>rs3814883</t>
  </si>
  <si>
    <t>rs8081039</t>
  </si>
  <si>
    <t>rs2122042</t>
  </si>
  <si>
    <t>rs11611246</t>
  </si>
  <si>
    <t>rs9470086</t>
  </si>
  <si>
    <t>rs1412235</t>
  </si>
  <si>
    <t>rs1475774</t>
  </si>
  <si>
    <t>rs7124681</t>
  </si>
  <si>
    <t>rs12411886</t>
  </si>
  <si>
    <t>rs3810291</t>
  </si>
  <si>
    <t>rs7144011</t>
  </si>
  <si>
    <t>rs7138803</t>
  </si>
  <si>
    <t>rs12429545</t>
  </si>
  <si>
    <t>rs17391694</t>
  </si>
  <si>
    <t>rs8016859</t>
  </si>
  <si>
    <t>rs9675376</t>
  </si>
  <si>
    <t>rs12189178</t>
  </si>
  <si>
    <t>rs16851483</t>
  </si>
  <si>
    <t>rs10066835</t>
  </si>
  <si>
    <t>rs13107325</t>
  </si>
  <si>
    <t>rs663129</t>
  </si>
  <si>
    <t>rs3751813</t>
  </si>
  <si>
    <t>rs8047395</t>
  </si>
  <si>
    <t>rs7550711</t>
  </si>
  <si>
    <t>rs9922708</t>
  </si>
  <si>
    <t>Sample Size</t>
  </si>
  <si>
    <t>Beta_BMI</t>
  </si>
  <si>
    <t>seBeta_BMI</t>
  </si>
  <si>
    <t>Chromosome</t>
  </si>
  <si>
    <t>Position</t>
  </si>
  <si>
    <t>LD(r2)</t>
  </si>
  <si>
    <t>Proxy SNP</t>
  </si>
  <si>
    <t>List of SNPs for BMI (GIANT Consortium 2018 Locke et al + UKBiobank)</t>
  </si>
  <si>
    <t>Effects of BMI SNPs on AD (using EAGLE consortium dataset 2015)</t>
  </si>
  <si>
    <t>Beta_AD</t>
  </si>
  <si>
    <t>seBeta_AD</t>
  </si>
  <si>
    <t>rs11172644</t>
  </si>
  <si>
    <t>List of SNPs for AD (using EAGLE consortium dataset 2015)</t>
  </si>
  <si>
    <t>Effects of AD SNPs on BMI (GIANT Consortium 2018 Locke et al + UKBiobank)</t>
  </si>
  <si>
    <t>rs10199605</t>
  </si>
  <si>
    <t>rs1057258</t>
  </si>
  <si>
    <t>rs145809981</t>
  </si>
  <si>
    <t>rs2227483</t>
  </si>
  <si>
    <t>rs2592555</t>
  </si>
  <si>
    <t>rs2944542</t>
  </si>
  <si>
    <t>rs4809219</t>
  </si>
  <si>
    <t>rs6473227</t>
  </si>
  <si>
    <t>rs7512552</t>
  </si>
  <si>
    <t>rs6602364</t>
  </si>
  <si>
    <t>rs10214237</t>
  </si>
  <si>
    <t>rs2041733</t>
  </si>
  <si>
    <t>rs7127307</t>
  </si>
  <si>
    <t>rs10791824</t>
  </si>
  <si>
    <t>rs12188917</t>
  </si>
  <si>
    <t>rs2143950</t>
  </si>
  <si>
    <t>rs2212434</t>
  </si>
  <si>
    <t>rs2918307</t>
  </si>
  <si>
    <t>rs6419573</t>
  </si>
  <si>
    <t>rs6827756</t>
  </si>
  <si>
    <t>rs112111458</t>
  </si>
  <si>
    <t>rs4713555</t>
  </si>
  <si>
    <t>rs12730935</t>
  </si>
  <si>
    <t>rs61813875</t>
  </si>
  <si>
    <t>Sample size cases</t>
  </si>
  <si>
    <t>Sample size controls</t>
  </si>
  <si>
    <t>NA</t>
  </si>
  <si>
    <t>2p25.1</t>
  </si>
  <si>
    <t>2q37.1</t>
  </si>
  <si>
    <t>6p21.33</t>
  </si>
  <si>
    <t>12q15</t>
  </si>
  <si>
    <t>11p13</t>
  </si>
  <si>
    <t>10q21.2</t>
  </si>
  <si>
    <t>20q13.33</t>
  </si>
  <si>
    <t>8q21.13</t>
  </si>
  <si>
    <t>1q21.2</t>
  </si>
  <si>
    <t>10p15.1</t>
  </si>
  <si>
    <t>5p13.2</t>
  </si>
  <si>
    <t>16p13.13</t>
  </si>
  <si>
    <t>11q24.3</t>
  </si>
  <si>
    <t>11q13.1</t>
  </si>
  <si>
    <t>5q31.1</t>
  </si>
  <si>
    <t>14q13.2</t>
  </si>
  <si>
    <t>11q13.5</t>
  </si>
  <si>
    <t>19p13.2</t>
  </si>
  <si>
    <t>2q12.1</t>
  </si>
  <si>
    <t>4q27</t>
  </si>
  <si>
    <t>2p13.3</t>
  </si>
  <si>
    <t>6p21.32</t>
  </si>
  <si>
    <t>1q21.3</t>
  </si>
  <si>
    <t>Not Available</t>
  </si>
  <si>
    <t>rs2931136</t>
  </si>
  <si>
    <t>rs4537545</t>
  </si>
  <si>
    <t>rs2227485</t>
  </si>
  <si>
    <t>rs10836538</t>
  </si>
  <si>
    <t>rs6010998</t>
  </si>
  <si>
    <t>rs479844</t>
  </si>
  <si>
    <t>rs3091307</t>
  </si>
  <si>
    <t>rs2155219</t>
  </si>
  <si>
    <t>rs2164983</t>
  </si>
  <si>
    <t>rs4851575</t>
  </si>
  <si>
    <t>p-value_AD</t>
  </si>
  <si>
    <t>p-value_BMI</t>
  </si>
  <si>
    <t>snp</t>
  </si>
  <si>
    <t>trait</t>
  </si>
  <si>
    <t>study</t>
  </si>
  <si>
    <t>pmid</t>
  </si>
  <si>
    <t>ancestry</t>
  </si>
  <si>
    <t>year</t>
  </si>
  <si>
    <t>beta</t>
  </si>
  <si>
    <t>se</t>
  </si>
  <si>
    <t>p</t>
  </si>
  <si>
    <t>n</t>
  </si>
  <si>
    <t>n_cases</t>
  </si>
  <si>
    <t>n_controls</t>
  </si>
  <si>
    <t>n_studies</t>
  </si>
  <si>
    <t>unit</t>
  </si>
  <si>
    <t>dataset</t>
  </si>
  <si>
    <t>Qualifications: college or university degree</t>
  </si>
  <si>
    <t>Neale B</t>
  </si>
  <si>
    <t>UKBB</t>
  </si>
  <si>
    <t>European</t>
  </si>
  <si>
    <t>risk diff</t>
  </si>
  <si>
    <t>Neale-B_UKBB_EUR_2017</t>
  </si>
  <si>
    <t>Nervous feelings</t>
  </si>
  <si>
    <t>Time spent watching television</t>
  </si>
  <si>
    <t>-</t>
  </si>
  <si>
    <t>Types of physical activity in last 4 weeks: walking for pleasure</t>
  </si>
  <si>
    <t>Schizophrenia</t>
  </si>
  <si>
    <t>PGC</t>
  </si>
  <si>
    <t>Mixed</t>
  </si>
  <si>
    <t>log OR</t>
  </si>
  <si>
    <t>PGC_Schizophrenia_Mixed_2014</t>
  </si>
  <si>
    <t>Sleep duration</t>
  </si>
  <si>
    <t>Fed-up feelings</t>
  </si>
  <si>
    <t>Frequency of tiredness or lethargy in last 2 weeks</t>
  </si>
  <si>
    <t>Miserableness</t>
  </si>
  <si>
    <t>Irritability</t>
  </si>
  <si>
    <t>Sensitivity or hurt feelings</t>
  </si>
  <si>
    <t>Worrier or anxious feelings</t>
  </si>
  <si>
    <t>Worry too long after embarrassment</t>
  </si>
  <si>
    <t>Eosinophil count</t>
  </si>
  <si>
    <t>Astle W</t>
  </si>
  <si>
    <t>Astle-W_Blood-Cell-Traits_EUR_2016</t>
  </si>
  <si>
    <t>Eosinophil percentage of granulocytes</t>
  </si>
  <si>
    <t>Eosinophil percentage of white cells</t>
  </si>
  <si>
    <t>Pack years adult smoking as proportion of life span exposed to smoking</t>
  </si>
  <si>
    <t>IVNT</t>
  </si>
  <si>
    <t>Pack years of smoking preview only</t>
  </si>
  <si>
    <t>Past tobacco smoking</t>
  </si>
  <si>
    <t>Hip bone mineral density</t>
  </si>
  <si>
    <t>Styrkarsdottir U</t>
  </si>
  <si>
    <t>GRASP</t>
  </si>
  <si>
    <t>Maternal smoking around birth</t>
  </si>
  <si>
    <t>Intelligence</t>
  </si>
  <si>
    <t>Sniekers S</t>
  </si>
  <si>
    <t>Sniekers-S_Intelligence_EUR_2017</t>
  </si>
  <si>
    <t>Frequency of stair climbing in last 4 weeks</t>
  </si>
  <si>
    <t>Duration of walks</t>
  </si>
  <si>
    <t>Qualifications: A levels or as levels or equivalent</t>
  </si>
  <si>
    <t>Qualifications: none</t>
  </si>
  <si>
    <t>Qualifications: other professional qualifications</t>
  </si>
  <si>
    <t>Years of educational attainment</t>
  </si>
  <si>
    <t>SSGAC</t>
  </si>
  <si>
    <t>years</t>
  </si>
  <si>
    <t>SSGAC_EduYears_EUR_2016</t>
  </si>
  <si>
    <t>Average weekly beer plus cider intake</t>
  </si>
  <si>
    <t>Alcohol intake frequency</t>
  </si>
  <si>
    <t>Alcohol intake versus 10 years previously</t>
  </si>
  <si>
    <t>Smoking status: previous</t>
  </si>
  <si>
    <t>Alcohol usually taken with meals</t>
  </si>
  <si>
    <t>Seen doctor for nerves, anxiety, tension or depression</t>
  </si>
  <si>
    <t>Former smoker</t>
  </si>
  <si>
    <t>TAG</t>
  </si>
  <si>
    <t>TAG_FORMER_EUR_2010</t>
  </si>
  <si>
    <t>Asthma</t>
  </si>
  <si>
    <t>Autism spectrum disorders</t>
  </si>
  <si>
    <t>Anney R</t>
  </si>
  <si>
    <t>Allergic disease</t>
  </si>
  <si>
    <t>Ferreira M</t>
  </si>
  <si>
    <t>Ferreira-M_Allergic-Disease_EUR_2017</t>
  </si>
  <si>
    <t>Types of physical activity in last 4 weeks: light diy</t>
  </si>
  <si>
    <t>Types of physical activity in last 4 weeks: strenuous sports</t>
  </si>
  <si>
    <t>Daytime dozing or sleeping</t>
  </si>
  <si>
    <t>Time spent using computer</t>
  </si>
  <si>
    <t>Mood swings</t>
  </si>
  <si>
    <t>Intraocular pressure</t>
  </si>
  <si>
    <t>Choquet H</t>
  </si>
  <si>
    <t>unit increase</t>
  </si>
  <si>
    <t>NHGRI-EBI_GWAS_Catalog</t>
  </si>
  <si>
    <t>Current tobacco smoking</t>
  </si>
  <si>
    <t>Smoking status: current</t>
  </si>
  <si>
    <t>Number of days or week of moderate physical activity 10+ minutes</t>
  </si>
  <si>
    <t>Alcohol behavior alcohol dependence factor score</t>
  </si>
  <si>
    <t>Heath AC</t>
  </si>
  <si>
    <t>Alcohol behavior alcohol use disorder factor score</t>
  </si>
  <si>
    <t>Alcoholism alcohol dependence factor score</t>
  </si>
  <si>
    <t>Alcoholism alcohol use disorder factor score</t>
  </si>
  <si>
    <t>Alcoholism</t>
  </si>
  <si>
    <t>dbGaP</t>
  </si>
  <si>
    <t>Ever smoked</t>
  </si>
  <si>
    <t>Lumbar spine bone mineral density</t>
  </si>
  <si>
    <t>GEFOS</t>
  </si>
  <si>
    <t>g/cm2</t>
  </si>
  <si>
    <t>GEFOS_LSBMD_Mixed_2012</t>
  </si>
  <si>
    <t>Lumbar spine areal bone mineral density</t>
  </si>
  <si>
    <t>Paternoster L</t>
  </si>
  <si>
    <t>Lumbar spine bone mineral density  female</t>
  </si>
  <si>
    <t>Bone mineral density</t>
  </si>
  <si>
    <t>unit decrease</t>
  </si>
  <si>
    <t>Years of education</t>
  </si>
  <si>
    <t>Depressive symptoms</t>
  </si>
  <si>
    <t>SD</t>
  </si>
  <si>
    <t>SSGAC_DS_EUR_2016</t>
  </si>
  <si>
    <t>SSGAC_EduYears_EUR_2013</t>
  </si>
  <si>
    <t>Types of physical activity in last 4 weeks: other exercises</t>
  </si>
  <si>
    <t>Current employment status: unable to work because of sickness or disability</t>
  </si>
  <si>
    <t>Myopia</t>
  </si>
  <si>
    <t>Kiefer</t>
  </si>
  <si>
    <t>Reason for glasses or contact lenses: for short-sightedness</t>
  </si>
  <si>
    <t>Exposure to tobacco smoke outside home</t>
  </si>
  <si>
    <t>College completion</t>
  </si>
  <si>
    <t>SSGAC_College_EUR_2013</t>
  </si>
  <si>
    <t>Years of educational attainment in females</t>
  </si>
  <si>
    <t>SSGAC_EduYears-F_EUR_2016</t>
  </si>
  <si>
    <t>Years of educational attainment in males</t>
  </si>
  <si>
    <t>SSGAC_EduYears-M_EUR_2016</t>
  </si>
  <si>
    <t>Frequency of unenthusiasm or disinterest in last 2 weeks</t>
  </si>
  <si>
    <t>Nicotine dependence smoking cigarettes per day</t>
  </si>
  <si>
    <t>Thorgeirsson TE</t>
  </si>
  <si>
    <t>Difficulty not smoking for 1 day</t>
  </si>
  <si>
    <t>Duration walking for pleasure</t>
  </si>
  <si>
    <t>Average weekly red wine intake</t>
  </si>
  <si>
    <t>Current employment status: retired</t>
  </si>
  <si>
    <t>Frequency of tenseness or restlessness in last 2 weeks</t>
  </si>
  <si>
    <t>Sleeplessness or insomnia</t>
  </si>
  <si>
    <t>Specific personality disorders</t>
  </si>
  <si>
    <t>Alzheimers disease</t>
  </si>
  <si>
    <t>Potkin SG</t>
  </si>
  <si>
    <t>Harold D</t>
  </si>
  <si>
    <t>Heinzen EL</t>
  </si>
  <si>
    <t>Seshadri S</t>
  </si>
  <si>
    <t>Sherva</t>
  </si>
  <si>
    <t>Wijsman EM</t>
  </si>
  <si>
    <t>Hollingworth P</t>
  </si>
  <si>
    <t>Lambert JC</t>
  </si>
  <si>
    <t>Cruchaga C</t>
  </si>
  <si>
    <t>Alzheimers disease age of onset</t>
  </si>
  <si>
    <t>Kamboh MI</t>
  </si>
  <si>
    <t>Alzheimers disease with psychotic symptoms Alzheimers disease with psychotic symptoms v controls</t>
  </si>
  <si>
    <t>Cognitive ageing</t>
  </si>
  <si>
    <t>Davies G</t>
  </si>
  <si>
    <t>Late onset Alzheimers disease</t>
  </si>
  <si>
    <t>Carrasquillo MM</t>
  </si>
  <si>
    <t>Naj AC</t>
  </si>
  <si>
    <t>Unspecified</t>
  </si>
  <si>
    <t>Hu X</t>
  </si>
  <si>
    <t>Logue MW</t>
  </si>
  <si>
    <t>IGAP</t>
  </si>
  <si>
    <t>IGAP_Alzheimers_EUR_2013</t>
  </si>
  <si>
    <t>Perez Palma E</t>
  </si>
  <si>
    <t>Nelson PT</t>
  </si>
  <si>
    <t>Alzheimers disease biomarkers</t>
  </si>
  <si>
    <t>Kim S</t>
  </si>
  <si>
    <t>Alzheimers disease late onset</t>
  </si>
  <si>
    <t>Cognitive decline</t>
  </si>
  <si>
    <t>Self-reported dementia or alzheimers/cognitive impairment</t>
  </si>
  <si>
    <t>Alzheimer disease</t>
  </si>
  <si>
    <t>Ever highly irritable or argumentative for 2 days</t>
  </si>
  <si>
    <t>Job involves heavy manual or physical work</t>
  </si>
  <si>
    <t>Job involves mainly walking or standing</t>
  </si>
  <si>
    <t>Types of transport used, excluding work: cycle</t>
  </si>
  <si>
    <t>Number of days or week of vigorous physical activity 10+ minutes</t>
  </si>
  <si>
    <t>Types of physical activity in last 4 weeks: heavy diy</t>
  </si>
  <si>
    <t>Schizophrenia schizoaffective disorder or bipolar disorder</t>
  </si>
  <si>
    <t>Sleiman P</t>
  </si>
  <si>
    <t>Bipolar disorder</t>
  </si>
  <si>
    <t>PGC_BIP_EUR_2011</t>
  </si>
  <si>
    <t>Tobacco smoking: smokes on most or all days</t>
  </si>
  <si>
    <t>Seen a psychiatrist for nerves, anxiety, tension or depression</t>
  </si>
  <si>
    <t>TAGC</t>
  </si>
  <si>
    <t>TAGC_Asthma_EUR_2018</t>
  </si>
  <si>
    <t>Nicotine dependence smoking ever smokers versus never smokers</t>
  </si>
  <si>
    <t>Nicotine dependence smoking ever smokers vs never smokers</t>
  </si>
  <si>
    <t>David SP</t>
  </si>
  <si>
    <t>African</t>
  </si>
  <si>
    <t>Smoking behavior</t>
  </si>
  <si>
    <t>Smoking</t>
  </si>
  <si>
    <t>Average weekly champagne plus white wine intake</t>
  </si>
  <si>
    <t>Frequency of walking for pleasure in last 4 weeks</t>
  </si>
  <si>
    <t>Reason for reducing amount of alcohol drunk: illness or ill health</t>
  </si>
  <si>
    <t>Intelligence multi trait analysis</t>
  </si>
  <si>
    <t>Hill WD</t>
  </si>
  <si>
    <t>Job involves shift work</t>
  </si>
  <si>
    <t>Number of days or week walked 10+ minutes</t>
  </si>
  <si>
    <t>Qualifications: CSEs or equivalent</t>
  </si>
  <si>
    <t>Qualifications: NVQ or HND or HNC or equivalent</t>
  </si>
  <si>
    <t>Qualifications: O levels or GCSEs or equivalent</t>
  </si>
  <si>
    <t>Corneal astigmatism</t>
  </si>
  <si>
    <t>Lopes MC</t>
  </si>
  <si>
    <t>GABRIEL</t>
  </si>
  <si>
    <t>GABRIEL_Asthma_EUR_2010</t>
  </si>
  <si>
    <t>Asthma childhood and later onset</t>
  </si>
  <si>
    <t>Asthma childhood later and unknown onset and severe and industrial asthma</t>
  </si>
  <si>
    <t>Asthma childhood later and unknown onset and severe asthma</t>
  </si>
  <si>
    <t>Asthma childhood onset</t>
  </si>
  <si>
    <t>TAGC_Asthma_Mixed_2018</t>
  </si>
  <si>
    <t>Malaise and fatigue</t>
  </si>
  <si>
    <t>Migraine without aura</t>
  </si>
  <si>
    <t>Freilinger T</t>
  </si>
  <si>
    <t>Migraine</t>
  </si>
  <si>
    <t>Habitual caffeine consumption</t>
  </si>
  <si>
    <t>Cornelis MC</t>
  </si>
  <si>
    <t>Cognitive function</t>
  </si>
  <si>
    <t>Coffee consumption</t>
  </si>
  <si>
    <t>Insomnia</t>
  </si>
  <si>
    <t>Hammerschlag AR</t>
  </si>
  <si>
    <t>Hammerschlag-AR_Insomnia_EUR_2017</t>
  </si>
  <si>
    <t>Lumbar spine bone mineral density in females</t>
  </si>
  <si>
    <t>GEFOS_LSBMD-F_Mixed_2012</t>
  </si>
  <si>
    <t>Lumber spine bone mineral density</t>
  </si>
  <si>
    <t>Z-score</t>
  </si>
  <si>
    <t>GEFOS_LSBMD_EUR_2015</t>
  </si>
  <si>
    <t>Eye problems or disorders: glaucoma</t>
  </si>
  <si>
    <t>Self-reported glaucoma</t>
  </si>
  <si>
    <t>Frequency of depressed mood in last 2 weeks</t>
  </si>
  <si>
    <t>Rietschel</t>
  </si>
  <si>
    <t>Depression</t>
  </si>
  <si>
    <t>Z-score decrease</t>
  </si>
  <si>
    <t>Ever depressed for a whole week</t>
  </si>
  <si>
    <t>Types of physical activity in last 4 weeks: none of the above</t>
  </si>
  <si>
    <t>Goes FS</t>
  </si>
  <si>
    <t>Current employment status: in paid employment or self-employed</t>
  </si>
  <si>
    <t>Average weekly spirits intake</t>
  </si>
  <si>
    <t>Study</t>
  </si>
  <si>
    <t>Full name</t>
  </si>
  <si>
    <t>Study design</t>
  </si>
  <si>
    <t>Ethnicity</t>
  </si>
  <si>
    <t>Total sample size
(N)</t>
  </si>
  <si>
    <t>Sample QC</t>
  </si>
  <si>
    <r>
      <t>Samples in analyses (</t>
    </r>
    <r>
      <rPr>
        <b/>
        <i/>
        <sz val="10"/>
        <color rgb="FF000000"/>
        <rFont val="Calibri"/>
        <family val="2"/>
        <scheme val="minor"/>
      </rPr>
      <t>N</t>
    </r>
    <r>
      <rPr>
        <b/>
        <sz val="10"/>
        <color rgb="FF000000"/>
        <rFont val="Calibri"/>
        <family val="2"/>
        <scheme val="minor"/>
      </rPr>
      <t>) (Trait - Cases/Controls)</t>
    </r>
  </si>
  <si>
    <t>Anthropometric assessment method</t>
  </si>
  <si>
    <t>Genotyping</t>
  </si>
  <si>
    <t>References</t>
  </si>
  <si>
    <t>Call rate*</t>
  </si>
  <si>
    <t>Other exclusions</t>
  </si>
  <si>
    <t>Platform</t>
  </si>
  <si>
    <t>Genotype calling algorithm</t>
  </si>
  <si>
    <t>Inclusion criteria</t>
  </si>
  <si>
    <t>SNPs that met QC criteria</t>
  </si>
  <si>
    <t xml:space="preserve">Genome-wide association studies </t>
  </si>
  <si>
    <t>MAF</t>
  </si>
  <si>
    <r>
      <t xml:space="preserve">HWE </t>
    </r>
    <r>
      <rPr>
        <b/>
        <i/>
        <sz val="10"/>
        <color rgb="FF000000"/>
        <rFont val="Calibri"/>
        <family val="2"/>
        <scheme val="minor"/>
      </rPr>
      <t>P</t>
    </r>
  </si>
  <si>
    <t>AGES</t>
  </si>
  <si>
    <t>Age, Gene/Environment Susceptibility-Reykjavik Study</t>
  </si>
  <si>
    <t>Population-based</t>
  </si>
  <si>
    <t>white European</t>
  </si>
  <si>
    <t>≥ 97%</t>
  </si>
  <si>
    <t>1) Mismatch with previous genotypes
2) Remove A/T &amp; G/C SNPs
3) Remove SNPs not in HapMap</t>
  </si>
  <si>
    <t xml:space="preserve">measured </t>
  </si>
  <si>
    <t>Illumina Human370CNV</t>
  </si>
  <si>
    <t>BeadStudio</t>
  </si>
  <si>
    <t>≥ 1%</t>
  </si>
  <si>
    <t>≥ 95%</t>
  </si>
  <si>
    <r>
      <t>&gt; 10</t>
    </r>
    <r>
      <rPr>
        <vertAlign val="superscript"/>
        <sz val="10"/>
        <rFont val="Calibri"/>
        <family val="2"/>
      </rPr>
      <t>-6</t>
    </r>
  </si>
  <si>
    <t>[PMID: 17351290] Harris et al. Age, Gene/Environment Susceptibility-Reykjavik Study: multidisciplinary applied phenomics. American Journal of Epidemiology (2007) vol. 165 (9) pp. 1076-87</t>
  </si>
  <si>
    <t>Amish HAPI Heart Study</t>
  </si>
  <si>
    <t>Amish Heredity and Phenotype Intervention Heart Study</t>
  </si>
  <si>
    <t>Founder population</t>
  </si>
  <si>
    <t>≥ 93%</t>
  </si>
  <si>
    <t>1) Misidentified pedigree relationships
2) Misidentified sex</t>
  </si>
  <si>
    <t>Affymetrix GeneChip Human Mapping 500K</t>
  </si>
  <si>
    <t>BRLMM</t>
  </si>
  <si>
    <t>[PMCID: PMC2443415] Mitchell BD, McArdle PF, Shen H,  et al.  The genetic response to short-term interventions affecting cardiovascular function:  Rationale and design of the Heredity and Phenotype Intervention (HAPI) Heart Study.  Am Heart J 823:828, 2008
[PMID: 18779467] Rampersaud E, Mitchell BD, Pollin TI, et al.  Physical Activity and the Association of common FTO Gene Variants with Body Mass Index and Obesity.Arch Intern Med 168:1791-1797,2008</t>
  </si>
  <si>
    <t>ARIC</t>
  </si>
  <si>
    <t>Atherosclerosis Risk in Communities Study</t>
  </si>
  <si>
    <t>≥ 90%</t>
  </si>
  <si>
    <t>1) Sex/gender mismatch 
2) Discordant genotype with earlier TaqMan genotyping.  If &gt;10/47 genotypes discordant -&gt; exclude 
3) First-degree relative 
4) PC&gt;8SD in Eigenstrat run (10 iterations with 10 PCs) 
5) Outlier based on average IBS 
6) Missing body weight or height</t>
  </si>
  <si>
    <t>Affymetrix Genome-Wide Human SNP Array 6.0</t>
  </si>
  <si>
    <t>Birdseed</t>
  </si>
  <si>
    <t>≥90%</t>
  </si>
  <si>
    <r>
      <t>&gt;10</t>
    </r>
    <r>
      <rPr>
        <vertAlign val="superscript"/>
        <sz val="10"/>
        <rFont val="Calibri"/>
        <family val="2"/>
      </rPr>
      <t>-6</t>
    </r>
  </si>
  <si>
    <t>[PMID: 2646917] Atherosclerosis Risk in Communities (ARIC) Study: design and objectives. 1989. ARIC Investigators. Am. J. Epidemiol. 129: 687-702.
[PMID: 19557197] Heard-Costa, NL et al. NRXN3 is a novel locus for waist circumference: a genome-wide association study from the CHARGE Consortium. 2009. Plos Genet. 5(6): e1000539.</t>
  </si>
  <si>
    <t>B58C (T1DGC)</t>
  </si>
  <si>
    <t>British 1958 birth cohort (Type 1 Diabetes Genetic Consortium controls)</t>
  </si>
  <si>
    <t>≥ 98%</t>
  </si>
  <si>
    <t>1) Contamination
2) Non-European identity
3) Missing body weight and height</t>
  </si>
  <si>
    <t>Illumina HumanHap 550 V.1</t>
  </si>
  <si>
    <t>ILLUMINUS</t>
  </si>
  <si>
    <t>&gt; 0%</t>
  </si>
  <si>
    <t>none</t>
  </si>
  <si>
    <t>[PMID: 17255346] Strachan DP, et al. Lifecourse influences on health among British adults: effects of region of residence in childhood and adulthood. Int J Epidemiol 2007;36:522-531.
[PMID: 19430480] Barrett JC, The Type 1 Diabetes Genetics Consortium, et al. Genome-wide association study and meta-analysis find that over 40 loci affect risk of type 1 diabetes. Nat Genet 2009 May 10. [Epub ahead of print]</t>
  </si>
  <si>
    <t>B58C (WTCCC)</t>
  </si>
  <si>
    <t>British 1958 birth cohort (Wellcome Trust Case Control Consortium controls)</t>
  </si>
  <si>
    <t>CHIAMO</t>
  </si>
  <si>
    <t>[PMID: 17554300] The Wellcome Trust Case Control Consortium Genome-wide association study of 14,000 cases of seven common diseases and 3,000 shared controls. Nature 2007;447: 661-678.
[PMID: 16155052] Power,C. &amp; Elliott,J. Cohort profile: 1958 British birth cohort (National Child Development Study). Int J Epidemiol 2006;35:34-41.</t>
  </si>
  <si>
    <t>BRIGHT</t>
  </si>
  <si>
    <t>The British Genetics of Hypertension (BRIGHT) Study</t>
  </si>
  <si>
    <t>Hypertension case series</t>
  </si>
  <si>
    <t>1) Heterozygosity &lt;23% or &gt;30%
2) External discordance
3) Non-European ancestry
4) Duplicate/first/second degree relatives</t>
  </si>
  <si>
    <t xml:space="preserve">1,960 (HTN - 1,960 cases)  </t>
  </si>
  <si>
    <t>≥5%</t>
  </si>
  <si>
    <t>[PMID: 17554300] The Wellcome Trust Case Control Consortium Genome-wide association study of 14,000 cases of seven common diseases and 3,000 shared controls. Nature 447, 661-678 (2007).
[PMID: 12826435] Caulfield,M. et al. Genome-wide mapping of human loci for essential hypertension. Lancet 361, 2118-2123 (2003).</t>
  </si>
  <si>
    <t>CAD_WTCCC</t>
  </si>
  <si>
    <t>WTCCC Coronary Heart Disease cases</t>
  </si>
  <si>
    <t>Case series</t>
  </si>
  <si>
    <t>1) Heterozygosity &lt;23% or &gt;30%
2) Discrepancy with external identifying information
3) Ethnic outliers 
4) Related individuals and duplicates</t>
  </si>
  <si>
    <t>self reported</t>
  </si>
  <si>
    <t>&gt;5%</t>
  </si>
  <si>
    <t>[PMID: 17554300] The Wellcome Trust Case Control Consortium Genome‐wide association study of 14,000 cases of seven common diseases and 3,000 shared controls. Nature 447, 661-678 (2007)</t>
  </si>
  <si>
    <t>CAPS1
Cases</t>
  </si>
  <si>
    <t>Cancer Prostate in Sweden 1</t>
  </si>
  <si>
    <t>Case/control study of prostate cancer</t>
  </si>
  <si>
    <t>&gt; 95%</t>
  </si>
  <si>
    <t>1) Related individuals and duplicates
2) Ethnic outliers
3) Missing body weight and height</t>
  </si>
  <si>
    <t>self-reported</t>
  </si>
  <si>
    <r>
      <t>&gt; 10</t>
    </r>
    <r>
      <rPr>
        <vertAlign val="superscript"/>
        <sz val="10"/>
        <rFont val="Calibri"/>
        <family val="2"/>
      </rPr>
      <t>-7</t>
    </r>
  </si>
  <si>
    <t xml:space="preserve">[PMID: 18073375] Duggan D, et al. Two genome-wide association studies of aggressive prostate cancer implicate putative prostate tumor suppressor gene DAB2IP. J Natl Cancer Inst 2007 Dec 19;99(24):1836-44 (2007).
</t>
  </si>
  <si>
    <t>CAPS1
Controls</t>
  </si>
  <si>
    <t>CAPS2
Cases</t>
  </si>
  <si>
    <t>Cancer Prostate in Sweden 2</t>
  </si>
  <si>
    <t>Affymetrix GeneChip Human Mapping 5.0K</t>
  </si>
  <si>
    <t>BLRMM-P</t>
  </si>
  <si>
    <t>CAPS2
Controls</t>
  </si>
  <si>
    <t>CHS</t>
  </si>
  <si>
    <t>Cardiovascular Health Study</t>
  </si>
  <si>
    <t>Population-based cohort study</t>
  </si>
  <si>
    <t>&gt;95%</t>
  </si>
  <si>
    <t>1) Prevalent clinical CVD
2) African-americans
3) Sex discordant
4) Missing body weight and height</t>
  </si>
  <si>
    <t>measured</t>
  </si>
  <si>
    <t>Illumina 370-CNV</t>
  </si>
  <si>
    <t>-**</t>
  </si>
  <si>
    <t>&gt;97%</t>
  </si>
  <si>
    <r>
      <t>&gt; 10</t>
    </r>
    <r>
      <rPr>
        <vertAlign val="superscript"/>
        <sz val="10"/>
        <rFont val="Calibri"/>
        <family val="2"/>
      </rPr>
      <t>-5</t>
    </r>
  </si>
  <si>
    <t>[PMID: 1669507] Fried LP, Borhani NO, Enright P, Furberg CD, Gardin JM, Kronmal RA, Kuller LH, Manolio TA, Mittelmark MB, Newman A. The Cardiovascular Health Study: design and rationale. Ann Epidemiol. 1991; 1: 263-276.</t>
  </si>
  <si>
    <t>CoLaus</t>
  </si>
  <si>
    <t>Cohorte Lausannoise</t>
  </si>
  <si>
    <t>&gt;90%</t>
  </si>
  <si>
    <t>1) Ethnic outliers
2) Related individuals and duplicates
3) Missing body weight and height</t>
  </si>
  <si>
    <t>≥ 70%</t>
  </si>
  <si>
    <t xml:space="preserve">[PMID 18366642] Firmann et al. The CoLaus study: a population-based study to investigate the epidemiology and genetic determinants of cardiovascular risk factors and metabolic syndrome BMC Cardiovascular Disorders 2008, 8:6 </t>
  </si>
  <si>
    <t>CROATIA</t>
  </si>
  <si>
    <t>VIS (EUROSPAN) and KORCULA</t>
  </si>
  <si>
    <t>1) Ethnic outliers 
2) Duplicates
3) Missing body weight and height</t>
  </si>
  <si>
    <t>Illumina HumanHap300 or HumanHapCNV370</t>
  </si>
  <si>
    <t>≥ 96%</t>
  </si>
  <si>
    <t>[PMID: 18952825 Johansson A. et al. Common variants in the JAZF1 gene associated with height identified by linkage and genome-wide association analysis. Hum Mol Genet. 18(2), 373-80 (2009).
[PMID: 19798445] Hicks, AA. et al. Genetic determinants of circulating sphingolipid concentrations in European populations.  PLoS Genet. 5(10):e1000672 (2009)</t>
  </si>
  <si>
    <t>deCODE</t>
  </si>
  <si>
    <t>deCODE genetics sample set</t>
  </si>
  <si>
    <t>Missing body weight and height</t>
  </si>
  <si>
    <t>Affymetrix 500K Array Set</t>
  </si>
  <si>
    <t>&gt; 5%</t>
  </si>
  <si>
    <t>[PMID: 19079260] Thorleifsson, G. et al. Genome-wide association yields new sequence variants at seven loci that associate with measures of obesity. Nat Genet. 41, 18-24 (2009).</t>
  </si>
  <si>
    <t>DGI (cases)</t>
  </si>
  <si>
    <t xml:space="preserve">Diabetes Genetics Initiative of Broad Institute of Harvard and MIT, Lund University, and Novartis Institutes of BioMedical Research </t>
  </si>
  <si>
    <t>Case/control study of diabetes</t>
  </si>
  <si>
    <t xml:space="preserve">1) Related individuals
2) Sample contamination
3) Missing body weight and height
</t>
  </si>
  <si>
    <t>1,317 (T2D - 1,317 cases)</t>
  </si>
  <si>
    <r>
      <t xml:space="preserve">[PMID: 17463246] </t>
    </r>
    <r>
      <rPr>
        <sz val="10"/>
        <rFont val="Calibri"/>
        <family val="2"/>
      </rPr>
      <t xml:space="preserve">Saxena et al. Genome-wide association analysis identifies loci for type 2 diabetes and triglyceride levels. Science 316, 1331-6 (2007).
</t>
    </r>
  </si>
  <si>
    <t>DGI (controls)</t>
  </si>
  <si>
    <t>1,088 (T2D - 1,088 controls)</t>
  </si>
  <si>
    <t>Illumina Beadarray Human370CNV</t>
  </si>
  <si>
    <t>Beadstudio</t>
  </si>
  <si>
    <t xml:space="preserve">[PMID: 17463246] Saxena et al. Genome-wide association analysis identifies loci for type 2 diabetes and triglyceride levels. Science 316, 1331-6 (2007).
</t>
  </si>
  <si>
    <t>EGCUT</t>
  </si>
  <si>
    <t>Estonian Genome Center, University of Tartu</t>
  </si>
  <si>
    <t>1) Related individuals and duplicates
2) Sex mismatch
3) Phenotype missing</t>
  </si>
  <si>
    <t>[PMID: 19424496] Nelis M, Esko T, Magi R, Zimprich F, Zimprich A, et al. (2009) Genetic Structure of Europeans: A View from the North–East. PLoS ONE 4(5): e5472.
[PMID: 15133739] Metspalu,A. The Estonian Genome Project. Drug Development Research 62, 97-101 (2004).</t>
  </si>
  <si>
    <t>EPIC-Obesity Study</t>
  </si>
  <si>
    <t>European Prospective Investigation into Cancer and Nutrition - Obesity Study</t>
  </si>
  <si>
    <t>≥ 94%</t>
  </si>
  <si>
    <t>1) Heterozygosity &lt;23% or &gt;30%
2) &gt;5.0% discordance in SNP pairs with r2= 1 in HapMap 
3) Ethnic outliers
4) related individuals and duplicates
5) Missing body weight and height</t>
  </si>
  <si>
    <t>Affymetrix SNP5.0</t>
  </si>
  <si>
    <t>[PMID: 10466767] Day,N.E. et al. EPIC-Norfolk: study design and characteristics of the cohort. European Prospective Investigation of Cancer. British Journal of Cancer 80, 95-103 (1999).
[PMID: 18454148] Loos,R.J. et al. Common variants near MC4R are associated with fat mass, weight and risk of obesity. Nat Genet 40, 768-775 (2008).</t>
  </si>
  <si>
    <t>Fenland</t>
  </si>
  <si>
    <t>Fenland Study</t>
  </si>
  <si>
    <t xml:space="preserve">1) Heterozygosity &lt;27.3% or &gt;28.8%
2) Duplicate check
3) Relatedness check
</t>
  </si>
  <si>
    <t>Affymetrix 500K 
Affymetrix 50K supplemental</t>
  </si>
  <si>
    <t>[PMID: 19079261] Willer CJ, Speliotes EK, Loos RJ et al. (2009) Six new loci associated with body mass index highlight a neuronal influence on body weight regulation. Nat Genet, 41(1): 25-34.</t>
  </si>
  <si>
    <t>FRAM</t>
  </si>
  <si>
    <t>Framingham Heart Study</t>
  </si>
  <si>
    <t>Population-based, multi-generational</t>
  </si>
  <si>
    <t>1) HWE P&lt;1E-6
2) Call rate&lt;97%
3) Mishap P&lt;1E-9
4) MAF&lt;0.01
5) Mendelian errors&gt;100
6) SNPs not in Hapmap or strandedness issues merging with Hapmap</t>
  </si>
  <si>
    <t>Illumina HumanHap 318K</t>
  </si>
  <si>
    <t xml:space="preserve">[PMID 14025561] DAWBER TR, KANNEL WB, LYELL LP. An approach to longitudinal studies in a community: the Framingham Study. Ann N Y Acad Sci. 1963;107:539-556.  
[PMID 1208363] Feinleib M, KANNEL WB, Garrison RJ, McNamara PM, Castelli WP. The Framingham Offspring Study. Design and preliminary data. Prev Med. 1975;4:518-525. 
[PMID 17372189] Splansky GL, Corey D, Yang Q et al. The Third Generation Cohort of the National Heart, Lung, and Blood Institute's Framingham Heart Study: design, recruitment, and initial examination. Am J Epidemiol. 2007;165:1328-1335. 
</t>
  </si>
  <si>
    <t>FTC</t>
  </si>
  <si>
    <t>Finnish Twin Cohort</t>
  </si>
  <si>
    <t>Monozygotic twins</t>
  </si>
  <si>
    <t>152 pairs</t>
  </si>
  <si>
    <t>1) Ethnic outliers
2) Related individuals and duplicates
3) Missing body weight and height for both individuals of the pair</t>
  </si>
  <si>
    <t>138 pairs</t>
  </si>
  <si>
    <t>Illumina Infinium™ II HumanHap300 BeadChip</t>
  </si>
  <si>
    <t>&gt; 1%</t>
  </si>
  <si>
    <r>
      <t>≥  10</t>
    </r>
    <r>
      <rPr>
        <vertAlign val="superscript"/>
        <sz val="10"/>
        <rFont val="Calibri"/>
        <family val="2"/>
      </rPr>
      <t>-6</t>
    </r>
  </si>
  <si>
    <t>[PMID: 19060911] Aulchenko YS, Ripatti S, Lindqvist I  et al. Loci influencing lipid levels and coronary heart disease risk in 16 European population cohorts, Nat Genet (2009) 41(1): 47-55.</t>
  </si>
  <si>
    <t>FUSION cases</t>
  </si>
  <si>
    <t>Finland-United States Investigation of NIDDM Genetics</t>
  </si>
  <si>
    <t>&gt; 97.5%</t>
  </si>
  <si>
    <t>1) Related individuals
2) Missing BMI</t>
  </si>
  <si>
    <t>1,092 (T2D - 1,092 cases)</t>
  </si>
  <si>
    <t>[PMID: 17463248]  Scott,LJ et al. A genome-wide association study of type 2 diabetes in Finns detects multiple susceptibility variants. Science 316(5829):1341-5 (2007).</t>
  </si>
  <si>
    <t>FUSION controls</t>
  </si>
  <si>
    <t>1,171 (T2D - 1,171 controls)</t>
  </si>
  <si>
    <t>Illumina HumanHap 610K</t>
  </si>
  <si>
    <t>Illuminus</t>
  </si>
  <si>
    <t>GENMETS cases</t>
  </si>
  <si>
    <t>Health 2000 / GENMETS substudy</t>
  </si>
  <si>
    <t>Case/control study of Metabolic syndrome</t>
  </si>
  <si>
    <t>1) Ethnic outliers
2) Related individuals and duplicates
3) Missing BMI</t>
  </si>
  <si>
    <t>857 (Metabolic syndrome - 857 cases)</t>
  </si>
  <si>
    <t>http://www.terveys2000.fi/indexe.html</t>
  </si>
  <si>
    <t>GENMETS controls</t>
  </si>
  <si>
    <t>892 (Metabolic syndrome - 892 controls)</t>
  </si>
  <si>
    <t xml:space="preserve">Affymetrix NSP/STY </t>
  </si>
  <si>
    <t>&gt;1%</t>
  </si>
  <si>
    <t>GerMiFSI</t>
  </si>
  <si>
    <t>German Myocard Infarct Family Study I</t>
  </si>
  <si>
    <t>Case/control study of MI (only Cases)</t>
  </si>
  <si>
    <t>&gt; 97%</t>
  </si>
  <si>
    <t>1) Related individuals and duplicates
2) Missing phenotypes
3) Heterozygosity  mean +- 3*sd outlier</t>
  </si>
  <si>
    <t>600 (MI - 600 cases)</t>
  </si>
  <si>
    <t>Affymetrix 6.0</t>
  </si>
  <si>
    <t>[PMID: 17634449 ] Samani NJ, Erdmann J, Hall AS et al. Genomewide association study of coronary artery disease. NEJM 2007; 357(5): 436-9.</t>
  </si>
  <si>
    <t>GerMiFSII</t>
  </si>
  <si>
    <t>German Myocard Infarct Family Study II</t>
  </si>
  <si>
    <t xml:space="preserve">1,124 (MI - 1,124 cases) </t>
  </si>
  <si>
    <t>[PMID: 19198612] Erdmann J, Grosshennig A, Braund PS et al. New susceptibility locus for coronary artery disease on chromosome 3q22.3. Nat Genet 2009; 41(3): 280-2.</t>
  </si>
  <si>
    <t>KORA3</t>
  </si>
  <si>
    <t>Cooperative Health Research in the Region of Augsburg, KOoperative Gesundheitsforschung in der Region Augsburg</t>
  </si>
  <si>
    <t>&gt;=93%</t>
  </si>
  <si>
    <t>1) All with German passport</t>
  </si>
  <si>
    <t>Affy 6.0</t>
  </si>
  <si>
    <t>[PMID 20031538] Heid IM, Boes E, Müller M, Kollerits B, et al. Genome-wide association analysis of high-density lipoprotein cholesterol in the population-based KORA study sheds new light on intergenic regions. Circ Cardiovasc Genet, 2008; 1(10): 10-20.</t>
  </si>
  <si>
    <t>KORA4</t>
  </si>
  <si>
    <t xml:space="preserve"> ILLUMINA318K</t>
  </si>
  <si>
    <t>[PMID 16032514] Wichmann HE, Gieger C, Illig T; MONICA/KORA Study Group. KORA-gen--resource for population genetics, controls and a broad spectrum of disease phenotypes. Gesundheitswesen 2005; 67 Suppl 1: S26-30.</t>
  </si>
  <si>
    <t>MICROS</t>
  </si>
  <si>
    <t>MICROS (EUROSPAN)</t>
  </si>
  <si>
    <t>1) Ethnic outliers
2) Duplicates
3) Missing body weight and height</t>
  </si>
  <si>
    <t>Affymetrix 6.0 Array</t>
  </si>
  <si>
    <t>&gt;0.01</t>
  </si>
  <si>
    <t>&gt;0.95</t>
  </si>
  <si>
    <r>
      <t>1 x 10</t>
    </r>
    <r>
      <rPr>
        <vertAlign val="superscript"/>
        <sz val="10"/>
        <rFont val="Calibri"/>
        <family val="2"/>
      </rPr>
      <t>-6</t>
    </r>
  </si>
  <si>
    <t>[PMID: 17550581 ] Pattaro C, Marroni F, Riegler A, et al. The genetic study of three population microisolates in South Tyrol (MICROS): study design and epidemiological perspectives. BMC Med Genet. 2007 Jun 5;8-29.
[PMID: 18952825] Johansson A. et al. Common variants in the JAZF1 gene associated with height identified by linkage and genome-wide association analysis. Hum Mol Genet. 18(2), 373-80 (2009).
[PMID: 19798445] Hicks, AA. et al. Genetic determinants of circulating sphingolipid concentrations in European populations.  PLoS Genet. 5(10):e1000672 (2009)</t>
  </si>
  <si>
    <t>Migen (cases)</t>
  </si>
  <si>
    <t>Myocardial Infarction Genetics Consortium</t>
  </si>
  <si>
    <t>Case/control of early onset MI</t>
  </si>
  <si>
    <t xml:space="preserve">1) Cohort deficient or excess heterozygosity
2) Population stratification outliers
3) Close relatives and sample duplicates
4) Sample contamination (excess close low-level genome sharing)
5) Missing body weight  or height
</t>
  </si>
  <si>
    <t>1,245 (MI - 1,245 cases)</t>
  </si>
  <si>
    <t xml:space="preserve">[PMID: 19198609] Kathiresan et al. Genome-wide association of early-onset myocardial infarction with single nucleotide polymorphisms and copy number variants. Nature Genetics 41, 334-41 (2009).
</t>
  </si>
  <si>
    <t>Migen (controls)</t>
  </si>
  <si>
    <t>1,402 (MI - 1,402 controls)</t>
  </si>
  <si>
    <t>NBS_WTCCC</t>
  </si>
  <si>
    <t>WTCCC National Blood Service donors</t>
  </si>
  <si>
    <t>1) Heterozygosity &lt;23% or &gt;30%
2) Discrepancy with external identifying information
3) Ethnic outliers
4) Related individuals and duplicates</t>
  </si>
  <si>
    <t>Illumina HumanCNV-370DUO Analysis BeadChip</t>
  </si>
  <si>
    <t>Standard Illumina BeadStudio</t>
  </si>
  <si>
    <t>≥ 5%</t>
  </si>
  <si>
    <r>
      <t>&gt; 10</t>
    </r>
    <r>
      <rPr>
        <vertAlign val="superscript"/>
        <sz val="10"/>
        <rFont val="Calibri"/>
        <family val="2"/>
      </rPr>
      <t>-4</t>
    </r>
  </si>
  <si>
    <t>NFBC-1966</t>
  </si>
  <si>
    <t>Northern Finland Birth Cohorts 1966</t>
  </si>
  <si>
    <t>1) Gender discrepancy with genetic data from X-linked markers
2) Withdrawn consent
3) Duplicates and first and second degree relatives
4) Contaminated samples</t>
  </si>
  <si>
    <t>Illumina HumanHap550</t>
  </si>
  <si>
    <t xml:space="preserve">[PMID: 19060910 ] Sabatti, C. et al. Genome-wide association analysis of metabolic traits in a birth cohort from a founder population. Nat Genet (2008). </t>
  </si>
  <si>
    <t>NHS</t>
  </si>
  <si>
    <t>The Nurses' Health Study</t>
  </si>
  <si>
    <t>Nested case/control</t>
  </si>
  <si>
    <t>1) Low genotying completion (&lt;90%)
2) Unclear identity and admixed origin
3) Missing body weight and height</t>
  </si>
  <si>
    <t>[PMID: 17529973] Hunter D, et al. A genome-wide association study identifies alleles in FGFR2 associated with risk of sporadic postmenopausal breast cancer. Nat Genet. 2007 Jul;39(7):870-4.</t>
  </si>
  <si>
    <t>NSPHS</t>
  </si>
  <si>
    <t>Northern Sweden Population Health Study (EUROSPAN)</t>
  </si>
  <si>
    <t>Perlegen - Affymetrix gene chip 600K</t>
  </si>
  <si>
    <t>Proprietary Perlegen</t>
  </si>
  <si>
    <t>[PMID: 18952825] Johansson A. et al. Common variants in the JAZF1 gene associated with height identified by linkage and genome-wide association analysis. Hum Mol Genet. 18(2), 373-80 (2009).
[PMID: 19798445] Hicks, AA. et al. Genetic determinants of circulating sphingolipid concentrations in European populations.  PLoS Genet. 5(10):e1000672 (2009)</t>
  </si>
  <si>
    <t>NTRNESDA cases</t>
  </si>
  <si>
    <t>Netherlands Twin Register &amp; the Netherlands Study of Depression and Anxiety</t>
  </si>
  <si>
    <t>Case/control study of depression and anxiety</t>
  </si>
  <si>
    <t>1) Evidence of sample contamination (heterozygosity)
2) Ethnic outliers 
3) Related individuals and duplicates
4) Missing body weight and height</t>
  </si>
  <si>
    <t>1,727 (Depression - 1,727 cases)</t>
  </si>
  <si>
    <t>Boomsma DI, de Geus EJ, Vink JM, Stubbe JH, Distel MA, Hottenga JJ et al. Netherlands Twin Register: from twins to twin families. Twin Res Hum Genet 2006; 9: 849–857.
[PMID: 18763692] Penninx B, Beekman A, Smit J. The Netherlands Study of Depression and Anxiety (NESDA): rationales, objectives and methods. Int J Methods Psychiatr Res 2008; 17: 121–140.
[PMID: 18197199] Boomsma DI, Willemsen G, Sullivan PF, Heutnik P, Meijer P, Sondervan D et al. Genome-wide association of major depression: Description of samples for the GAIN major depressive disorder study: NTR and NESDA Biobank Projects. Eur J Hum Genet 2008; 16: 335–342.</t>
  </si>
  <si>
    <t>NTRNESDA controls</t>
  </si>
  <si>
    <t>1,789 (Depression - 1,789 controls)</t>
  </si>
  <si>
    <t>ORCADES</t>
  </si>
  <si>
    <t>Orkney Complex Disease Study (EUROSPAN)</t>
  </si>
  <si>
    <t>Illumina HumanHap300 and Illumina HumanHap240</t>
  </si>
  <si>
    <t>PLCO</t>
  </si>
  <si>
    <t>Prostate, Lung, Colorectal, and Ovarian Cancer Screening Trial</t>
  </si>
  <si>
    <t>1) Gender discordance
2) Non-European ancestry
3) Related individuals and duplicates
4) Missing  height</t>
  </si>
  <si>
    <t>self-report</t>
  </si>
  <si>
    <t>Illumina / HumanHap 550 V.3</t>
  </si>
  <si>
    <t>Beadstudio Genecall</t>
  </si>
  <si>
    <t>≥ 97.5%</t>
  </si>
  <si>
    <t>[PMID: 17401363] Yeager M, et al. Genome-wide association study of prostate cancer identifies a second risk locus at 8q24. Nat Genet 39, 645-9 (2007).</t>
  </si>
  <si>
    <t>RS-I</t>
  </si>
  <si>
    <t>Rotterdam Study I</t>
  </si>
  <si>
    <t>1) Missing DNA
2) Gender mismatch with typed X-linked markers
3) Excess autosomal heterozygosity &gt; 0.336~FDR&gt;0.1%
4) Duplicates and/or 1st or 2nd degree relatives using IBS probabilities &gt;97% from PLINK
5) Ethnic outliers using IBS distances &gt; 3SD</t>
  </si>
  <si>
    <t>Illumina HumanHapCNV370</t>
  </si>
  <si>
    <t>[PMID: 11753597] Visscher, 2001 A comparison of body mass index, waist-hip ratio and waist circumference as predictors of all-cause mortality among the elderly: the Rotterdam study
[PMID:19700477] Estrada, 2009 GRIMP: a web- and grid-based tool for high-speed analysis of large-scale genome-wide association using imputed data
[PMID:19728115] Hofman, 2009 The Rotterdam Study: 2010 objectives and design update
[PMID:1833235] Hofman, 1991 Determinants of disease and disability in the elderly: the Rotterdam Elderly Study</t>
  </si>
  <si>
    <t>RUNMC</t>
  </si>
  <si>
    <t>Nijmegen Bladder Cancer Study and Nijmegen Biomedical Study</t>
  </si>
  <si>
    <t>Case-study and Population-based study</t>
  </si>
  <si>
    <t xml:space="preserve">Illumina HumanHap300+240S 
</t>
  </si>
  <si>
    <t>Standard Illumina BeadStudio (GenCall)</t>
  </si>
  <si>
    <t>≥ 3%</t>
  </si>
  <si>
    <t>[PMID: 17568781] Wetzels, J.F. et al. Age- and gender-specific reference values of estimated GFR in Caucasians: the Nijmegen Biomedical Study. Kidney Int 72, 632-637 (2007). [PMID: 18794855] Kiemeney, L.A. et al.  Sequence variant on 8q24 confers susceptibility to urinary bladder cancer. Nat Genet 40, 1307-1312 (2008).</t>
  </si>
  <si>
    <t>SASBAC
Cases</t>
  </si>
  <si>
    <t>Swedish And Singapore Breast Association Consortium</t>
  </si>
  <si>
    <t>Case/control study of breast cancer</t>
  </si>
  <si>
    <t>795 (Breast cancer - 803 cases)</t>
  </si>
  <si>
    <t xml:space="preserve">Illumina HumanHap550
</t>
  </si>
  <si>
    <t xml:space="preserve">[PMID: 10209946] Magnusson, C. et al. Breast-cancer risk following long-term oestrogen- and oestrogen-progestin-replacement therapy. Int J Cancer 81, 339-44 (1999).
[PMID: 17132159] Einarsdóttir, K. et al. Comprehensive analysis of the ATM, CHEK2 and ERBB2 genes in relation to breast tumour characteristics and survival: a population-based case-control and follow-up study. Breast Cancer Res 8, R67 (2006).
</t>
  </si>
  <si>
    <t>SASBAC
Controls</t>
  </si>
  <si>
    <t>764 (Breast cancer - 764 controls)</t>
  </si>
  <si>
    <t>Illumina HumanHap 610 Quad</t>
  </si>
  <si>
    <t>≥1%</t>
  </si>
  <si>
    <t>≥95%</t>
  </si>
  <si>
    <t>SEARCH/UKOPS</t>
  </si>
  <si>
    <t>Studies of Epidemiology and Risk factors in Cancer Heredity / UK Ovarian Cancer Population Study</t>
  </si>
  <si>
    <t>≥ 80%</t>
  </si>
  <si>
    <t>Affymetrix Human SNP Array 6.0</t>
  </si>
  <si>
    <t>Birdseed v2</t>
  </si>
  <si>
    <t>≥ 0%</t>
  </si>
  <si>
    <r>
      <t xml:space="preserve">[PMID: 19648919] </t>
    </r>
    <r>
      <rPr>
        <sz val="10"/>
        <color indexed="63"/>
        <rFont val="Calibri"/>
        <family val="2"/>
      </rPr>
      <t>H. Song, S. J. Ramus, J. Tyrer et al. A genome-wide association study identifies a new ovarian cancer susceptibility locus on 9p22.2. Nature Genetics, 41, p996-1000, (2009).</t>
    </r>
  </si>
  <si>
    <t>SHIP</t>
  </si>
  <si>
    <t>Study of Health in Pomerania</t>
  </si>
  <si>
    <t>≥ 92%</t>
  </si>
  <si>
    <t>1) Missing genotype or phenotype data</t>
  </si>
  <si>
    <t>[PMID: 20167617] Völzke H, et al. Cohort Profile: The Study of Health in Pomerania. Int J Epidemiol. Online (2010).</t>
  </si>
  <si>
    <t>T2D_WTCCC</t>
  </si>
  <si>
    <t>WTCCC Type 2 Diabetes cases</t>
  </si>
  <si>
    <t>1) heterozygosity &lt;23% or &gt;30%
2) Discrepancy with external identifying information 
3) Ethnic outliers 
4) related individuals and duplicates</t>
  </si>
  <si>
    <t>1,903 (T2D - 1,903 cases)</t>
  </si>
  <si>
    <t>The Wellcome Trust Case Control Consortium Genome‐wide association study of 14,000 cases of seven common diseases and 3,000 shared controls. Nature 447, 661-678 (2007)</t>
  </si>
  <si>
    <t>AE</t>
  </si>
  <si>
    <t>Athero-Express Biobank Study</t>
  </si>
  <si>
    <t>Case series of atherosclerotic patients</t>
  </si>
  <si>
    <t>1) Heterozygosity (Ĥ) ± 3 standard deviations of the mean
2) Ethnic outliers through Principal Component Analysis compared to HapMap 2 (r22)
3) Related individuals and duplicates, π&gt;0.20
4) Missing body weight and height</t>
  </si>
  <si>
    <t>622 (Atherosclerosis - 622 cases)</t>
  </si>
  <si>
    <t>Affymetrix Genome-Wide Human SNP Array 5.0</t>
  </si>
  <si>
    <t>BRLMM-P</t>
  </si>
  <si>
    <t>&gt; 10-6</t>
  </si>
  <si>
    <t>[PMID: 15678794]
Verhoeven, B.A. et al. Athero-express: differential atherosclerotic plaque expression of mRNA and protein in relation to cardiovascular events and patient characteristics. Rationale and design. European Journal of Epidemiology 19(12), 1127-33 (2004).
[PMID: 20720431]
Hurks,R. et al. Aneurysm-express: human abdominal aortic aneurysm wall expression in relation to heterogeneity and vascular events - rationale and design. European Surgical Researcg. 45(1), 34-40 (2010).</t>
  </si>
  <si>
    <t>ASCOT</t>
  </si>
  <si>
    <t>Anglo-Scandinavian Cardiac Outcome Trial</t>
  </si>
  <si>
    <t>Randomised control clinical trial</t>
  </si>
  <si>
    <t>1) Sample cryptic duplicates 
2) Sample outliers in ancestry Principal Components Analysis
3) First and second degree relatives
4) Missing body weight and height</t>
  </si>
  <si>
    <t>Illumina HumanCNV 370</t>
  </si>
  <si>
    <t>&gt;0%</t>
  </si>
  <si>
    <t>&gt;10-7</t>
  </si>
  <si>
    <t>[PMID: 11685901]
Sever P.S.,et al, Rationale, design, methods and baseline demography of participants of the anglo-scandinavian cardiac outcomes trial. Ascot investigators. Journal of hypertension. 19:1139-1147 (2001)</t>
  </si>
  <si>
    <t>BLSA</t>
  </si>
  <si>
    <t>Baltimore Longitudinal Study on Aging</t>
  </si>
  <si>
    <t>white European descent</t>
  </si>
  <si>
    <t>≥ 98.5%</t>
  </si>
  <si>
    <t>1) Sex mismatch
2) Ethnic outliers</t>
  </si>
  <si>
    <t>Illumina 550K</t>
  </si>
  <si>
    <t>≥ 99%</t>
  </si>
  <si>
    <t>&gt; 10-4</t>
  </si>
  <si>
    <t>Shock, N.W., et al., Normal Human Aging: The Baltimore Study of Aging. 1984.: NIH Publication No. 84-2450</t>
  </si>
  <si>
    <t>BSN (BHS)</t>
  </si>
  <si>
    <t>Busselton Health Study</t>
  </si>
  <si>
    <t>≥ 75%</t>
  </si>
  <si>
    <t>1) Ethnic outliers
2) Related individuals and duplicates
3) Missing body waist and hip</t>
  </si>
  <si>
    <t>Illumina Human 610-Quad</t>
  </si>
  <si>
    <t>James AL, Palmer LJ, Kicic E, et al. Decline in lung function in the Busselton Health Study: the effects of asthma and cigarette smoking. Am J Respir Crit Care Med 2005;171:109-14.
Hui J, Oka A, James A, et al. A genome-wide association scan for asthma in a general Australian population. Hum Genet 2008;123:297-306</t>
  </si>
  <si>
    <t>COROGENE</t>
  </si>
  <si>
    <t>Genetic Predisposition of Coronary Heart Disease in Patients Verified with Coronary Angiogram </t>
  </si>
  <si>
    <t>1) Missing gender
2) Related individuals and duplicates
3) Missing body or weight</t>
  </si>
  <si>
    <t>Illumina BeadChip Human 610-Quad</t>
  </si>
  <si>
    <t xml:space="preserve">[PMID: 19820697] Soranzo, N. et al. A genome-wide meta-analysis identifies 22 loci associated with eight hematological parameters in the HaemGen consortium. Nat Genet. 2009 Nov;41(11):1182-90. Epub 2009 Oct 11. </t>
  </si>
  <si>
    <t>DESIR</t>
  </si>
  <si>
    <t>Data from an Epidemiological Study on the Insulin Resistance syndrome</t>
  </si>
  <si>
    <t>1) Missing data
2) Ethnicity outliers (N=15)</t>
  </si>
  <si>
    <t>Illumina Human CNV370-Duo Array and Illumina HAP300 array</t>
  </si>
  <si>
    <t>Illumina Beadstation Genotyping Solution GenomeStudio v2010.2</t>
  </si>
  <si>
    <r>
      <t>&gt; 10</t>
    </r>
    <r>
      <rPr>
        <vertAlign val="superscript"/>
        <sz val="10"/>
        <rFont val="Calibri"/>
        <family val="2"/>
        <scheme val="minor"/>
      </rPr>
      <t>-4</t>
    </r>
  </si>
  <si>
    <t>[PMID: 8927780] Balkau B (1996) An epidemiologic survey from a network of French Health Examination Centres, (D.E.S.I.R.): epidemiologic data on the insulin resistance syndrome, Rev Epidemiol Sante Publique 44(4):373-5.</t>
  </si>
  <si>
    <t>DNBC</t>
  </si>
  <si>
    <t>Danish National Birth Cohort - Preterm Delivery Study</t>
  </si>
  <si>
    <t>Case/control study of preterm delivery</t>
  </si>
  <si>
    <t>1) Persons born outside of Scandinavia or with parents born outside of Scandinavia
2) Missing body weight and height</t>
  </si>
  <si>
    <t>ILLUMINA660w-quad</t>
  </si>
  <si>
    <t>BeadStudio Genotyping Module, version 3.3.7</t>
  </si>
  <si>
    <t>≥ 0.5%</t>
  </si>
  <si>
    <t>&gt; 10-3</t>
  </si>
  <si>
    <t>[PMID: 11775787]
Olsen, J., et al. "The Danish National Birth Cohort--its background, structure and aim." Scandinavian journal of public health 29.4 (2001): 300.
[PMID: 21885063]
Ryckman,K.K. et al. Replication of a genome-wide association study of birth weight in preterm neonates. The Journal of pediatrics 160.1 (2012): 19-24.</t>
  </si>
  <si>
    <t>EGCUT-370</t>
  </si>
  <si>
    <t>GenomeStudio</t>
  </si>
  <si>
    <t>Nelis M, Esko T, Magi R, Zimprich F, Zimprich A, et al. (2009) Genetic Structure of Europeans: A View from the North–East. PLoS ONE 4(5): e5472.
Metspalu,A. The Estonian Genome Project. Drug Development Research 62, 97-101 (2004).</t>
  </si>
  <si>
    <t>EGCUT-OMNI</t>
  </si>
  <si>
    <t>Illumina OMNI-Express</t>
  </si>
  <si>
    <t>Erasmus Ruchphen Family Study (ERF)</t>
  </si>
  <si>
    <t>Erasmus Rucphen Family Study</t>
  </si>
  <si>
    <t>Family-based</t>
  </si>
  <si>
    <t>Dutch isolate (white European)</t>
  </si>
  <si>
    <t>≥98%</t>
  </si>
  <si>
    <t>Mendelian inconsistencies</t>
  </si>
  <si>
    <t>Illumina 318K, Illumina 370K and Affymetrix 250K</t>
  </si>
  <si>
    <t>Illumina Bead Studio, BRLMM</t>
  </si>
  <si>
    <t>[PMID:15054401]                                                                                                       Aulchenko YS, Heutink P, Mackay I, Bertoli-Avella AM, Pullen J, et al. (2004) Linkage disequilibrium in young genetically isolated Dutch population. Eur J Hum Genet 12: 527-534.</t>
  </si>
  <si>
    <t>FamHS</t>
  </si>
  <si>
    <t>Family Heart Study</t>
  </si>
  <si>
    <t>1) Ethnic outliers
2) Related individuals and duplicates
3) Missing body weight and height
4) Sex inconsistencies</t>
  </si>
  <si>
    <t>Illumina HumMap 550K, Human 610-Quadv1 Illumina, Human 1M-Duov3 Illumina</t>
  </si>
  <si>
    <t>BeadStudio GENCALL v3.0</t>
  </si>
  <si>
    <t>[PMID:8651220] Higgins, M. et al. NHLBI Family Heart Study: objectives and design. Am J Epidemiol 143, 1219–1228 (1996).
[PMID: 22144573] O'Donnell, C.J. et al. Genome-wide association study for coronary artery calcification with follow-up in myocardial infarction.
Circulation. 124(25):2855-64 (2011).</t>
  </si>
  <si>
    <t>FinGesture cases</t>
  </si>
  <si>
    <t xml:space="preserve">Finnish Genetic Study of Arrhythmic Events </t>
  </si>
  <si>
    <t>Disease cohort
(MI cases only)</t>
  </si>
  <si>
    <t>1) PLINK heterozygosity F-value &lt;-0.05 or &gt;0.05;
2) ethnic outliers; 
3) related individuals and duplicates;
4) Missing body weight and height.</t>
  </si>
  <si>
    <t>943 (MI - 943 cases)</t>
  </si>
  <si>
    <t>Kari S. Kaikkonen, Marja-Leena Kortelainen, Eeva Linna, Heikki V. Huikuri. Family History and the Risk of Sudden Cardiac Death as a Manifestation of an Acute Coronary EventCirculation 114, 1462-7 (2006).</t>
  </si>
  <si>
    <t>GOOD</t>
  </si>
  <si>
    <t>Gothenburg Osteoporosis and Obesity Determinants Study</t>
  </si>
  <si>
    <t xml:space="preserve">1) Heterozygosity &gt; 33%
2) Ethnic outliers
3) Related individuals and duplicates
</t>
  </si>
  <si>
    <t>Illumina Infinium HumanHap 610K</t>
  </si>
  <si>
    <t xml:space="preserve">[PMID: 16007330] Lorentzon, M. et al Free testosterone is a positive whereas free estradiol is a negative predictor of cortical bone size in young Swedish men-The GOOD Study. J Bone Miner Res 20, 1334-1341 (2005).
</t>
  </si>
  <si>
    <t>Health ABC</t>
  </si>
  <si>
    <t>Health, Aging, and Body Composition Study</t>
  </si>
  <si>
    <t>Longitudinal cohort study</t>
  </si>
  <si>
    <t>1) Related individuals and duplicates
2) Missing body weight and height</t>
  </si>
  <si>
    <t>Illumina 1M-Duo</t>
  </si>
  <si>
    <t>Beadchip</t>
  </si>
  <si>
    <r>
      <t>&gt; 10</t>
    </r>
    <r>
      <rPr>
        <vertAlign val="superscript"/>
        <sz val="10"/>
        <rFont val="Calibri"/>
        <family val="2"/>
        <scheme val="minor"/>
      </rPr>
      <t>-6</t>
    </r>
  </si>
  <si>
    <t>PMID: 10865790 Harris, T.B. et al.  Waist circumference and sagittal diameter reflect total body fat better than visceral fat in older men and women. The Health, Aging and Body Composition Study.  Ann N Y Acad Sci. 2000 May;904:462-73.</t>
  </si>
  <si>
    <t>HBCS</t>
  </si>
  <si>
    <t>Helsinki Birth Cohort Study</t>
  </si>
  <si>
    <t>Population-based birth cohort</t>
  </si>
  <si>
    <t>1) Related individuals and duplicates
2) Missing height or weight</t>
  </si>
  <si>
    <t>Illumina custom made BeadChip Human 670-Quad</t>
  </si>
  <si>
    <t>[PMID: 18541567] Ylihärsilä H, Kajantie E, Osmond C, Forsén T, Barker DJ, Eriksson JG. Body mass index during childhood and adult body composition in men and women aged 56-70 y. Am J Clin Nutr. 2008 Jun;87(6):1769-75.
[PMID: 15764690] Kajantie E, Osmond C, Barker DJ, Forsén T, Phillips DI, Eriksson JG: Size at birth as a predictor of mortality in adulthood: a follow-up of 350 000 person-years. Int J Epidemiol 2005;34:655-663.</t>
  </si>
  <si>
    <t>HERITAGE Family Study</t>
  </si>
  <si>
    <t>Health, Risk Factors, Training 
and Genetics (HERITAGE) Family Study</t>
  </si>
  <si>
    <t>Family Study, 
baseline data of an 
exercise training intervention</t>
  </si>
  <si>
    <t>&gt;99%</t>
  </si>
  <si>
    <t>Illumina HumanCNV370-Quad v3.0</t>
  </si>
  <si>
    <t>Illumina Genome Studio</t>
  </si>
  <si>
    <t>Bouchard C, Leon AS, Rao DC, Skinner JS, Wilmore JH and Gagnon J. The HERITAGE Family Study: Aims, design, and measurement protocol. Medicine and Science in Sports and Exercise 27:721-729, 1995
Bouchard C, Sarzynski MA, Rice T, Kraus W, Church T, Sung YJ, Rao DC, Rankinen T. Genomic predictors of maximal oxygen uptake response to standardized exercise training programs. Journal of Applied Physiology 110:1160-1170, 2011</t>
  </si>
  <si>
    <t>InCHIANTI</t>
  </si>
  <si>
    <t>Invecchiare in Chianti</t>
  </si>
  <si>
    <t>1) Gender discrepancy with genetic data from X-linked markers
2) Heterozygosity &lt;30%
3) Missing body weight or height</t>
  </si>
  <si>
    <t>[PMID: 11129752]
Ferrucci, L., et al., Subsystems contributing to the decline in ability to walk: bridging the gap between epidemiology and geriatric practice in the InCHIANTI study. J Am Geriatr Soc, 2000. 48(12): p. 1618-25.</t>
  </si>
  <si>
    <t>IPM (Mount Sinai BioMe)</t>
  </si>
  <si>
    <t>The Charles Bronfman Institute for Personalized Medicine BioMe Biobank Program</t>
  </si>
  <si>
    <t>Hospital-based</t>
  </si>
  <si>
    <t>Europeans, African-Americans,                                   Hispanics</t>
  </si>
  <si>
    <t>1) Heterozygosity (Z-value &gt; |6|)
2) Gender mismatch errors
3) Ethnic outliers
4) First degree relatives and duplicates
5) Missing body weight, height, or BMI (then excluded only from that group)</t>
  </si>
  <si>
    <t>Affymetrix SNP 6.0</t>
  </si>
  <si>
    <t>Birdsuite</t>
  </si>
  <si>
    <t>&gt; E-3</t>
  </si>
  <si>
    <t>1. Tayo BO, Teil M, Tong L, Qin H, Khitrov G, Zhang W, Song Q, Gottesman O, Zhu X, Pereira AC, Cooper RS, Bottinger EP. Genetic background of patients from a university medical center in Manhattan: implications for personalized medicine. (PMID:21573225)</t>
  </si>
  <si>
    <t>LifeLines</t>
  </si>
  <si>
    <t>LifeLines Cohort study</t>
  </si>
  <si>
    <t>1) Heterozygosity &gt;4SD from mean
2) Ethnic outliers
3) Related individuals and duplicates
4) Sex mismatch with database
5) Missing age, sex, BMI</t>
  </si>
  <si>
    <t>Illumina Cyto SNP12 v2</t>
  </si>
  <si>
    <t>[PMID:18075776] Stolk, R.P. Universal risk factors for multifactorial diseases: LifeLines: a three-generation population-based study. Eur J Epidemiol. 23(1):67-74 (2008)</t>
  </si>
  <si>
    <t>LLS</t>
  </si>
  <si>
    <t>Leiden Longevity Study</t>
  </si>
  <si>
    <t>Family based</t>
  </si>
  <si>
    <t>1) Ethnic outliers
2) Missing body weight and height</t>
  </si>
  <si>
    <t>Illumina Infinium HD Human660W-Quad, Illumina Infinium HD Human OmniExpress</t>
  </si>
  <si>
    <t>[PMID: 16251894]
Schoenmaker,M. et al. Evidence of genetic enrichment for exceptional survival using a family approach: the Leiden Longevity Study. Eur J Hum Genet. 14(1):79-84 (2006).
[PMID:19682117]
Westendorp,RGJ. et al. Nonagenarian siblings and their offspring display lower risk of mortality and morbidity than sporadic nonagenarians: The Leiden Longevity Study. J Am Geriatr Soc. 57(9):1634-7 (2009).</t>
  </si>
  <si>
    <t>LOLIPOP_EW610</t>
  </si>
  <si>
    <t>London Life Sciences Prospective Population Study</t>
  </si>
  <si>
    <t>1) Duplicates
2) Gender discrepancy
3) Contaminated samples
4) Relatedness</t>
  </si>
  <si>
    <t>Illumina Human610</t>
  </si>
  <si>
    <t>[PMID:21909110]   Wain LV,Verwoert GC, O'Reilly PF, et al. Genome-wide association study identifies six new loci influencing pulse pressure and mean arterial pressure. Nat Genet 2001, 43:1005-1011. 2. International Consortium for Blood Pressure Genome-Wide Association Studies, et al. Genetic Variants in novel pathways influence blood pressure and cardiovascular disease risk. Nature 2011, 478:103-109.</t>
  </si>
  <si>
    <t>LOLIPOP_EWA</t>
  </si>
  <si>
    <t>Population-based with some enrichment</t>
  </si>
  <si>
    <t>1) Duplicates
2) Gender discrepancy
3) Contaminated samples
4) Relatednesss
5) Samples already in EW610</t>
  </si>
  <si>
    <t>Affymetrix 500K</t>
  </si>
  <si>
    <t>BRLMN</t>
  </si>
  <si>
    <t>[PMID:18940312]   Yuan X, Waterworth D, Perry JR, et al. Population-based genome-wide association studies reveal six loci influencing plasma levels of liver enzymes. Am J Hum Genet 2008, 83:520-528</t>
  </si>
  <si>
    <t>LOLIPOP_EWP</t>
  </si>
  <si>
    <t>Perlegen custom</t>
  </si>
  <si>
    <t>[PMID:18193046]   Kooner JS, Chambers JC, Aguilar-Salinas CA, et al. Genome-wide scan identifies variation in MLXIPL associated with plasma triglycerides. Nat Genet 2008, 40:149-151.</t>
  </si>
  <si>
    <t>MGS</t>
  </si>
  <si>
    <t>Molecular Genetics of Schizophrenia/NIMH Repository Control Sample</t>
  </si>
  <si>
    <t>Population-based (survey research method)</t>
  </si>
  <si>
    <t>1) Call rate &lt; 97% for samples,95% for SNPs
2) Heterozygosity &lt;26% or &gt;28.5%
3) Excess duplicate discordancies or mendelian errors (SNPs)
4) Ethnic outliers (principal component scores)
5) Related individuals and duplicates
6) Missing body weight or height</t>
  </si>
  <si>
    <t>Birdsuite 2.0</t>
  </si>
  <si>
    <t>[PMID: 19571809] Shi, J, et al. Common variants on chromosome 6p22.1 are associated with schizophrenia. Nature. 2009 Aug 6;460(7256):753-7. 
[PMID: 18198266] Sanders, A.R. No significant association of 14 candidate genes with schizophrenia in a large European ancestry sample: implications for psychiatric genetics. Am J Psychiatry. 2008 Apr;165(4):497-506.</t>
  </si>
  <si>
    <t>NELSON</t>
  </si>
  <si>
    <t>Dutch and Belgian Lung Cancer Screening Trial</t>
  </si>
  <si>
    <t>Current and former heavy smokers</t>
  </si>
  <si>
    <t>1) Heterozygosity &gt; 2d from mean
2) Ethnic outliers
4) Related individuals (r2&gt;0.2) and duplicates
5) Missing body weight and height</t>
  </si>
  <si>
    <t>Illumina Quad610 BeadChip</t>
  </si>
  <si>
    <t>GenomeStudio (Illumina)</t>
  </si>
  <si>
    <t>1) PMID: 17131307 van Iersel CA et al. Risk-based selection from the general population in a screening trial: selection criteria, recruitment and power for the Dutch-Belgian randomised lung cancer multi-slice CT screening trial (NELSON). Int J Cancer 2007;120:868e74.
2) van Setten J, et al., Genome-wide association study of coronary and aortic calcification implicates risk loci for coronary artery disease and myocardial infarction, Atherosclerosis (2013), http://dx.doi.org/10.1016/j.atherosclerosis.2013.02.039</t>
  </si>
  <si>
    <t>PLCO2</t>
  </si>
  <si>
    <t>Population-based case/control study of cancer</t>
  </si>
  <si>
    <t>&gt;98%</t>
  </si>
  <si>
    <t>1) Sex discordance with genetic data
2) Heterozygosity
3) Ancestry outliers
4) Related individuals and duplicates
5) Missing phenotype data</t>
  </si>
  <si>
    <t>4,175 (Cancer - 2,975/1,200)</t>
  </si>
  <si>
    <t>Illumina HumanHap 550K; Illumina HumanHap 610K</t>
  </si>
  <si>
    <t>Bead Studio</t>
  </si>
  <si>
    <t>monomorphic SNPs</t>
  </si>
  <si>
    <t>[PMID: 21490707] Cornelis MC, et al. Genome-wide meta-analysis identifies
regions on 7p21 (AHR) and 15q24 (CYP1A2) as determinants of habitual caffeine
consumption. PLoS Genet. 2011 Apr;7(4):e1002033.</t>
  </si>
  <si>
    <t>PROCARDIS</t>
  </si>
  <si>
    <t>Precocious Coronary Artery Disease</t>
  </si>
  <si>
    <t>Case/control study of CAD</t>
  </si>
  <si>
    <t>1) Ethnic outliers 
2) Missing body weight and height</t>
  </si>
  <si>
    <t>7,279 (CAD - 5,621/1,658)</t>
  </si>
  <si>
    <t>Illumina 1M, Illumina 610K</t>
  </si>
  <si>
    <t>[PMID: 21378988], [PMID: 18048406]</t>
  </si>
  <si>
    <t>PROSPER/PHASE</t>
  </si>
  <si>
    <t>The PROspective study of Pravastatin in the Elderly at Risk for vascular disease</t>
  </si>
  <si>
    <t>Randomized controlled trial</t>
  </si>
  <si>
    <t>1) Heterozygosity
2) Ethnic outliers 
3) Related individuals and duplicates</t>
  </si>
  <si>
    <t>Illumina 660K beadchip</t>
  </si>
  <si>
    <t>≥ 97,5%</t>
  </si>
  <si>
    <t>1) Shepherd J, Blauw GJ, Murphy MB, Cobbe SM, Bollen EL, Buckley BM, et al. The design of a prospective study of Pravastatin in the Elderly at Risk (PROSPER). PROSPER Study Group. PROspective Study of Pravastatin in the Elderly at Risk. Am J Cardiol 1999 Nov 15;84(10):1192-7.  2) Shepherd J, Blauw GJ, Murphy MB, Bollen EL, Buckley BM, Cobbe SM, et al. Pravastatin in elderly individuals at risk of vascular disease (PROSPER): a randomised controlled trial. Lancet 2002 Nov 23;360(9346):1623-30.  (3)   Trompet S, Craen de AJM, Postmus I, Ford I, Sattar N, Stott DJ, et al. Replication of LDL GWAs hits in PROSPER/PHASE as validation for future (pharmaco)genetic analyses. BMC Med Genet. 2011 Oct 6;12:131.</t>
  </si>
  <si>
    <t>QFS</t>
  </si>
  <si>
    <t>Quebec Family Study</t>
  </si>
  <si>
    <t>white, French-Canadian</t>
  </si>
  <si>
    <t>N/A</t>
  </si>
  <si>
    <t>Illumina 610-Quad chip</t>
  </si>
  <si>
    <t>[PMID: 3391737]
Bouchard et al., Inheritance of the amount and distribution of human body fat. International Journal of Obesity  12, 205-215 (1988).</t>
  </si>
  <si>
    <t>QIMR</t>
  </si>
  <si>
    <t xml:space="preserve">Twin study at Queensland Instutite of Medical Rearch </t>
  </si>
  <si>
    <t>1) Age &lt; 18
2) Ethnic outliers 
3) Related individuals and duplicates
4) Missing body weight and height</t>
  </si>
  <si>
    <t>measured  or self-reported</t>
  </si>
  <si>
    <t>Illumina HumanHap 370 or 610</t>
  </si>
  <si>
    <t>[PMID: 19896111] Medland, 2009 Common Variants in the Trichohyalin Gene Are Associated with Straight Hair in Europeans.</t>
  </si>
  <si>
    <t>RISC</t>
  </si>
  <si>
    <t>Relationship between Insulin Sensitivity and Cardiovascular disease Study</t>
  </si>
  <si>
    <t>1) Non-European descent
2) Sex mismatches</t>
  </si>
  <si>
    <t>[PMID:14968294]
Hills, S.A. et. al, The EGIR-RISC STUDY (The European group for the study of insulin resistance: relationship between insulin sensitivity and cardiovascular disease risk): I. Methodology and objectives, Diabetologia, 47, 556-570 (2004)</t>
  </si>
  <si>
    <t>RSIII</t>
  </si>
  <si>
    <t>Rotterdam Study III</t>
  </si>
  <si>
    <t>1) Gender mismatch with typed X-linked markers
2) Excess autosomal heterozygosity (F&lt;-0.055)
3) Duplicates and/or 1st degree relatives using IBD PiHAT &gt;40% from PLINK 
4) Ethnic outliers IBS distances &gt; 4SD mean HapMap CEU cluster from PLINK
5) Missing body weight and height</t>
  </si>
  <si>
    <t>Illumina / HumanHap 610 QUAD</t>
  </si>
  <si>
    <t>GenomeStudio Genecall</t>
  </si>
  <si>
    <t>[PMID: 11753597]
{Visscher, 2001 A comparison of body mass index, waist-hip ratio and waist circumference as predictors of all-cause mortality among the elderly: the Rotterdam study};
[PMID:19700477]
{Estrada, 2009 GRIMP: a web- and grid-based tool for high-speed analysis of large-scale genome-wide association using imputed data};
[PMID:21877163]
{Hofman, 2011 The Rotterdam Study: 2012 objectives and design update};
[PMID:1833235]
{Hofman, 1991 Determinants of disease and disability in the elderly: the Rotterdam Elderly Study};</t>
  </si>
  <si>
    <t>SHIP-TREND</t>
  </si>
  <si>
    <t>Study of Health in Pomerania - TREND</t>
  </si>
  <si>
    <t>1) Duplicate samples (by estimated IBD)
2) Reported/genotyped gender mismatch</t>
  </si>
  <si>
    <t>Illumina Human Omni 2.5</t>
  </si>
  <si>
    <t>GenCall</t>
  </si>
  <si>
    <t>&gt; 90%</t>
  </si>
  <si>
    <t>[PMID: 20167617]
Völzke, H. et al. Cohort profile: the study of health in Pomerania.</t>
  </si>
  <si>
    <t>Sorbs</t>
  </si>
  <si>
    <t>Sorbs are self-contained population from Eastern Germany, European Descent</t>
  </si>
  <si>
    <t>1) Gender mismatch
2) ethnic outliers
3) duplicates</t>
  </si>
  <si>
    <t>500K Affymetrix GeneChip and Affymetrix Genome-Wide Human SNP Array 6.0</t>
  </si>
  <si>
    <t>BRLMM (500K), Birdseed (6.0)</t>
  </si>
  <si>
    <t>[PMID: 19584900] Tönjes, A. et al. Association of FTO variants with BMI and fat mass in the self-contained population of Sorbs in Germany. Eur J Hum Genet. 2010 Jan;18(1):104-10.</t>
  </si>
  <si>
    <t>TRAILS</t>
  </si>
  <si>
    <t>Tracking Adolescents' Individual Lives Survey</t>
  </si>
  <si>
    <t>Population-based (measured at 18yrs of age)</t>
  </si>
  <si>
    <t>1) Heterozygosity &gt;4SD from mean
2) Ethnic outliers
3) Related individuals and duplicates
4) Sex mismatch with database
5) Missing BMI, sex, or age</t>
  </si>
  <si>
    <t>[PMID: 18263649]
Huisman et al. 2008. Cohort profile: the Dutch 'TRacking Adolescents' Individual Lives Survey'; TRAILS.</t>
  </si>
  <si>
    <t>TWINGENE</t>
  </si>
  <si>
    <t>1) Heterozygosity, (F-mean(F))/sd(Z) ≥ 5
2) Sex-check based on the heterozygosity rates on the X-chromosome 
3) Missing phenotypes used in analysis</t>
  </si>
  <si>
    <t>Illumina HumanOmniExpress</t>
  </si>
  <si>
    <t>GenomeStudio 2010.3</t>
  </si>
  <si>
    <t>&gt; 10-7</t>
  </si>
  <si>
    <t>[PMID: 8981957]
Hong Y, Pedersen NL, Brismar K, de Faire U. Genetic and environmental architecture of the features of the insulin-resistance syndrome. The American Journal of Human Genetics 1997 Jan;60(1):143-52.</t>
  </si>
  <si>
    <t>TwinsUK</t>
  </si>
  <si>
    <t>Twins cohort</t>
  </si>
  <si>
    <t>1) Heterozygosity &lt;2 SD
2) Ethnic outliers
3) Related individuals and duplicates
4) Missing body weight and height</t>
  </si>
  <si>
    <t>Illumina HumanHap300 and HumanHap610Q</t>
  </si>
  <si>
    <t>Illluminus</t>
  </si>
  <si>
    <t>&gt;97% (MAF&gt;5%) and &gt;99% (1% &lt;MAF &lt; 5%)</t>
  </si>
  <si>
    <t>303940 (Hap300) and 553,487 (Hap610Q)</t>
  </si>
  <si>
    <t>[PMID: 22589082]
Moayyeri A, Hammond CJ, Valdes AM, Spector TD. Cohort Profile: TwinsUK and Healthy Ageing Twin Study. Int J Epidemiol. (2012) doi:10.1093/ije/dyr207</t>
  </si>
  <si>
    <t>WGHS</t>
  </si>
  <si>
    <t>Women's Genome Health Study</t>
  </si>
  <si>
    <t>1) Includes only WGHS participants with confirmed, self-reported European ancestry
2) All SNPs have HWE p&gt;10E-6
3) All SNPs have genotype for &gt;90% samples 
4) Only samples with biometric measures included in analysis</t>
  </si>
  <si>
    <t>Illumina HumanHap300 Duo "+"</t>
  </si>
  <si>
    <t>BeadStudio v 3.3</t>
  </si>
  <si>
    <t xml:space="preserve">[PMID: 18070814] Ridker PM, Chasman DI, Zee RY, Parker A, Rose L, Cook NR, Buring JE; Women's Genome Health Study Working Group. Rationale, design, and methodology of the Women's Genome Health Study: a genome-wide association study of more than 25,000 initially healthy american women. Clin Chem. 2008 Feb;54(2):249-55. Epub 2007 Dec 10.
</t>
  </si>
  <si>
    <t>YFS</t>
  </si>
  <si>
    <t>The Cardiovascular Risk in Young Finns Study</t>
  </si>
  <si>
    <t>Population-based cohort</t>
  </si>
  <si>
    <t>1) Missing gender
2) Related individuals and duplicates
3) Missing height or weight</t>
  </si>
  <si>
    <t>Raitakari OT et al. Cohort profile: The cardiovascular risk in Young Finns Study. Int J Epidemiol. 2008;37:1220-6</t>
  </si>
  <si>
    <t>Metabochip studies</t>
  </si>
  <si>
    <t xml:space="preserve">ADVANCE-CAD </t>
  </si>
  <si>
    <t>Atherosclerotic Disease, VAscular FuNction, &amp; GenetiC Epidemiology study</t>
  </si>
  <si>
    <t>Population-based case/control study of CAD</t>
  </si>
  <si>
    <t>1) Missing body weight or height
2) Sex discrepancies</t>
  </si>
  <si>
    <t>1,568 (CAD - 900/668)</t>
  </si>
  <si>
    <t>Illumina Metabochip</t>
  </si>
  <si>
    <t>&gt; 0.001</t>
  </si>
  <si>
    <t>1) PMID 16490908 Go AS, Iribarren C, Chandra M, et al. Statin and beta-blocker therapy and the initial presentation of coronary heart disease. Ann Intern Med 2006;144:229-38. 2) PMID 16840522 Taylor-Piliae RE, Norton LC, Haskell WL, et al. Validation of a New Brief Physical Activity Survey among Men and Women Aged 60-69 Years. Am J Epidemiol 2006 3)PMID 17084253 Iribarren C, Go AS, Husson G, et al. Metabolic syndrome and early-onset coronary artery disease: is the whole greater than its parts? J Am Coll Cardiol 2006;48:1800-7  4) PMID 18443000 Assimes TL, Knowles JW, Basu A, et al. Susceptibility locus for clinical and subclinical coronary artery disease at chromosome 9p21 in the multi-ethnic ADVANCE study. Hum Mol Genet 2008;17:2320-8</t>
  </si>
  <si>
    <t>AMC-PAS</t>
  </si>
  <si>
    <t>Academic Medical Centre Amsterdam Premature Atherosclerosis Study</t>
  </si>
  <si>
    <t>CAD cases</t>
  </si>
  <si>
    <t>1) Heterozygosity
2) Ethnic outliers
3) Duplicates
4) Missing phenotypes
5) Call rate &lt; 0.95</t>
  </si>
  <si>
    <t>490 (CAD - 490 cases)</t>
  </si>
  <si>
    <t>GenoSNP</t>
  </si>
  <si>
    <t>[PMID:19164808]</t>
  </si>
  <si>
    <t>B1958C</t>
  </si>
  <si>
    <t>1958 British Birth Cohort</t>
  </si>
  <si>
    <t>For SNPs with MAF &gt;=5% : &gt;=95%
For SNPs with &gt;=1% MAF&lt;5%:  &gt;=99%</t>
  </si>
  <si>
    <t>1) MAF&lt;=1%
2) Genotype clustering
3) Call rate
4) HWE
5) MI of alleles
6) Concordance rate
7) Correct SNP mapping</t>
  </si>
  <si>
    <t>GeneCall</t>
  </si>
  <si>
    <t>&gt;=1%</t>
  </si>
  <si>
    <t>&gt;=95%</t>
  </si>
  <si>
    <t>&gt;10-6</t>
  </si>
  <si>
    <t>BHS</t>
  </si>
  <si>
    <t>1) Relatedness
2) Missing BMI</t>
  </si>
  <si>
    <t>262 (CAD - 124/138)</t>
  </si>
  <si>
    <t>Genome Studio</t>
  </si>
  <si>
    <t>[PMID: 15486340] James AL, Palmer LJ, Kicic E, Maxwell PS, Lagan SE, Ryan GF, Musk AW. Decline in lung function in the Busselton Health Study: the effects of asthma and cigarette smoking. Am J Respir Crit Care Med. 2005 Jan 15;171(2):109-14.</t>
  </si>
  <si>
    <t>CARDIOGENICS</t>
  </si>
  <si>
    <t>1) Heterozygosity
2) Ethnic outliers
3) Duplicates
4) Missing phenotypes
5) Call rate&lt; 0.95</t>
  </si>
  <si>
    <t>754 (CAD - 379/375)</t>
  </si>
  <si>
    <t>&gt; 10-5</t>
  </si>
  <si>
    <t>[PMID: 17634449]</t>
  </si>
  <si>
    <t>D2D 2007</t>
  </si>
  <si>
    <t>FIN-D2D study, 2007 cohort</t>
  </si>
  <si>
    <t>≥ 98.15%</t>
  </si>
  <si>
    <t>1) Missing BMI, age, age&lt;18.
2) Gender discrepancy or anomaly
3) Unexplained duplicate sample</t>
  </si>
  <si>
    <t>BeadStudio version 3.3.7, Gentrain version 1.0</t>
  </si>
  <si>
    <t>provided p for all SNPs but did not exclude</t>
  </si>
  <si>
    <t>[PMID: 20459722]  Kotronen A, Yki-Järvinen H, Männistö S, Saarikoski L, Korpi-Hyövälti E, Oksa H, Saltevo J, Saaristo T, Sundvall J, Tuomilehto J, Peltonen M. Non-alcoholic and alcoholic Fatty Liver Disease – two Diseases of Affluence associated with the Metabolic Syndrome and Type 2 Diabetes: the FIN-D2D Survey. BMC Public Health 2010; 10: 237.</t>
  </si>
  <si>
    <t>1) Missing data</t>
  </si>
  <si>
    <t> none</t>
  </si>
  <si>
    <t>DIAGEN</t>
  </si>
  <si>
    <t>The DIAbetes GENetics Study</t>
  </si>
  <si>
    <t>Clinical prevention study</t>
  </si>
  <si>
    <t>1,508 (T2D - 434/1,074)</t>
  </si>
  <si>
    <t>[PMID:16801592] Schwarz PE, Towers GW, Fischer S, Govindarajalu S, Schulze J, Bornstein SR, Hanefeld M, Vasseur F. Hypoadiponectinemia is associated with progression toward type 2 diabetes and genetic variation in the ADIPOQ gene promoter. Diabetes Care. 2006 Jul;29(7):1645-50</t>
  </si>
  <si>
    <t>DILGOM</t>
  </si>
  <si>
    <t>Dietary, life style, and genetic determinants of obesity and metabolic syndrome</t>
  </si>
  <si>
    <t>1) heterozygosity &lt;23.9% or &gt;27.6%;
2) ethnic outliers; 
3) related individuals and duplicates.</t>
  </si>
  <si>
    <t>[PMID: 20138944]
Konttinen H, Männistö S, Sarlio-Lähteenkorva S, Silventoinen K, Haukkala A.
Emotional eating, depressive symptoms and self-reported food consumption. A
population-based study. Appetite. 2010 Jun;54(3):473-9.
[PMID: 20844574]
Inouye M, Silander K, Hamalainen E, Salomaa V, Harald K, Jousilahti P,
Männistö S, Eriksson JG, Saarela J, Ripatti S, Perola M, van Ommen GJ, Taskinen
MR, Palotie A, Dermitzakis ET, Peltonen L. An immune response network associated 
with blood lipid levels. PLoS Genet. 2010 Sep 9;6(9).
Peltonen, M., Harald, K., Männistö, S., Saarikoski, L., Peltomäki, P., Lund, L., et al. (2008). The National FINRISK 2007 Study. Helsinki: Publications of the National Public Health Institute, B 34/2008.</t>
  </si>
  <si>
    <t>DPS</t>
  </si>
  <si>
    <t>Diabetes Prevention Study</t>
  </si>
  <si>
    <t>[PMID: 11333990]  Tuomilehto J, Lindström J, Eriksson JG, Valle TT, Hämäläinen H, Ilanne-Parikka P, Keinänen-Kiukaanniemi S, Laakso M, Louheranta A, Rastas M, Salminen V, Uusitupa M, for the Finnish Diabetes Prevention Study Group.  Prevention of Type 2 Diabetes Mellitus by Changes in Lifestyle among Subjects with Impaired Glucose Tolerance. N Engl J Med 2001; 344: 1343-1350.</t>
  </si>
  <si>
    <t>DR'S EXTRA</t>
  </si>
  <si>
    <t>[PMID: 21186108] Diet, fitness and metabolic syndrome - The DR's EXTRA Study.  Kouki R, Schwab U, Lakka TA, Hassinen M, Savonen K, Komulainen P, Krachler B, Rauramaa R.  Nutr Metab Cardiovasc Dis. 2010 Dec 24.</t>
  </si>
  <si>
    <t>DUNDEE</t>
  </si>
  <si>
    <t xml:space="preserve">DUNDEE </t>
  </si>
  <si>
    <t>Population-based case/control study of diabetes</t>
  </si>
  <si>
    <t>6,973 (T2D - 3,267/3,706)</t>
  </si>
  <si>
    <t>EAS</t>
  </si>
  <si>
    <t>Edinburgh Artery Study</t>
  </si>
  <si>
    <t>Population based</t>
  </si>
  <si>
    <t>1) Missing body weight and height
2) Heterozygosity</t>
  </si>
  <si>
    <t>[PMID: 1917239]
Fowkes FGR, Housley E, Cawood EHH, MacIntyre CCA, Ruckley CV, Prescott RJ. Edinburgh Artery Study: prevalence of asymptomatic and symptomatic peripheral arterial disease in the general population. Int J Epidemiol 1991;20:384 –92.</t>
  </si>
  <si>
    <t xml:space="preserve">Estonian Genome Center of University of Tartu </t>
  </si>
  <si>
    <t>CAD cases, T2D cases, and controls</t>
  </si>
  <si>
    <t>≥ 84.6%</t>
  </si>
  <si>
    <t>1) Missing body weight and height
2) Cryptic relatedness</t>
  </si>
  <si>
    <t>2,610 (T2D - 968 cases, CAD - 700 cases, 942 controls)</t>
  </si>
  <si>
    <t>PMID: 19424496</t>
  </si>
  <si>
    <t>Ely Study</t>
  </si>
  <si>
    <t>MRC Ely Study</t>
  </si>
  <si>
    <t>1) Missing phenotype data
2) Gender check
3) Duplicates check</t>
  </si>
  <si>
    <t>[PMID: 17257284]</t>
  </si>
  <si>
    <t>EMIL (SWABIA)</t>
  </si>
  <si>
    <t>Echinococcus Multilocularis and Internal Diseases in Leutkirch (EMIL) study</t>
  </si>
  <si>
    <t>1) Missing phenotype
2) Non-European ancestry</t>
  </si>
  <si>
    <t>&gt; 1x10-6</t>
  </si>
  <si>
    <t>[PMID: 16112969]
Boehm, B.O. et al. Prevalence of the metabolic syndrome in southwest Germany. Scand J Clin Lab Invest Suppl 240:122-128 (2005).
[PMID:16981990]
Haenle,  M.M. et al. Overweight, physical activity, tobacco and alcohol consumption in a cross-sectional random sample of German adults. BMC Public Health. 6:233 (2006).</t>
  </si>
  <si>
    <t>EPIC-Norfolk T2D</t>
  </si>
  <si>
    <t>EPIC (European Prospective Investigation into Cancer) Norfolk T2D case-Cohort Study</t>
  </si>
  <si>
    <t>978 - cohort; 736 -T2D</t>
  </si>
  <si>
    <t>1) Missing body weight and height, or case-control status
2) Heterozygosity
3) Gender check</t>
  </si>
  <si>
    <t>961 - cohort; 723 - T2D</t>
  </si>
  <si>
    <t>[PMID: 10466767]
Day,N.E. et al. EPIC-Norfolk: study design and characteristics of the cohort. European Prospective Investigation of Cancer. British Journal of Cancer 80, 95-103 (1999).
[PMID: 18454148]
Loos,R.J. et al. Common variants near MC4R are associated with fat mass, weight and risk of obesity. Nat Genet 40, 768-775 (2008).</t>
  </si>
  <si>
    <t>The Fenland Study</t>
  </si>
  <si>
    <t>MAF&gt;0</t>
  </si>
  <si>
    <t>[PMID: 20519560] Rolfe Ede L, Loos RJ, Druet C, Stolk RP, Ekelund U, Griffin SJ, Forouhi NG, Wareham NJ, Ong KK. Association between birth weight and visceral fat in adults. Am J Clin Nutr 2010;92:347-52.</t>
  </si>
  <si>
    <t>FUSION stage 2</t>
  </si>
  <si>
    <t>1) Missing BMI, age, age&lt;18
2) Gender discrepancy or anomaly
3) Unexplained duplicate sample</t>
  </si>
  <si>
    <t>2929 (T2D - 1,039/1,890)</t>
  </si>
  <si>
    <t>[PMID: 17463248] Scott, L.J., Mohlke, K.L., Bonnycastle, L.L., Willer, C.J., Li, Y., Duren, W.L., Erdos, M.R., Stringham, H.M., Chines, P.S., Jackson, A.U., Prokunina-Olsson L., Ding, C.J., Swift, A.J., Narisu, N., Hu, T., Pruim, R., Xiao, R., Li, X.Y., Conneely, K.N., Riebow, N.L., Sprau, A.G., Tong, M., White, P.P., Hetrick, K.N., Barhnart, M.W., Bark, C.W., Goldstein, J.L., Watkins, L., Xiang, F., Saramies, J., Buchanan, T.A., Watanabe, R.M., Valle, T.T., Kinnunen, L., Abecasis, G.R., Pugh, E.W., Doheny, K.F., Bergman, R.N., Tuomilehto, J., Collins, F.S., Boehnke, M. (2007) A Genome-Wide Association Study of Type 2 Diabetes in Finns Detects Multiple Susceptibility Variants. Science 316:1341-1345.</t>
  </si>
  <si>
    <t>GLACIER</t>
  </si>
  <si>
    <t>Gene x Lifestyle interactions And Complex traits Involved in Elevated disease Risk</t>
  </si>
  <si>
    <t>Prospective cohort study</t>
  </si>
  <si>
    <t>1) Missing phenotypes
2) Duplicates
3) Call rate
4) Heterozygosoty
5) Gender fails</t>
  </si>
  <si>
    <t>&gt;0.00001</t>
  </si>
  <si>
    <t>[PMID: 19164386]
Renström F, Shungin D, Johansson I, the MAGIC investigators, Florez JC, Hallmans G, Hu FB, Franks PW. Genetic predisposition to long-term non-diabetic deteriorations in glucose homeostasis: ten-year follow-up of the GLACIER Study. Diabetes. 60(1): 345-54 2011
[PMID:  14660243]
Renström F, Payne F, Nordström A, Brito EC, Rolandsson O, Hallmans G, Barosso I, Nordström P, Franks PW: the GIANT consortium. Replication and extension of genome-wide association study results for obesity in 4,923 adults from Northern Sweden. Hum Mol Genet. 18(8):1489-96 2009</t>
  </si>
  <si>
    <t>HNR</t>
  </si>
  <si>
    <t>Heinz Nixdorf Recall</t>
  </si>
  <si>
    <t>1) Missing BMIs
2) Heterozygosity
3) Ethnic outliers
4) Related individuals and duplicates</t>
  </si>
  <si>
    <t>Genetrain2</t>
  </si>
  <si>
    <t>[PMID: 16121757]
 Stang A. et al. Baseline recruitment and analyses of nonresponse of the Heinz Nixdorf Recall Study: identifiability of phone numbers as the major determinant of response.
. Eur J Epidemiol. 2005;20(6):489-96. 
[PMID: 20616309] Pechlivanis S. et al. Coronary artery calcification and its relationship to validated genetic variants for diabetes mellitus assessed in the Heinz Nixdorf recall cohort.
. Arterioscler Thromb Vasc Biol. 2010 Sep;30(9):1867-72.</t>
  </si>
  <si>
    <t>HUNT 2</t>
  </si>
  <si>
    <t>The Nord-Trøndelag Health Study 2</t>
  </si>
  <si>
    <t>Population-based, although T2D case-control samples selected for metabochip typing</t>
  </si>
  <si>
    <t>1) Missing BMI, age, age&lt;18, forms of diabetes other than T2D (cases)
2) Gender discrepancy or anomaly
3) Unexplained duplicate sample</t>
  </si>
  <si>
    <t>1,334 (T2D - 578/756)</t>
  </si>
  <si>
    <t>Holmen J, Midthjell K, et al. The Nord-Trøndelag Health Study 1995-97 (HUNT 2):Objectives, contents, methods and participation. Nor J Epidemiol 2003;13(1):19-32.</t>
  </si>
  <si>
    <t>IMPROVE</t>
  </si>
  <si>
    <t>Carotid Intima Media Thickness [IMT] and IMT-Progression as Predictors of Vascular Events in a High Risk European Population</t>
  </si>
  <si>
    <t>1) Ambiguous sexs
2) Cryptic relatednesss
2) Non-european descent</t>
  </si>
  <si>
    <t>[pubmed id:19952003]</t>
  </si>
  <si>
    <t>KORA S3</t>
  </si>
  <si>
    <t>Cooperative Health Research in the Region of Augsburg (third survey), KOoperative Gesundheitsforschung in der Region Augsburg (dritte Studie)</t>
  </si>
  <si>
    <t>None</t>
  </si>
  <si>
    <t>Metabochip</t>
  </si>
  <si>
    <t>Wichmann H, Gieger C, Illig T (2005) KORA-gen-resource for population genetics, controls and a broad spectrum of disease phenotypes. Gesundheitswesen 67: 26.</t>
  </si>
  <si>
    <t>KORA S4</t>
  </si>
  <si>
    <t>Cooperative Health Research in the Region of Augsburg (forth survey), KOoperative Gesundheitsforschung in der Region Augsburg (vierte Studie)</t>
  </si>
  <si>
    <t>Leipzig Adults</t>
  </si>
  <si>
    <t>Leipzig adults</t>
  </si>
  <si>
    <t>1) Ethnic outlierss
2) Gender discordance</t>
  </si>
  <si>
    <t>for MAF&gt;=0.05, HWE p value &lt;5.7x10-7 / for MAF&lt;0.05, HWE p value &lt;1.0x10-4</t>
  </si>
  <si>
    <t>PMID: 20935630</t>
  </si>
  <si>
    <t xml:space="preserve">LURIC </t>
  </si>
  <si>
    <t>Ludwigshafen Risk and Cardiovascular Health Study</t>
  </si>
  <si>
    <t>1) Missing Metabochip datas
2) Ambiguos sexs
3) Duplicatess
4) Relatedness</t>
  </si>
  <si>
    <t>2,897 (CAD - 2,252/645)</t>
  </si>
  <si>
    <t>GeneTrain 2</t>
  </si>
  <si>
    <t>PMID: 11258203: Winkelmann, BR, Marz, W, Boehm, BO, Zotz, R, Hager, J, Hellstern, P and Senges, J, Rationale and design of the LURIC study--a resource for functional genomics, pharmacogenomics and long-term prognosis of cardiovascular disease, Pharmacogenomics, 2001, 2: S1-73.</t>
  </si>
  <si>
    <t>METSIM</t>
  </si>
  <si>
    <t>Metabolic Syndrome In Men</t>
  </si>
  <si>
    <t>2,014 (T2D - 1,109/925)</t>
  </si>
  <si>
    <t>[PMID: 19223598] Stancakova A, Javorsky M, Kuulasmaa T, Haffner SM, Kuusisto J, Laakso M:  Changes in insulin sensitivity and insulin release in relation to glycemia and glucose tolerance in 6416 Finnish men.  Diabetes 58:1212-1221, 2009.</t>
  </si>
  <si>
    <t xml:space="preserve">MORGAM </t>
  </si>
  <si>
    <t>MOnica Risk, Genetics, Archiving and Monograph</t>
  </si>
  <si>
    <t>CVD cases and controls from population-based follow-up cohorts.</t>
  </si>
  <si>
    <t>~4,800</t>
  </si>
  <si>
    <t>1) Heterozygosity &lt;18.1% or &gt;20.7%
2) &gt;10.0% discordance with Sequenom genotypes 
3) Ethnic outliers 
4) Related individuals and duplicates</t>
  </si>
  <si>
    <t>4,367 (CVD - 1,953/2,414)</t>
  </si>
  <si>
    <t>1. Evans A, Salomaa V, Kulathinal S, Asplund K, Cambien F, Ferrario M, Perola M, Peltonen L, Shields D, Tunstall-Pedoe H, Kuulasmaa K, for the MORGAM Project. MORGAM (an international pooling of cardiovascular cohorts). Int J Epidemiol 2005;34:21-27.
   2. Tunstall-Pedoe H, editor. Prepared by Tunstall-Pedoe H, Kuulasmaa K, Tolonen H, Davidson M, Mendis S with 64 other contributors for The WHO MONICA Project. MONICA Monograph and Multimedia Sourcebook. Geneva: World Health Organization; 2003. ISBN 92 4 156223 4. Also available from http://www.ktl.fi/monica/public/monograph.html.</t>
  </si>
  <si>
    <t>MRC NSHD</t>
  </si>
  <si>
    <t>MRC National Survey of Health &amp; Development</t>
  </si>
  <si>
    <t>Birth cohort</t>
  </si>
  <si>
    <t>1) Missing body weight and height
2) Heterozygosity
3) Gender check</t>
  </si>
  <si>
    <t>[PMID: 16204333] Wadsworth M, Kuh D, Richards M, Hardy R.  Cohort Profile: The 1946 National Birth Cohort (MRC National Survey of Health and Development). Int J Epidemiol. 35(1):49-54. (.2006)
[PMID: 23977022] Shah et al. Population genomics of cardiometabolic traits: design of the University College London-London School of Hygiene and Tropical Medicine-Edinburgh-Bristol (UCLEB) Consortium.</t>
  </si>
  <si>
    <t>PIVUS</t>
  </si>
  <si>
    <t>Prospective Investigation of the Vasculature in Uppsala Seniors</t>
  </si>
  <si>
    <t>1) Related individuals and duplicates
2) Heterozygosity, (F-mean(F))/sd(Z) ≥ 5
3) Missing phenotypes used in analysis</t>
  </si>
  <si>
    <t>Illumina Cardio-Metabochip</t>
  </si>
  <si>
    <t>[PMID: 16141402]
Lind, L. et al. A comparison of three different methods to evaluate endothelium-dependent vasodilation in the elderly: the Prospective Investigation of the Vasculature in Uppsala Seniors (PIVUS) study. Arterioscler Thromb Vasc Biol 25, 2368-75 (2005).</t>
  </si>
  <si>
    <t>SardiNIA</t>
  </si>
  <si>
    <t>SardiNIA Study on Aging</t>
  </si>
  <si>
    <t>1) Excess of MI (n=1534), chrY &amp; MT (n=141)</t>
  </si>
  <si>
    <t>[PMID: 16934002]                                                                                                                                        Pilia G, Chen WM, Scuteri A, Orrú M, Albai G, Dei M, Lai S, Usala G, Lai M, Loi P, Mameli C, Vacca L, Deiana M, Olla N, Masala M, Cao A, Najjar SS, Terracciano A, Nedorezov T, Sharov A, Zonderman AB, Abecasis GR, Costa P, Lakatta E, Schlessinger D. Heritability of cardiovascular and personality traits in 6,148 Sardinians. PLoS Genet. 2006 Aug 25;2(8):e132.</t>
  </si>
  <si>
    <t>SCARFSHEEP</t>
  </si>
  <si>
    <t>Stockholm Coronary Artery Risk Factors/Stockholm Heart Epidemiology Progrgramme</t>
  </si>
  <si>
    <t>1) Ambiguous sex
2) Cryptic relatedness
3) Non-European descent</t>
  </si>
  <si>
    <t>2,878 (CAD - 1,192/1,686)</t>
  </si>
  <si>
    <t>STR</t>
  </si>
  <si>
    <t>Swedish Twin Registry</t>
  </si>
  <si>
    <t>1) Heterozygosity, (F-mean(F))/sd(Z) ≥ 5
2) Missing phenotypes used in analysis</t>
  </si>
  <si>
    <t>[PMID: 17254424]
Lichtenstein, P. et al. The Swedish Twin Registry in the third millennium: an update. Twin Res Hum Genet 9, 875-82 (2006).</t>
  </si>
  <si>
    <t>THISEAS</t>
  </si>
  <si>
    <t>The Hellenic study of Interactions between Snps and Eating in Atherosclerosis Susceptibility</t>
  </si>
  <si>
    <t>1,447 (CAD - 501/946)</t>
  </si>
  <si>
    <t>Tromsø</t>
  </si>
  <si>
    <t>Tromsø 4</t>
  </si>
  <si>
    <t>1,418 (T2D - 709/709)</t>
  </si>
  <si>
    <t>[PMID: 21422063] Jacobsen BK, Eggen AE, Mathiesen EB, Wilsgaard T, Njolstad I. Cohort profile: The Tromso Study. Int J Epidemiol; April 21, 2011</t>
  </si>
  <si>
    <t>ULSAM</t>
  </si>
  <si>
    <t>Uppsala Longitudinal Study of Adult Men</t>
  </si>
  <si>
    <t>[PMID: 16030278]
Ingelsson, E. et al. Insulin resistance and risk of congestive heart failure. JAMA 20, 334-41 (2005).</t>
  </si>
  <si>
    <t>Whitehall</t>
  </si>
  <si>
    <t>The Whitehall II study</t>
  </si>
  <si>
    <t>Cohort of London-based civil servants</t>
  </si>
  <si>
    <t>European descent</t>
  </si>
  <si>
    <t>[PMID: 15576467]                                                                                                                                                 Marmot M, Brunner E. Cohort Profile: the Whitehall II study. Int J Epidemiol. 2005; 34:251-6.]                                                                                                                                                                                                                                                                                                                                                                                                                                      [PMID: 21441441]
Jensen AC et al. Associations of common genetic variants with age-related changes in fasting and postload glucose: evidence from 18 years of follow-up of the Whitehall II cohort. Diabetes. 2011; 60:1617-23.</t>
  </si>
  <si>
    <t>WTCCC-T2D</t>
  </si>
  <si>
    <t>Wellcome Trust Case Control Consortium - T2D non GWAS</t>
  </si>
  <si>
    <t>1,065 (T2D - 1,065 cases)</t>
  </si>
  <si>
    <t>The Wellcome Trust Case Control Consortium, Nature 447, 661‐678 (2007)</t>
  </si>
  <si>
    <t>Additional Studies</t>
  </si>
  <si>
    <t>HRS</t>
  </si>
  <si>
    <t>Health and Retirement Study</t>
  </si>
  <si>
    <t>1) Participants with non-European ethnicity
2) Ethnic outliers within the European American sample 
3) Related individuals and duplicates
4) Missing body weight or height.</t>
  </si>
  <si>
    <t>Illumina Omni2.5 Beadchip</t>
  </si>
  <si>
    <t xml:space="preserve">Juster, F. T., Suzman, R. (1995). An Overview of the Health and Retirement Study," Journal of Human Resources 30:Suppl: S7-S56.
D. Weir, in Biosocial Surveys, Committee on Advances in Collecting and Utilizing Biological Indicators and Genetic Information in Social Science Surveys, Maxine Weinstein, James W. Vaupel, and Kenneth W. Wachter, Ed. (2007), pp. 78, chap. 4.
Crimmins, E.M., Guyer H., Langa K.M., Ofstedal M.B., Wallace R.B., and Weir D.R. (2008). Documentation of Physical Measures, Anthropometrics and Blood Pressure in the Health and Retirement Study. HRS Documentation Report DR-011. http://hrsonline.isr.umich.edu/sitedocs/userg/dr-011.pdf
</t>
  </si>
  <si>
    <t>UKB</t>
  </si>
  <si>
    <t>UK Biobank</t>
  </si>
  <si>
    <t>1) did not match the pairs of alleles in the HRS and UKB                                     2) reported allele frequency too different (absolute difference &gt;0.15) from that calculated using unrelated participants of HRS</t>
  </si>
  <si>
    <t>UK Biobank Axiom array from Affymetrix</t>
  </si>
  <si>
    <t>Affymetrix calling algorithm</t>
  </si>
  <si>
    <t xml:space="preserve">Yengo L, Sidorenko J, Kemper KE, Zheng Z, Wood AR, Weedon MN, Frayling TM, Hirschhorn J, Yang J, Visscher PM; GIANT Consortium. Meta-analysis of genome-wide association studies for height and body mass index in ∼700000 individuals of European ancestry. Hum Mol Genet. 2018 Oct 15;27(20):3641-3649. </t>
  </si>
  <si>
    <t>*Adapted from supplementary tables of Locke et al Nature volume 518, pages197–206(2015)</t>
  </si>
  <si>
    <t>N cases</t>
  </si>
  <si>
    <t>Age of onset</t>
  </si>
  <si>
    <t>N controls</t>
  </si>
  <si>
    <t>Case definition</t>
  </si>
  <si>
    <t>23andMe_v2</t>
  </si>
  <si>
    <t>23andMe</t>
  </si>
  <si>
    <t>Web based questionnaire</t>
  </si>
  <si>
    <t>any age</t>
  </si>
  <si>
    <t>illumina HumanHap550+ BeadChip</t>
  </si>
  <si>
    <r>
      <t>&gt; 10</t>
    </r>
    <r>
      <rPr>
        <vertAlign val="superscript"/>
        <sz val="10"/>
        <rFont val="Calibri"/>
        <family val="2"/>
      </rPr>
      <t>-20</t>
    </r>
  </si>
  <si>
    <t>23andMe_v3</t>
  </si>
  <si>
    <t>AAGC</t>
  </si>
  <si>
    <t>Australian Asthma Genetic Consortium</t>
  </si>
  <si>
    <t>Illumina 610k</t>
  </si>
  <si>
    <r>
      <t>&gt; 10</t>
    </r>
    <r>
      <rPr>
        <vertAlign val="superscript"/>
        <sz val="10"/>
        <rFont val="Calibri"/>
        <family val="2"/>
      </rPr>
      <t>-7</t>
    </r>
    <r>
      <rPr>
        <sz val="11"/>
        <color theme="1"/>
        <rFont val="Calibri"/>
        <family val="2"/>
        <scheme val="minor"/>
      </rPr>
      <t/>
    </r>
  </si>
  <si>
    <t>ALSPAC</t>
  </si>
  <si>
    <t>Dr ever diagnosed</t>
  </si>
  <si>
    <t>by 14 years</t>
  </si>
  <si>
    <t>Illumina 550k</t>
  </si>
  <si>
    <r>
      <t>&gt; 5 x 10</t>
    </r>
    <r>
      <rPr>
        <vertAlign val="superscript"/>
        <sz val="10"/>
        <rFont val="Calibri"/>
        <family val="2"/>
      </rPr>
      <t>-7</t>
    </r>
  </si>
  <si>
    <t>B58C</t>
  </si>
  <si>
    <t>1958 Birth Cohort</t>
  </si>
  <si>
    <t>Birth Cohort</t>
  </si>
  <si>
    <t>by 16 years</t>
  </si>
  <si>
    <t>BAMSE</t>
  </si>
  <si>
    <t>Dr diagnosed</t>
  </si>
  <si>
    <t>by 12 years</t>
  </si>
  <si>
    <t>Illumina Human610 Quad</t>
  </si>
  <si>
    <t>CHOP</t>
  </si>
  <si>
    <t>Children's Hospital of Philadelphia</t>
  </si>
  <si>
    <t>Hospital based cohort</t>
  </si>
  <si>
    <t>ICD9 code</t>
  </si>
  <si>
    <t>by 17 years</t>
  </si>
  <si>
    <t>COPSAC2000</t>
  </si>
  <si>
    <t>COPSAC2001</t>
  </si>
  <si>
    <t>Hanifin and Rajka criteria</t>
  </si>
  <si>
    <t>by 7 years</t>
  </si>
  <si>
    <t>Illumina Infinium II HumanHap550 v1 and v3</t>
  </si>
  <si>
    <t>Danish National Burth Cohort</t>
  </si>
  <si>
    <t>Illumina Human660W-Quad BeadChip</t>
  </si>
  <si>
    <r>
      <t>&gt; 10</t>
    </r>
    <r>
      <rPr>
        <vertAlign val="superscript"/>
        <sz val="10"/>
        <rFont val="Calibri"/>
        <family val="2"/>
      </rPr>
      <t>-3</t>
    </r>
  </si>
  <si>
    <t>GenerationR_Caucasian</t>
  </si>
  <si>
    <t>&gt;97.5%</t>
  </si>
  <si>
    <t>by 6 years</t>
  </si>
  <si>
    <t>Illumina Infinium II HumanHap610 Quad</t>
  </si>
  <si>
    <t>GENEVA/KORAF4/POPGEN</t>
  </si>
  <si>
    <t>Clinic cohort</t>
  </si>
  <si>
    <t>tertiary care cases</t>
  </si>
  <si>
    <r>
      <t>&gt; 10</t>
    </r>
    <r>
      <rPr>
        <vertAlign val="superscript"/>
        <sz val="10"/>
        <rFont val="Calibri"/>
        <family val="2"/>
      </rPr>
      <t>-8</t>
    </r>
  </si>
  <si>
    <t>GENUFAD-SHIP2</t>
  </si>
  <si>
    <t>GENUFAD-SHIP3</t>
  </si>
  <si>
    <t>Clinic cohort for cases, population based for controls</t>
  </si>
  <si>
    <t>diagnosed moderate/severe AD</t>
  </si>
  <si>
    <t>by 2 years</t>
  </si>
  <si>
    <t>Affymetrix 500k arrays</t>
  </si>
  <si>
    <t>GENUFADex-SHIP1</t>
  </si>
  <si>
    <t>GENUFADex-SHIP2</t>
  </si>
  <si>
    <t>Affymetrix Genome Wide Human SNP Array 6.0</t>
  </si>
  <si>
    <t>GINI/LISA</t>
  </si>
  <si>
    <t>by 10 years</t>
  </si>
  <si>
    <t>Affymetrix Human SNP Array 5.0/6.0</t>
  </si>
  <si>
    <t>INMA</t>
  </si>
  <si>
    <t>Population based birth cohorts</t>
  </si>
  <si>
    <t>by 4 years</t>
  </si>
  <si>
    <t>HumanOmni-Quad Beadchip</t>
  </si>
  <si>
    <t>MAAS</t>
  </si>
  <si>
    <t>Manchester Asthma and Allergy Study</t>
  </si>
  <si>
    <t>Dr examination</t>
  </si>
  <si>
    <t>by 8 years</t>
  </si>
  <si>
    <t>Illumina Human550v3</t>
  </si>
  <si>
    <t>MAS-HNR</t>
  </si>
  <si>
    <t>Multicentre Allergy Study</t>
  </si>
  <si>
    <t>by 13 years</t>
  </si>
  <si>
    <t>Illumina Human660 array</t>
  </si>
  <si>
    <t>MoBa</t>
  </si>
  <si>
    <t>The Norweigian Mother and Child Cohort Study</t>
  </si>
  <si>
    <t>Population based pregnancy cohort</t>
  </si>
  <si>
    <t>by 3 years</t>
  </si>
  <si>
    <t>NCRC-ADC</t>
  </si>
  <si>
    <t xml:space="preserve">National Children's Research Centre- Atopic Dermatitis Collection </t>
  </si>
  <si>
    <t>NFBC66</t>
  </si>
  <si>
    <t>The Northern Finland Birth Cohort 1966</t>
  </si>
  <si>
    <t>Illumina HumanCNV370DUO Analysis BeadChip Array</t>
  </si>
  <si>
    <t>NTR</t>
  </si>
  <si>
    <t>Netherlands Twin Registry</t>
  </si>
  <si>
    <t>Twins birth cohort</t>
  </si>
  <si>
    <t>by 5 years</t>
  </si>
  <si>
    <t>SAPALDIA</t>
  </si>
  <si>
    <t>Population based cohort</t>
  </si>
  <si>
    <t>CAG/CSGA/SARP-E</t>
  </si>
  <si>
    <t>Chicago Asthma Genetic Study/NHLBI Collaborative Studies on the Genetics of Asthma/Severe Asthma Research Program</t>
  </si>
  <si>
    <t>Asthma patients</t>
  </si>
  <si>
    <t>Illumina 1Mv1</t>
  </si>
  <si>
    <t>CAMP</t>
  </si>
  <si>
    <t>Childhood Asthma Management Program</t>
  </si>
  <si>
    <t>Clinical Trial cohort</t>
  </si>
  <si>
    <t>self-report of Dr visit for AD</t>
  </si>
  <si>
    <t>by 5-12 years</t>
  </si>
  <si>
    <t>illumina HumanHap550v3</t>
  </si>
  <si>
    <t>&gt;0.001</t>
  </si>
  <si>
    <t>COPSAC2010</t>
  </si>
  <si>
    <t>Population based Clinical Study</t>
  </si>
  <si>
    <t>Illumina Infinium HumanOmniExpressExome Bead Chip</t>
  </si>
  <si>
    <t>ECRHS</t>
  </si>
  <si>
    <t>Multi centre international cohort study</t>
  </si>
  <si>
    <t>Human 610 Quad Chip</t>
  </si>
  <si>
    <t>KORAF3</t>
  </si>
  <si>
    <t>Clinical cohort study</t>
  </si>
  <si>
    <t>Sequenom MassARRAY and TaqMan</t>
  </si>
  <si>
    <t>PIAMA</t>
  </si>
  <si>
    <t>Prevention and incidence of asthma and mite allergy birth cohort study</t>
  </si>
  <si>
    <t>Human 610 Quad Array/Illuminia HumanOmni Express Array</t>
  </si>
  <si>
    <t>RAINE</t>
  </si>
  <si>
    <t>The Western Australian Pregnancy Cohort Study</t>
  </si>
  <si>
    <t>Pregnancy cohort</t>
  </si>
  <si>
    <t>St Thomas's UK Adult Twin Registry</t>
  </si>
  <si>
    <t>Illumina arrays (HumanHap300, HumanHap610Q, 1M-Duo and 1.2MDuo)</t>
  </si>
  <si>
    <t>CECCS</t>
  </si>
  <si>
    <t>GENEVA/PopGen</t>
  </si>
  <si>
    <t>Health2006</t>
  </si>
  <si>
    <t>Health2006 study</t>
  </si>
  <si>
    <t>Population cohort study</t>
  </si>
  <si>
    <t>KASP</t>
  </si>
  <si>
    <t>loW</t>
  </si>
  <si>
    <t>Isle of Wight</t>
  </si>
  <si>
    <t>Population Birth cohort</t>
  </si>
  <si>
    <t>by 18 years</t>
  </si>
  <si>
    <t>NCCGP</t>
  </si>
  <si>
    <t>North Cumbria Community Genetics Project</t>
  </si>
  <si>
    <t xml:space="preserve">Population based Birth cohort </t>
  </si>
  <si>
    <t>UK diagnostic criteria</t>
  </si>
  <si>
    <t>7-9 years</t>
  </si>
  <si>
    <t>SWS</t>
  </si>
  <si>
    <t xml:space="preserve">Southampton Women's Survey </t>
  </si>
  <si>
    <t>Supplementary Table 4.  Study design, number of individuals, sample quality control, genotyping methods, and quality control of SNPs for genome-wide association studies and metabochip studies (BMI)</t>
  </si>
  <si>
    <t>General population cohort</t>
  </si>
  <si>
    <t>N.A</t>
  </si>
  <si>
    <t>N.A.</t>
  </si>
  <si>
    <t>IVW</t>
  </si>
  <si>
    <t>Maximum Likelihood</t>
  </si>
  <si>
    <t>MR-Egger</t>
  </si>
  <si>
    <t xml:space="preserve">Weighted median method </t>
  </si>
  <si>
    <t>Estimate</t>
  </si>
  <si>
    <t>95% CI</t>
  </si>
  <si>
    <t>p-value</t>
  </si>
  <si>
    <t>0.014-0.132</t>
  </si>
  <si>
    <r>
      <rPr>
        <sz val="11"/>
        <color theme="0"/>
        <rFont val="Calibri"/>
        <family val="2"/>
        <scheme val="minor"/>
      </rPr>
      <t>"</t>
    </r>
    <r>
      <rPr>
        <sz val="11"/>
        <color theme="1"/>
        <rFont val="Calibri"/>
        <family val="2"/>
        <scheme val="minor"/>
      </rPr>
      <t>-0.039-0.152</t>
    </r>
  </si>
  <si>
    <r>
      <rPr>
        <sz val="11"/>
        <color theme="0"/>
        <rFont val="Calibri"/>
        <family val="2"/>
        <scheme val="minor"/>
      </rPr>
      <t>"</t>
    </r>
    <r>
      <rPr>
        <sz val="11"/>
        <color theme="1"/>
        <rFont val="Calibri"/>
        <family val="2"/>
        <scheme val="minor"/>
      </rPr>
      <t>-0.033-0.163</t>
    </r>
  </si>
  <si>
    <t>0.036-0.191</t>
  </si>
  <si>
    <t>0.036-0.192</t>
  </si>
  <si>
    <r>
      <rPr>
        <sz val="11"/>
        <color theme="0"/>
        <rFont val="Calibri"/>
        <family val="2"/>
        <scheme val="minor"/>
      </rPr>
      <t>"</t>
    </r>
    <r>
      <rPr>
        <sz val="11"/>
        <color theme="1"/>
        <rFont val="Calibri"/>
        <family val="2"/>
        <scheme val="minor"/>
      </rPr>
      <t>-0.064-0.217</t>
    </r>
  </si>
  <si>
    <r>
      <rPr>
        <sz val="11"/>
        <color theme="0"/>
        <rFont val="Calibri"/>
        <family val="2"/>
        <scheme val="minor"/>
      </rPr>
      <t>"</t>
    </r>
    <r>
      <rPr>
        <sz val="11"/>
        <color theme="1"/>
        <rFont val="Calibri"/>
        <family val="2"/>
        <scheme val="minor"/>
      </rPr>
      <t>-0.014-0.240</t>
    </r>
  </si>
  <si>
    <t>0.025-0.236</t>
  </si>
  <si>
    <t>0.025-0.238</t>
  </si>
  <si>
    <r>
      <t>"</t>
    </r>
    <r>
      <rPr>
        <sz val="11"/>
        <rFont val="Calibri"/>
        <family val="2"/>
        <scheme val="minor"/>
      </rPr>
      <t>-0.260-0.304</t>
    </r>
  </si>
  <si>
    <r>
      <rPr>
        <sz val="11"/>
        <color theme="0"/>
        <rFont val="Calibri"/>
        <family val="2"/>
        <scheme val="minor"/>
      </rPr>
      <t>"</t>
    </r>
    <r>
      <rPr>
        <sz val="11"/>
        <color theme="1"/>
        <rFont val="Calibri"/>
        <family val="2"/>
        <scheme val="minor"/>
      </rPr>
      <t>-0.094-0.260</t>
    </r>
  </si>
  <si>
    <t>BMI SNPs removing SNPs with r2 &gt;0.5 + distance pruning &lt;500kb (n=677)</t>
  </si>
  <si>
    <t>0.026-0.239</t>
  </si>
  <si>
    <r>
      <rPr>
        <sz val="11"/>
        <color theme="0"/>
        <rFont val="Calibri"/>
        <family val="2"/>
        <scheme val="minor"/>
      </rPr>
      <t>"</t>
    </r>
    <r>
      <rPr>
        <sz val="11"/>
        <color theme="1"/>
        <rFont val="Calibri"/>
        <family val="2"/>
        <scheme val="minor"/>
      </rPr>
      <t>-0.269-0.294</t>
    </r>
  </si>
  <si>
    <t>BMI SNPs based on COJO estimates (n=941)</t>
  </si>
  <si>
    <t>BMI SNPS removing confounders (n=709)</t>
  </si>
  <si>
    <t>Supplementary Table 1. List of SNPs for body mass index (BMI) and their effect on risk of atopic dermatitis (AD)</t>
  </si>
  <si>
    <t>Supplementary Table 3. List of SNPs for atopic dermatitis (AD) and their effect on body mass index (BMI)</t>
  </si>
  <si>
    <t>Supplementary Table 5.  Study design, number of individuals, sample quality control, genotyping methods, and quality control of SNPs for genome-wide association studies (atopic dermatitis)</t>
  </si>
  <si>
    <t>Supplementary Table 6: Body Mass Index (BMI) SNPs and annotated associations with possible confounders</t>
  </si>
  <si>
    <t>Supplementary Table 7: Atopic Dermatitis (AD) SNPs and annotated associations with possible confounders</t>
  </si>
  <si>
    <t>Effect Allele</t>
  </si>
  <si>
    <t>Other Allele</t>
  </si>
  <si>
    <t>C</t>
  </si>
  <si>
    <t>A</t>
  </si>
  <si>
    <t>G</t>
  </si>
  <si>
    <t>T</t>
  </si>
  <si>
    <t>R</t>
  </si>
  <si>
    <t>I</t>
  </si>
  <si>
    <t>BMI SNPs removing SNPs with r2 &gt;0.5 + distance pruning &lt;500kb  (n=677)</t>
  </si>
  <si>
    <t>BMI SNPs removing SNPs with r2 &gt;0.2 + distance pruning &lt;500kb  (n=677)</t>
  </si>
  <si>
    <t>BMI SNPs removing SNPs with r2 &gt;0.1 + distance pruning &lt;500kb  (n=677)</t>
  </si>
  <si>
    <t>BMI SNPs removing SNPs with r2 &gt;0.2 + distance pruning &lt;500kb (n=677)</t>
  </si>
  <si>
    <t>BMI SNPs removing SNPs with r2 &gt;0.001 within 1000kb (n=633)</t>
  </si>
  <si>
    <t>0.029-0.180</t>
  </si>
  <si>
    <t>0.030-0.181</t>
  </si>
  <si>
    <t>0.018-0.271</t>
  </si>
  <si>
    <t>0.008-0.268</t>
  </si>
  <si>
    <t>BMI SNPs removing SNPs with r2 &gt;0.01 within 1000kb (n=743)</t>
  </si>
  <si>
    <t>0.049-0.195</t>
  </si>
  <si>
    <t>0.049-0.196</t>
  </si>
  <si>
    <t>0.038-0.286</t>
  </si>
  <si>
    <t>0.014-0.264</t>
  </si>
  <si>
    <t>Supplementary Table 2b Sensitivity Analyses excluding body mass index (BMI) SNPs with different r2 thresholds and within 500kb apart</t>
  </si>
  <si>
    <t>Supplementary Table 2a List of SNPs removed at different r2 thresholds and within 500kb/1000kb apart</t>
  </si>
  <si>
    <t>BMI SNPs removing SNPs with r2 &gt;0.001 within 1000kb apart (n=633)</t>
  </si>
  <si>
    <t>BMI SNPs removing SNPs with r2 &gt;0.01 within 1000kb apart (n=743)</t>
  </si>
</sst>
</file>

<file path=xl/styles.xml><?xml version="1.0" encoding="utf-8"?>
<styleSheet xmlns="http://schemas.openxmlformats.org/spreadsheetml/2006/main">
  <numFmts count="5">
    <numFmt numFmtId="164" formatCode="_-* #,##0.00_-;\-* #,##0.00_-;_-* &quot;-&quot;??_-;_-@_-"/>
    <numFmt numFmtId="165" formatCode="0.0000"/>
    <numFmt numFmtId="166" formatCode="0.0%"/>
    <numFmt numFmtId="167" formatCode="0.000"/>
    <numFmt numFmtId="168" formatCode="0.00000"/>
  </numFmts>
  <fonts count="26">
    <font>
      <sz val="11"/>
      <color theme="1"/>
      <name val="Calibri"/>
      <family val="2"/>
      <scheme val="minor"/>
    </font>
    <font>
      <sz val="11"/>
      <color theme="1"/>
      <name val="Calibri"/>
      <family val="2"/>
      <scheme val="minor"/>
    </font>
    <font>
      <sz val="11"/>
      <color rgb="FF9C5700"/>
      <name val="Calibri"/>
      <family val="2"/>
      <scheme val="minor"/>
    </font>
    <font>
      <b/>
      <sz val="10"/>
      <color rgb="FF000000"/>
      <name val="Calibri"/>
      <family val="2"/>
      <scheme val="minor"/>
    </font>
    <font>
      <sz val="10"/>
      <color rgb="FF000000"/>
      <name val="Calibri"/>
      <family val="2"/>
      <scheme val="minor"/>
    </font>
    <font>
      <b/>
      <i/>
      <sz val="10"/>
      <color rgb="FF000000"/>
      <name val="Calibri"/>
      <family val="2"/>
      <scheme val="minor"/>
    </font>
    <font>
      <sz val="10"/>
      <name val="Calibri"/>
      <family val="2"/>
      <scheme val="minor"/>
    </font>
    <font>
      <sz val="10"/>
      <name val="Arial"/>
      <family val="2"/>
    </font>
    <font>
      <sz val="10"/>
      <color indexed="8"/>
      <name val="Calibri"/>
      <family val="2"/>
    </font>
    <font>
      <sz val="10"/>
      <name val="Calibri"/>
      <family val="2"/>
    </font>
    <font>
      <vertAlign val="superscript"/>
      <sz val="10"/>
      <name val="Calibri"/>
      <family val="2"/>
    </font>
    <font>
      <sz val="10"/>
      <color rgb="FFFF0000"/>
      <name val="MS Sans Serif"/>
      <family val="2"/>
    </font>
    <font>
      <sz val="11"/>
      <color indexed="8"/>
      <name val="Calibri"/>
      <family val="2"/>
    </font>
    <font>
      <b/>
      <sz val="10"/>
      <name val="Calibri"/>
      <family val="2"/>
    </font>
    <font>
      <sz val="10"/>
      <color indexed="63"/>
      <name val="Calibri"/>
      <family val="2"/>
    </font>
    <font>
      <sz val="10"/>
      <color rgb="FFFF0000"/>
      <name val="Arial"/>
      <family val="2"/>
    </font>
    <font>
      <vertAlign val="superscript"/>
      <sz val="10"/>
      <name val="Calibri"/>
      <family val="2"/>
      <scheme val="minor"/>
    </font>
    <font>
      <sz val="10"/>
      <color indexed="8"/>
      <name val="Calibri"/>
      <family val="2"/>
      <scheme val="minor"/>
    </font>
    <font>
      <sz val="10"/>
      <color rgb="FF000000"/>
      <name val="Calibri"/>
      <family val="2"/>
    </font>
    <font>
      <sz val="10"/>
      <name val="MS Sans Serif"/>
      <family val="2"/>
    </font>
    <font>
      <sz val="9"/>
      <name val="Arial"/>
      <family val="2"/>
    </font>
    <font>
      <sz val="9"/>
      <color rgb="FF000000"/>
      <name val="Arial"/>
      <family val="2"/>
    </font>
    <font>
      <b/>
      <sz val="11"/>
      <color theme="1"/>
      <name val="Calibri"/>
      <family val="2"/>
      <scheme val="minor"/>
    </font>
    <font>
      <sz val="11"/>
      <color theme="0"/>
      <name val="Calibri"/>
      <family val="2"/>
      <scheme val="minor"/>
    </font>
    <font>
      <b/>
      <sz val="10"/>
      <color theme="1"/>
      <name val="Calibri"/>
      <family val="2"/>
      <scheme val="minor"/>
    </font>
    <font>
      <sz val="11"/>
      <name val="Calibri"/>
      <family val="2"/>
      <scheme val="minor"/>
    </font>
  </fonts>
  <fills count="10">
    <fill>
      <patternFill patternType="none"/>
    </fill>
    <fill>
      <patternFill patternType="gray125"/>
    </fill>
    <fill>
      <patternFill patternType="solid">
        <fgColor rgb="FFFFEB9C"/>
      </patternFill>
    </fill>
    <fill>
      <patternFill patternType="solid">
        <fgColor indexed="26"/>
      </patternFill>
    </fill>
    <fill>
      <patternFill patternType="solid">
        <fgColor theme="5" tint="0.79998168889431442"/>
        <bgColor indexed="64"/>
      </patternFill>
    </fill>
    <fill>
      <patternFill patternType="solid">
        <fgColor theme="7" tint="0.79998168889431442"/>
        <bgColor indexed="64"/>
      </patternFill>
    </fill>
    <fill>
      <patternFill patternType="solid">
        <fgColor theme="8" tint="0.79998168889431442"/>
        <bgColor indexed="64"/>
      </patternFill>
    </fill>
    <fill>
      <patternFill patternType="solid">
        <fgColor theme="9" tint="0.79998168889431442"/>
        <bgColor indexed="64"/>
      </patternFill>
    </fill>
    <fill>
      <patternFill patternType="solid">
        <fgColor theme="0" tint="-0.14999847407452621"/>
        <bgColor indexed="64"/>
      </patternFill>
    </fill>
    <fill>
      <patternFill patternType="solid">
        <fgColor theme="0" tint="-0.249977111117893"/>
        <bgColor indexed="64"/>
      </patternFill>
    </fill>
  </fills>
  <borders count="18">
    <border>
      <left/>
      <right/>
      <top/>
      <bottom/>
      <diagonal/>
    </border>
    <border>
      <left/>
      <right/>
      <top/>
      <bottom style="thin">
        <color auto="1"/>
      </bottom>
      <diagonal/>
    </border>
    <border>
      <left style="thin">
        <color auto="1"/>
      </left>
      <right/>
      <top style="thin">
        <color auto="1"/>
      </top>
      <bottom/>
      <diagonal/>
    </border>
    <border>
      <left/>
      <right/>
      <top style="thin">
        <color auto="1"/>
      </top>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auto="1"/>
      </left>
      <right/>
      <top/>
      <bottom style="thin">
        <color auto="1"/>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style="thin">
        <color indexed="22"/>
      </left>
      <right style="thin">
        <color indexed="22"/>
      </right>
      <top style="thin">
        <color indexed="22"/>
      </top>
      <bottom style="thin">
        <color indexed="22"/>
      </bottom>
      <diagonal/>
    </border>
    <border>
      <left style="thin">
        <color indexed="64"/>
      </left>
      <right style="thin">
        <color indexed="64"/>
      </right>
      <top style="thin">
        <color indexed="64"/>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top/>
      <bottom/>
      <diagonal/>
    </border>
    <border>
      <left/>
      <right style="thin">
        <color indexed="64"/>
      </right>
      <top/>
      <bottom/>
      <diagonal/>
    </border>
    <border>
      <left style="thin">
        <color indexed="64"/>
      </left>
      <right style="thin">
        <color indexed="64"/>
      </right>
      <top style="thin">
        <color indexed="64"/>
      </top>
      <bottom style="thin">
        <color indexed="64"/>
      </bottom>
      <diagonal/>
    </border>
  </borders>
  <cellStyleXfs count="12">
    <xf numFmtId="0" fontId="0" fillId="0" borderId="0"/>
    <xf numFmtId="164" fontId="1" fillId="0" borderId="0" applyFont="0" applyFill="0" applyBorder="0" applyAlignment="0" applyProtection="0"/>
    <xf numFmtId="0" fontId="2" fillId="2" borderId="0" applyNumberFormat="0" applyBorder="0" applyAlignment="0" applyProtection="0"/>
    <xf numFmtId="0" fontId="7" fillId="0" borderId="0"/>
    <xf numFmtId="0" fontId="7" fillId="0" borderId="0"/>
    <xf numFmtId="0" fontId="7" fillId="0" borderId="0"/>
    <xf numFmtId="0" fontId="12" fillId="0" borderId="0"/>
    <xf numFmtId="0" fontId="12" fillId="0" borderId="0"/>
    <xf numFmtId="0" fontId="7" fillId="3" borderId="9" applyNumberFormat="0" applyFont="0" applyAlignment="0" applyProtection="0"/>
    <xf numFmtId="0" fontId="12" fillId="0" borderId="0"/>
    <xf numFmtId="0" fontId="19" fillId="0" borderId="0"/>
    <xf numFmtId="0" fontId="7" fillId="0" borderId="0"/>
  </cellStyleXfs>
  <cellXfs count="193">
    <xf numFmtId="0" fontId="0" fillId="0" borderId="0" xfId="0"/>
    <xf numFmtId="0" fontId="0" fillId="0" borderId="0" xfId="0" applyAlignment="1">
      <alignment wrapText="1"/>
    </xf>
    <xf numFmtId="0" fontId="0" fillId="0" borderId="0" xfId="0" applyAlignment="1">
      <alignment wrapText="1"/>
    </xf>
    <xf numFmtId="165" fontId="0" fillId="0" borderId="0" xfId="0" applyNumberFormat="1"/>
    <xf numFmtId="0" fontId="0" fillId="0" borderId="0" xfId="0" applyAlignment="1">
      <alignment horizontal="center"/>
    </xf>
    <xf numFmtId="0" fontId="0" fillId="0" borderId="0" xfId="0" applyAlignment="1">
      <alignment horizontal="center" wrapText="1"/>
    </xf>
    <xf numFmtId="1" fontId="0" fillId="0" borderId="0" xfId="0" applyNumberFormat="1"/>
    <xf numFmtId="0" fontId="0" fillId="0" borderId="0" xfId="0" applyAlignment="1">
      <alignment wrapText="1"/>
    </xf>
    <xf numFmtId="11" fontId="0" fillId="0" borderId="0" xfId="0" applyNumberFormat="1"/>
    <xf numFmtId="0" fontId="4" fillId="0" borderId="1" xfId="0" applyFont="1" applyBorder="1" applyAlignment="1">
      <alignment horizontal="center" wrapText="1"/>
    </xf>
    <xf numFmtId="0" fontId="4" fillId="0" borderId="1" xfId="0" applyFont="1" applyBorder="1" applyAlignment="1">
      <alignment horizontal="left" vertical="top" wrapText="1"/>
    </xf>
    <xf numFmtId="0" fontId="3" fillId="0" borderId="0" xfId="0" applyFont="1" applyAlignment="1">
      <alignment horizontal="center" wrapText="1"/>
    </xf>
    <xf numFmtId="0" fontId="5" fillId="0" borderId="7" xfId="0" applyFont="1" applyBorder="1" applyAlignment="1">
      <alignment horizontal="left"/>
    </xf>
    <xf numFmtId="0" fontId="5" fillId="0" borderId="8" xfId="0" applyFont="1" applyBorder="1" applyAlignment="1">
      <alignment horizontal="left" wrapText="1"/>
    </xf>
    <xf numFmtId="0" fontId="3" fillId="0" borderId="4" xfId="0" applyFont="1" applyBorder="1" applyAlignment="1">
      <alignment horizontal="center" wrapText="1"/>
    </xf>
    <xf numFmtId="0" fontId="3" fillId="0" borderId="4" xfId="0" applyFont="1" applyBorder="1" applyAlignment="1">
      <alignment horizontal="left" vertical="top" wrapText="1"/>
    </xf>
    <xf numFmtId="0" fontId="8" fillId="0" borderId="0" xfId="3" applyFont="1" applyAlignment="1">
      <alignment vertical="center" wrapText="1"/>
    </xf>
    <xf numFmtId="0" fontId="8" fillId="0" borderId="0" xfId="3" applyFont="1" applyAlignment="1">
      <alignment horizontal="center" vertical="center" wrapText="1"/>
    </xf>
    <xf numFmtId="0" fontId="4" fillId="0" borderId="0" xfId="0" applyFont="1" applyAlignment="1">
      <alignment horizontal="center" vertical="center" wrapText="1"/>
    </xf>
    <xf numFmtId="3" fontId="9" fillId="0" borderId="0" xfId="4" applyNumberFormat="1" applyFont="1" applyAlignment="1">
      <alignment horizontal="center" vertical="center"/>
    </xf>
    <xf numFmtId="0" fontId="9" fillId="0" borderId="0" xfId="4" applyFont="1" applyAlignment="1">
      <alignment horizontal="center" vertical="center" wrapText="1"/>
    </xf>
    <xf numFmtId="0" fontId="9" fillId="0" borderId="0" xfId="4" applyFont="1" applyAlignment="1">
      <alignment horizontal="left" vertical="center" wrapText="1"/>
    </xf>
    <xf numFmtId="3" fontId="9" fillId="0" borderId="0" xfId="4" applyNumberFormat="1" applyFont="1" applyAlignment="1">
      <alignment horizontal="center" vertical="center" wrapText="1"/>
    </xf>
    <xf numFmtId="0" fontId="9" fillId="0" borderId="0" xfId="5" applyFont="1" applyAlignment="1">
      <alignment horizontal="left" vertical="center" wrapText="1"/>
    </xf>
    <xf numFmtId="0" fontId="9" fillId="0" borderId="0" xfId="3" applyFont="1" applyAlignment="1">
      <alignment vertical="center" wrapText="1"/>
    </xf>
    <xf numFmtId="0" fontId="9" fillId="0" borderId="0" xfId="4" applyFont="1" applyAlignment="1">
      <alignment horizontal="left" vertical="top" wrapText="1"/>
    </xf>
    <xf numFmtId="0" fontId="9" fillId="0" borderId="0" xfId="4" applyFont="1" applyAlignment="1">
      <alignment horizontal="center" vertical="center"/>
    </xf>
    <xf numFmtId="0" fontId="9" fillId="0" borderId="0" xfId="3" applyFont="1" applyAlignment="1">
      <alignment horizontal="left" vertical="center" wrapText="1"/>
    </xf>
    <xf numFmtId="0" fontId="9" fillId="0" borderId="0" xfId="0" applyFont="1" applyAlignment="1">
      <alignment horizontal="center" vertical="center" wrapText="1"/>
    </xf>
    <xf numFmtId="0" fontId="11" fillId="0" borderId="0" xfId="0" applyFont="1" applyAlignment="1">
      <alignment wrapText="1"/>
    </xf>
    <xf numFmtId="3" fontId="9" fillId="0" borderId="0" xfId="6" applyNumberFormat="1" applyFont="1" applyAlignment="1">
      <alignment horizontal="center" vertical="center"/>
    </xf>
    <xf numFmtId="3" fontId="9" fillId="0" borderId="0" xfId="6" applyNumberFormat="1" applyFont="1" applyAlignment="1">
      <alignment horizontal="center" vertical="center" wrapText="1"/>
    </xf>
    <xf numFmtId="3" fontId="9" fillId="0" borderId="0" xfId="7" applyNumberFormat="1" applyFont="1" applyAlignment="1">
      <alignment horizontal="center" vertical="center"/>
    </xf>
    <xf numFmtId="3" fontId="9" fillId="0" borderId="0" xfId="7" applyNumberFormat="1" applyFont="1" applyAlignment="1">
      <alignment horizontal="center" vertical="center" wrapText="1"/>
    </xf>
    <xf numFmtId="0" fontId="9" fillId="0" borderId="0" xfId="4" quotePrefix="1" applyFont="1" applyAlignment="1">
      <alignment horizontal="center" vertical="center" wrapText="1"/>
    </xf>
    <xf numFmtId="3" fontId="9" fillId="0" borderId="0" xfId="3" applyNumberFormat="1" applyFont="1" applyAlignment="1">
      <alignment horizontal="center" vertical="center" wrapText="1"/>
    </xf>
    <xf numFmtId="0" fontId="9" fillId="0" borderId="0" xfId="0" applyFont="1" applyAlignment="1">
      <alignment vertical="center" wrapText="1"/>
    </xf>
    <xf numFmtId="0" fontId="9" fillId="0" borderId="0" xfId="3" applyFont="1" applyAlignment="1">
      <alignment horizontal="center" vertical="center" wrapText="1"/>
    </xf>
    <xf numFmtId="0" fontId="13" fillId="0" borderId="0" xfId="5" applyFont="1" applyAlignment="1">
      <alignment horizontal="left" vertical="center" wrapText="1"/>
    </xf>
    <xf numFmtId="0" fontId="8" fillId="0" borderId="0" xfId="3" applyFont="1" applyAlignment="1">
      <alignment horizontal="left" vertical="center" wrapText="1"/>
    </xf>
    <xf numFmtId="0" fontId="9" fillId="0" borderId="0" xfId="8" applyFont="1" applyFill="1" applyBorder="1" applyAlignment="1">
      <alignment horizontal="center" vertical="center" wrapText="1"/>
    </xf>
    <xf numFmtId="0" fontId="9" fillId="0" borderId="0" xfId="8" applyFont="1" applyFill="1" applyBorder="1" applyAlignment="1">
      <alignment horizontal="left" vertical="center" wrapText="1"/>
    </xf>
    <xf numFmtId="0" fontId="9" fillId="0" borderId="0" xfId="5" applyFont="1" applyAlignment="1">
      <alignment horizontal="left" vertical="center"/>
    </xf>
    <xf numFmtId="3" fontId="9" fillId="0" borderId="0" xfId="4" applyNumberFormat="1" applyFont="1" applyAlignment="1">
      <alignment horizontal="left" vertical="center" wrapText="1"/>
    </xf>
    <xf numFmtId="0" fontId="9" fillId="0" borderId="0" xfId="4" applyFont="1" applyAlignment="1">
      <alignment vertical="center" wrapText="1"/>
    </xf>
    <xf numFmtId="3" fontId="9" fillId="0" borderId="0" xfId="9" applyNumberFormat="1" applyFont="1" applyAlignment="1">
      <alignment horizontal="center" vertical="center" wrapText="1"/>
    </xf>
    <xf numFmtId="0" fontId="9" fillId="0" borderId="1" xfId="5" applyFont="1" applyBorder="1" applyAlignment="1">
      <alignment horizontal="left" vertical="center" wrapText="1"/>
    </xf>
    <xf numFmtId="0" fontId="4" fillId="0" borderId="0" xfId="0" applyFont="1" applyAlignment="1">
      <alignment horizontal="left" vertical="center" wrapText="1"/>
    </xf>
    <xf numFmtId="3" fontId="4" fillId="0" borderId="0" xfId="0" applyNumberFormat="1" applyFont="1" applyAlignment="1">
      <alignment horizontal="center" vertical="center" wrapText="1"/>
    </xf>
    <xf numFmtId="0" fontId="4" fillId="0" borderId="0" xfId="0" applyFont="1" applyAlignment="1">
      <alignment vertical="center" wrapText="1"/>
    </xf>
    <xf numFmtId="0" fontId="7" fillId="0" borderId="0" xfId="5" applyAlignment="1">
      <alignment vertical="center"/>
    </xf>
    <xf numFmtId="0" fontId="15" fillId="0" borderId="0" xfId="5" applyFont="1" applyAlignment="1">
      <alignment vertical="center"/>
    </xf>
    <xf numFmtId="0" fontId="8" fillId="0" borderId="0" xfId="3" applyFont="1" applyAlignment="1">
      <alignment horizontal="left" vertical="center"/>
    </xf>
    <xf numFmtId="0" fontId="9" fillId="0" borderId="0" xfId="3" applyFont="1" applyAlignment="1">
      <alignment vertical="center"/>
    </xf>
    <xf numFmtId="0" fontId="8" fillId="0" borderId="0" xfId="3" applyFont="1" applyAlignment="1">
      <alignment vertical="center"/>
    </xf>
    <xf numFmtId="0" fontId="8" fillId="0" borderId="0" xfId="3" applyFont="1" applyAlignment="1">
      <alignment vertical="top" wrapText="1"/>
    </xf>
    <xf numFmtId="0" fontId="6" fillId="0" borderId="0" xfId="5" applyFont="1" applyAlignment="1">
      <alignment horizontal="center" vertical="center" wrapText="1"/>
    </xf>
    <xf numFmtId="3" fontId="9" fillId="0" borderId="0" xfId="4" applyNumberFormat="1" applyFont="1" applyAlignment="1">
      <alignment horizontal="center" vertical="top"/>
    </xf>
    <xf numFmtId="0" fontId="9" fillId="0" borderId="0" xfId="4" applyFont="1" applyAlignment="1">
      <alignment horizontal="center" vertical="top" wrapText="1"/>
    </xf>
    <xf numFmtId="3" fontId="9" fillId="0" borderId="0" xfId="4" applyNumberFormat="1" applyFont="1" applyAlignment="1">
      <alignment horizontal="center" vertical="top" wrapText="1"/>
    </xf>
    <xf numFmtId="0" fontId="9" fillId="0" borderId="0" xfId="4" applyFont="1" applyAlignment="1">
      <alignment horizontal="center" vertical="top"/>
    </xf>
    <xf numFmtId="0" fontId="9" fillId="0" borderId="0" xfId="5" applyFont="1" applyAlignment="1">
      <alignment horizontal="left" vertical="top" wrapText="1"/>
    </xf>
    <xf numFmtId="0" fontId="6" fillId="0" borderId="0" xfId="5" applyFont="1" applyAlignment="1">
      <alignment horizontal="left" vertical="center"/>
    </xf>
    <xf numFmtId="0" fontId="6" fillId="0" borderId="0" xfId="0" applyFont="1" applyAlignment="1">
      <alignment horizontal="left" vertical="center" wrapText="1"/>
    </xf>
    <xf numFmtId="3" fontId="6" fillId="0" borderId="0" xfId="5" applyNumberFormat="1" applyFont="1" applyAlignment="1">
      <alignment horizontal="center" vertical="center"/>
    </xf>
    <xf numFmtId="0" fontId="6" fillId="0" borderId="0" xfId="5" applyFont="1" applyAlignment="1">
      <alignment horizontal="left" vertical="center" wrapText="1"/>
    </xf>
    <xf numFmtId="3" fontId="6" fillId="0" borderId="0" xfId="5" applyNumberFormat="1" applyFont="1" applyAlignment="1">
      <alignment horizontal="center" vertical="center" wrapText="1"/>
    </xf>
    <xf numFmtId="0" fontId="6" fillId="0" borderId="0" xfId="5" applyFont="1" applyAlignment="1">
      <alignment vertical="center" wrapText="1"/>
    </xf>
    <xf numFmtId="0" fontId="9" fillId="0" borderId="0" xfId="3" applyFont="1" applyAlignment="1">
      <alignment horizontal="left" vertical="center"/>
    </xf>
    <xf numFmtId="0" fontId="9" fillId="0" borderId="0" xfId="2" applyFont="1" applyFill="1" applyBorder="1" applyAlignment="1">
      <alignment horizontal="center" vertical="center" wrapText="1"/>
    </xf>
    <xf numFmtId="0" fontId="9" fillId="0" borderId="0" xfId="2" applyFont="1" applyFill="1" applyBorder="1" applyAlignment="1">
      <alignment horizontal="left" vertical="top" wrapText="1"/>
    </xf>
    <xf numFmtId="0" fontId="9" fillId="0" borderId="0" xfId="2" applyFont="1" applyFill="1" applyBorder="1" applyAlignment="1">
      <alignment vertical="center" wrapText="1"/>
    </xf>
    <xf numFmtId="0" fontId="9" fillId="0" borderId="0" xfId="2" applyFont="1" applyFill="1" applyBorder="1" applyAlignment="1">
      <alignment horizontal="left" vertical="center" wrapText="1"/>
    </xf>
    <xf numFmtId="3" fontId="9" fillId="0" borderId="0" xfId="2" applyNumberFormat="1" applyFont="1" applyFill="1" applyBorder="1" applyAlignment="1">
      <alignment horizontal="center" vertical="center" wrapText="1"/>
    </xf>
    <xf numFmtId="0" fontId="9" fillId="0" borderId="0" xfId="0" applyFont="1" applyAlignment="1">
      <alignment horizontal="left" vertical="center" wrapText="1"/>
    </xf>
    <xf numFmtId="9" fontId="9" fillId="0" borderId="0" xfId="0" applyNumberFormat="1" applyFont="1" applyAlignment="1">
      <alignment horizontal="center" vertical="center" wrapText="1"/>
    </xf>
    <xf numFmtId="3" fontId="9" fillId="0" borderId="0" xfId="0" applyNumberFormat="1" applyFont="1" applyAlignment="1">
      <alignment horizontal="center" vertical="center" wrapText="1"/>
    </xf>
    <xf numFmtId="0" fontId="17" fillId="0" borderId="0" xfId="0" applyFont="1" applyAlignment="1">
      <alignment horizontal="center" vertical="center" wrapText="1"/>
    </xf>
    <xf numFmtId="0" fontId="6" fillId="0" borderId="0" xfId="5" applyFont="1" applyAlignment="1">
      <alignment horizontal="center" vertical="center"/>
    </xf>
    <xf numFmtId="3" fontId="6" fillId="0" borderId="0" xfId="1" applyNumberFormat="1" applyFont="1" applyFill="1" applyBorder="1" applyAlignment="1">
      <alignment horizontal="center" vertical="center" wrapText="1"/>
    </xf>
    <xf numFmtId="0" fontId="9" fillId="0" borderId="0" xfId="3" applyFont="1"/>
    <xf numFmtId="0" fontId="7" fillId="0" borderId="0" xfId="5" applyAlignment="1">
      <alignment vertical="top"/>
    </xf>
    <xf numFmtId="166" fontId="9" fillId="0" borderId="0" xfId="4" applyNumberFormat="1" applyFont="1" applyAlignment="1">
      <alignment horizontal="center" vertical="center" wrapText="1"/>
    </xf>
    <xf numFmtId="0" fontId="17" fillId="0" borderId="0" xfId="0" applyFont="1" applyAlignment="1">
      <alignment horizontal="left" vertical="center" wrapText="1"/>
    </xf>
    <xf numFmtId="3" fontId="6" fillId="0" borderId="0" xfId="0" applyNumberFormat="1" applyFont="1" applyAlignment="1">
      <alignment horizontal="center" vertical="center" wrapText="1"/>
    </xf>
    <xf numFmtId="0" fontId="18" fillId="0" borderId="0" xfId="0" applyFont="1" applyAlignment="1">
      <alignment vertical="center"/>
    </xf>
    <xf numFmtId="0" fontId="18" fillId="0" borderId="0" xfId="0" applyFont="1" applyAlignment="1">
      <alignment vertical="center" wrapText="1"/>
    </xf>
    <xf numFmtId="0" fontId="9" fillId="0" borderId="0" xfId="0" applyFont="1" applyAlignment="1">
      <alignment horizontal="center" vertical="center"/>
    </xf>
    <xf numFmtId="0" fontId="9" fillId="0" borderId="0" xfId="5" applyFont="1" applyAlignment="1">
      <alignment horizontal="center" vertical="center" wrapText="1"/>
    </xf>
    <xf numFmtId="0" fontId="5" fillId="0" borderId="4" xfId="0" applyFont="1" applyBorder="1" applyAlignment="1">
      <alignment horizontal="left" vertical="center"/>
    </xf>
    <xf numFmtId="0" fontId="4" fillId="0" borderId="4" xfId="0" applyFont="1" applyBorder="1" applyAlignment="1">
      <alignment horizontal="left" vertical="center" wrapText="1"/>
    </xf>
    <xf numFmtId="0" fontId="4" fillId="0" borderId="4" xfId="0" applyFont="1" applyBorder="1" applyAlignment="1">
      <alignment horizontal="center" vertical="center" wrapText="1"/>
    </xf>
    <xf numFmtId="3" fontId="4" fillId="0" borderId="4" xfId="0" applyNumberFormat="1" applyFont="1" applyBorder="1" applyAlignment="1">
      <alignment horizontal="center" vertical="center" wrapText="1"/>
    </xf>
    <xf numFmtId="0" fontId="6" fillId="0" borderId="4" xfId="0" applyFont="1" applyBorder="1" applyAlignment="1">
      <alignment vertical="center" wrapText="1"/>
    </xf>
    <xf numFmtId="0" fontId="18" fillId="0" borderId="0" xfId="0" applyFont="1" applyAlignment="1">
      <alignment horizontal="left" vertical="top" wrapText="1"/>
    </xf>
    <xf numFmtId="0" fontId="18" fillId="0" borderId="0" xfId="0" applyFont="1" applyAlignment="1">
      <alignment horizontal="center" vertical="top" wrapText="1"/>
    </xf>
    <xf numFmtId="3" fontId="18" fillId="0" borderId="0" xfId="0" applyNumberFormat="1" applyFont="1" applyAlignment="1">
      <alignment horizontal="center" vertical="top" wrapText="1"/>
    </xf>
    <xf numFmtId="0" fontId="4" fillId="0" borderId="0" xfId="0" applyFont="1" applyAlignment="1">
      <alignment horizontal="left" vertical="top" wrapText="1"/>
    </xf>
    <xf numFmtId="0" fontId="4" fillId="0" borderId="0" xfId="0" applyFont="1" applyAlignment="1">
      <alignment horizontal="center" vertical="top" wrapText="1"/>
    </xf>
    <xf numFmtId="3" fontId="4" fillId="0" borderId="0" xfId="0" applyNumberFormat="1" applyFont="1" applyAlignment="1">
      <alignment horizontal="center" vertical="top" wrapText="1"/>
    </xf>
    <xf numFmtId="0" fontId="6" fillId="0" borderId="0" xfId="0" applyFont="1" applyAlignment="1">
      <alignment horizontal="center" vertical="center" wrapText="1"/>
    </xf>
    <xf numFmtId="3" fontId="6" fillId="0" borderId="0" xfId="0" applyNumberFormat="1" applyFont="1" applyAlignment="1">
      <alignment horizontal="center" vertical="top" wrapText="1"/>
    </xf>
    <xf numFmtId="0" fontId="6" fillId="0" borderId="0" xfId="5" applyFont="1" applyAlignment="1">
      <alignment horizontal="left" vertical="top" wrapText="1"/>
    </xf>
    <xf numFmtId="3" fontId="6" fillId="0" borderId="0" xfId="5" applyNumberFormat="1" applyFont="1" applyAlignment="1">
      <alignment horizontal="center" vertical="top" wrapText="1"/>
    </xf>
    <xf numFmtId="0" fontId="6" fillId="0" borderId="0" xfId="5" applyFont="1" applyAlignment="1">
      <alignment horizontal="center" vertical="top"/>
    </xf>
    <xf numFmtId="0" fontId="6" fillId="0" borderId="0" xfId="0" applyFont="1" applyAlignment="1">
      <alignment horizontal="left" vertical="top" wrapText="1"/>
    </xf>
    <xf numFmtId="3" fontId="6" fillId="0" borderId="0" xfId="10" applyNumberFormat="1" applyFont="1" applyAlignment="1">
      <alignment horizontal="center" vertical="top"/>
    </xf>
    <xf numFmtId="3" fontId="6" fillId="0" borderId="0" xfId="10" applyNumberFormat="1" applyFont="1" applyAlignment="1">
      <alignment horizontal="center" vertical="top" wrapText="1"/>
    </xf>
    <xf numFmtId="0" fontId="4" fillId="0" borderId="1" xfId="0" applyFont="1" applyBorder="1" applyAlignment="1">
      <alignment vertical="center" wrapText="1"/>
    </xf>
    <xf numFmtId="0" fontId="4" fillId="0" borderId="1" xfId="0" applyFont="1" applyBorder="1" applyAlignment="1">
      <alignment horizontal="center" vertical="center" wrapText="1"/>
    </xf>
    <xf numFmtId="3" fontId="4" fillId="0" borderId="1" xfId="0" applyNumberFormat="1" applyFont="1" applyBorder="1" applyAlignment="1">
      <alignment horizontal="center" vertical="center" wrapText="1"/>
    </xf>
    <xf numFmtId="0" fontId="4" fillId="0" borderId="4" xfId="0" applyFont="1" applyBorder="1" applyAlignment="1">
      <alignment horizontal="left" vertical="top" wrapText="1"/>
    </xf>
    <xf numFmtId="0" fontId="4" fillId="0" borderId="4" xfId="0" applyFont="1" applyBorder="1" applyAlignment="1">
      <alignment horizontal="center" vertical="top" wrapText="1"/>
    </xf>
    <xf numFmtId="0" fontId="4" fillId="0" borderId="3" xfId="0" applyFont="1" applyBorder="1" applyAlignment="1">
      <alignment horizontal="left" vertical="top" wrapText="1"/>
    </xf>
    <xf numFmtId="0" fontId="20" fillId="0" borderId="0" xfId="5" applyFont="1" applyAlignment="1">
      <alignment horizontal="left" vertical="top"/>
    </xf>
    <xf numFmtId="0" fontId="6" fillId="0" borderId="4" xfId="5" applyFont="1" applyBorder="1" applyAlignment="1">
      <alignment horizontal="left" vertical="center"/>
    </xf>
    <xf numFmtId="0" fontId="6" fillId="0" borderId="4" xfId="5" applyFont="1" applyBorder="1" applyAlignment="1">
      <alignment horizontal="left" vertical="center" wrapText="1"/>
    </xf>
    <xf numFmtId="0" fontId="6" fillId="0" borderId="4" xfId="5" applyFont="1" applyBorder="1" applyAlignment="1">
      <alignment horizontal="center" vertical="center" wrapText="1"/>
    </xf>
    <xf numFmtId="0" fontId="17" fillId="0" borderId="4" xfId="0" applyFont="1" applyBorder="1" applyAlignment="1">
      <alignment horizontal="center" vertical="center" wrapText="1"/>
    </xf>
    <xf numFmtId="3" fontId="6" fillId="0" borderId="4" xfId="5" applyNumberFormat="1" applyFont="1" applyBorder="1" applyAlignment="1">
      <alignment horizontal="center" vertical="center" wrapText="1"/>
    </xf>
    <xf numFmtId="0" fontId="6" fillId="0" borderId="4" xfId="5" applyFont="1" applyBorder="1" applyAlignment="1">
      <alignment horizontal="left" vertical="top" wrapText="1"/>
    </xf>
    <xf numFmtId="3" fontId="6" fillId="0" borderId="4" xfId="5" applyNumberFormat="1" applyFont="1" applyBorder="1" applyAlignment="1">
      <alignment horizontal="center" vertical="top"/>
    </xf>
    <xf numFmtId="0" fontId="6" fillId="0" borderId="4" xfId="5" applyFont="1" applyBorder="1" applyAlignment="1">
      <alignment horizontal="center" vertical="top"/>
    </xf>
    <xf numFmtId="0" fontId="6" fillId="0" borderId="4" xfId="5" applyFont="1" applyBorder="1" applyAlignment="1">
      <alignment vertical="center" wrapText="1"/>
    </xf>
    <xf numFmtId="0" fontId="6" fillId="0" borderId="4" xfId="11" applyFont="1" applyBorder="1" applyAlignment="1">
      <alignment horizontal="left" vertical="top" wrapText="1"/>
    </xf>
    <xf numFmtId="3" fontId="4" fillId="0" borderId="4" xfId="0" applyNumberFormat="1" applyFont="1" applyBorder="1" applyAlignment="1">
      <alignment horizontal="center" vertical="top" wrapText="1"/>
    </xf>
    <xf numFmtId="0" fontId="21" fillId="0" borderId="4" xfId="0" applyFont="1" applyBorder="1" applyAlignment="1">
      <alignment horizontal="center" vertical="top" wrapText="1"/>
    </xf>
    <xf numFmtId="0" fontId="4" fillId="0" borderId="4" xfId="0" applyFont="1" applyBorder="1" applyAlignment="1">
      <alignment vertical="center" wrapText="1"/>
    </xf>
    <xf numFmtId="0" fontId="9" fillId="0" borderId="4" xfId="4" applyFont="1" applyBorder="1" applyAlignment="1">
      <alignment horizontal="center" vertical="center" wrapText="1"/>
    </xf>
    <xf numFmtId="0" fontId="21" fillId="0" borderId="4" xfId="0" applyFont="1" applyBorder="1" applyAlignment="1">
      <alignment horizontal="left" vertical="top" wrapText="1"/>
    </xf>
    <xf numFmtId="0" fontId="21" fillId="0" borderId="0" xfId="0" applyFont="1" applyAlignment="1">
      <alignment horizontal="left"/>
    </xf>
    <xf numFmtId="0" fontId="21" fillId="0" borderId="0" xfId="0" applyFont="1" applyAlignment="1">
      <alignment horizontal="center" wrapText="1"/>
    </xf>
    <xf numFmtId="3" fontId="21" fillId="0" borderId="0" xfId="0" applyNumberFormat="1" applyFont="1" applyAlignment="1">
      <alignment horizontal="center" wrapText="1"/>
    </xf>
    <xf numFmtId="0" fontId="21" fillId="0" borderId="0" xfId="0" applyFont="1" applyAlignment="1">
      <alignment horizontal="left" vertical="top" wrapText="1"/>
    </xf>
    <xf numFmtId="0" fontId="21" fillId="0" borderId="0" xfId="0" applyFont="1" applyAlignment="1">
      <alignment horizontal="left" wrapText="1"/>
    </xf>
    <xf numFmtId="3" fontId="4" fillId="0" borderId="0" xfId="0" applyNumberFormat="1" applyFont="1" applyAlignment="1">
      <alignment vertical="center" wrapText="1"/>
    </xf>
    <xf numFmtId="0" fontId="3" fillId="0" borderId="1" xfId="0" applyFont="1" applyBorder="1"/>
    <xf numFmtId="0" fontId="3" fillId="0" borderId="3" xfId="0" applyFont="1" applyBorder="1" applyAlignment="1">
      <alignment horizontal="center" wrapText="1"/>
    </xf>
    <xf numFmtId="0" fontId="4" fillId="0" borderId="0" xfId="0" applyFont="1" applyAlignment="1">
      <alignment horizontal="left" wrapText="1"/>
    </xf>
    <xf numFmtId="0" fontId="22" fillId="0" borderId="0" xfId="0" applyFont="1"/>
    <xf numFmtId="0" fontId="0" fillId="0" borderId="0" xfId="0" applyAlignment="1">
      <alignment wrapText="1"/>
    </xf>
    <xf numFmtId="0" fontId="3" fillId="0" borderId="4" xfId="0" applyFont="1" applyBorder="1" applyAlignment="1">
      <alignment horizontal="center" wrapText="1"/>
    </xf>
    <xf numFmtId="10" fontId="0" fillId="0" borderId="0" xfId="0" applyNumberFormat="1" applyAlignment="1">
      <alignment horizontal="left"/>
    </xf>
    <xf numFmtId="0" fontId="9" fillId="0" borderId="0" xfId="4" applyFont="1" applyFill="1" applyAlignment="1">
      <alignment horizontal="center" vertical="center" wrapText="1"/>
    </xf>
    <xf numFmtId="0" fontId="24" fillId="4" borderId="15" xfId="0" applyFont="1" applyFill="1" applyBorder="1" applyAlignment="1">
      <alignment horizontal="center"/>
    </xf>
    <xf numFmtId="0" fontId="24" fillId="4" borderId="0" xfId="0" applyFont="1" applyFill="1" applyBorder="1" applyAlignment="1">
      <alignment horizontal="center"/>
    </xf>
    <xf numFmtId="0" fontId="24" fillId="4" borderId="16" xfId="0" applyFont="1" applyFill="1" applyBorder="1" applyAlignment="1">
      <alignment horizontal="center"/>
    </xf>
    <xf numFmtId="0" fontId="24" fillId="5" borderId="15" xfId="0" applyFont="1" applyFill="1" applyBorder="1" applyAlignment="1">
      <alignment horizontal="center"/>
    </xf>
    <xf numFmtId="0" fontId="24" fillId="5" borderId="0" xfId="0" applyFont="1" applyFill="1" applyBorder="1" applyAlignment="1">
      <alignment horizontal="center"/>
    </xf>
    <xf numFmtId="0" fontId="24" fillId="5" borderId="16" xfId="0" applyFont="1" applyFill="1" applyBorder="1" applyAlignment="1">
      <alignment horizontal="center"/>
    </xf>
    <xf numFmtId="0" fontId="24" fillId="6" borderId="15" xfId="0" applyFont="1" applyFill="1" applyBorder="1" applyAlignment="1">
      <alignment horizontal="center"/>
    </xf>
    <xf numFmtId="0" fontId="24" fillId="6" borderId="0" xfId="0" applyFont="1" applyFill="1" applyBorder="1" applyAlignment="1">
      <alignment horizontal="center"/>
    </xf>
    <xf numFmtId="0" fontId="24" fillId="6" borderId="16" xfId="0" applyFont="1" applyFill="1" applyBorder="1" applyAlignment="1">
      <alignment horizontal="center"/>
    </xf>
    <xf numFmtId="0" fontId="24" fillId="7" borderId="15" xfId="0" applyFont="1" applyFill="1" applyBorder="1" applyAlignment="1">
      <alignment horizontal="center"/>
    </xf>
    <xf numFmtId="0" fontId="24" fillId="7" borderId="0" xfId="0" applyFont="1" applyFill="1" applyBorder="1" applyAlignment="1">
      <alignment horizontal="center"/>
    </xf>
    <xf numFmtId="0" fontId="24" fillId="7" borderId="16" xfId="0" applyFont="1" applyFill="1" applyBorder="1" applyAlignment="1">
      <alignment horizontal="center"/>
    </xf>
    <xf numFmtId="0" fontId="0" fillId="0" borderId="17" xfId="0" applyBorder="1" applyAlignment="1">
      <alignment horizontal="center"/>
    </xf>
    <xf numFmtId="0" fontId="0" fillId="8" borderId="17" xfId="0" applyFill="1" applyBorder="1" applyAlignment="1">
      <alignment wrapText="1"/>
    </xf>
    <xf numFmtId="0" fontId="0" fillId="9" borderId="17" xfId="0" applyFill="1" applyBorder="1" applyAlignment="1">
      <alignment wrapText="1"/>
    </xf>
    <xf numFmtId="167" fontId="0" fillId="0" borderId="17" xfId="0" applyNumberFormat="1" applyBorder="1" applyAlignment="1">
      <alignment horizontal="center"/>
    </xf>
    <xf numFmtId="0" fontId="23" fillId="0" borderId="17" xfId="0" applyFont="1" applyBorder="1" applyAlignment="1">
      <alignment horizontal="center"/>
    </xf>
    <xf numFmtId="168" fontId="0" fillId="0" borderId="0" xfId="0" applyNumberFormat="1"/>
    <xf numFmtId="0" fontId="25" fillId="0" borderId="0" xfId="0" applyFont="1"/>
    <xf numFmtId="11" fontId="25" fillId="0" borderId="0" xfId="0" applyNumberFormat="1" applyFont="1"/>
    <xf numFmtId="2" fontId="25" fillId="0" borderId="0" xfId="0" applyNumberFormat="1" applyFont="1"/>
    <xf numFmtId="165" fontId="25" fillId="0" borderId="0" xfId="0" applyNumberFormat="1" applyFont="1"/>
    <xf numFmtId="0" fontId="0" fillId="0" borderId="0" xfId="0" applyAlignment="1">
      <alignment wrapText="1"/>
    </xf>
    <xf numFmtId="165" fontId="0" fillId="0" borderId="0" xfId="0" applyNumberFormat="1"/>
    <xf numFmtId="0" fontId="0" fillId="0" borderId="10" xfId="0" applyBorder="1" applyAlignment="1">
      <alignment horizontal="center"/>
    </xf>
    <xf numFmtId="0" fontId="0" fillId="0" borderId="14" xfId="0" applyBorder="1" applyAlignment="1">
      <alignment horizontal="center"/>
    </xf>
    <xf numFmtId="0" fontId="24" fillId="4" borderId="11" xfId="0" applyFont="1" applyFill="1" applyBorder="1" applyAlignment="1">
      <alignment horizontal="center"/>
    </xf>
    <xf numFmtId="0" fontId="24" fillId="4" borderId="12" xfId="0" applyFont="1" applyFill="1" applyBorder="1" applyAlignment="1">
      <alignment horizontal="center"/>
    </xf>
    <xf numFmtId="0" fontId="24" fillId="4" borderId="13" xfId="0" applyFont="1" applyFill="1" applyBorder="1" applyAlignment="1">
      <alignment horizontal="center"/>
    </xf>
    <xf numFmtId="0" fontId="24" fillId="5" borderId="11" xfId="0" applyFont="1" applyFill="1" applyBorder="1" applyAlignment="1">
      <alignment horizontal="center"/>
    </xf>
    <xf numFmtId="0" fontId="24" fillId="5" borderId="12" xfId="0" applyFont="1" applyFill="1" applyBorder="1" applyAlignment="1">
      <alignment horizontal="center"/>
    </xf>
    <xf numFmtId="0" fontId="24" fillId="5" borderId="13" xfId="0" applyFont="1" applyFill="1" applyBorder="1" applyAlignment="1">
      <alignment horizontal="center"/>
    </xf>
    <xf numFmtId="0" fontId="24" fillId="6" borderId="11" xfId="0" applyFont="1" applyFill="1" applyBorder="1" applyAlignment="1">
      <alignment horizontal="center"/>
    </xf>
    <xf numFmtId="0" fontId="24" fillId="6" borderId="12" xfId="0" applyFont="1" applyFill="1" applyBorder="1" applyAlignment="1">
      <alignment horizontal="center"/>
    </xf>
    <xf numFmtId="0" fontId="24" fillId="6" borderId="13" xfId="0" applyFont="1" applyFill="1" applyBorder="1" applyAlignment="1">
      <alignment horizontal="center"/>
    </xf>
    <xf numFmtId="0" fontId="24" fillId="7" borderId="11" xfId="0" applyFont="1" applyFill="1" applyBorder="1" applyAlignment="1">
      <alignment horizontal="center"/>
    </xf>
    <xf numFmtId="0" fontId="24" fillId="7" borderId="12" xfId="0" applyFont="1" applyFill="1" applyBorder="1" applyAlignment="1">
      <alignment horizontal="center"/>
    </xf>
    <xf numFmtId="0" fontId="24" fillId="7" borderId="13" xfId="0" applyFont="1" applyFill="1" applyBorder="1" applyAlignment="1">
      <alignment horizontal="center"/>
    </xf>
    <xf numFmtId="0" fontId="0" fillId="0" borderId="0" xfId="0" applyAlignment="1">
      <alignment horizontal="center"/>
    </xf>
    <xf numFmtId="0" fontId="0" fillId="0" borderId="0" xfId="0" applyAlignment="1">
      <alignment horizontal="center" wrapText="1"/>
    </xf>
    <xf numFmtId="0" fontId="3" fillId="0" borderId="1" xfId="0" applyFont="1" applyBorder="1" applyAlignment="1">
      <alignment horizontal="left"/>
    </xf>
    <xf numFmtId="0" fontId="3" fillId="0" borderId="2" xfId="0" applyFont="1" applyBorder="1" applyAlignment="1">
      <alignment horizontal="center" wrapText="1"/>
    </xf>
    <xf numFmtId="0" fontId="3" fillId="0" borderId="6" xfId="0" applyFont="1" applyBorder="1" applyAlignment="1">
      <alignment horizontal="center" wrapText="1"/>
    </xf>
    <xf numFmtId="0" fontId="3" fillId="0" borderId="3" xfId="0" applyFont="1" applyBorder="1" applyAlignment="1">
      <alignment horizontal="center" wrapText="1"/>
    </xf>
    <xf numFmtId="0" fontId="3" fillId="0" borderId="1" xfId="0" applyFont="1" applyBorder="1" applyAlignment="1">
      <alignment horizontal="center" wrapText="1"/>
    </xf>
    <xf numFmtId="0" fontId="3" fillId="0" borderId="4" xfId="0" applyFont="1" applyBorder="1" applyAlignment="1">
      <alignment horizontal="center" wrapText="1"/>
    </xf>
    <xf numFmtId="0" fontId="3" fillId="0" borderId="0" xfId="0" applyFont="1" applyAlignment="1">
      <alignment horizontal="center" wrapText="1"/>
    </xf>
    <xf numFmtId="0" fontId="6" fillId="0" borderId="0" xfId="0" applyFont="1" applyAlignment="1">
      <alignment horizontal="center" wrapText="1"/>
    </xf>
    <xf numFmtId="0" fontId="3" fillId="0" borderId="5" xfId="0" applyFont="1" applyBorder="1" applyAlignment="1">
      <alignment horizontal="center" wrapText="1"/>
    </xf>
  </cellXfs>
  <cellStyles count="12">
    <cellStyle name="Comma" xfId="1" builtinId="3"/>
    <cellStyle name="Neutral" xfId="2" builtinId="28"/>
    <cellStyle name="Normal" xfId="0" builtinId="0"/>
    <cellStyle name="Normal 4" xfId="6"/>
    <cellStyle name="Normal 6" xfId="7"/>
    <cellStyle name="Normal 8" xfId="9"/>
    <cellStyle name="Normal_1 - GIANT Suppl information - GENDER paper - GWAS - LIFELINES" xfId="10"/>
    <cellStyle name="Normal_2010_0419_GIANT_suppinfo_BMI" xfId="3"/>
    <cellStyle name="Normal_GIANT_Tables_eks82908_cjw82908_eks83008" xfId="5"/>
    <cellStyle name="Normal_GIANT_Tables_eks82908_cjw82908_eks83008 2" xfId="11"/>
    <cellStyle name="Normal_GIANT_Tables_eks82908_cjw82908_eks83008_2010_0419_GIANT_suppinfo_BMI" xfId="4"/>
    <cellStyle name="Note_2010_0419_GIANT_suppinfo_BMI" xfId="8"/>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dimension ref="A1:Q944"/>
  <sheetViews>
    <sheetView tabSelected="1" workbookViewId="0">
      <selection activeCell="F1" sqref="F1:G1048576"/>
    </sheetView>
  </sheetViews>
  <sheetFormatPr defaultRowHeight="14.4"/>
  <cols>
    <col min="2" max="2" width="15.15625" customWidth="1"/>
    <col min="3" max="3" width="12.15625" customWidth="1"/>
    <col min="4" max="4" width="12.68359375" customWidth="1"/>
    <col min="5" max="5" width="17" customWidth="1"/>
    <col min="6" max="6" width="12.41796875" style="162" customWidth="1"/>
    <col min="7" max="7" width="11.578125" style="162" customWidth="1"/>
    <col min="8" max="8" width="10.26171875" customWidth="1"/>
    <col min="9" max="9" width="12.41796875" customWidth="1"/>
    <col min="10" max="10" width="12.41796875" style="162" customWidth="1"/>
    <col min="11" max="11" width="11.578125" style="3" customWidth="1"/>
    <col min="12" max="12" width="11.26171875" style="3" customWidth="1"/>
    <col min="13" max="13" width="11.26171875" style="165" customWidth="1"/>
    <col min="14" max="15" width="12.26171875" customWidth="1"/>
    <col min="16" max="16" width="12.41796875" customWidth="1"/>
  </cols>
  <sheetData>
    <row r="1" spans="1:17">
      <c r="A1" t="s">
        <v>2153</v>
      </c>
    </row>
    <row r="2" spans="1:17" ht="21" customHeight="1">
      <c r="A2" s="166" t="s">
        <v>950</v>
      </c>
      <c r="B2" s="166"/>
      <c r="C2" s="166"/>
      <c r="D2" s="166"/>
      <c r="E2" s="166"/>
      <c r="F2" s="166"/>
      <c r="G2" s="166"/>
      <c r="H2" s="166"/>
      <c r="I2" s="166"/>
      <c r="J2" s="166"/>
      <c r="K2" s="167" t="s">
        <v>951</v>
      </c>
      <c r="L2" s="167"/>
      <c r="M2" s="167"/>
      <c r="N2" s="167"/>
      <c r="O2" s="167"/>
      <c r="P2" s="167"/>
      <c r="Q2" s="167"/>
    </row>
    <row r="3" spans="1:17">
      <c r="A3" t="s">
        <v>0</v>
      </c>
      <c r="B3" t="s">
        <v>1</v>
      </c>
      <c r="C3" t="s">
        <v>943</v>
      </c>
      <c r="D3" t="s">
        <v>946</v>
      </c>
      <c r="E3" t="s">
        <v>947</v>
      </c>
      <c r="F3" s="162" t="s">
        <v>2158</v>
      </c>
      <c r="G3" s="162" t="s">
        <v>2159</v>
      </c>
      <c r="H3" t="s">
        <v>944</v>
      </c>
      <c r="I3" t="s">
        <v>945</v>
      </c>
      <c r="J3" s="162" t="s">
        <v>1019</v>
      </c>
      <c r="K3" s="3" t="s">
        <v>952</v>
      </c>
      <c r="L3" s="3" t="s">
        <v>953</v>
      </c>
      <c r="M3" s="165" t="s">
        <v>1018</v>
      </c>
      <c r="N3" t="s">
        <v>949</v>
      </c>
      <c r="O3" t="s">
        <v>946</v>
      </c>
      <c r="P3" t="s">
        <v>947</v>
      </c>
      <c r="Q3" t="s">
        <v>948</v>
      </c>
    </row>
    <row r="4" spans="1:17">
      <c r="A4">
        <v>1</v>
      </c>
      <c r="B4" t="s">
        <v>2</v>
      </c>
      <c r="C4">
        <v>786578</v>
      </c>
      <c r="D4">
        <v>14</v>
      </c>
      <c r="E4">
        <v>25928179</v>
      </c>
      <c r="F4" s="162" t="s">
        <v>2160</v>
      </c>
      <c r="G4" s="162" t="s">
        <v>2161</v>
      </c>
      <c r="H4" s="3">
        <v>2.0147999999999999E-2</v>
      </c>
      <c r="I4" s="161">
        <v>1.8588700000000001E-3</v>
      </c>
      <c r="J4" s="163">
        <v>2.2530600000000001E-27</v>
      </c>
      <c r="K4" s="3">
        <v>-6.6146290483498099E-2</v>
      </c>
      <c r="L4" s="3">
        <v>1.9450831985866699E-2</v>
      </c>
      <c r="M4" s="162">
        <v>6.7599999999999995E-4</v>
      </c>
    </row>
    <row r="5" spans="1:17">
      <c r="A5">
        <f>1+A4</f>
        <v>2</v>
      </c>
      <c r="B5" t="s">
        <v>3</v>
      </c>
      <c r="C5">
        <v>786617</v>
      </c>
      <c r="D5">
        <v>17</v>
      </c>
      <c r="E5">
        <v>1846831</v>
      </c>
      <c r="F5" s="162" t="s">
        <v>2160</v>
      </c>
      <c r="G5" s="162" t="s">
        <v>2161</v>
      </c>
      <c r="H5" s="3">
        <v>1.8959E-2</v>
      </c>
      <c r="I5" s="161">
        <v>2.1357799999999999E-3</v>
      </c>
      <c r="J5" s="163">
        <v>6.8776399999999996E-19</v>
      </c>
      <c r="K5" s="3">
        <v>5.4014585250925201E-4</v>
      </c>
      <c r="L5" s="3">
        <v>2.2885485357676701E-2</v>
      </c>
      <c r="M5" s="162">
        <v>0.98117600000000005</v>
      </c>
    </row>
    <row r="6" spans="1:17">
      <c r="A6">
        <f t="shared" ref="A6:A69" si="0">1+A5</f>
        <v>3</v>
      </c>
      <c r="B6" t="s">
        <v>4</v>
      </c>
      <c r="C6">
        <v>793069</v>
      </c>
      <c r="D6">
        <v>14</v>
      </c>
      <c r="E6">
        <v>29736838</v>
      </c>
      <c r="F6" s="162" t="s">
        <v>2160</v>
      </c>
      <c r="G6" s="162" t="s">
        <v>2161</v>
      </c>
      <c r="H6" s="3">
        <v>1.4984300000000001E-2</v>
      </c>
      <c r="I6" s="161">
        <v>1.8315899999999999E-3</v>
      </c>
      <c r="J6" s="163">
        <v>2.8147399999999999E-16</v>
      </c>
      <c r="K6" s="3">
        <v>8.7511801218813599E-3</v>
      </c>
      <c r="L6" s="3">
        <v>1.79846762641808E-2</v>
      </c>
      <c r="M6" s="162">
        <v>0.62656199999999995</v>
      </c>
    </row>
    <row r="7" spans="1:17">
      <c r="A7">
        <f t="shared" si="0"/>
        <v>4</v>
      </c>
      <c r="B7" t="s">
        <v>5</v>
      </c>
      <c r="C7">
        <v>792816</v>
      </c>
      <c r="D7">
        <v>19</v>
      </c>
      <c r="E7">
        <v>18820308</v>
      </c>
      <c r="F7" s="162" t="s">
        <v>2160</v>
      </c>
      <c r="G7" s="162" t="s">
        <v>2161</v>
      </c>
      <c r="H7" s="3">
        <v>1.5422999999999999E-2</v>
      </c>
      <c r="I7" s="161">
        <v>1.82277E-3</v>
      </c>
      <c r="J7" s="163">
        <v>2.6438899999999999E-17</v>
      </c>
      <c r="K7" s="3">
        <v>2.03782329253193E-2</v>
      </c>
      <c r="L7" s="3">
        <v>1.7115888251871499E-2</v>
      </c>
      <c r="M7" s="162">
        <v>0.233788</v>
      </c>
    </row>
    <row r="8" spans="1:17">
      <c r="A8">
        <f t="shared" si="0"/>
        <v>5</v>
      </c>
      <c r="B8" t="s">
        <v>6</v>
      </c>
      <c r="C8">
        <v>795167</v>
      </c>
      <c r="D8">
        <v>11</v>
      </c>
      <c r="E8">
        <v>115044850</v>
      </c>
      <c r="F8" s="162" t="s">
        <v>2160</v>
      </c>
      <c r="G8" s="162" t="s">
        <v>2161</v>
      </c>
      <c r="H8" s="3">
        <v>1.6373100000000002E-2</v>
      </c>
      <c r="I8" s="161">
        <v>1.7536400000000001E-3</v>
      </c>
      <c r="J8" s="163">
        <v>9.9468599999999998E-21</v>
      </c>
      <c r="K8" s="3">
        <v>-2.29137279909879E-3</v>
      </c>
      <c r="L8" s="3">
        <v>1.69014938932701E-2</v>
      </c>
      <c r="M8" s="162">
        <v>0.89216300000000004</v>
      </c>
    </row>
    <row r="9" spans="1:17">
      <c r="A9">
        <f t="shared" si="0"/>
        <v>6</v>
      </c>
      <c r="B9" t="s">
        <v>7</v>
      </c>
      <c r="C9">
        <v>787036</v>
      </c>
      <c r="D9">
        <v>2</v>
      </c>
      <c r="E9">
        <v>6155557</v>
      </c>
      <c r="F9" s="162" t="s">
        <v>2160</v>
      </c>
      <c r="G9" s="162" t="s">
        <v>2161</v>
      </c>
      <c r="H9" s="3">
        <v>1.05979E-2</v>
      </c>
      <c r="I9" s="161">
        <v>1.72331E-3</v>
      </c>
      <c r="J9" s="163">
        <v>7.7611300000000005E-10</v>
      </c>
      <c r="K9" s="3">
        <v>5.4809932383196201E-3</v>
      </c>
      <c r="L9" s="3">
        <v>1.6861476411027199E-2</v>
      </c>
      <c r="M9" s="162">
        <v>0.74516199999999999</v>
      </c>
    </row>
    <row r="10" spans="1:17">
      <c r="A10">
        <f t="shared" si="0"/>
        <v>7</v>
      </c>
      <c r="B10" t="s">
        <v>8</v>
      </c>
      <c r="C10">
        <v>691115</v>
      </c>
      <c r="D10">
        <v>2</v>
      </c>
      <c r="E10">
        <v>142293146</v>
      </c>
      <c r="F10" s="162" t="s">
        <v>2160</v>
      </c>
      <c r="G10" s="162" t="s">
        <v>2161</v>
      </c>
      <c r="H10" s="3">
        <v>1.27283E-2</v>
      </c>
      <c r="I10" s="161">
        <v>2.2133999999999999E-3</v>
      </c>
      <c r="J10" s="163">
        <v>8.8945899999999996E-9</v>
      </c>
      <c r="K10" s="3">
        <v>-4.3385747587563498E-3</v>
      </c>
      <c r="L10" s="3">
        <v>2.2322600685670501E-2</v>
      </c>
      <c r="M10" s="162">
        <v>0.84586899999999998</v>
      </c>
    </row>
    <row r="11" spans="1:17">
      <c r="A11">
        <f t="shared" si="0"/>
        <v>8</v>
      </c>
      <c r="B11" t="s">
        <v>9</v>
      </c>
      <c r="C11">
        <v>691179</v>
      </c>
      <c r="D11">
        <v>1</v>
      </c>
      <c r="E11">
        <v>98320492</v>
      </c>
      <c r="F11" s="162" t="s">
        <v>2160</v>
      </c>
      <c r="G11" s="162" t="s">
        <v>2161</v>
      </c>
      <c r="H11" s="3">
        <v>1.9142599999999999E-2</v>
      </c>
      <c r="I11" s="161">
        <v>2.1503199999999998E-3</v>
      </c>
      <c r="J11" s="163">
        <v>5.4751599999999996E-19</v>
      </c>
      <c r="K11" s="3">
        <v>-8.8249453691586193E-3</v>
      </c>
      <c r="L11" s="3">
        <v>1.9569057261026299E-2</v>
      </c>
      <c r="M11" s="162">
        <v>0.65204499999999999</v>
      </c>
    </row>
    <row r="12" spans="1:17">
      <c r="A12">
        <f t="shared" si="0"/>
        <v>9</v>
      </c>
      <c r="B12" t="s">
        <v>10</v>
      </c>
      <c r="C12">
        <v>795026</v>
      </c>
      <c r="D12">
        <v>17</v>
      </c>
      <c r="E12">
        <v>61728881</v>
      </c>
      <c r="F12" s="162" t="s">
        <v>2160</v>
      </c>
      <c r="G12" s="162" t="s">
        <v>2161</v>
      </c>
      <c r="H12" s="3">
        <v>1.13817E-2</v>
      </c>
      <c r="I12" s="161">
        <v>1.86991E-3</v>
      </c>
      <c r="J12" s="163">
        <v>1.1523500000000001E-9</v>
      </c>
      <c r="K12" s="3">
        <v>-1.6609298751381198E-2</v>
      </c>
      <c r="L12" s="3">
        <v>1.8648139238480198E-2</v>
      </c>
      <c r="M12" s="162">
        <v>0.37309100000000001</v>
      </c>
    </row>
    <row r="13" spans="1:17">
      <c r="A13">
        <f t="shared" si="0"/>
        <v>10</v>
      </c>
      <c r="B13" t="s">
        <v>11</v>
      </c>
      <c r="C13">
        <v>757136</v>
      </c>
      <c r="D13">
        <v>6</v>
      </c>
      <c r="E13">
        <v>43757896</v>
      </c>
      <c r="F13" s="162" t="s">
        <v>2160</v>
      </c>
      <c r="G13" s="162" t="s">
        <v>2161</v>
      </c>
      <c r="H13" s="3">
        <v>1.5625900000000002E-2</v>
      </c>
      <c r="I13" s="161">
        <v>1.8259400000000001E-3</v>
      </c>
      <c r="J13" s="163">
        <v>1.1514000000000001E-17</v>
      </c>
      <c r="K13" s="3">
        <v>-2.76686675473206E-2</v>
      </c>
      <c r="L13" s="3">
        <v>1.8503659190912701E-2</v>
      </c>
      <c r="M13" s="162">
        <v>0.13481000000000001</v>
      </c>
    </row>
    <row r="14" spans="1:17">
      <c r="A14">
        <f t="shared" si="0"/>
        <v>11</v>
      </c>
      <c r="B14" t="s">
        <v>12</v>
      </c>
      <c r="C14">
        <v>784784</v>
      </c>
      <c r="D14">
        <v>16</v>
      </c>
      <c r="E14">
        <v>49062590</v>
      </c>
      <c r="F14" s="162" t="s">
        <v>2160</v>
      </c>
      <c r="G14" s="162" t="s">
        <v>2161</v>
      </c>
      <c r="H14" s="3">
        <v>1.1159799999999999E-2</v>
      </c>
      <c r="I14" s="161">
        <v>1.8115799999999999E-3</v>
      </c>
      <c r="J14" s="163">
        <v>7.2636299999999999E-10</v>
      </c>
      <c r="K14" s="3">
        <v>1.0699031059232899E-2</v>
      </c>
      <c r="L14" s="3">
        <v>1.7502154772506801E-2</v>
      </c>
      <c r="M14" s="162">
        <v>0.54102099999999997</v>
      </c>
    </row>
    <row r="15" spans="1:17">
      <c r="A15">
        <f t="shared" si="0"/>
        <v>12</v>
      </c>
      <c r="B15" t="s">
        <v>13</v>
      </c>
      <c r="C15">
        <v>690974</v>
      </c>
      <c r="D15">
        <v>13</v>
      </c>
      <c r="E15">
        <v>67472713</v>
      </c>
      <c r="F15" s="162" t="s">
        <v>2160</v>
      </c>
      <c r="G15" s="162" t="s">
        <v>2161</v>
      </c>
      <c r="H15" s="3">
        <v>1.7423000000000001E-2</v>
      </c>
      <c r="I15" s="161">
        <v>1.95013E-3</v>
      </c>
      <c r="J15" s="163">
        <v>4.0988599999999998E-19</v>
      </c>
      <c r="K15" s="3">
        <v>2.2270149125728101E-2</v>
      </c>
      <c r="L15" s="3">
        <v>1.80408676853481E-2</v>
      </c>
      <c r="M15" s="162">
        <v>0.217026</v>
      </c>
    </row>
    <row r="16" spans="1:17">
      <c r="A16">
        <f t="shared" si="0"/>
        <v>13</v>
      </c>
      <c r="B16" t="s">
        <v>14</v>
      </c>
      <c r="C16">
        <v>687060</v>
      </c>
      <c r="D16">
        <v>16</v>
      </c>
      <c r="E16">
        <v>23833071</v>
      </c>
      <c r="F16" s="162" t="s">
        <v>2160</v>
      </c>
      <c r="G16" s="162" t="s">
        <v>2161</v>
      </c>
      <c r="H16" s="3">
        <v>1.3032800000000001E-2</v>
      </c>
      <c r="I16" s="161">
        <v>2.00731E-3</v>
      </c>
      <c r="J16" s="163">
        <v>8.4321699999999998E-11</v>
      </c>
      <c r="K16" s="3">
        <v>2.16220814995777E-2</v>
      </c>
      <c r="L16" s="3">
        <v>1.91679830760331E-2</v>
      </c>
      <c r="M16" s="162">
        <v>0.25928899999999999</v>
      </c>
      <c r="N16" t="s">
        <v>954</v>
      </c>
      <c r="O16">
        <v>12</v>
      </c>
      <c r="P16">
        <v>39568526</v>
      </c>
      <c r="Q16">
        <v>1</v>
      </c>
    </row>
    <row r="17" spans="1:13">
      <c r="A17">
        <f t="shared" si="0"/>
        <v>14</v>
      </c>
      <c r="B17" t="s">
        <v>15</v>
      </c>
      <c r="C17">
        <v>689121</v>
      </c>
      <c r="D17">
        <v>12</v>
      </c>
      <c r="E17">
        <v>18789007</v>
      </c>
      <c r="F17" s="162" t="s">
        <v>2160</v>
      </c>
      <c r="G17" s="162" t="s">
        <v>2161</v>
      </c>
      <c r="H17" s="3">
        <v>1.0937499999999999E-2</v>
      </c>
      <c r="I17" s="161">
        <v>1.7096800000000001E-3</v>
      </c>
      <c r="J17" s="163">
        <v>1.5807199999999999E-10</v>
      </c>
      <c r="K17" s="3">
        <v>2.2175059288766199E-2</v>
      </c>
      <c r="L17" s="3">
        <v>1.6727330722464701E-2</v>
      </c>
      <c r="M17" s="162">
        <v>0.184923</v>
      </c>
    </row>
    <row r="18" spans="1:13">
      <c r="A18">
        <f t="shared" si="0"/>
        <v>15</v>
      </c>
      <c r="B18" t="s">
        <v>16</v>
      </c>
      <c r="C18">
        <v>687660</v>
      </c>
      <c r="D18">
        <v>7</v>
      </c>
      <c r="E18">
        <v>109173373</v>
      </c>
      <c r="F18" s="162" t="s">
        <v>2160</v>
      </c>
      <c r="G18" s="162" t="s">
        <v>2161</v>
      </c>
      <c r="H18" s="3">
        <v>9.8709499999999999E-3</v>
      </c>
      <c r="I18" s="161">
        <v>1.7013099999999999E-3</v>
      </c>
      <c r="J18" s="163">
        <v>6.55457E-9</v>
      </c>
      <c r="K18" s="3">
        <v>-2.37624240015149E-2</v>
      </c>
      <c r="L18" s="3">
        <v>1.6994664110945398E-2</v>
      </c>
      <c r="M18" s="162">
        <v>0.16201499999999999</v>
      </c>
    </row>
    <row r="19" spans="1:13">
      <c r="A19">
        <f t="shared" si="0"/>
        <v>16</v>
      </c>
      <c r="B19" t="s">
        <v>17</v>
      </c>
      <c r="C19">
        <v>788962</v>
      </c>
      <c r="D19">
        <v>8</v>
      </c>
      <c r="E19">
        <v>11060638</v>
      </c>
      <c r="F19" s="162" t="s">
        <v>2160</v>
      </c>
      <c r="G19" s="162" t="s">
        <v>2161</v>
      </c>
      <c r="H19" s="3">
        <v>0.10585899999999999</v>
      </c>
      <c r="I19" s="161">
        <v>3.8370399999999999E-3</v>
      </c>
      <c r="J19" s="163">
        <v>1.5156E-167</v>
      </c>
      <c r="K19" s="3">
        <v>-1.2338811002253E-2</v>
      </c>
      <c r="L19" s="3">
        <v>1.7496450767132E-2</v>
      </c>
      <c r="M19" s="162">
        <v>0.48070200000000002</v>
      </c>
    </row>
    <row r="20" spans="1:13">
      <c r="A20">
        <f t="shared" si="0"/>
        <v>17</v>
      </c>
      <c r="B20" t="s">
        <v>18</v>
      </c>
      <c r="C20">
        <v>777942</v>
      </c>
      <c r="D20">
        <v>11</v>
      </c>
      <c r="E20">
        <v>65886662</v>
      </c>
      <c r="F20" s="162" t="s">
        <v>2160</v>
      </c>
      <c r="G20" s="162" t="s">
        <v>2161</v>
      </c>
      <c r="H20" s="3">
        <v>1.45533E-2</v>
      </c>
      <c r="I20" s="161">
        <v>2.0455E-3</v>
      </c>
      <c r="J20" s="163">
        <v>1.12088E-12</v>
      </c>
      <c r="K20" s="3">
        <v>2.1743622131043501E-3</v>
      </c>
      <c r="L20" s="3">
        <v>2.10885382710604E-2</v>
      </c>
      <c r="M20" s="162">
        <v>0.91786000000000001</v>
      </c>
    </row>
    <row r="21" spans="1:13">
      <c r="A21">
        <f t="shared" si="0"/>
        <v>18</v>
      </c>
      <c r="B21" t="s">
        <v>19</v>
      </c>
      <c r="C21">
        <v>692366</v>
      </c>
      <c r="D21">
        <v>3</v>
      </c>
      <c r="E21">
        <v>50420554</v>
      </c>
      <c r="F21" s="162" t="s">
        <v>2160</v>
      </c>
      <c r="G21" s="162" t="s">
        <v>2161</v>
      </c>
      <c r="H21" s="3">
        <v>1.8968499999999999E-2</v>
      </c>
      <c r="I21" s="161">
        <v>2.6912400000000001E-3</v>
      </c>
      <c r="J21" s="162">
        <v>1.81224E-12</v>
      </c>
      <c r="K21" s="3">
        <v>-5.92640412416177E-3</v>
      </c>
      <c r="L21" s="3">
        <v>2.3775805590027201E-2</v>
      </c>
      <c r="M21" s="162">
        <v>0.80317000000000005</v>
      </c>
    </row>
    <row r="22" spans="1:13">
      <c r="A22">
        <f t="shared" si="0"/>
        <v>19</v>
      </c>
      <c r="B22" t="s">
        <v>20</v>
      </c>
      <c r="C22">
        <v>593900</v>
      </c>
      <c r="D22">
        <v>6</v>
      </c>
      <c r="E22">
        <v>27527205</v>
      </c>
      <c r="F22" s="162" t="s">
        <v>2160</v>
      </c>
      <c r="G22" s="162" t="s">
        <v>2161</v>
      </c>
      <c r="H22" s="3">
        <v>2.23165E-2</v>
      </c>
      <c r="I22" s="161">
        <v>2.80313E-3</v>
      </c>
      <c r="J22" s="162">
        <v>1.7028299999999999E-15</v>
      </c>
      <c r="K22" s="3">
        <v>-1.8991953861852301E-3</v>
      </c>
      <c r="L22" s="3">
        <v>2.12454190909344E-2</v>
      </c>
      <c r="M22" s="162">
        <v>0.92874699999999999</v>
      </c>
    </row>
    <row r="23" spans="1:13">
      <c r="A23">
        <f t="shared" si="0"/>
        <v>20</v>
      </c>
      <c r="B23" t="s">
        <v>21</v>
      </c>
      <c r="C23">
        <v>681066</v>
      </c>
      <c r="D23">
        <v>18</v>
      </c>
      <c r="E23">
        <v>58371566</v>
      </c>
      <c r="F23" s="162" t="s">
        <v>2160</v>
      </c>
      <c r="G23" s="162" t="s">
        <v>2161</v>
      </c>
      <c r="H23" s="3">
        <v>1.2699500000000001E-2</v>
      </c>
      <c r="I23" s="161">
        <v>2.0952499999999999E-3</v>
      </c>
      <c r="J23" s="162">
        <v>1.3520299999999999E-9</v>
      </c>
      <c r="K23" s="3">
        <v>-4.4749978839677797E-3</v>
      </c>
      <c r="L23" s="3">
        <v>1.7124381007101501E-2</v>
      </c>
      <c r="M23" s="162">
        <v>0.79383999999999999</v>
      </c>
    </row>
    <row r="24" spans="1:13">
      <c r="A24">
        <f t="shared" si="0"/>
        <v>21</v>
      </c>
      <c r="B24" t="s">
        <v>22</v>
      </c>
      <c r="C24">
        <v>788565</v>
      </c>
      <c r="D24">
        <v>16</v>
      </c>
      <c r="E24">
        <v>19935389</v>
      </c>
      <c r="F24" s="162" t="s">
        <v>2162</v>
      </c>
      <c r="G24" s="162" t="s">
        <v>2161</v>
      </c>
      <c r="H24" s="3">
        <v>3.3525600000000003E-2</v>
      </c>
      <c r="I24" s="161">
        <v>2.4475899999999999E-3</v>
      </c>
      <c r="J24" s="163">
        <v>1.0521299999999999E-42</v>
      </c>
      <c r="K24" s="3">
        <v>-1.6128237929229301E-2</v>
      </c>
      <c r="L24" s="3">
        <v>2.5991013890543799E-2</v>
      </c>
      <c r="M24" s="162">
        <v>0.53493800000000002</v>
      </c>
    </row>
    <row r="25" spans="1:13">
      <c r="A25">
        <f t="shared" si="0"/>
        <v>22</v>
      </c>
      <c r="B25" t="s">
        <v>23</v>
      </c>
      <c r="C25">
        <v>779758</v>
      </c>
      <c r="D25">
        <v>18</v>
      </c>
      <c r="E25">
        <v>57878155</v>
      </c>
      <c r="F25" s="162" t="s">
        <v>2162</v>
      </c>
      <c r="G25" s="162" t="s">
        <v>2161</v>
      </c>
      <c r="H25" s="3">
        <v>4.4033000000000003E-2</v>
      </c>
      <c r="I25" s="161">
        <v>3.8718699999999999E-3</v>
      </c>
      <c r="J25" s="163">
        <v>5.72846E-30</v>
      </c>
      <c r="K25" s="3">
        <v>-4.2426147179106803E-2</v>
      </c>
      <c r="L25" s="3">
        <v>3.3492342560578703E-2</v>
      </c>
      <c r="M25" s="162">
        <v>0.20522899999999999</v>
      </c>
    </row>
    <row r="26" spans="1:13">
      <c r="A26">
        <f t="shared" si="0"/>
        <v>23</v>
      </c>
      <c r="B26" t="s">
        <v>24</v>
      </c>
      <c r="C26">
        <v>691202</v>
      </c>
      <c r="D26">
        <v>6</v>
      </c>
      <c r="E26">
        <v>34683635</v>
      </c>
      <c r="F26" s="162" t="s">
        <v>2162</v>
      </c>
      <c r="G26" s="162" t="s">
        <v>2161</v>
      </c>
      <c r="H26" s="3">
        <v>2.9243700000000001E-2</v>
      </c>
      <c r="I26" s="161">
        <v>3.8373399999999998E-3</v>
      </c>
      <c r="J26" s="163">
        <v>2.5202399999999999E-14</v>
      </c>
      <c r="K26" s="3">
        <v>-4.5557146009335497E-2</v>
      </c>
      <c r="L26" s="3">
        <v>2.5258843742112101E-2</v>
      </c>
      <c r="M26" s="162">
        <v>7.1302000000000004E-2</v>
      </c>
    </row>
    <row r="27" spans="1:13">
      <c r="A27">
        <f t="shared" si="0"/>
        <v>24</v>
      </c>
      <c r="B27" t="s">
        <v>25</v>
      </c>
      <c r="C27">
        <v>679278</v>
      </c>
      <c r="D27">
        <v>6</v>
      </c>
      <c r="E27">
        <v>31892592</v>
      </c>
      <c r="F27" s="162" t="s">
        <v>2162</v>
      </c>
      <c r="G27" s="162" t="s">
        <v>2161</v>
      </c>
      <c r="H27" s="3">
        <v>2.4572299999999998E-2</v>
      </c>
      <c r="I27" s="161">
        <v>3.5184000000000001E-3</v>
      </c>
      <c r="J27" s="163">
        <v>2.8703800000000001E-12</v>
      </c>
      <c r="K27" s="3">
        <v>8.7416913754003303E-2</v>
      </c>
      <c r="L27" s="3">
        <v>3.7145759074006697E-2</v>
      </c>
      <c r="M27" s="162">
        <v>1.8627000000000001E-2</v>
      </c>
    </row>
    <row r="28" spans="1:13">
      <c r="A28">
        <f t="shared" si="0"/>
        <v>25</v>
      </c>
      <c r="B28" t="s">
        <v>26</v>
      </c>
      <c r="C28">
        <v>681695</v>
      </c>
      <c r="D28">
        <v>5</v>
      </c>
      <c r="E28">
        <v>107439012</v>
      </c>
      <c r="F28" s="162" t="s">
        <v>2162</v>
      </c>
      <c r="G28" s="162" t="s">
        <v>2161</v>
      </c>
      <c r="H28" s="3">
        <v>2.3022999999999998E-2</v>
      </c>
      <c r="I28" s="161">
        <v>2.3449500000000002E-3</v>
      </c>
      <c r="J28" s="163">
        <v>9.4093500000000002E-23</v>
      </c>
      <c r="K28" s="3">
        <v>3.9531161337332497E-2</v>
      </c>
      <c r="L28" s="3">
        <v>2.23083457086478E-2</v>
      </c>
      <c r="M28" s="162">
        <v>7.6397999999999994E-2</v>
      </c>
    </row>
    <row r="29" spans="1:13">
      <c r="A29">
        <f t="shared" si="0"/>
        <v>26</v>
      </c>
      <c r="B29" t="s">
        <v>27</v>
      </c>
      <c r="C29">
        <v>692124</v>
      </c>
      <c r="D29">
        <v>8</v>
      </c>
      <c r="E29">
        <v>138215228</v>
      </c>
      <c r="F29" s="162" t="s">
        <v>2162</v>
      </c>
      <c r="G29" s="162" t="s">
        <v>2161</v>
      </c>
      <c r="H29" s="3">
        <v>2.3202E-2</v>
      </c>
      <c r="I29" s="161">
        <v>3.8106899999999998E-3</v>
      </c>
      <c r="J29" s="163">
        <v>1.13858E-9</v>
      </c>
      <c r="K29" s="3">
        <v>6.6822321140901802E-4</v>
      </c>
      <c r="L29" s="3">
        <v>3.4043190939106703E-2</v>
      </c>
      <c r="M29" s="162">
        <v>0.98432699999999995</v>
      </c>
    </row>
    <row r="30" spans="1:13">
      <c r="A30">
        <f t="shared" si="0"/>
        <v>27</v>
      </c>
      <c r="B30" t="s">
        <v>28</v>
      </c>
      <c r="C30">
        <v>692317</v>
      </c>
      <c r="D30">
        <v>3</v>
      </c>
      <c r="E30">
        <v>114399296</v>
      </c>
      <c r="F30" s="162" t="s">
        <v>2162</v>
      </c>
      <c r="G30" s="162" t="s">
        <v>2161</v>
      </c>
      <c r="H30" s="3">
        <v>2.68404E-2</v>
      </c>
      <c r="I30" s="161">
        <v>3.4187699999999998E-3</v>
      </c>
      <c r="J30" s="163">
        <v>4.1309199999999997E-15</v>
      </c>
      <c r="K30" s="3">
        <v>1.06767946641155E-2</v>
      </c>
      <c r="L30" s="3">
        <v>3.4113470483686903E-2</v>
      </c>
      <c r="M30" s="162">
        <v>0.754301</v>
      </c>
    </row>
    <row r="31" spans="1:13">
      <c r="A31">
        <f t="shared" si="0"/>
        <v>28</v>
      </c>
      <c r="B31" t="s">
        <v>29</v>
      </c>
      <c r="C31">
        <v>793368</v>
      </c>
      <c r="D31">
        <v>2</v>
      </c>
      <c r="E31">
        <v>59307725</v>
      </c>
      <c r="F31" s="162" t="s">
        <v>2162</v>
      </c>
      <c r="G31" s="162" t="s">
        <v>2161</v>
      </c>
      <c r="H31" s="3">
        <v>1.9881800000000002E-2</v>
      </c>
      <c r="I31" s="161">
        <v>1.7200900000000001E-3</v>
      </c>
      <c r="J31" s="163">
        <v>6.68067E-31</v>
      </c>
      <c r="K31" s="3">
        <v>1.6638657930357698E-2</v>
      </c>
      <c r="L31" s="3">
        <v>1.7138341333132402E-2</v>
      </c>
      <c r="M31" s="162">
        <v>0.33160499999999998</v>
      </c>
    </row>
    <row r="32" spans="1:13">
      <c r="A32">
        <f t="shared" si="0"/>
        <v>29</v>
      </c>
      <c r="B32" t="s">
        <v>30</v>
      </c>
      <c r="C32">
        <v>684760</v>
      </c>
      <c r="D32">
        <v>20</v>
      </c>
      <c r="E32">
        <v>41987392</v>
      </c>
      <c r="F32" s="162" t="s">
        <v>2162</v>
      </c>
      <c r="G32" s="162" t="s">
        <v>2161</v>
      </c>
      <c r="H32" s="3">
        <v>1.8904600000000001E-2</v>
      </c>
      <c r="I32" s="161">
        <v>2.60502E-3</v>
      </c>
      <c r="J32" s="163">
        <v>3.9577899999999998E-13</v>
      </c>
      <c r="K32" s="3">
        <v>-5.4364124558553099E-2</v>
      </c>
      <c r="L32" s="3">
        <v>2.6464188550151702E-2</v>
      </c>
      <c r="M32" s="162">
        <v>3.9969999999999999E-2</v>
      </c>
    </row>
    <row r="33" spans="1:13">
      <c r="A33">
        <f t="shared" si="0"/>
        <v>30</v>
      </c>
      <c r="B33" t="s">
        <v>31</v>
      </c>
      <c r="C33">
        <v>780823</v>
      </c>
      <c r="D33">
        <v>2</v>
      </c>
      <c r="E33">
        <v>213413231</v>
      </c>
      <c r="F33" s="162" t="s">
        <v>2162</v>
      </c>
      <c r="G33" s="162" t="s">
        <v>2161</v>
      </c>
      <c r="H33" s="3">
        <v>1.7848800000000001E-2</v>
      </c>
      <c r="I33" s="161">
        <v>1.9681299999999998E-3</v>
      </c>
      <c r="J33" s="163">
        <v>1.2018199999999999E-19</v>
      </c>
      <c r="K33" s="3">
        <v>1.9157335541694499E-2</v>
      </c>
      <c r="L33" s="3">
        <v>1.8925764515530401E-2</v>
      </c>
      <c r="M33" s="162">
        <v>0.31141200000000002</v>
      </c>
    </row>
    <row r="34" spans="1:13">
      <c r="A34">
        <f t="shared" si="0"/>
        <v>31</v>
      </c>
      <c r="B34" t="s">
        <v>32</v>
      </c>
      <c r="C34">
        <v>690148</v>
      </c>
      <c r="D34">
        <v>12</v>
      </c>
      <c r="E34">
        <v>108413828</v>
      </c>
      <c r="F34" s="162" t="s">
        <v>2162</v>
      </c>
      <c r="G34" s="162" t="s">
        <v>2161</v>
      </c>
      <c r="H34" s="3">
        <v>1.50443E-2</v>
      </c>
      <c r="I34" s="161">
        <v>2.0267499999999999E-3</v>
      </c>
      <c r="J34" s="163">
        <v>1.1461600000000001E-13</v>
      </c>
      <c r="K34" s="3">
        <v>1.55665322294176E-2</v>
      </c>
      <c r="L34" s="3">
        <v>2.18219944618512E-2</v>
      </c>
      <c r="M34" s="162">
        <v>0.47565299999999999</v>
      </c>
    </row>
    <row r="35" spans="1:13">
      <c r="A35">
        <f t="shared" si="0"/>
        <v>32</v>
      </c>
      <c r="B35" t="s">
        <v>33</v>
      </c>
      <c r="C35">
        <v>671852</v>
      </c>
      <c r="D35">
        <v>20</v>
      </c>
      <c r="E35">
        <v>26256565</v>
      </c>
      <c r="F35" s="162" t="s">
        <v>2162</v>
      </c>
      <c r="G35" s="162" t="s">
        <v>2161</v>
      </c>
      <c r="H35" s="3">
        <v>3.0821299999999999E-2</v>
      </c>
      <c r="I35" s="161">
        <v>4.9818500000000003E-3</v>
      </c>
      <c r="J35" s="162">
        <v>6.1426699999999996E-10</v>
      </c>
      <c r="K35" s="3">
        <v>6.4799888624410495E-2</v>
      </c>
      <c r="L35" s="3">
        <v>7.8528299436525895E-2</v>
      </c>
      <c r="M35" s="162">
        <v>0.40927400000000003</v>
      </c>
    </row>
    <row r="36" spans="1:13">
      <c r="A36">
        <f t="shared" si="0"/>
        <v>33</v>
      </c>
      <c r="B36" t="s">
        <v>34</v>
      </c>
      <c r="C36">
        <v>794009</v>
      </c>
      <c r="D36">
        <v>14</v>
      </c>
      <c r="E36">
        <v>103862322</v>
      </c>
      <c r="F36" s="162" t="s">
        <v>2162</v>
      </c>
      <c r="G36" s="162" t="s">
        <v>2161</v>
      </c>
      <c r="H36" s="3">
        <v>1.08656E-2</v>
      </c>
      <c r="I36" s="161">
        <v>1.88649E-3</v>
      </c>
      <c r="J36" s="163">
        <v>8.4286300000000001E-9</v>
      </c>
      <c r="K36" s="3">
        <v>2.6615059307466899E-2</v>
      </c>
      <c r="L36" s="3">
        <v>1.75169376027727E-2</v>
      </c>
      <c r="M36" s="162">
        <v>0.12864800000000001</v>
      </c>
    </row>
    <row r="37" spans="1:13">
      <c r="A37">
        <f t="shared" si="0"/>
        <v>34</v>
      </c>
      <c r="B37" t="s">
        <v>35</v>
      </c>
      <c r="C37">
        <v>761216</v>
      </c>
      <c r="D37">
        <v>16</v>
      </c>
      <c r="E37">
        <v>2097158</v>
      </c>
      <c r="F37" s="162" t="s">
        <v>2162</v>
      </c>
      <c r="G37" s="162" t="s">
        <v>2161</v>
      </c>
      <c r="H37" s="3">
        <v>1.2871799999999999E-2</v>
      </c>
      <c r="I37" s="161">
        <v>2.2425499999999998E-3</v>
      </c>
      <c r="J37" s="163">
        <v>9.4797099999999997E-9</v>
      </c>
      <c r="K37" s="3">
        <v>1.63672150879959E-2</v>
      </c>
      <c r="L37" s="3">
        <v>2.4645275165224401E-2</v>
      </c>
      <c r="M37" s="162">
        <v>0.50664699999999996</v>
      </c>
    </row>
    <row r="38" spans="1:13">
      <c r="A38">
        <f t="shared" si="0"/>
        <v>35</v>
      </c>
      <c r="B38" t="s">
        <v>36</v>
      </c>
      <c r="C38">
        <v>795186</v>
      </c>
      <c r="D38">
        <v>17</v>
      </c>
      <c r="E38">
        <v>34942595</v>
      </c>
      <c r="F38" s="162" t="s">
        <v>2162</v>
      </c>
      <c r="G38" s="162" t="s">
        <v>2161</v>
      </c>
      <c r="H38" s="3">
        <v>1.5592699999999999E-2</v>
      </c>
      <c r="I38" s="161">
        <v>1.62554E-3</v>
      </c>
      <c r="J38" s="163">
        <v>8.6150600000000001E-22</v>
      </c>
      <c r="K38" s="3">
        <v>-2.6784098557453601E-3</v>
      </c>
      <c r="L38" s="3">
        <v>1.6854693393936901E-2</v>
      </c>
      <c r="M38" s="162">
        <v>0.87373400000000001</v>
      </c>
    </row>
    <row r="39" spans="1:13">
      <c r="A39">
        <f t="shared" si="0"/>
        <v>36</v>
      </c>
      <c r="B39" t="s">
        <v>37</v>
      </c>
      <c r="C39">
        <v>692290</v>
      </c>
      <c r="D39">
        <v>7</v>
      </c>
      <c r="E39">
        <v>77829768</v>
      </c>
      <c r="F39" s="162" t="s">
        <v>2162</v>
      </c>
      <c r="G39" s="162" t="s">
        <v>2161</v>
      </c>
      <c r="H39" s="3">
        <v>1.33478E-2</v>
      </c>
      <c r="I39" s="161">
        <v>2.1149799999999998E-3</v>
      </c>
      <c r="J39" s="163">
        <v>2.77094E-10</v>
      </c>
      <c r="K39" s="3">
        <v>2.1741645978442001E-2</v>
      </c>
      <c r="L39" s="3">
        <v>1.76916531071852E-2</v>
      </c>
      <c r="M39" s="162">
        <v>0.21907799999999999</v>
      </c>
    </row>
    <row r="40" spans="1:13">
      <c r="A40">
        <f t="shared" si="0"/>
        <v>37</v>
      </c>
      <c r="B40" t="s">
        <v>38</v>
      </c>
      <c r="C40">
        <v>783284</v>
      </c>
      <c r="D40">
        <v>8</v>
      </c>
      <c r="E40">
        <v>9511654</v>
      </c>
      <c r="F40" s="162" t="s">
        <v>2162</v>
      </c>
      <c r="G40" s="162" t="s">
        <v>2161</v>
      </c>
      <c r="H40" s="3">
        <v>4.8799500000000003E-2</v>
      </c>
      <c r="I40" s="161">
        <v>2.3337900000000001E-3</v>
      </c>
      <c r="J40" s="163">
        <v>4.3443799999999998E-97</v>
      </c>
      <c r="K40" s="3">
        <v>2.2896127236935598E-2</v>
      </c>
      <c r="L40" s="3">
        <v>1.74499870438291E-2</v>
      </c>
      <c r="M40" s="162">
        <v>0.189468</v>
      </c>
    </row>
    <row r="41" spans="1:13">
      <c r="A41">
        <f t="shared" si="0"/>
        <v>38</v>
      </c>
      <c r="B41" t="s">
        <v>39</v>
      </c>
      <c r="C41">
        <v>733760</v>
      </c>
      <c r="D41">
        <v>1</v>
      </c>
      <c r="E41">
        <v>92976590</v>
      </c>
      <c r="F41" s="162" t="s">
        <v>2162</v>
      </c>
      <c r="G41" s="162" t="s">
        <v>2161</v>
      </c>
      <c r="H41" s="3">
        <v>1.54E-2</v>
      </c>
      <c r="I41" s="161">
        <v>2.2000800000000001E-3</v>
      </c>
      <c r="J41" s="163">
        <v>2.56438E-12</v>
      </c>
      <c r="K41" s="3">
        <v>-1.09666459131832E-2</v>
      </c>
      <c r="L41" s="3">
        <v>2.09388999003297E-2</v>
      </c>
      <c r="M41" s="162">
        <v>0.60045499999999996</v>
      </c>
    </row>
    <row r="42" spans="1:13">
      <c r="A42">
        <f t="shared" si="0"/>
        <v>39</v>
      </c>
      <c r="B42" t="s">
        <v>40</v>
      </c>
      <c r="C42">
        <v>632868</v>
      </c>
      <c r="D42">
        <v>1</v>
      </c>
      <c r="E42">
        <v>2444414</v>
      </c>
      <c r="F42" s="162" t="s">
        <v>2162</v>
      </c>
      <c r="G42" s="162" t="s">
        <v>2161</v>
      </c>
      <c r="H42" s="3">
        <v>1.45557E-2</v>
      </c>
      <c r="I42" s="161">
        <v>1.80163E-3</v>
      </c>
      <c r="J42" s="163">
        <v>6.5221100000000002E-16</v>
      </c>
      <c r="K42" s="3">
        <v>2.6966326477792998E-3</v>
      </c>
      <c r="L42" s="3">
        <v>1.8954692882574099E-2</v>
      </c>
      <c r="M42" s="162">
        <v>0.88683299999999998</v>
      </c>
    </row>
    <row r="43" spans="1:13">
      <c r="A43">
        <f t="shared" si="0"/>
        <v>40</v>
      </c>
      <c r="B43" t="s">
        <v>41</v>
      </c>
      <c r="C43">
        <v>682451</v>
      </c>
      <c r="D43">
        <v>4</v>
      </c>
      <c r="E43">
        <v>65700865</v>
      </c>
      <c r="F43" s="162" t="s">
        <v>2162</v>
      </c>
      <c r="G43" s="162" t="s">
        <v>2161</v>
      </c>
      <c r="H43" s="3">
        <v>1.42977E-2</v>
      </c>
      <c r="I43" s="161">
        <v>2.0052E-3</v>
      </c>
      <c r="J43" s="163">
        <v>1.00132E-12</v>
      </c>
      <c r="K43" s="3">
        <v>9.5282499418497205E-3</v>
      </c>
      <c r="L43" s="3">
        <v>1.9971598008299299E-2</v>
      </c>
      <c r="M43" s="162">
        <v>0.63332699999999997</v>
      </c>
    </row>
    <row r="44" spans="1:13">
      <c r="A44">
        <f t="shared" si="0"/>
        <v>41</v>
      </c>
      <c r="B44" t="s">
        <v>42</v>
      </c>
      <c r="C44">
        <v>771976</v>
      </c>
      <c r="D44">
        <v>16</v>
      </c>
      <c r="E44">
        <v>72996162</v>
      </c>
      <c r="F44" s="162" t="s">
        <v>2162</v>
      </c>
      <c r="G44" s="162" t="s">
        <v>2161</v>
      </c>
      <c r="H44" s="3">
        <v>1.498E-2</v>
      </c>
      <c r="I44" s="161">
        <v>1.9301699999999999E-3</v>
      </c>
      <c r="J44" s="163">
        <v>8.4282000000000008E-15</v>
      </c>
      <c r="K44" s="3">
        <v>1.24491703536748E-2</v>
      </c>
      <c r="L44" s="3">
        <v>1.7707461852464901E-2</v>
      </c>
      <c r="M44" s="162">
        <v>0.482047</v>
      </c>
    </row>
    <row r="45" spans="1:13">
      <c r="A45">
        <f t="shared" si="0"/>
        <v>42</v>
      </c>
      <c r="B45" t="s">
        <v>43</v>
      </c>
      <c r="C45">
        <v>691190</v>
      </c>
      <c r="D45">
        <v>14</v>
      </c>
      <c r="E45">
        <v>98626578</v>
      </c>
      <c r="F45" s="162" t="s">
        <v>2162</v>
      </c>
      <c r="G45" s="162" t="s">
        <v>2161</v>
      </c>
      <c r="H45" s="3">
        <v>2.0335800000000001E-2</v>
      </c>
      <c r="I45" s="161">
        <v>2.9045400000000002E-3</v>
      </c>
      <c r="J45" s="163">
        <v>2.53438E-12</v>
      </c>
      <c r="K45" s="3">
        <v>-1.07559468514986E-2</v>
      </c>
      <c r="L45" s="3">
        <v>2.7093351227705099E-2</v>
      </c>
      <c r="M45" s="162">
        <v>0.69139600000000001</v>
      </c>
    </row>
    <row r="46" spans="1:13">
      <c r="A46">
        <f t="shared" si="0"/>
        <v>43</v>
      </c>
      <c r="B46" t="s">
        <v>44</v>
      </c>
      <c r="C46">
        <v>688742</v>
      </c>
      <c r="D46">
        <v>9</v>
      </c>
      <c r="E46">
        <v>37183628</v>
      </c>
      <c r="F46" s="162" t="s">
        <v>2162</v>
      </c>
      <c r="G46" s="162" t="s">
        <v>2161</v>
      </c>
      <c r="H46" s="3">
        <v>1.2953299999999999E-2</v>
      </c>
      <c r="I46" s="161">
        <v>1.85819E-3</v>
      </c>
      <c r="J46" s="163">
        <v>3.1491599999999999E-12</v>
      </c>
      <c r="K46" s="3">
        <v>-2.6637062385397502E-2</v>
      </c>
      <c r="L46" s="3">
        <v>1.7411174899147001E-2</v>
      </c>
      <c r="M46" s="162">
        <v>0.126028</v>
      </c>
    </row>
    <row r="47" spans="1:13">
      <c r="A47">
        <f t="shared" si="0"/>
        <v>44</v>
      </c>
      <c r="B47" t="s">
        <v>45</v>
      </c>
      <c r="C47">
        <v>685108</v>
      </c>
      <c r="D47">
        <v>8</v>
      </c>
      <c r="E47">
        <v>67202787</v>
      </c>
      <c r="F47" s="162" t="s">
        <v>2162</v>
      </c>
      <c r="G47" s="162" t="s">
        <v>2161</v>
      </c>
      <c r="H47" s="3">
        <v>1.3853799999999999E-2</v>
      </c>
      <c r="I47" s="161">
        <v>2.0029399999999999E-3</v>
      </c>
      <c r="J47" s="163">
        <v>4.62177E-12</v>
      </c>
      <c r="K47" s="3">
        <v>-2.3093314403485501E-3</v>
      </c>
      <c r="L47" s="3">
        <v>1.9009896975148599E-2</v>
      </c>
      <c r="M47" s="162">
        <v>0.90327100000000005</v>
      </c>
    </row>
    <row r="48" spans="1:13">
      <c r="A48">
        <f t="shared" si="0"/>
        <v>45</v>
      </c>
      <c r="B48" t="s">
        <v>46</v>
      </c>
      <c r="C48">
        <v>687757</v>
      </c>
      <c r="D48">
        <v>18</v>
      </c>
      <c r="E48">
        <v>6873954</v>
      </c>
      <c r="F48" s="162" t="s">
        <v>2162</v>
      </c>
      <c r="G48" s="162" t="s">
        <v>2161</v>
      </c>
      <c r="H48" s="3">
        <v>1.49182E-2</v>
      </c>
      <c r="I48" s="161">
        <v>2.4113200000000002E-3</v>
      </c>
      <c r="J48" s="163">
        <v>6.1423900000000003E-10</v>
      </c>
      <c r="K48" s="3">
        <v>-2.6897010387525101E-2</v>
      </c>
      <c r="L48" s="3">
        <v>2.38341378477154E-2</v>
      </c>
      <c r="M48" s="162">
        <v>0.25907999999999998</v>
      </c>
    </row>
    <row r="49" spans="1:13">
      <c r="A49">
        <f t="shared" si="0"/>
        <v>46</v>
      </c>
      <c r="B49" t="s">
        <v>47</v>
      </c>
      <c r="C49">
        <v>795595</v>
      </c>
      <c r="D49">
        <v>6</v>
      </c>
      <c r="E49">
        <v>12124855</v>
      </c>
      <c r="F49" s="162" t="s">
        <v>2162</v>
      </c>
      <c r="G49" s="162" t="s">
        <v>2161</v>
      </c>
      <c r="H49" s="3">
        <v>1.4018900000000001E-2</v>
      </c>
      <c r="I49" s="161">
        <v>1.70283E-3</v>
      </c>
      <c r="J49" s="163">
        <v>1.8297100000000001E-16</v>
      </c>
      <c r="K49" s="3">
        <v>-1.07213206928173E-2</v>
      </c>
      <c r="L49" s="3">
        <v>1.7342843312852199E-2</v>
      </c>
      <c r="M49" s="162">
        <v>0.53645200000000004</v>
      </c>
    </row>
    <row r="50" spans="1:13">
      <c r="A50">
        <f t="shared" si="0"/>
        <v>47</v>
      </c>
      <c r="B50" t="s">
        <v>48</v>
      </c>
      <c r="C50">
        <v>663139</v>
      </c>
      <c r="D50">
        <v>1</v>
      </c>
      <c r="E50">
        <v>202116238</v>
      </c>
      <c r="F50" s="162" t="s">
        <v>2162</v>
      </c>
      <c r="G50" s="162" t="s">
        <v>2161</v>
      </c>
      <c r="H50" s="3">
        <v>1.5846099999999998E-2</v>
      </c>
      <c r="I50" s="161">
        <v>2.0829799999999999E-3</v>
      </c>
      <c r="J50" s="163">
        <v>2.7964499999999999E-14</v>
      </c>
      <c r="K50" s="3">
        <v>-3.2705303122269401E-2</v>
      </c>
      <c r="L50" s="3">
        <v>1.99370452584723E-2</v>
      </c>
      <c r="M50" s="162">
        <v>0.10091</v>
      </c>
    </row>
    <row r="51" spans="1:13">
      <c r="A51">
        <f t="shared" si="0"/>
        <v>48</v>
      </c>
      <c r="B51" t="s">
        <v>49</v>
      </c>
      <c r="C51">
        <v>691916</v>
      </c>
      <c r="D51">
        <v>16</v>
      </c>
      <c r="E51">
        <v>71899586</v>
      </c>
      <c r="F51" s="162" t="s">
        <v>2162</v>
      </c>
      <c r="G51" s="162" t="s">
        <v>2161</v>
      </c>
      <c r="H51" s="3">
        <v>2.51446E-2</v>
      </c>
      <c r="I51" s="161">
        <v>3.1259E-3</v>
      </c>
      <c r="J51" s="163">
        <v>8.6972400000000003E-16</v>
      </c>
      <c r="K51" s="3">
        <v>-1.51388274927855E-2</v>
      </c>
      <c r="L51" s="3">
        <v>2.3732097785473E-2</v>
      </c>
      <c r="M51" s="162">
        <v>0.52356100000000005</v>
      </c>
    </row>
    <row r="52" spans="1:13">
      <c r="A52">
        <f t="shared" si="0"/>
        <v>49</v>
      </c>
      <c r="B52" t="s">
        <v>50</v>
      </c>
      <c r="C52">
        <v>794802</v>
      </c>
      <c r="D52">
        <v>5</v>
      </c>
      <c r="E52">
        <v>122733317</v>
      </c>
      <c r="F52" s="162" t="s">
        <v>2162</v>
      </c>
      <c r="G52" s="162" t="s">
        <v>2161</v>
      </c>
      <c r="H52" s="3">
        <v>1.44178E-2</v>
      </c>
      <c r="I52" s="161">
        <v>1.6222599999999999E-3</v>
      </c>
      <c r="J52" s="163">
        <v>6.2501700000000003E-19</v>
      </c>
      <c r="K52" s="3">
        <v>-1.7782942045499801E-2</v>
      </c>
      <c r="L52" s="3">
        <v>1.68869221877265E-2</v>
      </c>
      <c r="M52" s="162">
        <v>0.292292</v>
      </c>
    </row>
    <row r="53" spans="1:13">
      <c r="A53">
        <f t="shared" si="0"/>
        <v>50</v>
      </c>
      <c r="B53" t="s">
        <v>51</v>
      </c>
      <c r="C53">
        <v>688748</v>
      </c>
      <c r="D53">
        <v>6</v>
      </c>
      <c r="E53">
        <v>56810539</v>
      </c>
      <c r="F53" s="162" t="s">
        <v>2162</v>
      </c>
      <c r="G53" s="162" t="s">
        <v>2161</v>
      </c>
      <c r="H53" s="3">
        <v>1.51684E-2</v>
      </c>
      <c r="I53" s="161">
        <v>2.3295099999999999E-3</v>
      </c>
      <c r="J53" s="163">
        <v>7.4453300000000004E-11</v>
      </c>
      <c r="K53" s="3">
        <v>-2.2604432720236402E-3</v>
      </c>
      <c r="L53" s="3">
        <v>2.4211738251989402E-2</v>
      </c>
      <c r="M53" s="162">
        <v>0.92560500000000001</v>
      </c>
    </row>
    <row r="54" spans="1:13">
      <c r="A54">
        <f t="shared" si="0"/>
        <v>51</v>
      </c>
      <c r="B54" t="s">
        <v>52</v>
      </c>
      <c r="C54">
        <v>788879</v>
      </c>
      <c r="D54">
        <v>11</v>
      </c>
      <c r="E54">
        <v>78040259</v>
      </c>
      <c r="F54" s="162" t="s">
        <v>2162</v>
      </c>
      <c r="G54" s="162" t="s">
        <v>2161</v>
      </c>
      <c r="H54" s="3">
        <v>1.43497E-2</v>
      </c>
      <c r="I54" s="161">
        <v>2.2428600000000002E-3</v>
      </c>
      <c r="J54" s="163">
        <v>1.5747100000000001E-10</v>
      </c>
      <c r="K54" s="3">
        <v>1.6787118516378499E-2</v>
      </c>
      <c r="L54" s="3">
        <v>2.2564884153964002E-2</v>
      </c>
      <c r="M54" s="162">
        <v>0.45692500000000003</v>
      </c>
    </row>
    <row r="55" spans="1:13">
      <c r="A55">
        <f t="shared" si="0"/>
        <v>52</v>
      </c>
      <c r="B55" t="s">
        <v>53</v>
      </c>
      <c r="C55">
        <v>795474</v>
      </c>
      <c r="D55">
        <v>18</v>
      </c>
      <c r="E55">
        <v>42598463</v>
      </c>
      <c r="F55" s="162" t="s">
        <v>2162</v>
      </c>
      <c r="G55" s="162" t="s">
        <v>2161</v>
      </c>
      <c r="H55" s="3">
        <v>1.4020899999999999E-2</v>
      </c>
      <c r="I55" s="161">
        <v>1.8105899999999999E-3</v>
      </c>
      <c r="J55" s="163">
        <v>9.6471500000000006E-15</v>
      </c>
      <c r="K55" s="3">
        <v>3.9875567523608102E-2</v>
      </c>
      <c r="L55" s="3">
        <v>1.8080476987220599E-2</v>
      </c>
      <c r="M55" s="162">
        <v>2.7444E-2</v>
      </c>
    </row>
    <row r="56" spans="1:13">
      <c r="A56">
        <f t="shared" si="0"/>
        <v>53</v>
      </c>
      <c r="B56" t="s">
        <v>54</v>
      </c>
      <c r="C56">
        <v>692346</v>
      </c>
      <c r="D56">
        <v>9</v>
      </c>
      <c r="E56">
        <v>101481205</v>
      </c>
      <c r="F56" s="162" t="s">
        <v>2162</v>
      </c>
      <c r="G56" s="162" t="s">
        <v>2161</v>
      </c>
      <c r="H56" s="3">
        <v>1.4184E-2</v>
      </c>
      <c r="I56" s="161">
        <v>2.0267100000000001E-3</v>
      </c>
      <c r="J56" s="163">
        <v>2.5867600000000002E-12</v>
      </c>
      <c r="K56" s="3">
        <v>-1.77406990608991E-2</v>
      </c>
      <c r="L56" s="3">
        <v>1.9417921248962501E-2</v>
      </c>
      <c r="M56" s="162">
        <v>0.3609</v>
      </c>
    </row>
    <row r="57" spans="1:13">
      <c r="A57">
        <f t="shared" si="0"/>
        <v>54</v>
      </c>
      <c r="B57" t="s">
        <v>55</v>
      </c>
      <c r="C57">
        <v>691940</v>
      </c>
      <c r="D57">
        <v>5</v>
      </c>
      <c r="E57">
        <v>60712212</v>
      </c>
      <c r="F57" s="162" t="s">
        <v>2162</v>
      </c>
      <c r="G57" s="162" t="s">
        <v>2161</v>
      </c>
      <c r="H57" s="3">
        <v>1.55494E-2</v>
      </c>
      <c r="I57" s="161">
        <v>1.9006699999999999E-3</v>
      </c>
      <c r="J57" s="163">
        <v>2.8145999999999999E-16</v>
      </c>
      <c r="K57" s="3">
        <v>1.6175114682927101E-2</v>
      </c>
      <c r="L57" s="3">
        <v>1.7550032434360398E-2</v>
      </c>
      <c r="M57" s="162">
        <v>0.35669600000000001</v>
      </c>
    </row>
    <row r="58" spans="1:13">
      <c r="A58">
        <f t="shared" si="0"/>
        <v>55</v>
      </c>
      <c r="B58" t="s">
        <v>56</v>
      </c>
      <c r="C58">
        <v>684108</v>
      </c>
      <c r="D58">
        <v>12</v>
      </c>
      <c r="E58">
        <v>118409640</v>
      </c>
      <c r="F58" s="162" t="s">
        <v>2162</v>
      </c>
      <c r="G58" s="162" t="s">
        <v>2161</v>
      </c>
      <c r="H58" s="3">
        <v>1.1625999999999999E-2</v>
      </c>
      <c r="I58" s="161">
        <v>1.9244900000000001E-3</v>
      </c>
      <c r="J58" s="163">
        <v>1.53119E-9</v>
      </c>
      <c r="K58" s="3">
        <v>8.1339913968429996E-3</v>
      </c>
      <c r="L58" s="3">
        <v>1.8440331487782E-2</v>
      </c>
      <c r="M58" s="162">
        <v>0.65915199999999996</v>
      </c>
    </row>
    <row r="59" spans="1:13">
      <c r="A59">
        <f t="shared" si="0"/>
        <v>56</v>
      </c>
      <c r="B59" t="s">
        <v>57</v>
      </c>
      <c r="C59">
        <v>692251</v>
      </c>
      <c r="D59">
        <v>1</v>
      </c>
      <c r="E59">
        <v>197012111</v>
      </c>
      <c r="F59" s="162" t="s">
        <v>2162</v>
      </c>
      <c r="G59" s="162" t="s">
        <v>2161</v>
      </c>
      <c r="H59" s="3">
        <v>1.24387E-2</v>
      </c>
      <c r="I59" s="161">
        <v>1.80437E-3</v>
      </c>
      <c r="J59" s="163">
        <v>5.4368600000000003E-12</v>
      </c>
      <c r="K59" s="3">
        <v>-3.7340198625465202E-3</v>
      </c>
      <c r="L59" s="3">
        <v>1.7994572440657799E-2</v>
      </c>
      <c r="M59" s="162">
        <v>0.83562700000000001</v>
      </c>
    </row>
    <row r="60" spans="1:13">
      <c r="A60">
        <f t="shared" si="0"/>
        <v>57</v>
      </c>
      <c r="B60" t="s">
        <v>58</v>
      </c>
      <c r="C60">
        <v>684138</v>
      </c>
      <c r="D60">
        <v>15</v>
      </c>
      <c r="E60">
        <v>57120989</v>
      </c>
      <c r="F60" s="162" t="s">
        <v>2162</v>
      </c>
      <c r="G60" s="162" t="s">
        <v>2161</v>
      </c>
      <c r="H60" s="3">
        <v>1.7318E-2</v>
      </c>
      <c r="I60" s="161">
        <v>2.4436000000000002E-3</v>
      </c>
      <c r="J60" s="163">
        <v>1.36983E-12</v>
      </c>
      <c r="K60" s="3">
        <v>4.9312156445579201E-4</v>
      </c>
      <c r="L60" s="3">
        <v>2.0885308126135399E-2</v>
      </c>
      <c r="M60" s="162">
        <v>0.98113700000000004</v>
      </c>
    </row>
    <row r="61" spans="1:13">
      <c r="A61">
        <f t="shared" si="0"/>
        <v>58</v>
      </c>
      <c r="B61" t="s">
        <v>59</v>
      </c>
      <c r="C61">
        <v>689141</v>
      </c>
      <c r="D61">
        <v>12</v>
      </c>
      <c r="E61">
        <v>17212881</v>
      </c>
      <c r="F61" s="162" t="s">
        <v>2162</v>
      </c>
      <c r="G61" s="162" t="s">
        <v>2161</v>
      </c>
      <c r="H61" s="3">
        <v>1.3507699999999999E-2</v>
      </c>
      <c r="I61" s="161">
        <v>1.73058E-3</v>
      </c>
      <c r="J61" s="163">
        <v>5.9364499999999997E-15</v>
      </c>
      <c r="K61" s="3">
        <v>-3.85854622668199E-3</v>
      </c>
      <c r="L61" s="3">
        <v>1.6517866085328601E-2</v>
      </c>
      <c r="M61" s="162">
        <v>0.81529399999999996</v>
      </c>
    </row>
    <row r="62" spans="1:13">
      <c r="A62">
        <f t="shared" si="0"/>
        <v>59</v>
      </c>
      <c r="B62" t="s">
        <v>60</v>
      </c>
      <c r="C62">
        <v>791911</v>
      </c>
      <c r="D62">
        <v>10</v>
      </c>
      <c r="E62">
        <v>104412049</v>
      </c>
      <c r="F62" s="162" t="s">
        <v>2162</v>
      </c>
      <c r="G62" s="162" t="s">
        <v>2161</v>
      </c>
      <c r="H62" s="3">
        <v>1.2017399999999999E-2</v>
      </c>
      <c r="I62" s="161">
        <v>1.8483600000000001E-3</v>
      </c>
      <c r="J62" s="163">
        <v>7.9429400000000006E-11</v>
      </c>
      <c r="K62" s="3">
        <v>4.7797307215059003E-2</v>
      </c>
      <c r="L62" s="3">
        <v>1.86775199347557E-2</v>
      </c>
      <c r="M62" s="162">
        <v>1.0515E-2</v>
      </c>
    </row>
    <row r="63" spans="1:13">
      <c r="A63">
        <f t="shared" si="0"/>
        <v>60</v>
      </c>
      <c r="B63" t="s">
        <v>61</v>
      </c>
      <c r="C63">
        <v>690649</v>
      </c>
      <c r="D63">
        <v>6</v>
      </c>
      <c r="E63">
        <v>21919387</v>
      </c>
      <c r="F63" s="162" t="s">
        <v>2162</v>
      </c>
      <c r="G63" s="162" t="s">
        <v>2161</v>
      </c>
      <c r="H63" s="3">
        <v>1.24878E-2</v>
      </c>
      <c r="I63" s="161">
        <v>1.8010599999999999E-3</v>
      </c>
      <c r="J63" s="163">
        <v>4.1024100000000001E-12</v>
      </c>
      <c r="K63" s="3">
        <v>-2.9816050703719298E-2</v>
      </c>
      <c r="L63" s="3">
        <v>1.7727663342767899E-2</v>
      </c>
      <c r="M63" s="162">
        <v>9.2594999999999997E-2</v>
      </c>
    </row>
    <row r="64" spans="1:13">
      <c r="A64">
        <f t="shared" si="0"/>
        <v>61</v>
      </c>
      <c r="B64" t="s">
        <v>62</v>
      </c>
      <c r="C64">
        <v>689935</v>
      </c>
      <c r="D64">
        <v>6</v>
      </c>
      <c r="E64">
        <v>97374850</v>
      </c>
      <c r="F64" s="162" t="s">
        <v>2162</v>
      </c>
      <c r="G64" s="162" t="s">
        <v>2161</v>
      </c>
      <c r="H64" s="3">
        <v>1.55687E-2</v>
      </c>
      <c r="I64" s="161">
        <v>2.2606800000000002E-3</v>
      </c>
      <c r="J64" s="163">
        <v>5.7092100000000001E-12</v>
      </c>
      <c r="K64" s="3">
        <v>1.7495295346776E-3</v>
      </c>
      <c r="L64" s="3">
        <v>2.1440088474027601E-2</v>
      </c>
      <c r="M64" s="162">
        <v>0.93495099999999998</v>
      </c>
    </row>
    <row r="65" spans="1:13">
      <c r="A65">
        <f t="shared" si="0"/>
        <v>62</v>
      </c>
      <c r="B65" t="s">
        <v>63</v>
      </c>
      <c r="C65">
        <v>684857</v>
      </c>
      <c r="D65">
        <v>1</v>
      </c>
      <c r="E65">
        <v>225668524</v>
      </c>
      <c r="F65" s="162" t="s">
        <v>2162</v>
      </c>
      <c r="G65" s="162" t="s">
        <v>2161</v>
      </c>
      <c r="H65" s="3">
        <v>1.26611E-2</v>
      </c>
      <c r="I65" s="161">
        <v>1.96109E-3</v>
      </c>
      <c r="J65" s="163">
        <v>1.07384E-10</v>
      </c>
      <c r="K65" s="3">
        <v>2.0150288076170799E-3</v>
      </c>
      <c r="L65" s="3">
        <v>1.9951340098453299E-2</v>
      </c>
      <c r="M65" s="162">
        <v>0.919547</v>
      </c>
    </row>
    <row r="66" spans="1:13">
      <c r="A66">
        <f t="shared" si="0"/>
        <v>63</v>
      </c>
      <c r="B66" t="s">
        <v>64</v>
      </c>
      <c r="C66">
        <v>788691</v>
      </c>
      <c r="D66">
        <v>1</v>
      </c>
      <c r="E66">
        <v>107617707</v>
      </c>
      <c r="F66" s="162" t="s">
        <v>2162</v>
      </c>
      <c r="G66" s="162" t="s">
        <v>2161</v>
      </c>
      <c r="H66" s="3">
        <v>1.11533E-2</v>
      </c>
      <c r="I66" s="161">
        <v>1.7067600000000001E-3</v>
      </c>
      <c r="J66" s="163">
        <v>6.3704499999999997E-11</v>
      </c>
      <c r="K66" s="3">
        <v>-1.28293508119251E-2</v>
      </c>
      <c r="L66" s="3">
        <v>1.98155986699548E-2</v>
      </c>
      <c r="M66" s="162">
        <v>0.51735399999999998</v>
      </c>
    </row>
    <row r="67" spans="1:13">
      <c r="A67">
        <f t="shared" si="0"/>
        <v>64</v>
      </c>
      <c r="B67" t="s">
        <v>65</v>
      </c>
      <c r="C67">
        <v>791087</v>
      </c>
      <c r="D67">
        <v>4</v>
      </c>
      <c r="E67">
        <v>162129844</v>
      </c>
      <c r="F67" s="162" t="s">
        <v>2162</v>
      </c>
      <c r="G67" s="162" t="s">
        <v>2161</v>
      </c>
      <c r="H67" s="3">
        <v>1.1401100000000001E-2</v>
      </c>
      <c r="I67" s="161">
        <v>1.75633E-3</v>
      </c>
      <c r="J67" s="163">
        <v>8.50216E-11</v>
      </c>
      <c r="K67" s="3">
        <v>-4.37043571753498E-3</v>
      </c>
      <c r="L67" s="3">
        <v>1.7656131039451201E-2</v>
      </c>
      <c r="M67" s="162">
        <v>0.80449099999999996</v>
      </c>
    </row>
    <row r="68" spans="1:13">
      <c r="A68">
        <f t="shared" si="0"/>
        <v>65</v>
      </c>
      <c r="B68" t="s">
        <v>66</v>
      </c>
      <c r="C68">
        <v>688609</v>
      </c>
      <c r="D68">
        <v>5</v>
      </c>
      <c r="E68">
        <v>27185904</v>
      </c>
      <c r="F68" s="162" t="s">
        <v>2162</v>
      </c>
      <c r="G68" s="162" t="s">
        <v>2161</v>
      </c>
      <c r="H68" s="3">
        <v>1.18587E-2</v>
      </c>
      <c r="I68" s="161">
        <v>1.9008E-3</v>
      </c>
      <c r="J68" s="163">
        <v>4.4105599999999999E-10</v>
      </c>
      <c r="K68" s="3">
        <v>-1.20560330973496E-2</v>
      </c>
      <c r="L68" s="3">
        <v>1.8722466892012801E-2</v>
      </c>
      <c r="M68" s="162">
        <v>0.51965799999999995</v>
      </c>
    </row>
    <row r="69" spans="1:13">
      <c r="A69">
        <f t="shared" si="0"/>
        <v>66</v>
      </c>
      <c r="B69" t="s">
        <v>67</v>
      </c>
      <c r="C69">
        <v>692071</v>
      </c>
      <c r="D69">
        <v>12</v>
      </c>
      <c r="E69">
        <v>54653258</v>
      </c>
      <c r="F69" s="162" t="s">
        <v>2162</v>
      </c>
      <c r="G69" s="162" t="s">
        <v>2161</v>
      </c>
      <c r="H69" s="3">
        <v>1.1551199999999999E-2</v>
      </c>
      <c r="I69" s="161">
        <v>1.70309E-3</v>
      </c>
      <c r="J69" s="163">
        <v>1.18139E-11</v>
      </c>
      <c r="K69" s="3">
        <v>1.10397140155921E-2</v>
      </c>
      <c r="L69" s="3">
        <v>1.7449693488206401E-2</v>
      </c>
      <c r="M69" s="162">
        <v>0.52698199999999995</v>
      </c>
    </row>
    <row r="70" spans="1:13">
      <c r="A70">
        <f t="shared" ref="A70:A133" si="1">1+A69</f>
        <v>67</v>
      </c>
      <c r="B70" t="s">
        <v>68</v>
      </c>
      <c r="C70">
        <v>682054</v>
      </c>
      <c r="D70">
        <v>1</v>
      </c>
      <c r="E70">
        <v>34602870</v>
      </c>
      <c r="F70" s="162" t="s">
        <v>2162</v>
      </c>
      <c r="G70" s="162" t="s">
        <v>2161</v>
      </c>
      <c r="H70" s="3">
        <v>1.11913E-2</v>
      </c>
      <c r="I70" s="161">
        <v>1.9014500000000001E-3</v>
      </c>
      <c r="J70" s="163">
        <v>3.9643499999999999E-9</v>
      </c>
      <c r="K70" s="3">
        <v>2.68636175170733E-2</v>
      </c>
      <c r="L70" s="3">
        <v>1.9013934149202799E-2</v>
      </c>
      <c r="M70" s="162">
        <v>0.157689</v>
      </c>
    </row>
    <row r="71" spans="1:13">
      <c r="A71">
        <f t="shared" si="1"/>
        <v>68</v>
      </c>
      <c r="B71" t="s">
        <v>69</v>
      </c>
      <c r="C71">
        <v>691801</v>
      </c>
      <c r="D71">
        <v>4</v>
      </c>
      <c r="E71">
        <v>20263058</v>
      </c>
      <c r="F71" s="162" t="s">
        <v>2162</v>
      </c>
      <c r="G71" s="162" t="s">
        <v>2161</v>
      </c>
      <c r="H71" s="3">
        <v>1.29792E-2</v>
      </c>
      <c r="I71" s="161">
        <v>1.9320299999999999E-3</v>
      </c>
      <c r="J71" s="163">
        <v>1.84355E-11</v>
      </c>
      <c r="K71" s="3">
        <v>-2.4812605390947502E-2</v>
      </c>
      <c r="L71" s="3">
        <v>1.8070196789153701E-2</v>
      </c>
      <c r="M71" s="162">
        <v>0.169713</v>
      </c>
    </row>
    <row r="72" spans="1:13">
      <c r="A72">
        <f t="shared" si="1"/>
        <v>69</v>
      </c>
      <c r="B72" t="s">
        <v>70</v>
      </c>
      <c r="C72">
        <v>782650</v>
      </c>
      <c r="D72">
        <v>14</v>
      </c>
      <c r="E72">
        <v>99671788</v>
      </c>
      <c r="F72" s="162" t="s">
        <v>2162</v>
      </c>
      <c r="G72" s="162" t="s">
        <v>2161</v>
      </c>
      <c r="H72" s="3">
        <v>1.11745E-2</v>
      </c>
      <c r="I72" s="161">
        <v>1.60775E-3</v>
      </c>
      <c r="J72" s="163">
        <v>3.6421799999999997E-12</v>
      </c>
      <c r="K72" s="3">
        <v>1.3307148667143E-2</v>
      </c>
      <c r="L72" s="3">
        <v>1.6715140902006102E-2</v>
      </c>
      <c r="M72" s="162">
        <v>0.42597299999999999</v>
      </c>
    </row>
    <row r="73" spans="1:13">
      <c r="A73">
        <f t="shared" si="1"/>
        <v>70</v>
      </c>
      <c r="B73" t="s">
        <v>71</v>
      </c>
      <c r="C73">
        <v>686968</v>
      </c>
      <c r="D73">
        <v>4</v>
      </c>
      <c r="E73">
        <v>180167906</v>
      </c>
      <c r="F73" s="162" t="s">
        <v>2162</v>
      </c>
      <c r="G73" s="162" t="s">
        <v>2161</v>
      </c>
      <c r="H73" s="3">
        <v>1.15792E-2</v>
      </c>
      <c r="I73" s="161">
        <v>1.7018199999999999E-3</v>
      </c>
      <c r="J73" s="163">
        <v>1.01749E-11</v>
      </c>
      <c r="K73" s="3">
        <v>1.97487287487325E-2</v>
      </c>
      <c r="L73" s="3">
        <v>1.7103786005377E-2</v>
      </c>
      <c r="M73" s="162">
        <v>0.248221</v>
      </c>
    </row>
    <row r="74" spans="1:13">
      <c r="A74">
        <f t="shared" si="1"/>
        <v>71</v>
      </c>
      <c r="B74" t="s">
        <v>72</v>
      </c>
      <c r="C74">
        <v>673714</v>
      </c>
      <c r="D74">
        <v>6</v>
      </c>
      <c r="E74">
        <v>87606842</v>
      </c>
      <c r="F74" s="162" t="s">
        <v>2162</v>
      </c>
      <c r="G74" s="162" t="s">
        <v>2161</v>
      </c>
      <c r="H74" s="3">
        <v>1.2085E-2</v>
      </c>
      <c r="I74" s="161">
        <v>1.8146499999999999E-3</v>
      </c>
      <c r="J74" s="163">
        <v>2.7436900000000002E-11</v>
      </c>
      <c r="K74" s="3">
        <v>-6.5882497435203096E-3</v>
      </c>
      <c r="L74" s="3">
        <v>1.8754853233993202E-2</v>
      </c>
      <c r="M74" s="162">
        <v>0.72540499999999997</v>
      </c>
    </row>
    <row r="75" spans="1:13">
      <c r="A75">
        <f t="shared" si="1"/>
        <v>72</v>
      </c>
      <c r="B75" t="s">
        <v>73</v>
      </c>
      <c r="C75">
        <v>683445</v>
      </c>
      <c r="D75">
        <v>17</v>
      </c>
      <c r="E75">
        <v>73759552</v>
      </c>
      <c r="F75" s="162" t="s">
        <v>2162</v>
      </c>
      <c r="G75" s="162" t="s">
        <v>2161</v>
      </c>
      <c r="H75" s="3">
        <v>1.18157E-2</v>
      </c>
      <c r="I75" s="161">
        <v>1.9031300000000001E-3</v>
      </c>
      <c r="J75" s="163">
        <v>5.3482200000000004E-10</v>
      </c>
      <c r="K75" s="3">
        <v>3.08984792081386E-2</v>
      </c>
      <c r="L75" s="3">
        <v>2.1799109428506699E-2</v>
      </c>
      <c r="M75" s="162">
        <v>0.15635099999999999</v>
      </c>
    </row>
    <row r="76" spans="1:13">
      <c r="A76">
        <f t="shared" si="1"/>
        <v>73</v>
      </c>
      <c r="B76" t="s">
        <v>74</v>
      </c>
      <c r="C76">
        <v>688983</v>
      </c>
      <c r="D76">
        <v>3</v>
      </c>
      <c r="E76">
        <v>134665159</v>
      </c>
      <c r="F76" s="162" t="s">
        <v>2162</v>
      </c>
      <c r="G76" s="162" t="s">
        <v>2161</v>
      </c>
      <c r="H76" s="3">
        <v>9.9828E-3</v>
      </c>
      <c r="I76" s="161">
        <v>1.7043900000000001E-3</v>
      </c>
      <c r="J76" s="163">
        <v>4.70963E-9</v>
      </c>
      <c r="K76" s="3">
        <v>-2.3426445485352498E-2</v>
      </c>
      <c r="L76" s="3">
        <v>1.6917842290594801E-2</v>
      </c>
      <c r="M76" s="162">
        <v>0.16611899999999999</v>
      </c>
    </row>
    <row r="77" spans="1:13">
      <c r="A77">
        <f t="shared" si="1"/>
        <v>74</v>
      </c>
      <c r="B77" t="s">
        <v>75</v>
      </c>
      <c r="C77">
        <v>792315</v>
      </c>
      <c r="D77">
        <v>4</v>
      </c>
      <c r="E77">
        <v>103936001</v>
      </c>
      <c r="F77" s="162" t="s">
        <v>2162</v>
      </c>
      <c r="G77" s="162" t="s">
        <v>2161</v>
      </c>
      <c r="H77" s="3">
        <v>1.13633E-2</v>
      </c>
      <c r="I77" s="161">
        <v>1.7087199999999999E-3</v>
      </c>
      <c r="J77" s="163">
        <v>2.9273299999999998E-11</v>
      </c>
      <c r="K77" s="3">
        <v>4.8415334426877898E-2</v>
      </c>
      <c r="L77" s="3">
        <v>1.7799095605438998E-2</v>
      </c>
      <c r="M77" s="162">
        <v>6.5420000000000001E-3</v>
      </c>
    </row>
    <row r="78" spans="1:13">
      <c r="A78">
        <f t="shared" si="1"/>
        <v>75</v>
      </c>
      <c r="B78" t="s">
        <v>76</v>
      </c>
      <c r="C78">
        <v>683383</v>
      </c>
      <c r="D78">
        <v>18</v>
      </c>
      <c r="E78">
        <v>947954</v>
      </c>
      <c r="F78" s="162" t="s">
        <v>2162</v>
      </c>
      <c r="G78" s="162" t="s">
        <v>2161</v>
      </c>
      <c r="H78" s="3">
        <v>1.04058E-2</v>
      </c>
      <c r="I78" s="161">
        <v>1.8031900000000001E-3</v>
      </c>
      <c r="J78" s="163">
        <v>7.8917899999999997E-9</v>
      </c>
      <c r="K78" s="3">
        <v>-2.2741442001791401E-2</v>
      </c>
      <c r="L78" s="3">
        <v>1.73459159136784E-2</v>
      </c>
      <c r="M78" s="162">
        <v>0.18981799999999999</v>
      </c>
    </row>
    <row r="79" spans="1:13">
      <c r="A79">
        <f t="shared" si="1"/>
        <v>76</v>
      </c>
      <c r="B79" t="s">
        <v>77</v>
      </c>
      <c r="C79">
        <v>790857</v>
      </c>
      <c r="D79">
        <v>11</v>
      </c>
      <c r="E79">
        <v>93221105</v>
      </c>
      <c r="F79" s="162" t="s">
        <v>2162</v>
      </c>
      <c r="G79" s="162" t="s">
        <v>2161</v>
      </c>
      <c r="H79" s="3">
        <v>1.01561E-2</v>
      </c>
      <c r="I79" s="161">
        <v>1.60563E-3</v>
      </c>
      <c r="J79" s="163">
        <v>2.5275300000000001E-10</v>
      </c>
      <c r="K79" s="3">
        <v>-4.0129373854553797E-3</v>
      </c>
      <c r="L79" s="3">
        <v>1.6673748240316099E-2</v>
      </c>
      <c r="M79" s="162">
        <v>0.80980399999999997</v>
      </c>
    </row>
    <row r="80" spans="1:13">
      <c r="A80">
        <f t="shared" si="1"/>
        <v>77</v>
      </c>
      <c r="B80" t="s">
        <v>78</v>
      </c>
      <c r="C80">
        <v>678635</v>
      </c>
      <c r="D80">
        <v>2</v>
      </c>
      <c r="E80">
        <v>113955074</v>
      </c>
      <c r="F80" s="162" t="s">
        <v>2162</v>
      </c>
      <c r="G80" s="162" t="s">
        <v>2161</v>
      </c>
      <c r="H80" s="3">
        <v>1.3636300000000001E-2</v>
      </c>
      <c r="I80" s="161">
        <v>1.841E-3</v>
      </c>
      <c r="J80" s="163">
        <v>1.2915700000000001E-13</v>
      </c>
      <c r="K80" s="3">
        <v>-1.37786370930042E-2</v>
      </c>
      <c r="L80" s="3">
        <v>1.6708170858930799E-2</v>
      </c>
      <c r="M80" s="162">
        <v>0.40957300000000002</v>
      </c>
    </row>
    <row r="81" spans="1:13">
      <c r="A81">
        <f t="shared" si="1"/>
        <v>78</v>
      </c>
      <c r="B81" t="s">
        <v>79</v>
      </c>
      <c r="C81">
        <v>689779</v>
      </c>
      <c r="D81">
        <v>10</v>
      </c>
      <c r="E81">
        <v>103206115</v>
      </c>
      <c r="F81" s="162" t="s">
        <v>2162</v>
      </c>
      <c r="G81" s="162" t="s">
        <v>2161</v>
      </c>
      <c r="H81" s="3">
        <v>1.11631E-2</v>
      </c>
      <c r="I81" s="161">
        <v>1.9091799999999999E-3</v>
      </c>
      <c r="J81" s="163">
        <v>5.0023499999999998E-9</v>
      </c>
      <c r="K81" s="3">
        <v>2.2071799922104202E-2</v>
      </c>
      <c r="L81" s="3">
        <v>1.7123234355650201E-2</v>
      </c>
      <c r="M81" s="162">
        <v>0.19738600000000001</v>
      </c>
    </row>
    <row r="82" spans="1:13">
      <c r="A82">
        <f t="shared" si="1"/>
        <v>79</v>
      </c>
      <c r="B82" t="s">
        <v>80</v>
      </c>
      <c r="C82">
        <v>793679</v>
      </c>
      <c r="D82">
        <v>10</v>
      </c>
      <c r="E82">
        <v>33862727</v>
      </c>
      <c r="F82" s="162" t="s">
        <v>2162</v>
      </c>
      <c r="G82" s="162" t="s">
        <v>2161</v>
      </c>
      <c r="H82" s="3">
        <v>9.2941099999999995E-3</v>
      </c>
      <c r="I82" s="161">
        <v>1.61918E-3</v>
      </c>
      <c r="J82" s="163">
        <v>9.4676699999999998E-9</v>
      </c>
      <c r="K82" s="3">
        <v>-5.2521831072780203E-3</v>
      </c>
      <c r="L82" s="3">
        <v>1.7275934662794899E-2</v>
      </c>
      <c r="M82" s="162">
        <v>0.76109599999999999</v>
      </c>
    </row>
    <row r="83" spans="1:13">
      <c r="A83">
        <f t="shared" si="1"/>
        <v>80</v>
      </c>
      <c r="B83" t="s">
        <v>81</v>
      </c>
      <c r="C83">
        <v>793863</v>
      </c>
      <c r="D83">
        <v>17</v>
      </c>
      <c r="E83">
        <v>46051911</v>
      </c>
      <c r="F83" s="162" t="s">
        <v>2162</v>
      </c>
      <c r="G83" s="162" t="s">
        <v>2161</v>
      </c>
      <c r="H83" s="3">
        <v>1.2976E-2</v>
      </c>
      <c r="I83" s="161">
        <v>1.8837000000000001E-3</v>
      </c>
      <c r="J83" s="163">
        <v>5.6349699999999998E-12</v>
      </c>
      <c r="K83" s="3">
        <v>-2.19975803548857E-4</v>
      </c>
      <c r="L83" s="3">
        <v>1.71081452453756E-2</v>
      </c>
      <c r="M83" s="162">
        <v>0.98972000000000004</v>
      </c>
    </row>
    <row r="84" spans="1:13">
      <c r="A84">
        <f t="shared" si="1"/>
        <v>81</v>
      </c>
      <c r="B84" t="s">
        <v>82</v>
      </c>
      <c r="C84">
        <v>690605</v>
      </c>
      <c r="D84">
        <v>8</v>
      </c>
      <c r="E84">
        <v>9785503</v>
      </c>
      <c r="F84" s="162" t="s">
        <v>2162</v>
      </c>
      <c r="G84" s="162" t="s">
        <v>2161</v>
      </c>
      <c r="H84" s="3">
        <v>2.1831699999999999E-2</v>
      </c>
      <c r="I84" s="161">
        <v>2.7295900000000001E-3</v>
      </c>
      <c r="J84" s="163">
        <v>1.2631799999999999E-15</v>
      </c>
      <c r="K84" s="3">
        <v>-2.83110010693341E-2</v>
      </c>
      <c r="L84" s="3">
        <v>2.0787951635922002E-2</v>
      </c>
      <c r="M84" s="162">
        <v>0.17321800000000001</v>
      </c>
    </row>
    <row r="85" spans="1:13">
      <c r="A85">
        <f t="shared" si="1"/>
        <v>82</v>
      </c>
      <c r="B85" t="s">
        <v>83</v>
      </c>
      <c r="C85">
        <v>692516</v>
      </c>
      <c r="D85">
        <v>6</v>
      </c>
      <c r="E85">
        <v>53990465</v>
      </c>
      <c r="F85" s="162" t="s">
        <v>2162</v>
      </c>
      <c r="G85" s="162" t="s">
        <v>2161</v>
      </c>
      <c r="H85" s="3">
        <v>1.11343E-2</v>
      </c>
      <c r="I85" s="161">
        <v>1.8977600000000001E-3</v>
      </c>
      <c r="J85" s="163">
        <v>4.4362500000000003E-9</v>
      </c>
      <c r="K85" s="3">
        <v>2.8329518120967401E-2</v>
      </c>
      <c r="L85" s="3">
        <v>1.7588573727767901E-2</v>
      </c>
      <c r="M85" s="162">
        <v>0.10724499999999999</v>
      </c>
    </row>
    <row r="86" spans="1:13">
      <c r="A86">
        <f t="shared" si="1"/>
        <v>83</v>
      </c>
      <c r="B86" t="s">
        <v>84</v>
      </c>
      <c r="C86">
        <v>683992</v>
      </c>
      <c r="D86">
        <v>18</v>
      </c>
      <c r="E86">
        <v>23178748</v>
      </c>
      <c r="F86" s="162" t="s">
        <v>2162</v>
      </c>
      <c r="G86" s="162" t="s">
        <v>2161</v>
      </c>
      <c r="H86" s="3">
        <v>1.06973E-2</v>
      </c>
      <c r="I86" s="161">
        <v>1.7111400000000001E-3</v>
      </c>
      <c r="J86" s="163">
        <v>4.0629E-10</v>
      </c>
      <c r="K86" s="3">
        <v>-7.3173221866927596E-4</v>
      </c>
      <c r="L86" s="3">
        <v>1.6593440684014901E-2</v>
      </c>
      <c r="M86" s="162">
        <v>0.96481099999999997</v>
      </c>
    </row>
    <row r="87" spans="1:13">
      <c r="A87">
        <f t="shared" si="1"/>
        <v>84</v>
      </c>
      <c r="B87" t="s">
        <v>85</v>
      </c>
      <c r="C87">
        <v>691422</v>
      </c>
      <c r="D87">
        <v>6</v>
      </c>
      <c r="E87">
        <v>104493098</v>
      </c>
      <c r="F87" s="162" t="s">
        <v>2162</v>
      </c>
      <c r="G87" s="162" t="s">
        <v>2161</v>
      </c>
      <c r="H87" s="3">
        <v>1.0071500000000001E-2</v>
      </c>
      <c r="I87" s="161">
        <v>1.7521100000000001E-3</v>
      </c>
      <c r="J87" s="163">
        <v>9.0186199999999992E-9</v>
      </c>
      <c r="K87" s="3">
        <v>-2.3105988714475102E-2</v>
      </c>
      <c r="L87" s="3">
        <v>1.7097732989933799E-2</v>
      </c>
      <c r="M87" s="162">
        <v>0.17652599999999999</v>
      </c>
    </row>
    <row r="88" spans="1:13">
      <c r="A88">
        <f t="shared" si="1"/>
        <v>85</v>
      </c>
      <c r="B88" t="s">
        <v>86</v>
      </c>
      <c r="C88">
        <v>690998</v>
      </c>
      <c r="D88">
        <v>5</v>
      </c>
      <c r="E88">
        <v>136571959</v>
      </c>
      <c r="F88" s="162" t="s">
        <v>2162</v>
      </c>
      <c r="G88" s="162" t="s">
        <v>2161</v>
      </c>
      <c r="H88" s="3">
        <v>1.08068E-2</v>
      </c>
      <c r="I88" s="161">
        <v>1.8002300000000001E-3</v>
      </c>
      <c r="J88" s="163">
        <v>1.9370299999999999E-9</v>
      </c>
      <c r="K88" s="3">
        <v>-1.08153031913666E-2</v>
      </c>
      <c r="L88" s="3">
        <v>1.6728622257179099E-2</v>
      </c>
      <c r="M88" s="162">
        <v>0.51796299999999995</v>
      </c>
    </row>
    <row r="89" spans="1:13">
      <c r="A89">
        <f t="shared" si="1"/>
        <v>86</v>
      </c>
      <c r="B89" t="s">
        <v>87</v>
      </c>
      <c r="C89">
        <v>681758</v>
      </c>
      <c r="D89">
        <v>3</v>
      </c>
      <c r="E89">
        <v>89331055</v>
      </c>
      <c r="F89" s="162" t="s">
        <v>2162</v>
      </c>
      <c r="G89" s="162" t="s">
        <v>2161</v>
      </c>
      <c r="H89" s="3">
        <v>2.5756999999999999E-2</v>
      </c>
      <c r="I89" s="161">
        <v>3.2055999999999999E-3</v>
      </c>
      <c r="J89" s="163">
        <v>9.3579600000000007E-16</v>
      </c>
      <c r="K89" s="3">
        <v>-1.0252265464345199E-2</v>
      </c>
      <c r="L89" s="3">
        <v>1.9351116867555099E-2</v>
      </c>
      <c r="M89" s="162">
        <v>0.59626900000000005</v>
      </c>
    </row>
    <row r="90" spans="1:13">
      <c r="A90">
        <f t="shared" si="1"/>
        <v>87</v>
      </c>
      <c r="B90" t="s">
        <v>88</v>
      </c>
      <c r="C90">
        <v>688219</v>
      </c>
      <c r="D90">
        <v>4</v>
      </c>
      <c r="E90">
        <v>6492739</v>
      </c>
      <c r="F90" s="162" t="s">
        <v>2162</v>
      </c>
      <c r="G90" s="162" t="s">
        <v>2161</v>
      </c>
      <c r="H90" s="3">
        <v>1.05588E-2</v>
      </c>
      <c r="I90" s="161">
        <v>1.7761599999999999E-3</v>
      </c>
      <c r="J90" s="163">
        <v>2.7693099999999998E-9</v>
      </c>
      <c r="K90" s="3">
        <v>-2.95263667495198E-3</v>
      </c>
      <c r="L90" s="3">
        <v>1.6905760105688301E-2</v>
      </c>
      <c r="M90" s="162">
        <v>0.86133000000000004</v>
      </c>
    </row>
    <row r="91" spans="1:13">
      <c r="A91">
        <f t="shared" si="1"/>
        <v>88</v>
      </c>
      <c r="B91" t="s">
        <v>89</v>
      </c>
      <c r="C91">
        <v>692117</v>
      </c>
      <c r="D91">
        <v>11</v>
      </c>
      <c r="E91">
        <v>28629115</v>
      </c>
      <c r="F91" s="162" t="s">
        <v>2162</v>
      </c>
      <c r="G91" s="162" t="s">
        <v>2161</v>
      </c>
      <c r="H91" s="3">
        <v>1.9432100000000001E-2</v>
      </c>
      <c r="I91" s="161">
        <v>2.1809799999999999E-3</v>
      </c>
      <c r="J91" s="163">
        <v>5.1112199999999997E-19</v>
      </c>
      <c r="K91" s="3">
        <v>-1.6984935839241801E-2</v>
      </c>
      <c r="L91" s="3">
        <v>1.71704053565538E-2</v>
      </c>
      <c r="M91" s="162">
        <v>0.32253500000000002</v>
      </c>
    </row>
    <row r="92" spans="1:13">
      <c r="A92">
        <f t="shared" si="1"/>
        <v>89</v>
      </c>
      <c r="B92" t="s">
        <v>90</v>
      </c>
      <c r="C92">
        <v>685044</v>
      </c>
      <c r="D92">
        <v>14</v>
      </c>
      <c r="E92">
        <v>72269668</v>
      </c>
      <c r="F92" s="162" t="s">
        <v>2162</v>
      </c>
      <c r="G92" s="162" t="s">
        <v>2161</v>
      </c>
      <c r="H92" s="3">
        <v>1.0004900000000001E-2</v>
      </c>
      <c r="I92" s="161">
        <v>1.73453E-3</v>
      </c>
      <c r="J92" s="163">
        <v>8.0184099999999994E-9</v>
      </c>
      <c r="K92" s="3">
        <v>1.11462095920849E-3</v>
      </c>
      <c r="L92" s="3">
        <v>1.6636960737552199E-2</v>
      </c>
      <c r="M92" s="162">
        <v>0.94657400000000003</v>
      </c>
    </row>
    <row r="93" spans="1:13">
      <c r="A93">
        <f t="shared" si="1"/>
        <v>90</v>
      </c>
      <c r="B93" t="s">
        <v>91</v>
      </c>
      <c r="C93">
        <v>680683</v>
      </c>
      <c r="D93">
        <v>6</v>
      </c>
      <c r="E93">
        <v>57642076</v>
      </c>
      <c r="F93" s="162" t="s">
        <v>2162</v>
      </c>
      <c r="G93" s="162" t="s">
        <v>2161</v>
      </c>
      <c r="H93" s="3">
        <v>4.1426600000000001E-2</v>
      </c>
      <c r="I93" s="161">
        <v>3.7031500000000001E-3</v>
      </c>
      <c r="J93" s="163">
        <v>4.7293300000000002E-29</v>
      </c>
      <c r="K93" s="3">
        <v>4.5828254956492197E-2</v>
      </c>
      <c r="L93" s="3">
        <v>1.71814852097554E-2</v>
      </c>
      <c r="M93" s="162">
        <v>7.6629999999999997E-3</v>
      </c>
    </row>
    <row r="94" spans="1:13">
      <c r="A94">
        <f t="shared" si="1"/>
        <v>91</v>
      </c>
      <c r="B94" t="s">
        <v>92</v>
      </c>
      <c r="C94">
        <v>703399</v>
      </c>
      <c r="D94">
        <v>15</v>
      </c>
      <c r="E94">
        <v>84580156</v>
      </c>
      <c r="F94" s="162" t="s">
        <v>2162</v>
      </c>
      <c r="G94" s="162" t="s">
        <v>2161</v>
      </c>
      <c r="H94" s="3">
        <v>1.30344E-2</v>
      </c>
      <c r="I94" s="161">
        <v>1.8463399999999999E-3</v>
      </c>
      <c r="J94" s="162">
        <v>1.67038E-12</v>
      </c>
      <c r="K94" s="3">
        <v>4.0233625976311901E-2</v>
      </c>
      <c r="L94" s="3">
        <v>1.6680753250345001E-2</v>
      </c>
      <c r="M94" s="162">
        <v>1.5886000000000001E-2</v>
      </c>
    </row>
    <row r="95" spans="1:13">
      <c r="A95">
        <f t="shared" si="1"/>
        <v>92</v>
      </c>
      <c r="B95" t="s">
        <v>93</v>
      </c>
      <c r="C95">
        <v>795230</v>
      </c>
      <c r="D95">
        <v>11</v>
      </c>
      <c r="E95">
        <v>66662731</v>
      </c>
      <c r="F95" s="162" t="s">
        <v>2162</v>
      </c>
      <c r="G95" s="162" t="s">
        <v>2161</v>
      </c>
      <c r="H95" s="3">
        <v>1.30092E-2</v>
      </c>
      <c r="I95" s="161">
        <v>1.85436E-3</v>
      </c>
      <c r="J95" s="162">
        <v>2.2915799999999998E-12</v>
      </c>
      <c r="K95" s="3">
        <v>-1.3439286866506601E-2</v>
      </c>
      <c r="L95" s="3">
        <v>1.7607896676736401E-2</v>
      </c>
      <c r="M95" s="162">
        <v>0.445328</v>
      </c>
    </row>
    <row r="96" spans="1:13">
      <c r="A96">
        <f t="shared" si="1"/>
        <v>93</v>
      </c>
      <c r="B96" t="s">
        <v>94</v>
      </c>
      <c r="C96">
        <v>692106</v>
      </c>
      <c r="D96">
        <v>6</v>
      </c>
      <c r="E96">
        <v>35033854</v>
      </c>
      <c r="F96" s="162" t="s">
        <v>2162</v>
      </c>
      <c r="G96" s="162" t="s">
        <v>2161</v>
      </c>
      <c r="H96" s="3">
        <v>2.7886600000000001E-2</v>
      </c>
      <c r="I96" s="161">
        <v>2.8540100000000001E-3</v>
      </c>
      <c r="J96" s="162">
        <v>1.49931E-22</v>
      </c>
      <c r="K96" s="3">
        <v>6.0466819163047603E-3</v>
      </c>
      <c r="L96" s="3">
        <v>2.1426318162765301E-2</v>
      </c>
      <c r="M96" s="162">
        <v>0.77780099999999996</v>
      </c>
    </row>
    <row r="97" spans="1:13">
      <c r="A97">
        <f t="shared" si="1"/>
        <v>94</v>
      </c>
      <c r="B97" t="s">
        <v>95</v>
      </c>
      <c r="C97">
        <v>637221</v>
      </c>
      <c r="D97">
        <v>3</v>
      </c>
      <c r="E97">
        <v>49343175</v>
      </c>
      <c r="F97" s="162" t="s">
        <v>2162</v>
      </c>
      <c r="G97" s="162" t="s">
        <v>2161</v>
      </c>
      <c r="H97" s="3">
        <v>4.7419799999999998E-2</v>
      </c>
      <c r="I97" s="161">
        <v>3.4107199999999999E-3</v>
      </c>
      <c r="J97" s="162">
        <v>6.0595800000000003E-44</v>
      </c>
      <c r="K97" s="3">
        <v>-1.0092760995859301E-2</v>
      </c>
      <c r="L97" s="3">
        <v>2.2184735460996401E-2</v>
      </c>
      <c r="M97" s="162">
        <v>0.64917800000000003</v>
      </c>
    </row>
    <row r="98" spans="1:13">
      <c r="A98">
        <f t="shared" si="1"/>
        <v>95</v>
      </c>
      <c r="B98" t="s">
        <v>96</v>
      </c>
      <c r="C98">
        <v>725673</v>
      </c>
      <c r="D98">
        <v>6</v>
      </c>
      <c r="E98">
        <v>58298846</v>
      </c>
      <c r="F98" s="162" t="s">
        <v>2162</v>
      </c>
      <c r="G98" s="162" t="s">
        <v>2161</v>
      </c>
      <c r="H98" s="3">
        <v>3.14674E-2</v>
      </c>
      <c r="I98" s="161">
        <v>3.7525700000000002E-3</v>
      </c>
      <c r="J98" s="162">
        <v>5.0481899999999999E-17</v>
      </c>
      <c r="K98" s="3">
        <v>5.3446916556808503E-3</v>
      </c>
      <c r="L98" s="3">
        <v>2.01401747174111E-2</v>
      </c>
      <c r="M98" s="162">
        <v>0.79072600000000004</v>
      </c>
    </row>
    <row r="99" spans="1:13">
      <c r="A99">
        <f t="shared" si="1"/>
        <v>96</v>
      </c>
      <c r="B99" t="s">
        <v>97</v>
      </c>
      <c r="C99">
        <v>687260</v>
      </c>
      <c r="D99">
        <v>20</v>
      </c>
      <c r="E99">
        <v>32738335</v>
      </c>
      <c r="F99" s="162" t="s">
        <v>2162</v>
      </c>
      <c r="G99" s="162" t="s">
        <v>2161</v>
      </c>
      <c r="H99" s="3">
        <v>3.41867E-2</v>
      </c>
      <c r="I99" s="161">
        <v>3.6855600000000001E-3</v>
      </c>
      <c r="J99" s="162">
        <v>1.7621899999999999E-20</v>
      </c>
      <c r="K99" s="3">
        <v>1.9812431169690298E-2</v>
      </c>
      <c r="L99" s="3">
        <v>1.8711582579665199E-2</v>
      </c>
      <c r="M99" s="162">
        <v>0.28966799999999998</v>
      </c>
    </row>
    <row r="100" spans="1:13">
      <c r="A100">
        <f t="shared" si="1"/>
        <v>97</v>
      </c>
      <c r="B100" t="s">
        <v>98</v>
      </c>
      <c r="C100">
        <v>691448</v>
      </c>
      <c r="D100">
        <v>12</v>
      </c>
      <c r="E100">
        <v>49987929</v>
      </c>
      <c r="F100" s="162" t="s">
        <v>2162</v>
      </c>
      <c r="G100" s="162" t="s">
        <v>2161</v>
      </c>
      <c r="H100" s="3">
        <v>1.39895E-2</v>
      </c>
      <c r="I100" s="161">
        <v>2.2895900000000002E-3</v>
      </c>
      <c r="J100" s="162">
        <v>9.9614099999999994E-10</v>
      </c>
      <c r="K100" s="3">
        <v>3.1991117054268299E-3</v>
      </c>
      <c r="L100" s="3">
        <v>2.13679685192707E-2</v>
      </c>
      <c r="M100" s="162">
        <v>0.88097499999999995</v>
      </c>
    </row>
    <row r="101" spans="1:13">
      <c r="A101">
        <f t="shared" si="1"/>
        <v>98</v>
      </c>
      <c r="B101" t="s">
        <v>99</v>
      </c>
      <c r="C101">
        <v>794052</v>
      </c>
      <c r="D101">
        <v>22</v>
      </c>
      <c r="E101">
        <v>40640285</v>
      </c>
      <c r="F101" s="162" t="s">
        <v>2162</v>
      </c>
      <c r="G101" s="162" t="s">
        <v>2161</v>
      </c>
      <c r="H101" s="3">
        <v>1.25906E-2</v>
      </c>
      <c r="I101" s="161">
        <v>2.1747099999999998E-3</v>
      </c>
      <c r="J101" s="162">
        <v>7.0574899999999998E-9</v>
      </c>
      <c r="K101" s="3">
        <v>1.7362865935824898E-2</v>
      </c>
      <c r="L101" s="3">
        <v>2.1188513550069201E-2</v>
      </c>
      <c r="M101" s="162">
        <v>0.41253400000000001</v>
      </c>
    </row>
    <row r="102" spans="1:13">
      <c r="A102">
        <f t="shared" si="1"/>
        <v>99</v>
      </c>
      <c r="B102" t="s">
        <v>100</v>
      </c>
      <c r="C102">
        <v>691197</v>
      </c>
      <c r="D102">
        <v>16</v>
      </c>
      <c r="E102">
        <v>71965915</v>
      </c>
      <c r="F102" s="162" t="s">
        <v>2162</v>
      </c>
      <c r="G102" s="162" t="s">
        <v>2161</v>
      </c>
      <c r="H102" s="3">
        <v>1.7961000000000001E-2</v>
      </c>
      <c r="I102" s="161">
        <v>2.6511199999999999E-3</v>
      </c>
      <c r="J102" s="162">
        <v>1.24499E-11</v>
      </c>
      <c r="K102" s="3">
        <v>2.8579122755209101E-3</v>
      </c>
      <c r="L102" s="3">
        <v>1.9136886934210399E-2</v>
      </c>
      <c r="M102" s="162">
        <v>0.88126300000000002</v>
      </c>
    </row>
    <row r="103" spans="1:13">
      <c r="A103">
        <f t="shared" si="1"/>
        <v>100</v>
      </c>
      <c r="B103" t="s">
        <v>101</v>
      </c>
      <c r="C103">
        <v>530761</v>
      </c>
      <c r="D103">
        <v>11</v>
      </c>
      <c r="E103">
        <v>118365210</v>
      </c>
      <c r="F103" s="162" t="s">
        <v>2162</v>
      </c>
      <c r="G103" s="162" t="s">
        <v>2160</v>
      </c>
      <c r="H103" s="3">
        <v>3.4714299999999997E-2</v>
      </c>
      <c r="I103" s="161">
        <v>6.0329800000000003E-3</v>
      </c>
      <c r="J103" s="163">
        <v>8.7106600000000002E-9</v>
      </c>
      <c r="K103" s="3">
        <v>0.21530559847620701</v>
      </c>
      <c r="L103" s="3">
        <v>6.8502411293552001E-2</v>
      </c>
      <c r="M103" s="162">
        <v>1.6800000000000001E-3</v>
      </c>
    </row>
    <row r="104" spans="1:13">
      <c r="A104">
        <f t="shared" si="1"/>
        <v>101</v>
      </c>
      <c r="B104" t="s">
        <v>102</v>
      </c>
      <c r="C104">
        <v>692092</v>
      </c>
      <c r="D104">
        <v>18</v>
      </c>
      <c r="E104">
        <v>76742544</v>
      </c>
      <c r="F104" s="162" t="s">
        <v>2162</v>
      </c>
      <c r="G104" s="162" t="s">
        <v>2160</v>
      </c>
      <c r="H104" s="3">
        <v>2.40504E-2</v>
      </c>
      <c r="I104" s="161">
        <v>3.6116899999999999E-3</v>
      </c>
      <c r="J104" s="163">
        <v>2.7561599999999999E-11</v>
      </c>
      <c r="K104" s="3">
        <v>3.0432403720221299E-2</v>
      </c>
      <c r="L104" s="3">
        <v>3.5410228263641298E-2</v>
      </c>
      <c r="M104" s="162">
        <v>0.39010800000000001</v>
      </c>
    </row>
    <row r="105" spans="1:13">
      <c r="A105">
        <f t="shared" si="1"/>
        <v>102</v>
      </c>
      <c r="B105" t="s">
        <v>103</v>
      </c>
      <c r="C105">
        <v>781365</v>
      </c>
      <c r="D105">
        <v>11</v>
      </c>
      <c r="E105">
        <v>8694073</v>
      </c>
      <c r="F105" s="162" t="s">
        <v>2162</v>
      </c>
      <c r="G105" s="162" t="s">
        <v>2160</v>
      </c>
      <c r="H105" s="3">
        <v>1.5709299999999999E-2</v>
      </c>
      <c r="I105" s="161">
        <v>1.91102E-3</v>
      </c>
      <c r="J105" s="163">
        <v>2.0283599999999999E-16</v>
      </c>
      <c r="K105" s="3">
        <v>-1.1568822369076101E-2</v>
      </c>
      <c r="L105" s="3">
        <v>1.7628119002284101E-2</v>
      </c>
      <c r="M105" s="162">
        <v>0.51166999999999996</v>
      </c>
    </row>
    <row r="106" spans="1:13">
      <c r="A106">
        <f t="shared" si="1"/>
        <v>103</v>
      </c>
      <c r="B106" t="s">
        <v>104</v>
      </c>
      <c r="C106">
        <v>672778</v>
      </c>
      <c r="D106">
        <v>12</v>
      </c>
      <c r="E106">
        <v>56508409</v>
      </c>
      <c r="F106" s="162" t="s">
        <v>2162</v>
      </c>
      <c r="G106" s="162" t="s">
        <v>2160</v>
      </c>
      <c r="H106" s="3">
        <v>1.4497700000000001E-2</v>
      </c>
      <c r="I106" s="161">
        <v>1.9156500000000001E-3</v>
      </c>
      <c r="J106" s="163">
        <v>3.7894600000000002E-14</v>
      </c>
      <c r="K106" s="3">
        <v>-1.8187598348534301E-2</v>
      </c>
      <c r="L106" s="3">
        <v>1.99825492251967E-2</v>
      </c>
      <c r="M106" s="162">
        <v>0.36272900000000002</v>
      </c>
    </row>
    <row r="107" spans="1:13">
      <c r="A107">
        <f t="shared" si="1"/>
        <v>104</v>
      </c>
      <c r="B107" t="s">
        <v>105</v>
      </c>
      <c r="C107">
        <v>686531</v>
      </c>
      <c r="D107">
        <v>6</v>
      </c>
      <c r="E107">
        <v>97753223</v>
      </c>
      <c r="F107" s="162" t="s">
        <v>2162</v>
      </c>
      <c r="G107" s="162" t="s">
        <v>2160</v>
      </c>
      <c r="H107" s="3">
        <v>1.2720199999999999E-2</v>
      </c>
      <c r="I107" s="161">
        <v>1.85046E-3</v>
      </c>
      <c r="J107" s="163">
        <v>6.2388099999999997E-12</v>
      </c>
      <c r="K107" s="3">
        <v>-1.1432400362215499E-2</v>
      </c>
      <c r="L107" s="3">
        <v>1.7968537755785299E-2</v>
      </c>
      <c r="M107" s="162">
        <v>0.52464</v>
      </c>
    </row>
    <row r="108" spans="1:13">
      <c r="A108">
        <f t="shared" si="1"/>
        <v>105</v>
      </c>
      <c r="B108" t="s">
        <v>106</v>
      </c>
      <c r="C108">
        <v>683222</v>
      </c>
      <c r="D108">
        <v>8</v>
      </c>
      <c r="E108">
        <v>85696337</v>
      </c>
      <c r="F108" s="162" t="s">
        <v>2162</v>
      </c>
      <c r="G108" s="162" t="s">
        <v>2160</v>
      </c>
      <c r="H108" s="3">
        <v>1.34964E-2</v>
      </c>
      <c r="I108" s="161">
        <v>2.04053E-3</v>
      </c>
      <c r="J108" s="163">
        <v>3.7366699999999997E-11</v>
      </c>
      <c r="K108" s="3">
        <v>-1.9119060384210101E-2</v>
      </c>
      <c r="L108" s="3">
        <v>1.9243719702389198E-2</v>
      </c>
      <c r="M108" s="162">
        <v>0.320442</v>
      </c>
    </row>
    <row r="109" spans="1:13">
      <c r="A109">
        <f t="shared" si="1"/>
        <v>106</v>
      </c>
      <c r="B109" t="s">
        <v>107</v>
      </c>
      <c r="C109">
        <v>678051</v>
      </c>
      <c r="D109">
        <v>17</v>
      </c>
      <c r="E109">
        <v>79081724</v>
      </c>
      <c r="F109" s="162" t="s">
        <v>2162</v>
      </c>
      <c r="G109" s="162" t="s">
        <v>2160</v>
      </c>
      <c r="H109" s="3">
        <v>1.7205700000000001E-2</v>
      </c>
      <c r="I109" s="161">
        <v>2.1631900000000002E-3</v>
      </c>
      <c r="J109" s="163">
        <v>1.80783E-15</v>
      </c>
      <c r="K109" s="3">
        <v>7.42751582879658E-3</v>
      </c>
      <c r="L109" s="3">
        <v>2.00728381496856E-2</v>
      </c>
      <c r="M109" s="162">
        <v>0.71136299999999997</v>
      </c>
    </row>
    <row r="110" spans="1:13">
      <c r="A110">
        <f t="shared" si="1"/>
        <v>107</v>
      </c>
      <c r="B110" t="s">
        <v>108</v>
      </c>
      <c r="C110">
        <v>795209</v>
      </c>
      <c r="D110">
        <v>12</v>
      </c>
      <c r="E110">
        <v>110903380</v>
      </c>
      <c r="F110" s="162" t="s">
        <v>2162</v>
      </c>
      <c r="G110" s="162" t="s">
        <v>2160</v>
      </c>
      <c r="H110" s="3">
        <v>1.4386299999999999E-2</v>
      </c>
      <c r="I110" s="161">
        <v>1.8877E-3</v>
      </c>
      <c r="J110" s="163">
        <v>2.51573E-14</v>
      </c>
      <c r="K110" s="3">
        <v>1.0997248680443199E-2</v>
      </c>
      <c r="L110" s="3">
        <v>1.81911932157168E-2</v>
      </c>
      <c r="M110" s="162">
        <v>0.54552100000000003</v>
      </c>
    </row>
    <row r="111" spans="1:13">
      <c r="A111">
        <f t="shared" si="1"/>
        <v>108</v>
      </c>
      <c r="B111" t="s">
        <v>109</v>
      </c>
      <c r="C111">
        <v>689543</v>
      </c>
      <c r="D111">
        <v>12</v>
      </c>
      <c r="E111">
        <v>14413931</v>
      </c>
      <c r="F111" s="162" t="s">
        <v>2162</v>
      </c>
      <c r="G111" s="162" t="s">
        <v>2160</v>
      </c>
      <c r="H111" s="3">
        <v>1.4338E-2</v>
      </c>
      <c r="I111" s="161">
        <v>2.03375E-3</v>
      </c>
      <c r="J111" s="163">
        <v>1.7883600000000001E-12</v>
      </c>
      <c r="K111" s="3">
        <v>-3.1715697770068399E-2</v>
      </c>
      <c r="L111" s="3">
        <v>1.9716788067892201E-2</v>
      </c>
      <c r="M111" s="162">
        <v>0.107699</v>
      </c>
    </row>
    <row r="112" spans="1:13">
      <c r="A112">
        <f t="shared" si="1"/>
        <v>109</v>
      </c>
      <c r="B112" t="s">
        <v>110</v>
      </c>
      <c r="C112">
        <v>785955</v>
      </c>
      <c r="D112">
        <v>3</v>
      </c>
      <c r="E112">
        <v>123093541</v>
      </c>
      <c r="F112" s="162" t="s">
        <v>2162</v>
      </c>
      <c r="G112" s="162" t="s">
        <v>2160</v>
      </c>
      <c r="H112" s="3">
        <v>1.26231E-2</v>
      </c>
      <c r="I112" s="161">
        <v>1.70459E-3</v>
      </c>
      <c r="J112" s="163">
        <v>1.3081400000000001E-13</v>
      </c>
      <c r="K112" s="3">
        <v>-6.4965305052358702E-2</v>
      </c>
      <c r="L112" s="3">
        <v>1.88314505441767E-2</v>
      </c>
      <c r="M112" s="162">
        <v>5.6499999999999996E-4</v>
      </c>
    </row>
    <row r="113" spans="1:13">
      <c r="A113">
        <f t="shared" si="1"/>
        <v>110</v>
      </c>
      <c r="B113" t="s">
        <v>111</v>
      </c>
      <c r="C113">
        <v>674261</v>
      </c>
      <c r="D113">
        <v>2</v>
      </c>
      <c r="E113">
        <v>40291940</v>
      </c>
      <c r="F113" s="162" t="s">
        <v>2162</v>
      </c>
      <c r="G113" s="162" t="s">
        <v>2160</v>
      </c>
      <c r="H113" s="3">
        <v>1.0840600000000001E-2</v>
      </c>
      <c r="I113" s="161">
        <v>1.88587E-3</v>
      </c>
      <c r="J113" s="163">
        <v>9.0141899999999999E-9</v>
      </c>
      <c r="K113" s="3">
        <v>1.47269105682118E-2</v>
      </c>
      <c r="L113" s="3">
        <v>1.71972705947529E-2</v>
      </c>
      <c r="M113" s="162">
        <v>0.39180300000000001</v>
      </c>
    </row>
    <row r="114" spans="1:13">
      <c r="A114">
        <f t="shared" si="1"/>
        <v>111</v>
      </c>
      <c r="B114" t="s">
        <v>112</v>
      </c>
      <c r="C114">
        <v>687342</v>
      </c>
      <c r="D114">
        <v>17</v>
      </c>
      <c r="E114">
        <v>77796889</v>
      </c>
      <c r="F114" s="162" t="s">
        <v>2162</v>
      </c>
      <c r="G114" s="162" t="s">
        <v>2160</v>
      </c>
      <c r="H114" s="3">
        <v>1.18774E-2</v>
      </c>
      <c r="I114" s="161">
        <v>1.80036E-3</v>
      </c>
      <c r="J114" s="163">
        <v>4.1886799999999998E-11</v>
      </c>
      <c r="K114" s="3">
        <v>2.01047529315335E-2</v>
      </c>
      <c r="L114" s="3">
        <v>1.8109047362994499E-2</v>
      </c>
      <c r="M114" s="162">
        <v>0.266897</v>
      </c>
    </row>
    <row r="115" spans="1:13">
      <c r="A115">
        <f t="shared" si="1"/>
        <v>112</v>
      </c>
      <c r="B115" t="s">
        <v>113</v>
      </c>
      <c r="C115">
        <v>689715</v>
      </c>
      <c r="D115">
        <v>3</v>
      </c>
      <c r="E115">
        <v>28727523</v>
      </c>
      <c r="F115" s="162" t="s">
        <v>2162</v>
      </c>
      <c r="G115" s="162" t="s">
        <v>2160</v>
      </c>
      <c r="H115" s="3">
        <v>1.5816E-2</v>
      </c>
      <c r="I115" s="161">
        <v>2.3466699999999999E-3</v>
      </c>
      <c r="J115" s="163">
        <v>1.5865499999999999E-11</v>
      </c>
      <c r="K115" s="3">
        <v>8.5827264505296107E-3</v>
      </c>
      <c r="L115" s="3">
        <v>2.1938577543659101E-2</v>
      </c>
      <c r="M115" s="162">
        <v>0.695662</v>
      </c>
    </row>
    <row r="116" spans="1:13">
      <c r="A116">
        <f t="shared" si="1"/>
        <v>113</v>
      </c>
      <c r="B116" t="s">
        <v>114</v>
      </c>
      <c r="C116">
        <v>689662</v>
      </c>
      <c r="D116">
        <v>2</v>
      </c>
      <c r="E116">
        <v>51834839</v>
      </c>
      <c r="F116" s="162" t="s">
        <v>2162</v>
      </c>
      <c r="G116" s="162" t="s">
        <v>2160</v>
      </c>
      <c r="H116" s="3">
        <v>1.35969E-2</v>
      </c>
      <c r="I116" s="161">
        <v>2.1128599999999998E-3</v>
      </c>
      <c r="J116" s="163">
        <v>1.2323799999999999E-10</v>
      </c>
      <c r="K116" s="3">
        <v>-5.1278301775866597E-3</v>
      </c>
      <c r="L116" s="3">
        <v>2.06151061432252E-2</v>
      </c>
      <c r="M116" s="162">
        <v>0.80356700000000003</v>
      </c>
    </row>
    <row r="117" spans="1:13">
      <c r="A117">
        <f t="shared" si="1"/>
        <v>114</v>
      </c>
      <c r="B117" t="s">
        <v>115</v>
      </c>
      <c r="C117">
        <v>691520</v>
      </c>
      <c r="D117">
        <v>8</v>
      </c>
      <c r="E117">
        <v>26334167</v>
      </c>
      <c r="F117" s="162" t="s">
        <v>2162</v>
      </c>
      <c r="G117" s="162" t="s">
        <v>2160</v>
      </c>
      <c r="H117" s="3">
        <v>1.2492400000000001E-2</v>
      </c>
      <c r="I117" s="161">
        <v>2.12043E-3</v>
      </c>
      <c r="J117" s="163">
        <v>3.8278800000000002E-9</v>
      </c>
      <c r="K117" s="3">
        <v>-1.7689612137470102E-2</v>
      </c>
      <c r="L117" s="3">
        <v>2.0528008706818101E-2</v>
      </c>
      <c r="M117" s="162">
        <v>0.38883000000000001</v>
      </c>
    </row>
    <row r="118" spans="1:13">
      <c r="A118">
        <f t="shared" si="1"/>
        <v>115</v>
      </c>
      <c r="B118" t="s">
        <v>116</v>
      </c>
      <c r="C118">
        <v>690877</v>
      </c>
      <c r="D118">
        <v>6</v>
      </c>
      <c r="E118">
        <v>51160682</v>
      </c>
      <c r="F118" s="162" t="s">
        <v>2162</v>
      </c>
      <c r="G118" s="162" t="s">
        <v>2160</v>
      </c>
      <c r="H118" s="3">
        <v>1.4597499999999999E-2</v>
      </c>
      <c r="I118" s="161">
        <v>1.8674200000000001E-3</v>
      </c>
      <c r="J118" s="163">
        <v>5.4124300000000003E-15</v>
      </c>
      <c r="K118" s="3">
        <v>9.6696002616882704E-3</v>
      </c>
      <c r="L118" s="3">
        <v>1.8439345646673801E-2</v>
      </c>
      <c r="M118" s="162">
        <v>0.60002500000000003</v>
      </c>
    </row>
    <row r="119" spans="1:13">
      <c r="A119">
        <f t="shared" si="1"/>
        <v>116</v>
      </c>
      <c r="B119" t="s">
        <v>117</v>
      </c>
      <c r="C119">
        <v>780080</v>
      </c>
      <c r="D119">
        <v>2</v>
      </c>
      <c r="E119">
        <v>198585087</v>
      </c>
      <c r="F119" s="162" t="s">
        <v>2162</v>
      </c>
      <c r="G119" s="162" t="s">
        <v>2160</v>
      </c>
      <c r="H119" s="3">
        <v>1.8372200000000002E-2</v>
      </c>
      <c r="I119" s="161">
        <v>1.84877E-3</v>
      </c>
      <c r="J119" s="163">
        <v>2.85849E-23</v>
      </c>
      <c r="K119" s="3">
        <v>-5.0313216472023404E-3</v>
      </c>
      <c r="L119" s="3">
        <v>1.6752361262517002E-2</v>
      </c>
      <c r="M119" s="162">
        <v>0.76393800000000001</v>
      </c>
    </row>
    <row r="120" spans="1:13">
      <c r="A120">
        <f t="shared" si="1"/>
        <v>117</v>
      </c>
      <c r="B120" t="s">
        <v>118</v>
      </c>
      <c r="C120">
        <v>689741</v>
      </c>
      <c r="D120">
        <v>16</v>
      </c>
      <c r="E120">
        <v>82650384</v>
      </c>
      <c r="F120" s="162" t="s">
        <v>2162</v>
      </c>
      <c r="G120" s="162" t="s">
        <v>2160</v>
      </c>
      <c r="H120" s="3">
        <v>1.05223E-2</v>
      </c>
      <c r="I120" s="161">
        <v>1.7229999999999999E-3</v>
      </c>
      <c r="J120" s="163">
        <v>1.0154E-9</v>
      </c>
      <c r="K120" s="3">
        <v>7.7842185692142902E-3</v>
      </c>
      <c r="L120" s="3">
        <v>1.6739519775367698E-2</v>
      </c>
      <c r="M120" s="162">
        <v>0.64192800000000005</v>
      </c>
    </row>
    <row r="121" spans="1:13">
      <c r="A121">
        <f t="shared" si="1"/>
        <v>118</v>
      </c>
      <c r="B121" t="s">
        <v>119</v>
      </c>
      <c r="C121">
        <v>786661</v>
      </c>
      <c r="D121">
        <v>6</v>
      </c>
      <c r="E121">
        <v>93913200</v>
      </c>
      <c r="F121" s="162" t="s">
        <v>2162</v>
      </c>
      <c r="G121" s="162" t="s">
        <v>2160</v>
      </c>
      <c r="H121" s="3">
        <v>1.1451599999999999E-2</v>
      </c>
      <c r="I121" s="161">
        <v>1.7579799999999999E-3</v>
      </c>
      <c r="J121" s="163">
        <v>7.3144599999999998E-11</v>
      </c>
      <c r="K121" s="3">
        <v>-1.32320687687179E-2</v>
      </c>
      <c r="L121" s="3">
        <v>1.73049505477328E-2</v>
      </c>
      <c r="M121" s="162">
        <v>0.44451200000000002</v>
      </c>
    </row>
    <row r="122" spans="1:13">
      <c r="A122">
        <f t="shared" si="1"/>
        <v>119</v>
      </c>
      <c r="B122" t="s">
        <v>120</v>
      </c>
      <c r="C122">
        <v>686135</v>
      </c>
      <c r="D122">
        <v>14</v>
      </c>
      <c r="E122">
        <v>65910844</v>
      </c>
      <c r="F122" s="162" t="s">
        <v>2162</v>
      </c>
      <c r="G122" s="162" t="s">
        <v>2160</v>
      </c>
      <c r="H122" s="3">
        <v>1.03611E-2</v>
      </c>
      <c r="I122" s="161">
        <v>1.80627E-3</v>
      </c>
      <c r="J122" s="163">
        <v>9.6839000000000004E-9</v>
      </c>
      <c r="K122" s="3">
        <v>1.53623997131918E-2</v>
      </c>
      <c r="L122" s="3">
        <v>1.7585574044583201E-2</v>
      </c>
      <c r="M122" s="162">
        <v>0.38233899999999998</v>
      </c>
    </row>
    <row r="123" spans="1:13">
      <c r="A123">
        <f t="shared" si="1"/>
        <v>120</v>
      </c>
      <c r="B123" t="s">
        <v>121</v>
      </c>
      <c r="C123">
        <v>676206</v>
      </c>
      <c r="D123">
        <v>5</v>
      </c>
      <c r="E123">
        <v>87159003</v>
      </c>
      <c r="F123" s="162" t="s">
        <v>2162</v>
      </c>
      <c r="G123" s="162" t="s">
        <v>2160</v>
      </c>
      <c r="H123" s="3">
        <v>2.6553799999999999E-2</v>
      </c>
      <c r="I123" s="161">
        <v>3.9862999999999999E-3</v>
      </c>
      <c r="J123" s="162">
        <v>2.7147499999999999E-11</v>
      </c>
      <c r="K123" s="3">
        <v>-5.25019358212788E-3</v>
      </c>
      <c r="L123" s="3">
        <v>4.0148968475614298E-2</v>
      </c>
      <c r="M123" s="162">
        <v>0.89593999999999996</v>
      </c>
    </row>
    <row r="124" spans="1:13">
      <c r="A124">
        <f t="shared" si="1"/>
        <v>121</v>
      </c>
      <c r="B124" t="s">
        <v>122</v>
      </c>
      <c r="C124">
        <v>682766</v>
      </c>
      <c r="D124">
        <v>8</v>
      </c>
      <c r="E124">
        <v>10782004</v>
      </c>
      <c r="F124" s="162" t="s">
        <v>2162</v>
      </c>
      <c r="G124" s="162" t="s">
        <v>2160</v>
      </c>
      <c r="H124" s="3">
        <v>2.23661E-2</v>
      </c>
      <c r="I124" s="161">
        <v>2.7140599999999999E-3</v>
      </c>
      <c r="J124" s="162">
        <v>1.7098399999999999E-16</v>
      </c>
      <c r="K124" s="3">
        <v>1.49065526546744E-2</v>
      </c>
      <c r="L124" s="3">
        <v>2.3754733476510002E-2</v>
      </c>
      <c r="M124" s="162">
        <v>0.53034300000000001</v>
      </c>
    </row>
    <row r="125" spans="1:13">
      <c r="A125">
        <f t="shared" si="1"/>
        <v>122</v>
      </c>
      <c r="B125" t="s">
        <v>123</v>
      </c>
      <c r="C125">
        <v>684813</v>
      </c>
      <c r="D125">
        <v>8</v>
      </c>
      <c r="E125">
        <v>10864363</v>
      </c>
      <c r="F125" s="162" t="s">
        <v>2162</v>
      </c>
      <c r="G125" s="162" t="s">
        <v>2160</v>
      </c>
      <c r="H125" s="3">
        <v>0.101953</v>
      </c>
      <c r="I125" s="161">
        <v>3.6493200000000002E-3</v>
      </c>
      <c r="J125" s="162">
        <v>9.3201800000000003E-172</v>
      </c>
      <c r="K125" s="3">
        <v>-3.8015519690765699E-2</v>
      </c>
      <c r="L125" s="3">
        <v>1.75438473117746E-2</v>
      </c>
      <c r="M125" s="162">
        <v>3.0263000000000002E-2</v>
      </c>
    </row>
    <row r="126" spans="1:13">
      <c r="A126">
        <f t="shared" si="1"/>
        <v>123</v>
      </c>
      <c r="B126" t="s">
        <v>124</v>
      </c>
      <c r="C126">
        <v>690582</v>
      </c>
      <c r="D126">
        <v>18</v>
      </c>
      <c r="E126">
        <v>53335512</v>
      </c>
      <c r="F126" s="162" t="s">
        <v>2163</v>
      </c>
      <c r="G126" s="162" t="s">
        <v>2161</v>
      </c>
      <c r="H126" s="3">
        <v>3.04899E-2</v>
      </c>
      <c r="I126" s="161">
        <v>4.1500799999999996E-3</v>
      </c>
      <c r="J126" s="163">
        <v>2.0299E-13</v>
      </c>
      <c r="K126" s="3">
        <v>-2.1261366739830499E-2</v>
      </c>
      <c r="L126" s="3">
        <v>4.3105547828066602E-2</v>
      </c>
      <c r="M126" s="162">
        <v>0.62186900000000001</v>
      </c>
    </row>
    <row r="127" spans="1:13">
      <c r="A127">
        <f t="shared" si="1"/>
        <v>124</v>
      </c>
      <c r="B127" t="s">
        <v>125</v>
      </c>
      <c r="C127">
        <v>787486</v>
      </c>
      <c r="D127">
        <v>11</v>
      </c>
      <c r="E127">
        <v>47836302</v>
      </c>
      <c r="F127" s="162" t="s">
        <v>2163</v>
      </c>
      <c r="G127" s="162" t="s">
        <v>2161</v>
      </c>
      <c r="H127" s="3">
        <v>2.21353E-2</v>
      </c>
      <c r="I127" s="161">
        <v>2.16862E-3</v>
      </c>
      <c r="J127" s="163">
        <v>1.8435299999999998E-24</v>
      </c>
      <c r="K127" s="3">
        <v>-9.2728737081150606E-3</v>
      </c>
      <c r="L127" s="3">
        <v>2.08868292213777E-2</v>
      </c>
      <c r="M127" s="162">
        <v>0.65708100000000003</v>
      </c>
    </row>
    <row r="128" spans="1:13">
      <c r="A128">
        <f t="shared" si="1"/>
        <v>125</v>
      </c>
      <c r="B128" t="s">
        <v>126</v>
      </c>
      <c r="C128">
        <v>690853</v>
      </c>
      <c r="D128">
        <v>1</v>
      </c>
      <c r="E128">
        <v>33307987</v>
      </c>
      <c r="F128" s="162" t="s">
        <v>2163</v>
      </c>
      <c r="G128" s="162" t="s">
        <v>2161</v>
      </c>
      <c r="H128" s="3">
        <v>1.47641E-2</v>
      </c>
      <c r="I128" s="161">
        <v>2.3120300000000001E-3</v>
      </c>
      <c r="J128" s="163">
        <v>1.70527E-10</v>
      </c>
      <c r="K128" s="3">
        <v>-2.2926175309487699E-2</v>
      </c>
      <c r="L128" s="3">
        <v>2.3951994671470401E-2</v>
      </c>
      <c r="M128" s="162">
        <v>0.33846500000000002</v>
      </c>
    </row>
    <row r="129" spans="1:13">
      <c r="A129">
        <f t="shared" si="1"/>
        <v>126</v>
      </c>
      <c r="B129" t="s">
        <v>127</v>
      </c>
      <c r="C129">
        <v>688432</v>
      </c>
      <c r="D129">
        <v>4</v>
      </c>
      <c r="E129">
        <v>52926216</v>
      </c>
      <c r="F129" s="162" t="s">
        <v>2163</v>
      </c>
      <c r="G129" s="162" t="s">
        <v>2161</v>
      </c>
      <c r="H129" s="3">
        <v>1.21598E-2</v>
      </c>
      <c r="I129" s="161">
        <v>1.96254E-3</v>
      </c>
      <c r="J129" s="163">
        <v>5.7940300000000001E-10</v>
      </c>
      <c r="K129" s="3">
        <v>-1.08974069874274E-2</v>
      </c>
      <c r="L129" s="3">
        <v>1.94851061217052E-2</v>
      </c>
      <c r="M129" s="162">
        <v>0.57600499999999999</v>
      </c>
    </row>
    <row r="130" spans="1:13">
      <c r="A130">
        <f t="shared" si="1"/>
        <v>127</v>
      </c>
      <c r="B130" t="s">
        <v>128</v>
      </c>
      <c r="C130">
        <v>692419</v>
      </c>
      <c r="D130">
        <v>2</v>
      </c>
      <c r="E130">
        <v>228891702</v>
      </c>
      <c r="F130" s="162" t="s">
        <v>2163</v>
      </c>
      <c r="G130" s="162" t="s">
        <v>2161</v>
      </c>
      <c r="H130" s="3">
        <v>1.00289E-2</v>
      </c>
      <c r="I130" s="161">
        <v>1.7187299999999999E-3</v>
      </c>
      <c r="J130" s="163">
        <v>5.3765700000000002E-9</v>
      </c>
      <c r="K130" s="3">
        <v>6.7222589320583095E-4</v>
      </c>
      <c r="L130" s="3">
        <v>1.6776963650109101E-2</v>
      </c>
      <c r="M130" s="162">
        <v>0.96803899999999998</v>
      </c>
    </row>
    <row r="131" spans="1:13">
      <c r="A131">
        <f t="shared" si="1"/>
        <v>128</v>
      </c>
      <c r="B131" t="s">
        <v>129</v>
      </c>
      <c r="C131">
        <v>690692</v>
      </c>
      <c r="D131">
        <v>20</v>
      </c>
      <c r="E131">
        <v>61530915</v>
      </c>
      <c r="F131" s="162" t="s">
        <v>2163</v>
      </c>
      <c r="G131" s="162" t="s">
        <v>2161</v>
      </c>
      <c r="H131" s="3">
        <v>1.1688799999999999E-2</v>
      </c>
      <c r="I131" s="161">
        <v>1.7017499999999999E-3</v>
      </c>
      <c r="J131" s="163">
        <v>6.47994E-12</v>
      </c>
      <c r="K131" s="3">
        <v>-1.6049514740584501E-2</v>
      </c>
      <c r="L131" s="3">
        <v>1.71774686243867E-2</v>
      </c>
      <c r="M131" s="162">
        <v>0.35014099999999998</v>
      </c>
    </row>
    <row r="132" spans="1:13">
      <c r="A132">
        <f t="shared" si="1"/>
        <v>129</v>
      </c>
      <c r="B132" t="s">
        <v>130</v>
      </c>
      <c r="C132">
        <v>685905</v>
      </c>
      <c r="D132">
        <v>14</v>
      </c>
      <c r="E132">
        <v>82684748</v>
      </c>
      <c r="F132" s="162" t="s">
        <v>2163</v>
      </c>
      <c r="G132" s="162" t="s">
        <v>2161</v>
      </c>
      <c r="H132" s="3">
        <v>1.23783E-2</v>
      </c>
      <c r="I132" s="161">
        <v>2.1247499999999999E-3</v>
      </c>
      <c r="J132" s="163">
        <v>5.6849900000000002E-9</v>
      </c>
      <c r="K132" s="3">
        <v>-2.4841869743651299E-2</v>
      </c>
      <c r="L132" s="3">
        <v>2.0473531019187599E-2</v>
      </c>
      <c r="M132" s="162">
        <v>0.22497700000000001</v>
      </c>
    </row>
    <row r="133" spans="1:13">
      <c r="A133">
        <f t="shared" si="1"/>
        <v>130</v>
      </c>
      <c r="B133" t="s">
        <v>131</v>
      </c>
      <c r="C133">
        <v>691753</v>
      </c>
      <c r="D133">
        <v>20</v>
      </c>
      <c r="E133">
        <v>3026069</v>
      </c>
      <c r="F133" s="162" t="s">
        <v>2163</v>
      </c>
      <c r="G133" s="162" t="s">
        <v>2161</v>
      </c>
      <c r="H133" s="3">
        <v>1.2608299999999999E-2</v>
      </c>
      <c r="I133" s="161">
        <v>1.80423E-3</v>
      </c>
      <c r="J133" s="163">
        <v>2.7853299999999998E-12</v>
      </c>
      <c r="K133" s="3">
        <v>-8.5166303282290193E-3</v>
      </c>
      <c r="L133" s="3">
        <v>1.72029623601915E-2</v>
      </c>
      <c r="M133" s="162">
        <v>0.62057700000000005</v>
      </c>
    </row>
    <row r="134" spans="1:13">
      <c r="A134">
        <f t="shared" ref="A134:A197" si="2">1+A133</f>
        <v>131</v>
      </c>
      <c r="B134" t="s">
        <v>132</v>
      </c>
      <c r="C134">
        <v>657277</v>
      </c>
      <c r="D134">
        <v>5</v>
      </c>
      <c r="E134">
        <v>87934851</v>
      </c>
      <c r="F134" s="162" t="s">
        <v>2163</v>
      </c>
      <c r="G134" s="162" t="s">
        <v>2161</v>
      </c>
      <c r="H134" s="3">
        <v>5.0009699999999997E-2</v>
      </c>
      <c r="I134" s="161">
        <v>4.2227599999999999E-3</v>
      </c>
      <c r="J134" s="162">
        <v>2.34246E-32</v>
      </c>
      <c r="K134" s="3">
        <v>-1.6102958306808801E-3</v>
      </c>
      <c r="L134" s="3">
        <v>3.7188037669036202E-2</v>
      </c>
      <c r="M134" s="162">
        <v>0.96545599999999998</v>
      </c>
    </row>
    <row r="135" spans="1:13">
      <c r="A135">
        <f t="shared" si="2"/>
        <v>132</v>
      </c>
      <c r="B135" t="s">
        <v>133</v>
      </c>
      <c r="C135">
        <v>692302</v>
      </c>
      <c r="D135">
        <v>15</v>
      </c>
      <c r="E135">
        <v>77156899</v>
      </c>
      <c r="F135" s="162" t="s">
        <v>2163</v>
      </c>
      <c r="G135" s="162" t="s">
        <v>2161</v>
      </c>
      <c r="H135" s="3">
        <v>3.06822E-2</v>
      </c>
      <c r="I135" s="161">
        <v>4.9287100000000002E-3</v>
      </c>
      <c r="J135" s="162">
        <v>4.8096199999999998E-10</v>
      </c>
      <c r="K135" s="3">
        <v>-8.0232177405333298E-4</v>
      </c>
      <c r="L135" s="3">
        <v>3.5365176025880303E-2</v>
      </c>
      <c r="M135" s="162">
        <v>0.98188200000000003</v>
      </c>
    </row>
    <row r="136" spans="1:13">
      <c r="A136">
        <f t="shared" si="2"/>
        <v>133</v>
      </c>
      <c r="B136" t="s">
        <v>134</v>
      </c>
      <c r="C136">
        <v>662659</v>
      </c>
      <c r="D136">
        <v>1</v>
      </c>
      <c r="E136">
        <v>174002465</v>
      </c>
      <c r="F136" s="162" t="s">
        <v>2163</v>
      </c>
      <c r="G136" s="162" t="s">
        <v>2161</v>
      </c>
      <c r="H136" s="3">
        <v>5.8760100000000003E-2</v>
      </c>
      <c r="I136" s="161">
        <v>9.0305999999999997E-3</v>
      </c>
      <c r="J136" s="162">
        <v>7.6780099999999998E-11</v>
      </c>
      <c r="K136" s="3">
        <v>7.5356977535939298E-2</v>
      </c>
      <c r="L136" s="3">
        <v>6.7570918356066503E-2</v>
      </c>
      <c r="M136" s="162">
        <v>0.264739</v>
      </c>
    </row>
    <row r="137" spans="1:13">
      <c r="A137">
        <f t="shared" si="2"/>
        <v>134</v>
      </c>
      <c r="B137" t="s">
        <v>135</v>
      </c>
      <c r="C137">
        <v>689761</v>
      </c>
      <c r="D137">
        <v>6</v>
      </c>
      <c r="E137">
        <v>51822297</v>
      </c>
      <c r="F137" s="162" t="s">
        <v>2161</v>
      </c>
      <c r="G137" s="162" t="s">
        <v>2162</v>
      </c>
      <c r="H137" s="3">
        <v>1.5770800000000001E-2</v>
      </c>
      <c r="I137" s="161">
        <v>2.30876E-3</v>
      </c>
      <c r="J137" s="162">
        <v>8.4396900000000008E-12</v>
      </c>
      <c r="K137" s="3">
        <v>-3.4809895129196702E-2</v>
      </c>
      <c r="L137" s="3">
        <v>1.82802935115624E-2</v>
      </c>
      <c r="M137" s="162">
        <v>5.6895000000000001E-2</v>
      </c>
    </row>
    <row r="138" spans="1:13">
      <c r="A138">
        <f t="shared" si="2"/>
        <v>135</v>
      </c>
      <c r="B138" t="s">
        <v>136</v>
      </c>
      <c r="C138">
        <v>611474</v>
      </c>
      <c r="D138">
        <v>6</v>
      </c>
      <c r="E138">
        <v>58060143</v>
      </c>
      <c r="F138" s="162" t="s">
        <v>2160</v>
      </c>
      <c r="G138" s="162" t="s">
        <v>2162</v>
      </c>
      <c r="H138" s="3">
        <v>2.19483E-2</v>
      </c>
      <c r="I138" s="161">
        <v>3.8166300000000001E-3</v>
      </c>
      <c r="J138" s="162">
        <v>8.8869E-9</v>
      </c>
      <c r="K138" s="3">
        <v>-4.2821909684756999E-2</v>
      </c>
      <c r="L138" s="3">
        <v>2.2657474564291999E-2</v>
      </c>
      <c r="M138" s="162">
        <v>5.8776000000000002E-2</v>
      </c>
    </row>
    <row r="139" spans="1:13">
      <c r="A139">
        <f t="shared" si="2"/>
        <v>136</v>
      </c>
      <c r="B139" t="s">
        <v>137</v>
      </c>
      <c r="C139">
        <v>635629</v>
      </c>
      <c r="D139">
        <v>8</v>
      </c>
      <c r="E139">
        <v>11617240</v>
      </c>
      <c r="F139" s="162" t="s">
        <v>2161</v>
      </c>
      <c r="G139" s="162" t="s">
        <v>2163</v>
      </c>
      <c r="H139" s="3">
        <v>2.52426E-2</v>
      </c>
      <c r="I139" s="161">
        <v>2.0864500000000001E-3</v>
      </c>
      <c r="J139" s="162">
        <v>1.0778299999999999E-33</v>
      </c>
      <c r="K139" s="3">
        <v>-4.52120526269167E-3</v>
      </c>
      <c r="L139" s="3">
        <v>1.8246457347928902E-2</v>
      </c>
      <c r="M139" s="162">
        <v>0.80431299999999994</v>
      </c>
    </row>
    <row r="140" spans="1:13">
      <c r="A140">
        <f t="shared" si="2"/>
        <v>137</v>
      </c>
      <c r="B140" t="s">
        <v>138</v>
      </c>
      <c r="C140">
        <v>692573</v>
      </c>
      <c r="D140">
        <v>20</v>
      </c>
      <c r="E140">
        <v>32606299</v>
      </c>
      <c r="F140" s="162" t="s">
        <v>2163</v>
      </c>
      <c r="G140" s="162" t="s">
        <v>2162</v>
      </c>
      <c r="H140" s="3">
        <v>5.1173499999999997E-2</v>
      </c>
      <c r="I140" s="161">
        <v>4.9908699999999997E-3</v>
      </c>
      <c r="J140" s="162">
        <v>1.14212E-24</v>
      </c>
      <c r="K140" s="3">
        <v>-5.0085217311223503E-3</v>
      </c>
      <c r="L140" s="3">
        <v>3.2954447988728701E-2</v>
      </c>
      <c r="M140" s="162">
        <v>0.87918300000000005</v>
      </c>
    </row>
    <row r="141" spans="1:13">
      <c r="A141">
        <f t="shared" si="2"/>
        <v>138</v>
      </c>
      <c r="B141" t="s">
        <v>139</v>
      </c>
      <c r="C141">
        <v>692337</v>
      </c>
      <c r="D141">
        <v>3</v>
      </c>
      <c r="E141">
        <v>136056184</v>
      </c>
      <c r="F141" s="162" t="s">
        <v>2161</v>
      </c>
      <c r="G141" s="162" t="s">
        <v>2162</v>
      </c>
      <c r="H141" s="3">
        <v>2.1684499999999999E-2</v>
      </c>
      <c r="I141" s="161">
        <v>3.26421E-3</v>
      </c>
      <c r="J141" s="162">
        <v>3.07136E-11</v>
      </c>
      <c r="K141" s="3">
        <v>1.19440469850283E-2</v>
      </c>
      <c r="L141" s="3">
        <v>3.1274904918998502E-2</v>
      </c>
      <c r="M141" s="162">
        <v>0.70255199999999995</v>
      </c>
    </row>
    <row r="142" spans="1:13">
      <c r="A142">
        <f t="shared" si="2"/>
        <v>139</v>
      </c>
      <c r="B142" t="s">
        <v>140</v>
      </c>
      <c r="C142">
        <v>527668</v>
      </c>
      <c r="D142">
        <v>2</v>
      </c>
      <c r="E142">
        <v>61619267</v>
      </c>
      <c r="F142" s="162" t="s">
        <v>2163</v>
      </c>
      <c r="G142" s="162" t="s">
        <v>2162</v>
      </c>
      <c r="H142" s="3">
        <v>1.32993E-2</v>
      </c>
      <c r="I142" s="161">
        <v>2.1819999999999999E-3</v>
      </c>
      <c r="J142" s="162">
        <v>1.0944299999999999E-9</v>
      </c>
      <c r="K142" s="3">
        <v>9.7867342358245197E-3</v>
      </c>
      <c r="L142" s="3">
        <v>1.73883769404405E-2</v>
      </c>
      <c r="M142" s="162">
        <v>0.57355299999999998</v>
      </c>
    </row>
    <row r="143" spans="1:13">
      <c r="A143">
        <f t="shared" si="2"/>
        <v>140</v>
      </c>
      <c r="B143" t="s">
        <v>141</v>
      </c>
      <c r="C143">
        <v>691909</v>
      </c>
      <c r="D143">
        <v>11</v>
      </c>
      <c r="E143">
        <v>49994823</v>
      </c>
      <c r="F143" s="162" t="s">
        <v>2163</v>
      </c>
      <c r="G143" s="162" t="s">
        <v>2160</v>
      </c>
      <c r="H143" s="3">
        <v>3.9984699999999998E-2</v>
      </c>
      <c r="I143" s="161">
        <v>2.75932E-3</v>
      </c>
      <c r="J143" s="162">
        <v>1.3852700000000001E-47</v>
      </c>
      <c r="K143" s="3">
        <v>1.6358066612817999E-2</v>
      </c>
      <c r="L143" s="3">
        <v>2.0020541273821701E-2</v>
      </c>
      <c r="M143" s="162">
        <v>0.41389500000000001</v>
      </c>
    </row>
    <row r="144" spans="1:13">
      <c r="A144">
        <f t="shared" si="2"/>
        <v>141</v>
      </c>
      <c r="B144" t="s">
        <v>142</v>
      </c>
      <c r="C144">
        <v>687582</v>
      </c>
      <c r="D144">
        <v>6</v>
      </c>
      <c r="E144">
        <v>35614744</v>
      </c>
      <c r="F144" s="162" t="s">
        <v>2161</v>
      </c>
      <c r="G144" s="162" t="s">
        <v>2162</v>
      </c>
      <c r="H144" s="3">
        <v>4.0463399999999997E-2</v>
      </c>
      <c r="I144" s="161">
        <v>3.6964599999999999E-3</v>
      </c>
      <c r="J144" s="162">
        <v>6.9030299999999997E-28</v>
      </c>
      <c r="K144" s="3">
        <v>2.92082553702754E-2</v>
      </c>
      <c r="L144" s="3">
        <v>2.1222877404986299E-2</v>
      </c>
      <c r="M144" s="162">
        <v>0.16872500000000001</v>
      </c>
    </row>
    <row r="145" spans="1:13">
      <c r="A145">
        <f t="shared" si="2"/>
        <v>142</v>
      </c>
      <c r="B145" t="s">
        <v>143</v>
      </c>
      <c r="C145">
        <v>678355</v>
      </c>
      <c r="D145">
        <v>5</v>
      </c>
      <c r="E145">
        <v>87125578</v>
      </c>
      <c r="F145" s="162" t="s">
        <v>2163</v>
      </c>
      <c r="G145" s="162" t="s">
        <v>2160</v>
      </c>
      <c r="H145" s="3">
        <v>6.4163300000000006E-2</v>
      </c>
      <c r="I145" s="161">
        <v>3.75377E-3</v>
      </c>
      <c r="J145" s="162">
        <v>1.6729299999999999E-65</v>
      </c>
      <c r="K145" s="3">
        <v>-3.90561700249361E-3</v>
      </c>
      <c r="L145" s="3">
        <v>2.02414590714061E-2</v>
      </c>
      <c r="M145" s="162">
        <v>0.84698899999999999</v>
      </c>
    </row>
    <row r="146" spans="1:13">
      <c r="A146">
        <f t="shared" si="2"/>
        <v>143</v>
      </c>
      <c r="B146" t="s">
        <v>144</v>
      </c>
      <c r="C146">
        <v>688395</v>
      </c>
      <c r="D146">
        <v>5</v>
      </c>
      <c r="E146">
        <v>138061341</v>
      </c>
      <c r="F146" s="162" t="s">
        <v>2163</v>
      </c>
      <c r="G146" s="162" t="s">
        <v>2160</v>
      </c>
      <c r="H146" s="3">
        <v>2.1387300000000001E-2</v>
      </c>
      <c r="I146" s="161">
        <v>2.9697199999999999E-3</v>
      </c>
      <c r="J146" s="162">
        <v>5.9435399999999997E-13</v>
      </c>
      <c r="K146" s="3">
        <v>-1.2124203901796299E-2</v>
      </c>
      <c r="L146" s="3">
        <v>1.8403339259118301E-2</v>
      </c>
      <c r="M146" s="162">
        <v>0.51005999999999996</v>
      </c>
    </row>
    <row r="147" spans="1:13">
      <c r="A147">
        <f t="shared" si="2"/>
        <v>144</v>
      </c>
      <c r="B147" t="s">
        <v>145</v>
      </c>
      <c r="C147">
        <v>663785</v>
      </c>
      <c r="D147">
        <v>20</v>
      </c>
      <c r="E147">
        <v>15801600</v>
      </c>
      <c r="F147" s="162" t="s">
        <v>2163</v>
      </c>
      <c r="G147" s="162" t="s">
        <v>2160</v>
      </c>
      <c r="H147" s="3">
        <v>1.29356E-2</v>
      </c>
      <c r="I147" s="161">
        <v>1.9936899999999998E-3</v>
      </c>
      <c r="J147" s="163">
        <v>8.6832999999999999E-11</v>
      </c>
      <c r="K147" s="3">
        <v>2.80147748655491E-2</v>
      </c>
      <c r="L147" s="3">
        <v>1.7455879014428001E-2</v>
      </c>
      <c r="M147" s="162">
        <v>0.108517</v>
      </c>
    </row>
    <row r="148" spans="1:13">
      <c r="A148">
        <f t="shared" si="2"/>
        <v>145</v>
      </c>
      <c r="B148" t="s">
        <v>146</v>
      </c>
      <c r="C148">
        <v>795206</v>
      </c>
      <c r="D148">
        <v>1</v>
      </c>
      <c r="E148">
        <v>19510394</v>
      </c>
      <c r="F148" s="162" t="s">
        <v>2161</v>
      </c>
      <c r="G148" s="162" t="s">
        <v>2162</v>
      </c>
      <c r="H148" s="3">
        <v>1.0993299999999999E-2</v>
      </c>
      <c r="I148" s="161">
        <v>1.9095500000000001E-3</v>
      </c>
      <c r="J148" s="163">
        <v>8.5625299999999994E-9</v>
      </c>
      <c r="K148" s="3">
        <v>5.2939884611095996E-3</v>
      </c>
      <c r="L148" s="3">
        <v>1.7089571123053801E-2</v>
      </c>
      <c r="M148" s="162">
        <v>0.75672200000000001</v>
      </c>
    </row>
    <row r="149" spans="1:13">
      <c r="A149">
        <f t="shared" si="2"/>
        <v>146</v>
      </c>
      <c r="B149" t="s">
        <v>147</v>
      </c>
      <c r="C149">
        <v>794282</v>
      </c>
      <c r="D149">
        <v>16</v>
      </c>
      <c r="E149">
        <v>68295598</v>
      </c>
      <c r="F149" s="162" t="s">
        <v>2161</v>
      </c>
      <c r="G149" s="162" t="s">
        <v>2162</v>
      </c>
      <c r="H149" s="3">
        <v>4.14198E-2</v>
      </c>
      <c r="I149" s="161">
        <v>3.5327000000000002E-3</v>
      </c>
      <c r="J149" s="163">
        <v>9.5243200000000002E-32</v>
      </c>
      <c r="K149" s="3">
        <v>1.2060973166896E-2</v>
      </c>
      <c r="L149" s="3">
        <v>1.7045612692786399E-2</v>
      </c>
      <c r="M149" s="162">
        <v>0.479236</v>
      </c>
    </row>
    <row r="150" spans="1:13">
      <c r="A150">
        <f t="shared" si="2"/>
        <v>147</v>
      </c>
      <c r="B150" t="s">
        <v>148</v>
      </c>
      <c r="C150">
        <v>677904</v>
      </c>
      <c r="D150">
        <v>6</v>
      </c>
      <c r="E150">
        <v>58705746</v>
      </c>
      <c r="F150" s="162" t="s">
        <v>2161</v>
      </c>
      <c r="G150" s="162" t="s">
        <v>2160</v>
      </c>
      <c r="H150" s="3">
        <v>4.6574900000000002E-2</v>
      </c>
      <c r="I150" s="161">
        <v>4.3174099999999998E-3</v>
      </c>
      <c r="J150" s="162">
        <v>3.9359999999999998E-27</v>
      </c>
      <c r="K150" s="3">
        <v>2.38296850194866E-2</v>
      </c>
      <c r="L150" s="3">
        <v>2.2902237688767701E-2</v>
      </c>
      <c r="M150" s="162">
        <v>0.29809099999999999</v>
      </c>
    </row>
    <row r="151" spans="1:13">
      <c r="A151">
        <f t="shared" si="2"/>
        <v>148</v>
      </c>
      <c r="B151" t="s">
        <v>149</v>
      </c>
      <c r="C151">
        <v>701791</v>
      </c>
      <c r="D151">
        <v>3</v>
      </c>
      <c r="E151">
        <v>89443784</v>
      </c>
      <c r="F151" s="162" t="s">
        <v>2163</v>
      </c>
      <c r="G151" s="162" t="s">
        <v>2160</v>
      </c>
      <c r="H151" s="3">
        <v>3.3036999999999997E-2</v>
      </c>
      <c r="I151" s="161">
        <v>4.0980499999999998E-3</v>
      </c>
      <c r="J151" s="162">
        <v>7.5280700000000005E-16</v>
      </c>
      <c r="K151" s="3">
        <v>-4.1268969398644502E-2</v>
      </c>
      <c r="L151" s="3">
        <v>2.5333024123592601E-2</v>
      </c>
      <c r="M151" s="162">
        <v>0.1033</v>
      </c>
    </row>
    <row r="152" spans="1:13">
      <c r="A152">
        <f t="shared" si="2"/>
        <v>149</v>
      </c>
      <c r="B152" t="s">
        <v>150</v>
      </c>
      <c r="C152">
        <v>689769</v>
      </c>
      <c r="D152">
        <v>5</v>
      </c>
      <c r="E152">
        <v>153095918</v>
      </c>
      <c r="F152" s="162" t="s">
        <v>2161</v>
      </c>
      <c r="G152" s="162" t="s">
        <v>2162</v>
      </c>
      <c r="H152" s="3">
        <v>1.14252E-2</v>
      </c>
      <c r="I152" s="161">
        <v>1.7232599999999999E-3</v>
      </c>
      <c r="J152" s="163">
        <v>3.3565699999999999E-11</v>
      </c>
      <c r="K152" s="3">
        <v>1.0460520978019401E-2</v>
      </c>
      <c r="L152" s="3">
        <v>1.66574164626817E-2</v>
      </c>
      <c r="M152" s="162">
        <v>0.53005199999999997</v>
      </c>
    </row>
    <row r="153" spans="1:13">
      <c r="A153">
        <f t="shared" si="2"/>
        <v>150</v>
      </c>
      <c r="B153" t="s">
        <v>151</v>
      </c>
      <c r="C153">
        <v>670918</v>
      </c>
      <c r="D153">
        <v>11</v>
      </c>
      <c r="E153">
        <v>133827733</v>
      </c>
      <c r="F153" s="162" t="s">
        <v>2161</v>
      </c>
      <c r="G153" s="162" t="s">
        <v>2160</v>
      </c>
      <c r="H153" s="3">
        <v>1.37848E-2</v>
      </c>
      <c r="I153" s="161">
        <v>2.2508200000000002E-3</v>
      </c>
      <c r="J153" s="163">
        <v>9.10631E-10</v>
      </c>
      <c r="K153" s="3">
        <v>-1.15856266911481E-2</v>
      </c>
      <c r="L153" s="3">
        <v>2.2015146502578801E-2</v>
      </c>
      <c r="M153" s="162">
        <v>0.59875500000000004</v>
      </c>
    </row>
    <row r="154" spans="1:13">
      <c r="A154">
        <f t="shared" si="2"/>
        <v>151</v>
      </c>
      <c r="B154" t="s">
        <v>152</v>
      </c>
      <c r="C154">
        <v>684197</v>
      </c>
      <c r="D154">
        <v>20</v>
      </c>
      <c r="E154">
        <v>30504530</v>
      </c>
      <c r="F154" s="162" t="s">
        <v>2161</v>
      </c>
      <c r="G154" s="162" t="s">
        <v>2162</v>
      </c>
      <c r="H154" s="3">
        <v>1.04989E-2</v>
      </c>
      <c r="I154" s="161">
        <v>1.78648E-3</v>
      </c>
      <c r="J154" s="163">
        <v>4.1805900000000003E-9</v>
      </c>
      <c r="K154" s="3">
        <v>9.5403649006943602E-3</v>
      </c>
      <c r="L154" s="3">
        <v>1.6847710334686399E-2</v>
      </c>
      <c r="M154" s="162">
        <v>0.57122600000000001</v>
      </c>
    </row>
    <row r="155" spans="1:13">
      <c r="A155">
        <f t="shared" si="2"/>
        <v>152</v>
      </c>
      <c r="B155" t="s">
        <v>153</v>
      </c>
      <c r="C155">
        <v>692534</v>
      </c>
      <c r="D155">
        <v>2</v>
      </c>
      <c r="E155">
        <v>61307982</v>
      </c>
      <c r="F155" s="162" t="s">
        <v>2163</v>
      </c>
      <c r="G155" s="162" t="s">
        <v>2160</v>
      </c>
      <c r="H155" s="3">
        <v>1.4714700000000001E-2</v>
      </c>
      <c r="I155" s="161">
        <v>2.2933799999999998E-3</v>
      </c>
      <c r="J155" s="163">
        <v>1.3977E-10</v>
      </c>
      <c r="K155" s="3">
        <v>-4.8959673611418598E-2</v>
      </c>
      <c r="L155" s="3">
        <v>2.0638429586320398E-2</v>
      </c>
      <c r="M155" s="162">
        <v>1.77E-2</v>
      </c>
    </row>
    <row r="156" spans="1:13">
      <c r="A156">
        <f t="shared" si="2"/>
        <v>153</v>
      </c>
      <c r="B156" t="s">
        <v>154</v>
      </c>
      <c r="C156">
        <v>789791</v>
      </c>
      <c r="D156">
        <v>6</v>
      </c>
      <c r="E156">
        <v>50756951</v>
      </c>
      <c r="F156" s="162" t="s">
        <v>2163</v>
      </c>
      <c r="G156" s="162" t="s">
        <v>2162</v>
      </c>
      <c r="H156" s="3">
        <v>2.4675699999999998E-2</v>
      </c>
      <c r="I156" s="161">
        <v>3.8181600000000001E-3</v>
      </c>
      <c r="J156" s="163">
        <v>1.0285E-10</v>
      </c>
      <c r="K156" s="3">
        <v>6.2011876817058597E-3</v>
      </c>
      <c r="L156" s="3">
        <v>2.3213684159939799E-2</v>
      </c>
      <c r="M156" s="162">
        <v>0.78937500000000005</v>
      </c>
    </row>
    <row r="157" spans="1:13">
      <c r="A157">
        <f t="shared" si="2"/>
        <v>154</v>
      </c>
      <c r="B157" t="s">
        <v>155</v>
      </c>
      <c r="C157">
        <v>794156</v>
      </c>
      <c r="D157">
        <v>5</v>
      </c>
      <c r="E157">
        <v>152274478</v>
      </c>
      <c r="F157" s="162" t="s">
        <v>2161</v>
      </c>
      <c r="G157" s="162" t="s">
        <v>2162</v>
      </c>
      <c r="H157" s="3">
        <v>1.4941299999999999E-2</v>
      </c>
      <c r="I157" s="161">
        <v>2.0174899999999998E-3</v>
      </c>
      <c r="J157" s="163">
        <v>1.30303E-13</v>
      </c>
      <c r="K157" s="3">
        <v>-9.6601897564094607E-3</v>
      </c>
      <c r="L157" s="3">
        <v>1.96648650970059E-2</v>
      </c>
      <c r="M157" s="162">
        <v>0.62327600000000005</v>
      </c>
    </row>
    <row r="158" spans="1:13">
      <c r="A158">
        <f t="shared" si="2"/>
        <v>155</v>
      </c>
      <c r="B158" t="s">
        <v>156</v>
      </c>
      <c r="C158">
        <v>684286</v>
      </c>
      <c r="D158">
        <v>6</v>
      </c>
      <c r="E158">
        <v>9952059</v>
      </c>
      <c r="F158" s="162" t="s">
        <v>2161</v>
      </c>
      <c r="G158" s="162" t="s">
        <v>2160</v>
      </c>
      <c r="H158" s="3">
        <v>1.34681E-2</v>
      </c>
      <c r="I158" s="161">
        <v>2.3492000000000001E-3</v>
      </c>
      <c r="J158" s="163">
        <v>9.8642200000000005E-9</v>
      </c>
      <c r="K158" s="3">
        <v>-1.8163494381782501E-3</v>
      </c>
      <c r="L158" s="3">
        <v>2.0928538284316799E-2</v>
      </c>
      <c r="M158" s="162">
        <v>0.93082100000000001</v>
      </c>
    </row>
    <row r="159" spans="1:13">
      <c r="A159">
        <f t="shared" si="2"/>
        <v>156</v>
      </c>
      <c r="B159" t="s">
        <v>157</v>
      </c>
      <c r="C159">
        <v>684190</v>
      </c>
      <c r="D159">
        <v>2</v>
      </c>
      <c r="E159">
        <v>50865334</v>
      </c>
      <c r="F159" s="162" t="s">
        <v>2161</v>
      </c>
      <c r="G159" s="162" t="s">
        <v>2160</v>
      </c>
      <c r="H159" s="3">
        <v>1.0138599999999999E-2</v>
      </c>
      <c r="I159" s="161">
        <v>1.72854E-3</v>
      </c>
      <c r="J159" s="163">
        <v>4.4790500000000002E-9</v>
      </c>
      <c r="K159" s="3">
        <v>-3.1044106397984599E-2</v>
      </c>
      <c r="L159" s="3">
        <v>1.6765702312904199E-2</v>
      </c>
      <c r="M159" s="162">
        <v>6.4094999999999999E-2</v>
      </c>
    </row>
    <row r="160" spans="1:13">
      <c r="A160">
        <f t="shared" si="2"/>
        <v>157</v>
      </c>
      <c r="B160" t="s">
        <v>158</v>
      </c>
      <c r="C160">
        <v>689699</v>
      </c>
      <c r="D160">
        <v>11</v>
      </c>
      <c r="E160">
        <v>70563286</v>
      </c>
      <c r="F160" s="162" t="s">
        <v>2161</v>
      </c>
      <c r="G160" s="162" t="s">
        <v>2162</v>
      </c>
      <c r="H160" s="3">
        <v>1.2356300000000001E-2</v>
      </c>
      <c r="I160" s="161">
        <v>1.8666900000000001E-3</v>
      </c>
      <c r="J160" s="163">
        <v>3.6071599999999997E-11</v>
      </c>
      <c r="K160" s="3">
        <v>-5.5048206344449598E-3</v>
      </c>
      <c r="L160" s="3">
        <v>1.7716836012561899E-2</v>
      </c>
      <c r="M160" s="162">
        <v>0.75604300000000002</v>
      </c>
    </row>
    <row r="161" spans="1:13">
      <c r="A161">
        <f t="shared" si="2"/>
        <v>158</v>
      </c>
      <c r="B161" t="s">
        <v>159</v>
      </c>
      <c r="C161">
        <v>685606</v>
      </c>
      <c r="D161">
        <v>15</v>
      </c>
      <c r="E161">
        <v>77915282</v>
      </c>
      <c r="F161" s="162" t="s">
        <v>2163</v>
      </c>
      <c r="G161" s="162" t="s">
        <v>2162</v>
      </c>
      <c r="H161" s="3">
        <v>2.1343299999999999E-2</v>
      </c>
      <c r="I161" s="161">
        <v>3.0669199999999999E-3</v>
      </c>
      <c r="J161" s="162">
        <v>3.4220700000000002E-12</v>
      </c>
      <c r="K161" s="3">
        <v>3.3363420632098302E-2</v>
      </c>
      <c r="L161" s="3">
        <v>2.69539371762871E-2</v>
      </c>
      <c r="M161" s="162">
        <v>0.21577199999999999</v>
      </c>
    </row>
    <row r="162" spans="1:13">
      <c r="A162">
        <f t="shared" si="2"/>
        <v>159</v>
      </c>
      <c r="B162" t="s">
        <v>160</v>
      </c>
      <c r="C162">
        <v>677935</v>
      </c>
      <c r="D162">
        <v>15</v>
      </c>
      <c r="E162">
        <v>76863838</v>
      </c>
      <c r="F162" s="162" t="s">
        <v>2160</v>
      </c>
      <c r="G162" s="162" t="s">
        <v>2162</v>
      </c>
      <c r="H162" s="3">
        <v>6.5805699999999995E-2</v>
      </c>
      <c r="I162" s="161">
        <v>6.0651300000000002E-3</v>
      </c>
      <c r="J162" s="162">
        <v>1.99762E-27</v>
      </c>
      <c r="K162" s="3">
        <v>-8.3916910624316603E-3</v>
      </c>
      <c r="L162" s="3">
        <v>4.2296136292504602E-2</v>
      </c>
      <c r="M162" s="162">
        <v>0.84270999999999996</v>
      </c>
    </row>
    <row r="163" spans="1:13">
      <c r="A163">
        <f t="shared" si="2"/>
        <v>160</v>
      </c>
      <c r="B163" t="s">
        <v>161</v>
      </c>
      <c r="C163">
        <v>778107</v>
      </c>
      <c r="D163">
        <v>2</v>
      </c>
      <c r="E163">
        <v>516696</v>
      </c>
      <c r="F163" s="162" t="s">
        <v>2161</v>
      </c>
      <c r="G163" s="162" t="s">
        <v>2162</v>
      </c>
      <c r="H163" s="3">
        <v>2.3667299999999999E-2</v>
      </c>
      <c r="I163" s="161">
        <v>2.5845899999999999E-3</v>
      </c>
      <c r="J163" s="163">
        <v>5.3327099999999998E-20</v>
      </c>
      <c r="K163" s="3">
        <v>-2.1536791672117301E-3</v>
      </c>
      <c r="L163" s="3">
        <v>2.23625752844125E-2</v>
      </c>
      <c r="M163" s="162">
        <v>0.92327199999999998</v>
      </c>
    </row>
    <row r="164" spans="1:13">
      <c r="A164">
        <f t="shared" si="2"/>
        <v>161</v>
      </c>
      <c r="B164" t="s">
        <v>162</v>
      </c>
      <c r="C164">
        <v>686605</v>
      </c>
      <c r="D164">
        <v>15</v>
      </c>
      <c r="E164">
        <v>76755506</v>
      </c>
      <c r="F164" s="162" t="s">
        <v>2161</v>
      </c>
      <c r="G164" s="162" t="s">
        <v>2162</v>
      </c>
      <c r="H164" s="3">
        <v>7.1994500000000003E-2</v>
      </c>
      <c r="I164" s="161">
        <v>5.6035199999999999E-3</v>
      </c>
      <c r="J164" s="163">
        <v>8.8161700000000004E-38</v>
      </c>
      <c r="K164" s="3">
        <v>1.5334982101842899E-2</v>
      </c>
      <c r="L164" s="3">
        <v>2.3222408608879599E-2</v>
      </c>
      <c r="M164" s="162">
        <v>0.50904199999999999</v>
      </c>
    </row>
    <row r="165" spans="1:13">
      <c r="A165">
        <f t="shared" si="2"/>
        <v>162</v>
      </c>
      <c r="B165" t="s">
        <v>163</v>
      </c>
      <c r="C165">
        <v>795592</v>
      </c>
      <c r="D165">
        <v>7</v>
      </c>
      <c r="E165">
        <v>130466854</v>
      </c>
      <c r="F165" s="162" t="s">
        <v>2161</v>
      </c>
      <c r="G165" s="162" t="s">
        <v>2162</v>
      </c>
      <c r="H165" s="3">
        <v>9.6412800000000003E-3</v>
      </c>
      <c r="I165" s="161">
        <v>1.60684E-3</v>
      </c>
      <c r="J165" s="163">
        <v>1.9713300000000001E-9</v>
      </c>
      <c r="K165" s="3">
        <v>-4.3999032028326697E-5</v>
      </c>
      <c r="L165" s="3">
        <v>1.7485425331509499E-2</v>
      </c>
      <c r="M165" s="162">
        <v>0.99798399999999998</v>
      </c>
    </row>
    <row r="166" spans="1:13">
      <c r="A166">
        <f t="shared" si="2"/>
        <v>163</v>
      </c>
      <c r="B166" t="s">
        <v>164</v>
      </c>
      <c r="C166">
        <v>781928</v>
      </c>
      <c r="D166">
        <v>1</v>
      </c>
      <c r="E166">
        <v>167280354</v>
      </c>
      <c r="F166" s="162" t="s">
        <v>2161</v>
      </c>
      <c r="G166" s="162" t="s">
        <v>2162</v>
      </c>
      <c r="H166" s="3">
        <v>9.6732999999999993E-3</v>
      </c>
      <c r="I166" s="161">
        <v>1.60549E-3</v>
      </c>
      <c r="J166" s="163">
        <v>1.6895100000000001E-9</v>
      </c>
      <c r="K166" s="3">
        <v>8.1047549765279996E-3</v>
      </c>
      <c r="L166" s="3">
        <v>1.6766699634848801E-2</v>
      </c>
      <c r="M166" s="162">
        <v>0.62884600000000002</v>
      </c>
    </row>
    <row r="167" spans="1:13">
      <c r="A167">
        <f t="shared" si="2"/>
        <v>164</v>
      </c>
      <c r="B167" t="s">
        <v>165</v>
      </c>
      <c r="C167">
        <v>690594</v>
      </c>
      <c r="D167">
        <v>9</v>
      </c>
      <c r="E167">
        <v>83263089</v>
      </c>
      <c r="F167" s="162" t="s">
        <v>2161</v>
      </c>
      <c r="G167" s="162" t="s">
        <v>2160</v>
      </c>
      <c r="H167" s="3">
        <v>1.08746E-2</v>
      </c>
      <c r="I167" s="161">
        <v>1.8176900000000001E-3</v>
      </c>
      <c r="J167" s="163">
        <v>2.1950699999999999E-9</v>
      </c>
      <c r="K167" s="3">
        <v>-1.3088964541717599E-2</v>
      </c>
      <c r="L167" s="3">
        <v>1.7402784330246401E-2</v>
      </c>
      <c r="M167" s="162">
        <v>0.45197300000000001</v>
      </c>
    </row>
    <row r="168" spans="1:13">
      <c r="A168">
        <f t="shared" si="2"/>
        <v>165</v>
      </c>
      <c r="B168" t="s">
        <v>166</v>
      </c>
      <c r="C168">
        <v>683127</v>
      </c>
      <c r="D168">
        <v>5</v>
      </c>
      <c r="E168">
        <v>165185571</v>
      </c>
      <c r="F168" s="162" t="s">
        <v>2163</v>
      </c>
      <c r="G168" s="162" t="s">
        <v>2160</v>
      </c>
      <c r="H168" s="3">
        <v>9.9059100000000004E-3</v>
      </c>
      <c r="I168" s="161">
        <v>1.70367E-3</v>
      </c>
      <c r="J168" s="163">
        <v>6.0837200000000002E-9</v>
      </c>
      <c r="K168" s="3">
        <v>2.01202276095413E-3</v>
      </c>
      <c r="L168" s="3">
        <v>1.6714988851371598E-2</v>
      </c>
      <c r="M168" s="162">
        <v>0.90414499999999998</v>
      </c>
    </row>
    <row r="169" spans="1:13">
      <c r="A169">
        <f t="shared" si="2"/>
        <v>166</v>
      </c>
      <c r="B169" t="s">
        <v>167</v>
      </c>
      <c r="C169">
        <v>687974</v>
      </c>
      <c r="D169">
        <v>3</v>
      </c>
      <c r="E169">
        <v>171129859</v>
      </c>
      <c r="F169" s="162" t="s">
        <v>2163</v>
      </c>
      <c r="G169" s="162" t="s">
        <v>2160</v>
      </c>
      <c r="H169" s="3">
        <v>1.09858E-2</v>
      </c>
      <c r="I169" s="161">
        <v>1.8100799999999999E-3</v>
      </c>
      <c r="J169" s="163">
        <v>1.28519E-9</v>
      </c>
      <c r="K169" s="3">
        <v>2.2345818467103401E-2</v>
      </c>
      <c r="L169" s="3">
        <v>1.7616484520944699E-2</v>
      </c>
      <c r="M169" s="162">
        <v>0.20460700000000001</v>
      </c>
    </row>
    <row r="170" spans="1:13">
      <c r="A170">
        <f t="shared" si="2"/>
        <v>167</v>
      </c>
      <c r="B170" t="s">
        <v>168</v>
      </c>
      <c r="C170">
        <v>685875</v>
      </c>
      <c r="D170">
        <v>15</v>
      </c>
      <c r="E170">
        <v>78117685</v>
      </c>
      <c r="F170" s="162" t="s">
        <v>2163</v>
      </c>
      <c r="G170" s="162" t="s">
        <v>2160</v>
      </c>
      <c r="H170" s="3">
        <v>1.3390300000000001E-2</v>
      </c>
      <c r="I170" s="161">
        <v>1.9164799999999999E-3</v>
      </c>
      <c r="J170" s="163">
        <v>2.8100100000000001E-12</v>
      </c>
      <c r="K170" s="3">
        <v>-7.5345439010881402E-3</v>
      </c>
      <c r="L170" s="3">
        <v>1.71294947012837E-2</v>
      </c>
      <c r="M170" s="162">
        <v>0.66007899999999997</v>
      </c>
    </row>
    <row r="171" spans="1:13">
      <c r="A171">
        <f t="shared" si="2"/>
        <v>168</v>
      </c>
      <c r="B171" t="s">
        <v>169</v>
      </c>
      <c r="C171">
        <v>690622</v>
      </c>
      <c r="D171">
        <v>4</v>
      </c>
      <c r="E171">
        <v>115124089</v>
      </c>
      <c r="F171" s="162" t="s">
        <v>2161</v>
      </c>
      <c r="G171" s="162" t="s">
        <v>2162</v>
      </c>
      <c r="H171" s="3">
        <v>1.1496299999999999E-2</v>
      </c>
      <c r="I171" s="161">
        <v>1.7692300000000001E-3</v>
      </c>
      <c r="J171" s="163">
        <v>8.1447700000000004E-11</v>
      </c>
      <c r="K171" s="3">
        <v>-6.8206861449018096E-3</v>
      </c>
      <c r="L171" s="3">
        <v>1.6715051087059299E-2</v>
      </c>
      <c r="M171" s="162">
        <v>0.68326200000000004</v>
      </c>
    </row>
    <row r="172" spans="1:13">
      <c r="A172">
        <f t="shared" si="2"/>
        <v>169</v>
      </c>
      <c r="B172" t="s">
        <v>170</v>
      </c>
      <c r="C172">
        <v>687945</v>
      </c>
      <c r="D172">
        <v>17</v>
      </c>
      <c r="E172">
        <v>80052073</v>
      </c>
      <c r="F172" s="162" t="s">
        <v>2161</v>
      </c>
      <c r="G172" s="162" t="s">
        <v>2162</v>
      </c>
      <c r="H172" s="3">
        <v>1.05933E-2</v>
      </c>
      <c r="I172" s="161">
        <v>1.7130699999999999E-3</v>
      </c>
      <c r="J172" s="163">
        <v>6.2572400000000002E-10</v>
      </c>
      <c r="K172" s="3">
        <v>9.1093645644635592E-3</v>
      </c>
      <c r="L172" s="3">
        <v>1.9018334676701699E-2</v>
      </c>
      <c r="M172" s="162">
        <v>0.63199000000000005</v>
      </c>
    </row>
    <row r="173" spans="1:13">
      <c r="A173">
        <f t="shared" si="2"/>
        <v>170</v>
      </c>
      <c r="B173" t="s">
        <v>171</v>
      </c>
      <c r="C173">
        <v>794625</v>
      </c>
      <c r="D173">
        <v>1</v>
      </c>
      <c r="E173">
        <v>219633869</v>
      </c>
      <c r="F173" s="162" t="s">
        <v>2161</v>
      </c>
      <c r="G173" s="162" t="s">
        <v>2162</v>
      </c>
      <c r="H173" s="3">
        <v>1.0052E-2</v>
      </c>
      <c r="I173" s="161">
        <v>1.60016E-3</v>
      </c>
      <c r="J173" s="163">
        <v>3.3452700000000001E-10</v>
      </c>
      <c r="K173" s="3">
        <v>1.5892621341997499E-2</v>
      </c>
      <c r="L173" s="3">
        <v>1.8378400993105001E-2</v>
      </c>
      <c r="M173" s="162">
        <v>0.38718799999999998</v>
      </c>
    </row>
    <row r="174" spans="1:13">
      <c r="A174">
        <f t="shared" si="2"/>
        <v>171</v>
      </c>
      <c r="B174" t="s">
        <v>172</v>
      </c>
      <c r="C174">
        <v>692334</v>
      </c>
      <c r="D174">
        <v>6</v>
      </c>
      <c r="E174">
        <v>27293049</v>
      </c>
      <c r="F174" s="162" t="s">
        <v>2160</v>
      </c>
      <c r="G174" s="162" t="s">
        <v>2162</v>
      </c>
      <c r="H174" s="3">
        <v>3.5100199999999998E-2</v>
      </c>
      <c r="I174" s="161">
        <v>3.2498700000000002E-3</v>
      </c>
      <c r="J174" s="162">
        <v>3.4237299999999999E-27</v>
      </c>
      <c r="K174" s="3">
        <v>8.0504230825630602E-2</v>
      </c>
      <c r="L174" s="3">
        <v>3.0175362573602101E-2</v>
      </c>
      <c r="M174" s="162">
        <v>7.6499999999999997E-3</v>
      </c>
    </row>
    <row r="175" spans="1:13">
      <c r="A175">
        <f t="shared" si="2"/>
        <v>172</v>
      </c>
      <c r="B175" t="s">
        <v>173</v>
      </c>
      <c r="C175">
        <v>692544</v>
      </c>
      <c r="D175">
        <v>11</v>
      </c>
      <c r="E175">
        <v>113234679</v>
      </c>
      <c r="F175" s="162" t="s">
        <v>2163</v>
      </c>
      <c r="G175" s="162" t="s">
        <v>2160</v>
      </c>
      <c r="H175" s="3">
        <v>1.0892300000000001E-2</v>
      </c>
      <c r="I175" s="161">
        <v>1.81003E-3</v>
      </c>
      <c r="J175" s="163">
        <v>1.7688900000000001E-9</v>
      </c>
      <c r="K175" s="3">
        <v>-2.3902056280623599E-2</v>
      </c>
      <c r="L175" s="3">
        <v>1.7241378762724299E-2</v>
      </c>
      <c r="M175" s="162">
        <v>0.16562299999999999</v>
      </c>
    </row>
    <row r="176" spans="1:13">
      <c r="A176">
        <f t="shared" si="2"/>
        <v>173</v>
      </c>
      <c r="B176" t="s">
        <v>174</v>
      </c>
      <c r="C176">
        <v>689024</v>
      </c>
      <c r="D176">
        <v>5</v>
      </c>
      <c r="E176">
        <v>106506697</v>
      </c>
      <c r="F176" s="162" t="s">
        <v>2161</v>
      </c>
      <c r="G176" s="162" t="s">
        <v>2160</v>
      </c>
      <c r="H176" s="3">
        <v>1.14693E-2</v>
      </c>
      <c r="I176" s="161">
        <v>1.7340700000000001E-3</v>
      </c>
      <c r="J176" s="163">
        <v>3.7386200000000003E-11</v>
      </c>
      <c r="K176" s="3">
        <v>7.4476651351574096E-3</v>
      </c>
      <c r="L176" s="3">
        <v>1.6797148369431001E-2</v>
      </c>
      <c r="M176" s="162">
        <v>0.65751899999999996</v>
      </c>
    </row>
    <row r="177" spans="1:13">
      <c r="A177">
        <f t="shared" si="2"/>
        <v>174</v>
      </c>
      <c r="B177" t="s">
        <v>175</v>
      </c>
      <c r="C177">
        <v>686107</v>
      </c>
      <c r="D177">
        <v>5</v>
      </c>
      <c r="E177">
        <v>168192944</v>
      </c>
      <c r="F177" s="162" t="s">
        <v>2161</v>
      </c>
      <c r="G177" s="162" t="s">
        <v>2160</v>
      </c>
      <c r="H177" s="3">
        <v>1.0939000000000001E-2</v>
      </c>
      <c r="I177" s="161">
        <v>1.8158499999999999E-3</v>
      </c>
      <c r="J177" s="163">
        <v>1.69987E-9</v>
      </c>
      <c r="K177" s="3">
        <v>-7.1791679930254797E-3</v>
      </c>
      <c r="L177" s="3">
        <v>1.7351938359452399E-2</v>
      </c>
      <c r="M177" s="162">
        <v>0.67911100000000002</v>
      </c>
    </row>
    <row r="178" spans="1:13">
      <c r="A178">
        <f t="shared" si="2"/>
        <v>175</v>
      </c>
      <c r="B178" t="s">
        <v>176</v>
      </c>
      <c r="C178">
        <v>662024</v>
      </c>
      <c r="D178">
        <v>16</v>
      </c>
      <c r="E178">
        <v>54234492</v>
      </c>
      <c r="F178" s="162" t="s">
        <v>2163</v>
      </c>
      <c r="G178" s="162" t="s">
        <v>2162</v>
      </c>
      <c r="H178" s="3">
        <v>1.1547E-2</v>
      </c>
      <c r="I178" s="161">
        <v>1.9070300000000001E-3</v>
      </c>
      <c r="J178" s="163">
        <v>1.40447E-9</v>
      </c>
      <c r="K178" s="3">
        <v>-1.9234819064768701E-2</v>
      </c>
      <c r="L178" s="3">
        <v>2.0248800524113399E-2</v>
      </c>
      <c r="M178" s="162">
        <v>0.34212500000000001</v>
      </c>
    </row>
    <row r="179" spans="1:13">
      <c r="A179">
        <f t="shared" si="2"/>
        <v>176</v>
      </c>
      <c r="B179" t="s">
        <v>177</v>
      </c>
      <c r="C179">
        <v>675913</v>
      </c>
      <c r="D179">
        <v>2</v>
      </c>
      <c r="E179">
        <v>151198990</v>
      </c>
      <c r="F179" s="162" t="s">
        <v>2160</v>
      </c>
      <c r="G179" s="162" t="s">
        <v>2162</v>
      </c>
      <c r="H179" s="3">
        <v>1.0557E-2</v>
      </c>
      <c r="I179" s="161">
        <v>1.81069E-3</v>
      </c>
      <c r="J179" s="163">
        <v>5.5292999999999999E-9</v>
      </c>
      <c r="K179" s="3">
        <v>2.8360176992089201E-3</v>
      </c>
      <c r="L179" s="3">
        <v>1.7958002224643499E-2</v>
      </c>
      <c r="M179" s="162">
        <v>0.87448199999999998</v>
      </c>
    </row>
    <row r="180" spans="1:13">
      <c r="A180">
        <f t="shared" si="2"/>
        <v>177</v>
      </c>
      <c r="B180" t="s">
        <v>178</v>
      </c>
      <c r="C180">
        <v>684324</v>
      </c>
      <c r="D180">
        <v>2</v>
      </c>
      <c r="E180">
        <v>102436738</v>
      </c>
      <c r="F180" s="162" t="s">
        <v>2161</v>
      </c>
      <c r="G180" s="162" t="s">
        <v>2162</v>
      </c>
      <c r="H180" s="3">
        <v>1.25944E-2</v>
      </c>
      <c r="I180" s="161">
        <v>1.9942499999999999E-3</v>
      </c>
      <c r="J180" s="163">
        <v>2.6956700000000001E-10</v>
      </c>
      <c r="K180" s="3">
        <v>-1.0034485727888801E-2</v>
      </c>
      <c r="L180" s="3">
        <v>1.81833669960107E-2</v>
      </c>
      <c r="M180" s="162">
        <v>0.58105499999999999</v>
      </c>
    </row>
    <row r="181" spans="1:13">
      <c r="A181">
        <f t="shared" si="2"/>
        <v>178</v>
      </c>
      <c r="B181" t="s">
        <v>179</v>
      </c>
      <c r="C181">
        <v>680731</v>
      </c>
      <c r="D181">
        <v>16</v>
      </c>
      <c r="E181">
        <v>73606563</v>
      </c>
      <c r="F181" s="162" t="s">
        <v>2161</v>
      </c>
      <c r="G181" s="162" t="s">
        <v>2163</v>
      </c>
      <c r="H181" s="3">
        <v>1.0716099999999999E-2</v>
      </c>
      <c r="I181" s="161">
        <v>1.84778E-3</v>
      </c>
      <c r="J181" s="163">
        <v>6.6529200000000002E-9</v>
      </c>
      <c r="K181" s="3">
        <v>3.5021252881718701E-3</v>
      </c>
      <c r="L181" s="3">
        <v>1.7791789833331299E-2</v>
      </c>
      <c r="M181" s="162">
        <v>0.84393799999999997</v>
      </c>
    </row>
    <row r="182" spans="1:13">
      <c r="A182">
        <f t="shared" si="2"/>
        <v>179</v>
      </c>
      <c r="B182" t="s">
        <v>180</v>
      </c>
      <c r="C182">
        <v>688263</v>
      </c>
      <c r="D182">
        <v>18</v>
      </c>
      <c r="E182">
        <v>51478026</v>
      </c>
      <c r="F182" s="162" t="s">
        <v>2161</v>
      </c>
      <c r="G182" s="162" t="s">
        <v>2160</v>
      </c>
      <c r="H182" s="3">
        <v>1.31199E-2</v>
      </c>
      <c r="I182" s="161">
        <v>2.0935300000000001E-3</v>
      </c>
      <c r="J182" s="163">
        <v>3.6833999999999999E-10</v>
      </c>
      <c r="K182" s="3">
        <v>1.06838698271096E-2</v>
      </c>
      <c r="L182" s="3">
        <v>1.9094446043316601E-2</v>
      </c>
      <c r="M182" s="162">
        <v>0.57582199999999994</v>
      </c>
    </row>
    <row r="183" spans="1:13">
      <c r="A183">
        <f t="shared" si="2"/>
        <v>180</v>
      </c>
      <c r="B183" t="s">
        <v>181</v>
      </c>
      <c r="C183">
        <v>678888</v>
      </c>
      <c r="D183">
        <v>11</v>
      </c>
      <c r="E183">
        <v>121942512</v>
      </c>
      <c r="F183" s="162" t="s">
        <v>2160</v>
      </c>
      <c r="G183" s="162" t="s">
        <v>2162</v>
      </c>
      <c r="H183" s="3">
        <v>1.20462E-2</v>
      </c>
      <c r="I183" s="161">
        <v>1.83311E-3</v>
      </c>
      <c r="J183" s="163">
        <v>4.9821600000000002E-11</v>
      </c>
      <c r="K183" s="3">
        <v>-2.8595910979622199E-4</v>
      </c>
      <c r="L183" s="3">
        <v>1.7220467642546498E-2</v>
      </c>
      <c r="M183" s="162">
        <v>0.98672800000000005</v>
      </c>
    </row>
    <row r="184" spans="1:13">
      <c r="A184">
        <f t="shared" si="2"/>
        <v>181</v>
      </c>
      <c r="B184" t="s">
        <v>182</v>
      </c>
      <c r="C184">
        <v>691190</v>
      </c>
      <c r="D184">
        <v>20</v>
      </c>
      <c r="E184">
        <v>15099816</v>
      </c>
      <c r="F184" s="162" t="s">
        <v>2163</v>
      </c>
      <c r="G184" s="162" t="s">
        <v>2160</v>
      </c>
      <c r="H184" s="3">
        <v>1.09593E-2</v>
      </c>
      <c r="I184" s="161">
        <v>1.81277E-3</v>
      </c>
      <c r="J184" s="163">
        <v>1.4883900000000001E-9</v>
      </c>
      <c r="K184" s="3">
        <v>2.02108706161452E-2</v>
      </c>
      <c r="L184" s="3">
        <v>1.93389860253141E-2</v>
      </c>
      <c r="M184" s="162">
        <v>0.29596699999999998</v>
      </c>
    </row>
    <row r="185" spans="1:13">
      <c r="A185">
        <f t="shared" si="2"/>
        <v>182</v>
      </c>
      <c r="B185" t="s">
        <v>183</v>
      </c>
      <c r="C185">
        <v>690963</v>
      </c>
      <c r="D185">
        <v>2</v>
      </c>
      <c r="E185">
        <v>206084372</v>
      </c>
      <c r="F185" s="162" t="s">
        <v>2161</v>
      </c>
      <c r="G185" s="162" t="s">
        <v>2160</v>
      </c>
      <c r="H185" s="3">
        <v>1.02749E-2</v>
      </c>
      <c r="I185" s="161">
        <v>1.7445500000000001E-3</v>
      </c>
      <c r="J185" s="163">
        <v>3.8694699999999999E-9</v>
      </c>
      <c r="K185" s="3">
        <v>5.35229802660928E-3</v>
      </c>
      <c r="L185" s="3">
        <v>1.67372451536037E-2</v>
      </c>
      <c r="M185" s="162">
        <v>0.74912500000000004</v>
      </c>
    </row>
    <row r="186" spans="1:13">
      <c r="A186">
        <f t="shared" si="2"/>
        <v>183</v>
      </c>
      <c r="B186" t="s">
        <v>184</v>
      </c>
      <c r="C186">
        <v>792747</v>
      </c>
      <c r="D186">
        <v>6</v>
      </c>
      <c r="E186">
        <v>33554147</v>
      </c>
      <c r="F186" s="162" t="s">
        <v>2163</v>
      </c>
      <c r="G186" s="162" t="s">
        <v>2160</v>
      </c>
      <c r="H186" s="3">
        <v>1.00614E-2</v>
      </c>
      <c r="I186" s="161">
        <v>1.75176E-3</v>
      </c>
      <c r="J186" s="163">
        <v>9.2697299999999996E-9</v>
      </c>
      <c r="K186" s="3">
        <v>9.5706529399499397E-3</v>
      </c>
      <c r="L186" s="3">
        <v>1.72049262609364E-2</v>
      </c>
      <c r="M186" s="162">
        <v>0.57802900000000002</v>
      </c>
    </row>
    <row r="187" spans="1:13">
      <c r="A187">
        <f t="shared" si="2"/>
        <v>184</v>
      </c>
      <c r="B187" t="s">
        <v>185</v>
      </c>
      <c r="C187">
        <v>686532</v>
      </c>
      <c r="D187">
        <v>15</v>
      </c>
      <c r="E187">
        <v>61445514</v>
      </c>
      <c r="F187" s="162" t="s">
        <v>2163</v>
      </c>
      <c r="G187" s="162" t="s">
        <v>2160</v>
      </c>
      <c r="H187" s="3">
        <v>1.15642E-2</v>
      </c>
      <c r="I187" s="161">
        <v>1.8160800000000001E-3</v>
      </c>
      <c r="J187" s="163">
        <v>1.9195500000000001E-10</v>
      </c>
      <c r="K187" s="3">
        <v>-1.85184697854191E-2</v>
      </c>
      <c r="L187" s="3">
        <v>1.72767260183939E-2</v>
      </c>
      <c r="M187" s="162">
        <v>0.28373999999999999</v>
      </c>
    </row>
    <row r="188" spans="1:13">
      <c r="A188">
        <f t="shared" si="2"/>
        <v>185</v>
      </c>
      <c r="B188" t="s">
        <v>186</v>
      </c>
      <c r="C188">
        <v>688508</v>
      </c>
      <c r="D188">
        <v>9</v>
      </c>
      <c r="E188">
        <v>104396304</v>
      </c>
      <c r="F188" s="162" t="s">
        <v>2161</v>
      </c>
      <c r="G188" s="162" t="s">
        <v>2162</v>
      </c>
      <c r="H188" s="3">
        <v>1.29214E-2</v>
      </c>
      <c r="I188" s="161">
        <v>1.88762E-3</v>
      </c>
      <c r="J188" s="163">
        <v>7.6298299999999992E-12</v>
      </c>
      <c r="K188" s="3">
        <v>2.5334218375349899E-2</v>
      </c>
      <c r="L188" s="3">
        <v>1.66492453349293E-2</v>
      </c>
      <c r="M188" s="162">
        <v>0.12809499999999999</v>
      </c>
    </row>
    <row r="189" spans="1:13">
      <c r="A189">
        <f t="shared" si="2"/>
        <v>186</v>
      </c>
      <c r="B189" t="s">
        <v>187</v>
      </c>
      <c r="C189">
        <v>631778</v>
      </c>
      <c r="D189">
        <v>6</v>
      </c>
      <c r="E189">
        <v>34975415</v>
      </c>
      <c r="F189" s="162" t="s">
        <v>2163</v>
      </c>
      <c r="G189" s="162" t="s">
        <v>2160</v>
      </c>
      <c r="H189" s="3">
        <v>4.2873700000000001E-2</v>
      </c>
      <c r="I189" s="161">
        <v>3.40595E-3</v>
      </c>
      <c r="J189" s="163">
        <v>2.4614800000000001E-36</v>
      </c>
      <c r="K189" s="3">
        <v>1.7434138364884898E-2</v>
      </c>
      <c r="L189" s="3">
        <v>2.0955826798476601E-2</v>
      </c>
      <c r="M189" s="162">
        <v>0.40542</v>
      </c>
    </row>
    <row r="190" spans="1:13">
      <c r="A190">
        <f t="shared" si="2"/>
        <v>187</v>
      </c>
      <c r="B190" t="s">
        <v>188</v>
      </c>
      <c r="C190">
        <v>692606</v>
      </c>
      <c r="D190">
        <v>3</v>
      </c>
      <c r="E190">
        <v>48732480</v>
      </c>
      <c r="F190" s="162" t="s">
        <v>2163</v>
      </c>
      <c r="G190" s="162" t="s">
        <v>2160</v>
      </c>
      <c r="H190" s="3">
        <v>5.6936E-2</v>
      </c>
      <c r="I190" s="161">
        <v>3.90596E-3</v>
      </c>
      <c r="J190" s="163">
        <v>3.9515299999999998E-48</v>
      </c>
      <c r="K190" s="3">
        <v>-1.17704555989155E-2</v>
      </c>
      <c r="L190" s="3">
        <v>2.5812698498279801E-2</v>
      </c>
      <c r="M190" s="162">
        <v>0.64842500000000003</v>
      </c>
    </row>
    <row r="191" spans="1:13">
      <c r="A191">
        <f t="shared" si="2"/>
        <v>188</v>
      </c>
      <c r="B191" t="s">
        <v>189</v>
      </c>
      <c r="C191">
        <v>690962</v>
      </c>
      <c r="D191">
        <v>3</v>
      </c>
      <c r="E191">
        <v>15873407</v>
      </c>
      <c r="F191" s="162" t="s">
        <v>2161</v>
      </c>
      <c r="G191" s="162" t="s">
        <v>2162</v>
      </c>
      <c r="H191" s="3">
        <v>1.14933E-2</v>
      </c>
      <c r="I191" s="161">
        <v>1.74906E-3</v>
      </c>
      <c r="J191" s="163">
        <v>4.9925900000000001E-11</v>
      </c>
      <c r="K191" s="3">
        <v>2.4129796001345301E-2</v>
      </c>
      <c r="L191" s="3">
        <v>1.68819113734942E-2</v>
      </c>
      <c r="M191" s="162">
        <v>0.15289900000000001</v>
      </c>
    </row>
    <row r="192" spans="1:13">
      <c r="A192">
        <f t="shared" si="2"/>
        <v>189</v>
      </c>
      <c r="B192" t="s">
        <v>190</v>
      </c>
      <c r="C192">
        <v>794521</v>
      </c>
      <c r="D192">
        <v>9</v>
      </c>
      <c r="E192">
        <v>129940416</v>
      </c>
      <c r="F192" s="162" t="s">
        <v>2163</v>
      </c>
      <c r="G192" s="162" t="s">
        <v>2162</v>
      </c>
      <c r="H192" s="3">
        <v>1.37187E-2</v>
      </c>
      <c r="I192" s="161">
        <v>2.3801E-3</v>
      </c>
      <c r="J192" s="163">
        <v>8.2174799999999992E-9</v>
      </c>
      <c r="K192" s="3">
        <v>-1.6981003197529002E-2</v>
      </c>
      <c r="L192" s="3">
        <v>2.0801423527321599E-2</v>
      </c>
      <c r="M192" s="162">
        <v>0.41431499999999999</v>
      </c>
    </row>
    <row r="193" spans="1:13">
      <c r="A193">
        <f t="shared" si="2"/>
        <v>190</v>
      </c>
      <c r="B193" t="s">
        <v>191</v>
      </c>
      <c r="C193">
        <v>794701</v>
      </c>
      <c r="D193">
        <v>8</v>
      </c>
      <c r="E193">
        <v>116559435</v>
      </c>
      <c r="F193" s="162" t="s">
        <v>2161</v>
      </c>
      <c r="G193" s="162" t="s">
        <v>2162</v>
      </c>
      <c r="H193" s="3">
        <v>1.04908E-2</v>
      </c>
      <c r="I193" s="161">
        <v>1.6053300000000001E-3</v>
      </c>
      <c r="J193" s="163">
        <v>6.3622399999999998E-11</v>
      </c>
      <c r="K193" s="3">
        <v>-2.47950463682431E-2</v>
      </c>
      <c r="L193" s="3">
        <v>1.7002927335888401E-2</v>
      </c>
      <c r="M193" s="162">
        <v>0.144757</v>
      </c>
    </row>
    <row r="194" spans="1:13">
      <c r="A194">
        <f t="shared" si="2"/>
        <v>191</v>
      </c>
      <c r="B194" t="s">
        <v>192</v>
      </c>
      <c r="C194">
        <v>681704</v>
      </c>
      <c r="D194">
        <v>7</v>
      </c>
      <c r="E194">
        <v>21470536</v>
      </c>
      <c r="F194" s="162" t="s">
        <v>2161</v>
      </c>
      <c r="G194" s="162" t="s">
        <v>2163</v>
      </c>
      <c r="H194" s="3">
        <v>1.16826E-2</v>
      </c>
      <c r="I194" s="161">
        <v>1.80295E-3</v>
      </c>
      <c r="J194" s="163">
        <v>9.1892599999999994E-11</v>
      </c>
      <c r="K194" s="3">
        <v>1.72367020997071E-2</v>
      </c>
      <c r="L194" s="3">
        <v>1.7684691822891799E-2</v>
      </c>
      <c r="M194" s="162">
        <v>0.32970699999999997</v>
      </c>
    </row>
    <row r="195" spans="1:13">
      <c r="A195">
        <f t="shared" si="2"/>
        <v>192</v>
      </c>
      <c r="B195" t="s">
        <v>193</v>
      </c>
      <c r="C195">
        <v>686064</v>
      </c>
      <c r="D195">
        <v>20</v>
      </c>
      <c r="E195">
        <v>34420023</v>
      </c>
      <c r="F195" s="162" t="s">
        <v>2161</v>
      </c>
      <c r="G195" s="162" t="s">
        <v>2163</v>
      </c>
      <c r="H195" s="3">
        <v>2.5378499999999998E-2</v>
      </c>
      <c r="I195" s="161">
        <v>3.8514299999999999E-3</v>
      </c>
      <c r="J195" s="162">
        <v>4.41703E-11</v>
      </c>
      <c r="K195" s="3">
        <v>-1.43584227068981E-2</v>
      </c>
      <c r="L195" s="3">
        <v>4.7162378146671499E-2</v>
      </c>
      <c r="M195" s="162">
        <v>0.76078299999999999</v>
      </c>
    </row>
    <row r="196" spans="1:13">
      <c r="A196">
        <f t="shared" si="2"/>
        <v>193</v>
      </c>
      <c r="B196" t="s">
        <v>194</v>
      </c>
      <c r="C196">
        <v>691296</v>
      </c>
      <c r="D196">
        <v>16</v>
      </c>
      <c r="E196">
        <v>54153099</v>
      </c>
      <c r="F196" s="162" t="s">
        <v>2161</v>
      </c>
      <c r="G196" s="162" t="s">
        <v>2163</v>
      </c>
      <c r="H196" s="3">
        <v>1.3052899999999999E-2</v>
      </c>
      <c r="I196" s="161">
        <v>1.71171E-3</v>
      </c>
      <c r="J196" s="163">
        <v>2.42771E-14</v>
      </c>
      <c r="K196" s="3">
        <v>2.79469020509505E-2</v>
      </c>
      <c r="L196" s="3">
        <v>1.7037775216411699E-2</v>
      </c>
      <c r="M196" s="162">
        <v>0.100938</v>
      </c>
    </row>
    <row r="197" spans="1:13">
      <c r="A197">
        <f t="shared" si="2"/>
        <v>194</v>
      </c>
      <c r="B197" t="s">
        <v>195</v>
      </c>
      <c r="C197">
        <v>685737</v>
      </c>
      <c r="D197">
        <v>8</v>
      </c>
      <c r="E197">
        <v>64720693</v>
      </c>
      <c r="F197" s="162" t="s">
        <v>2161</v>
      </c>
      <c r="G197" s="162" t="s">
        <v>2162</v>
      </c>
      <c r="H197" s="3">
        <v>1.1512400000000001E-2</v>
      </c>
      <c r="I197" s="161">
        <v>1.74709E-3</v>
      </c>
      <c r="J197" s="163">
        <v>4.4140699999999999E-11</v>
      </c>
      <c r="K197" s="3">
        <v>-1.03324360594965E-2</v>
      </c>
      <c r="L197" s="3">
        <v>1.6723865408793101E-2</v>
      </c>
      <c r="M197" s="162">
        <v>0.53672299999999995</v>
      </c>
    </row>
    <row r="198" spans="1:13">
      <c r="A198">
        <f t="shared" ref="A198:A261" si="3">1+A197</f>
        <v>195</v>
      </c>
      <c r="B198" t="s">
        <v>196</v>
      </c>
      <c r="C198">
        <v>689143</v>
      </c>
      <c r="D198">
        <v>1</v>
      </c>
      <c r="E198">
        <v>205774839</v>
      </c>
      <c r="F198" s="162" t="s">
        <v>2163</v>
      </c>
      <c r="G198" s="162" t="s">
        <v>2160</v>
      </c>
      <c r="H198" s="3">
        <v>1.1776500000000001E-2</v>
      </c>
      <c r="I198" s="161">
        <v>1.7020799999999999E-3</v>
      </c>
      <c r="J198" s="163">
        <v>4.5521899999999998E-12</v>
      </c>
      <c r="K198" s="3">
        <v>1.82749747517412E-2</v>
      </c>
      <c r="L198" s="3">
        <v>1.8371333906035899E-2</v>
      </c>
      <c r="M198" s="162">
        <v>0.31984400000000002</v>
      </c>
    </row>
    <row r="199" spans="1:13">
      <c r="A199">
        <f t="shared" si="3"/>
        <v>196</v>
      </c>
      <c r="B199" t="s">
        <v>197</v>
      </c>
      <c r="C199">
        <v>683953</v>
      </c>
      <c r="D199">
        <v>6</v>
      </c>
      <c r="E199">
        <v>90296588</v>
      </c>
      <c r="F199" s="162" t="s">
        <v>2161</v>
      </c>
      <c r="G199" s="162" t="s">
        <v>2162</v>
      </c>
      <c r="H199" s="3">
        <v>1.11751E-2</v>
      </c>
      <c r="I199" s="161">
        <v>1.85918E-3</v>
      </c>
      <c r="J199" s="163">
        <v>1.8460599999999999E-9</v>
      </c>
      <c r="K199" s="3">
        <v>2.4588842974624301E-2</v>
      </c>
      <c r="L199" s="3">
        <v>1.6710929543706E-2</v>
      </c>
      <c r="M199" s="162">
        <v>0.14115900000000001</v>
      </c>
    </row>
    <row r="200" spans="1:13">
      <c r="A200">
        <f t="shared" si="3"/>
        <v>197</v>
      </c>
      <c r="B200" t="s">
        <v>198</v>
      </c>
      <c r="C200">
        <v>692545</v>
      </c>
      <c r="D200">
        <v>1</v>
      </c>
      <c r="E200">
        <v>17301672</v>
      </c>
      <c r="F200" s="162" t="s">
        <v>2163</v>
      </c>
      <c r="G200" s="162" t="s">
        <v>2160</v>
      </c>
      <c r="H200" s="3">
        <v>1.2267200000000001E-2</v>
      </c>
      <c r="I200" s="161">
        <v>1.70823E-3</v>
      </c>
      <c r="J200" s="163">
        <v>6.9088099999999995E-13</v>
      </c>
      <c r="K200" s="3">
        <v>1.5077090254567899E-2</v>
      </c>
      <c r="L200" s="3">
        <v>1.6805919106076199E-2</v>
      </c>
      <c r="M200" s="162">
        <v>0.36964999999999998</v>
      </c>
    </row>
    <row r="201" spans="1:13">
      <c r="A201">
        <f t="shared" si="3"/>
        <v>198</v>
      </c>
      <c r="B201" t="s">
        <v>199</v>
      </c>
      <c r="C201">
        <v>692068</v>
      </c>
      <c r="D201">
        <v>2</v>
      </c>
      <c r="E201">
        <v>81358877</v>
      </c>
      <c r="F201" s="162" t="s">
        <v>2161</v>
      </c>
      <c r="G201" s="162" t="s">
        <v>2163</v>
      </c>
      <c r="H201" s="3">
        <v>1.8760499999999999E-2</v>
      </c>
      <c r="I201" s="161">
        <v>2.8558300000000002E-3</v>
      </c>
      <c r="J201" s="163">
        <v>5.0589399999999999E-11</v>
      </c>
      <c r="K201" s="3">
        <v>-1.9912425189738899E-2</v>
      </c>
      <c r="L201" s="3">
        <v>2.86536659485686E-2</v>
      </c>
      <c r="M201" s="162">
        <v>0.48710500000000001</v>
      </c>
    </row>
    <row r="202" spans="1:13">
      <c r="A202">
        <f t="shared" si="3"/>
        <v>199</v>
      </c>
      <c r="B202" t="s">
        <v>200</v>
      </c>
      <c r="C202">
        <v>795498</v>
      </c>
      <c r="D202">
        <v>12</v>
      </c>
      <c r="E202">
        <v>112871372</v>
      </c>
      <c r="F202" s="162" t="s">
        <v>2161</v>
      </c>
      <c r="G202" s="162" t="s">
        <v>2162</v>
      </c>
      <c r="H202" s="3">
        <v>1.2413199999999999E-2</v>
      </c>
      <c r="I202" s="161">
        <v>1.92268E-3</v>
      </c>
      <c r="J202" s="163">
        <v>1.07391E-10</v>
      </c>
      <c r="K202" s="3">
        <v>3.3735703360307998E-2</v>
      </c>
      <c r="L202" s="3">
        <v>1.9112122675406601E-2</v>
      </c>
      <c r="M202" s="162">
        <v>7.7543000000000001E-2</v>
      </c>
    </row>
    <row r="203" spans="1:13">
      <c r="A203">
        <f t="shared" si="3"/>
        <v>200</v>
      </c>
      <c r="B203" t="s">
        <v>201</v>
      </c>
      <c r="C203">
        <v>794525</v>
      </c>
      <c r="D203">
        <v>5</v>
      </c>
      <c r="E203">
        <v>119372533</v>
      </c>
      <c r="F203" s="162" t="s">
        <v>2160</v>
      </c>
      <c r="G203" s="162" t="s">
        <v>2162</v>
      </c>
      <c r="H203" s="3">
        <v>1.15841E-2</v>
      </c>
      <c r="I203" s="161">
        <v>1.621E-3</v>
      </c>
      <c r="J203" s="163">
        <v>8.9175499999999997E-13</v>
      </c>
      <c r="K203" s="3">
        <v>-3.7517340159947302E-2</v>
      </c>
      <c r="L203" s="3">
        <v>1.6815254461221701E-2</v>
      </c>
      <c r="M203" s="162">
        <v>2.5697000000000001E-2</v>
      </c>
    </row>
    <row r="204" spans="1:13">
      <c r="A204">
        <f t="shared" si="3"/>
        <v>201</v>
      </c>
      <c r="B204" t="s">
        <v>202</v>
      </c>
      <c r="C204">
        <v>691415</v>
      </c>
      <c r="D204">
        <v>5</v>
      </c>
      <c r="E204">
        <v>63932234</v>
      </c>
      <c r="F204" s="162" t="s">
        <v>2160</v>
      </c>
      <c r="G204" s="162" t="s">
        <v>2162</v>
      </c>
      <c r="H204" s="3">
        <v>1.42446E-2</v>
      </c>
      <c r="I204" s="161">
        <v>1.87167E-3</v>
      </c>
      <c r="J204" s="163">
        <v>2.7280699999999999E-14</v>
      </c>
      <c r="K204" s="3">
        <v>-1.0330456616016901E-2</v>
      </c>
      <c r="L204" s="3">
        <v>1.78549077977944E-2</v>
      </c>
      <c r="M204" s="162">
        <v>0.56287399999999999</v>
      </c>
    </row>
    <row r="205" spans="1:13">
      <c r="A205">
        <f t="shared" si="3"/>
        <v>202</v>
      </c>
      <c r="B205" t="s">
        <v>203</v>
      </c>
      <c r="C205">
        <v>787537</v>
      </c>
      <c r="D205">
        <v>4</v>
      </c>
      <c r="E205">
        <v>119101723</v>
      </c>
      <c r="F205" s="162" t="s">
        <v>2163</v>
      </c>
      <c r="G205" s="162" t="s">
        <v>2160</v>
      </c>
      <c r="H205" s="3">
        <v>1.20918E-2</v>
      </c>
      <c r="I205" s="161">
        <v>2.1031600000000002E-3</v>
      </c>
      <c r="J205" s="163">
        <v>8.9580099999999998E-9</v>
      </c>
      <c r="K205" s="3">
        <v>7.1855894600532794E-2</v>
      </c>
      <c r="L205" s="3">
        <v>2.1946935656811099E-2</v>
      </c>
      <c r="M205" s="162">
        <v>1.0660000000000001E-3</v>
      </c>
    </row>
    <row r="206" spans="1:13">
      <c r="A206">
        <f t="shared" si="3"/>
        <v>203</v>
      </c>
      <c r="B206" t="s">
        <v>204</v>
      </c>
      <c r="C206">
        <v>690825</v>
      </c>
      <c r="D206">
        <v>20</v>
      </c>
      <c r="E206">
        <v>44914134</v>
      </c>
      <c r="F206" s="162" t="s">
        <v>2161</v>
      </c>
      <c r="G206" s="162" t="s">
        <v>2162</v>
      </c>
      <c r="H206" s="3">
        <v>1.37708E-2</v>
      </c>
      <c r="I206" s="161">
        <v>1.7191400000000001E-3</v>
      </c>
      <c r="J206" s="163">
        <v>1.14442E-15</v>
      </c>
      <c r="K206" s="3">
        <v>-1.74655848130604E-2</v>
      </c>
      <c r="L206" s="3">
        <v>1.7099265585944701E-2</v>
      </c>
      <c r="M206" s="162">
        <v>0.30703599999999998</v>
      </c>
    </row>
    <row r="207" spans="1:13">
      <c r="A207">
        <f t="shared" si="3"/>
        <v>204</v>
      </c>
      <c r="B207" t="s">
        <v>205</v>
      </c>
      <c r="C207">
        <v>754826</v>
      </c>
      <c r="D207">
        <v>4</v>
      </c>
      <c r="E207">
        <v>49064487</v>
      </c>
      <c r="F207" s="162" t="s">
        <v>2161</v>
      </c>
      <c r="G207" s="162" t="s">
        <v>2162</v>
      </c>
      <c r="H207" s="3">
        <v>1.1599999999999999E-2</v>
      </c>
      <c r="I207" s="161">
        <v>1.9000499999999999E-3</v>
      </c>
      <c r="J207" s="163">
        <v>1.0272499999999999E-9</v>
      </c>
      <c r="K207" s="3">
        <v>-1.41701278444747E-2</v>
      </c>
      <c r="L207" s="3">
        <v>1.94081103153039E-2</v>
      </c>
      <c r="M207" s="162">
        <v>0.46532200000000001</v>
      </c>
    </row>
    <row r="208" spans="1:13">
      <c r="A208">
        <f t="shared" si="3"/>
        <v>205</v>
      </c>
      <c r="B208" t="s">
        <v>206</v>
      </c>
      <c r="C208">
        <v>790044</v>
      </c>
      <c r="D208">
        <v>13</v>
      </c>
      <c r="E208">
        <v>76386075</v>
      </c>
      <c r="F208" s="162" t="s">
        <v>2163</v>
      </c>
      <c r="G208" s="162" t="s">
        <v>2162</v>
      </c>
      <c r="H208" s="3">
        <v>1.1115699999999999E-2</v>
      </c>
      <c r="I208" s="161">
        <v>1.9045500000000001E-3</v>
      </c>
      <c r="J208" s="163">
        <v>5.3353199999999997E-9</v>
      </c>
      <c r="K208" s="3">
        <v>3.1920893004437202E-3</v>
      </c>
      <c r="L208" s="3">
        <v>1.9346955486578402E-2</v>
      </c>
      <c r="M208" s="162">
        <v>0.86893799999999999</v>
      </c>
    </row>
    <row r="209" spans="1:13">
      <c r="A209">
        <f t="shared" si="3"/>
        <v>206</v>
      </c>
      <c r="B209" t="s">
        <v>207</v>
      </c>
      <c r="C209">
        <v>787152</v>
      </c>
      <c r="D209">
        <v>7</v>
      </c>
      <c r="E209">
        <v>77055885</v>
      </c>
      <c r="F209" s="162" t="s">
        <v>2161</v>
      </c>
      <c r="G209" s="162" t="s">
        <v>2162</v>
      </c>
      <c r="H209" s="3">
        <v>1.06179E-2</v>
      </c>
      <c r="I209" s="161">
        <v>1.611E-3</v>
      </c>
      <c r="J209" s="163">
        <v>4.3725799999999999E-11</v>
      </c>
      <c r="K209" s="3">
        <v>8.9953370049889996E-3</v>
      </c>
      <c r="L209" s="3">
        <v>1.6679263060978E-2</v>
      </c>
      <c r="M209" s="162">
        <v>0.58968699999999996</v>
      </c>
    </row>
    <row r="210" spans="1:13">
      <c r="A210">
        <f t="shared" si="3"/>
        <v>207</v>
      </c>
      <c r="B210" t="s">
        <v>208</v>
      </c>
      <c r="C210">
        <v>674423</v>
      </c>
      <c r="D210">
        <v>4</v>
      </c>
      <c r="E210">
        <v>60253877</v>
      </c>
      <c r="F210" s="162" t="s">
        <v>2161</v>
      </c>
      <c r="G210" s="162" t="s">
        <v>2162</v>
      </c>
      <c r="H210" s="3">
        <v>1.3234299999999999E-2</v>
      </c>
      <c r="I210" s="161">
        <v>2.0585500000000001E-3</v>
      </c>
      <c r="J210" s="163">
        <v>1.285E-10</v>
      </c>
      <c r="K210" s="3">
        <v>1.3373021582099E-2</v>
      </c>
      <c r="L210" s="3">
        <v>1.9337611377537499E-2</v>
      </c>
      <c r="M210" s="162">
        <v>0.48924200000000001</v>
      </c>
    </row>
    <row r="211" spans="1:13">
      <c r="A211">
        <f t="shared" si="3"/>
        <v>208</v>
      </c>
      <c r="B211" t="s">
        <v>209</v>
      </c>
      <c r="C211">
        <v>790384</v>
      </c>
      <c r="D211">
        <v>2</v>
      </c>
      <c r="E211">
        <v>219279097</v>
      </c>
      <c r="F211" s="162" t="s">
        <v>2161</v>
      </c>
      <c r="G211" s="162" t="s">
        <v>2162</v>
      </c>
      <c r="H211" s="3">
        <v>1.0994E-2</v>
      </c>
      <c r="I211" s="161">
        <v>1.60629E-3</v>
      </c>
      <c r="J211" s="163">
        <v>7.6838699999999992E-12</v>
      </c>
      <c r="K211" s="3">
        <v>-1.03898382160518E-2</v>
      </c>
      <c r="L211" s="3">
        <v>1.6965721686212101E-2</v>
      </c>
      <c r="M211" s="162">
        <v>0.54030699999999998</v>
      </c>
    </row>
    <row r="212" spans="1:13">
      <c r="A212">
        <f t="shared" si="3"/>
        <v>209</v>
      </c>
      <c r="B212" t="s">
        <v>210</v>
      </c>
      <c r="C212">
        <v>692083</v>
      </c>
      <c r="D212">
        <v>5</v>
      </c>
      <c r="E212">
        <v>66175682</v>
      </c>
      <c r="F212" s="162" t="s">
        <v>2161</v>
      </c>
      <c r="G212" s="162" t="s">
        <v>2162</v>
      </c>
      <c r="H212" s="3">
        <v>1.48337E-2</v>
      </c>
      <c r="I212" s="161">
        <v>2.0188099999999998E-3</v>
      </c>
      <c r="J212" s="163">
        <v>2.01567E-13</v>
      </c>
      <c r="K212" s="3">
        <v>-1.6101669545899099E-2</v>
      </c>
      <c r="L212" s="3">
        <v>1.8602738967362802E-2</v>
      </c>
      <c r="M212" s="162">
        <v>0.386741</v>
      </c>
    </row>
    <row r="213" spans="1:13">
      <c r="A213">
        <f t="shared" si="3"/>
        <v>210</v>
      </c>
      <c r="B213" t="s">
        <v>211</v>
      </c>
      <c r="C213">
        <v>690769</v>
      </c>
      <c r="D213">
        <v>6</v>
      </c>
      <c r="E213">
        <v>73742334</v>
      </c>
      <c r="F213" s="162" t="s">
        <v>2163</v>
      </c>
      <c r="G213" s="162" t="s">
        <v>2160</v>
      </c>
      <c r="H213" s="3">
        <v>1.2893699999999999E-2</v>
      </c>
      <c r="I213" s="161">
        <v>1.9411299999999999E-3</v>
      </c>
      <c r="J213" s="163">
        <v>3.08638E-11</v>
      </c>
      <c r="K213" s="3">
        <v>1.0960851256972401E-2</v>
      </c>
      <c r="L213" s="3">
        <v>1.8760657182025301E-2</v>
      </c>
      <c r="M213" s="162">
        <v>0.55907399999999996</v>
      </c>
    </row>
    <row r="214" spans="1:13">
      <c r="A214">
        <f t="shared" si="3"/>
        <v>211</v>
      </c>
      <c r="B214" t="s">
        <v>212</v>
      </c>
      <c r="C214">
        <v>794305</v>
      </c>
      <c r="D214">
        <v>5</v>
      </c>
      <c r="E214">
        <v>64168193</v>
      </c>
      <c r="F214" s="162" t="s">
        <v>2163</v>
      </c>
      <c r="G214" s="162" t="s">
        <v>2162</v>
      </c>
      <c r="H214" s="3">
        <v>1.15291E-2</v>
      </c>
      <c r="I214" s="161">
        <v>1.7219100000000001E-3</v>
      </c>
      <c r="J214" s="163">
        <v>2.1492400000000001E-11</v>
      </c>
      <c r="K214" s="3">
        <v>1.2330711713066799E-2</v>
      </c>
      <c r="L214" s="3">
        <v>1.69519791962639E-2</v>
      </c>
      <c r="M214" s="162">
        <v>0.46699299999999999</v>
      </c>
    </row>
    <row r="215" spans="1:13">
      <c r="A215">
        <f t="shared" si="3"/>
        <v>212</v>
      </c>
      <c r="B215" t="s">
        <v>213</v>
      </c>
      <c r="C215">
        <v>685674</v>
      </c>
      <c r="D215">
        <v>2</v>
      </c>
      <c r="E215">
        <v>69562127</v>
      </c>
      <c r="F215" s="162" t="s">
        <v>2163</v>
      </c>
      <c r="G215" s="162" t="s">
        <v>2160</v>
      </c>
      <c r="H215" s="3">
        <v>1.20807E-2</v>
      </c>
      <c r="I215" s="161">
        <v>1.70123E-3</v>
      </c>
      <c r="J215" s="163">
        <v>1.2370500000000001E-12</v>
      </c>
      <c r="K215" s="3">
        <v>-5.9055279926870704E-3</v>
      </c>
      <c r="L215" s="3">
        <v>1.6928366860273301E-2</v>
      </c>
      <c r="M215" s="162">
        <v>0.72719999999999996</v>
      </c>
    </row>
    <row r="216" spans="1:13">
      <c r="A216">
        <f t="shared" si="3"/>
        <v>213</v>
      </c>
      <c r="B216" t="s">
        <v>214</v>
      </c>
      <c r="C216">
        <v>794269</v>
      </c>
      <c r="D216">
        <v>16</v>
      </c>
      <c r="E216">
        <v>15129459</v>
      </c>
      <c r="F216" s="162" t="s">
        <v>2161</v>
      </c>
      <c r="G216" s="162" t="s">
        <v>2162</v>
      </c>
      <c r="H216" s="3">
        <v>1.1964799999999999E-2</v>
      </c>
      <c r="I216" s="161">
        <v>1.85173E-3</v>
      </c>
      <c r="J216" s="163">
        <v>1.03746E-10</v>
      </c>
      <c r="K216" s="3">
        <v>-4.4829366074560601E-3</v>
      </c>
      <c r="L216" s="3">
        <v>1.7939165304640601E-2</v>
      </c>
      <c r="M216" s="162">
        <v>0.80266700000000002</v>
      </c>
    </row>
    <row r="217" spans="1:13">
      <c r="A217">
        <f t="shared" si="3"/>
        <v>214</v>
      </c>
      <c r="B217" t="s">
        <v>215</v>
      </c>
      <c r="C217">
        <v>792384</v>
      </c>
      <c r="D217">
        <v>12</v>
      </c>
      <c r="E217">
        <v>82465797</v>
      </c>
      <c r="F217" s="162" t="s">
        <v>2163</v>
      </c>
      <c r="G217" s="162" t="s">
        <v>2160</v>
      </c>
      <c r="H217" s="3">
        <v>1.7083999999999998E-2</v>
      </c>
      <c r="I217" s="161">
        <v>2.1949199999999999E-3</v>
      </c>
      <c r="J217" s="163">
        <v>7.0594100000000001E-15</v>
      </c>
      <c r="K217" s="3">
        <v>1.2828224650085799E-3</v>
      </c>
      <c r="L217" s="3">
        <v>2.1298506267804999E-2</v>
      </c>
      <c r="M217" s="162">
        <v>0.95194199999999995</v>
      </c>
    </row>
    <row r="218" spans="1:13">
      <c r="A218">
        <f t="shared" si="3"/>
        <v>215</v>
      </c>
      <c r="B218" t="s">
        <v>216</v>
      </c>
      <c r="C218">
        <v>744652</v>
      </c>
      <c r="D218">
        <v>8</v>
      </c>
      <c r="E218">
        <v>30856464</v>
      </c>
      <c r="F218" s="162" t="s">
        <v>2161</v>
      </c>
      <c r="G218" s="162" t="s">
        <v>2162</v>
      </c>
      <c r="H218" s="3">
        <v>1.53723E-2</v>
      </c>
      <c r="I218" s="161">
        <v>1.8587199999999999E-3</v>
      </c>
      <c r="J218" s="163">
        <v>1.3352799999999999E-16</v>
      </c>
      <c r="K218" s="3">
        <v>1.48375337982894E-2</v>
      </c>
      <c r="L218" s="3">
        <v>1.7046415602863699E-2</v>
      </c>
      <c r="M218" s="162">
        <v>0.384073</v>
      </c>
    </row>
    <row r="219" spans="1:13">
      <c r="A219">
        <f t="shared" si="3"/>
        <v>216</v>
      </c>
      <c r="B219" t="s">
        <v>217</v>
      </c>
      <c r="C219">
        <v>688374</v>
      </c>
      <c r="D219">
        <v>13</v>
      </c>
      <c r="E219">
        <v>99120484</v>
      </c>
      <c r="F219" s="162" t="s">
        <v>2163</v>
      </c>
      <c r="G219" s="162" t="s">
        <v>2160</v>
      </c>
      <c r="H219" s="3">
        <v>1.29143E-2</v>
      </c>
      <c r="I219" s="161">
        <v>1.93439E-3</v>
      </c>
      <c r="J219" s="163">
        <v>2.45311E-11</v>
      </c>
      <c r="K219" s="3">
        <v>-2.3490915231481099E-2</v>
      </c>
      <c r="L219" s="3">
        <v>1.8760380846944699E-2</v>
      </c>
      <c r="M219" s="162">
        <v>0.21049999999999999</v>
      </c>
    </row>
    <row r="220" spans="1:13">
      <c r="A220">
        <f t="shared" si="3"/>
        <v>217</v>
      </c>
      <c r="B220" t="s">
        <v>218</v>
      </c>
      <c r="C220">
        <v>786723</v>
      </c>
      <c r="D220">
        <v>6</v>
      </c>
      <c r="E220">
        <v>13189275</v>
      </c>
      <c r="F220" s="162" t="s">
        <v>2163</v>
      </c>
      <c r="G220" s="162" t="s">
        <v>2160</v>
      </c>
      <c r="H220" s="3">
        <v>1.3817299999999999E-2</v>
      </c>
      <c r="I220" s="161">
        <v>1.8293300000000001E-3</v>
      </c>
      <c r="J220" s="163">
        <v>4.2461800000000001E-14</v>
      </c>
      <c r="K220" s="3">
        <v>-1.7709261263035601E-2</v>
      </c>
      <c r="L220" s="3">
        <v>1.9857432885966201E-2</v>
      </c>
      <c r="M220" s="162">
        <v>0.37248100000000001</v>
      </c>
    </row>
    <row r="221" spans="1:13">
      <c r="A221">
        <f t="shared" si="3"/>
        <v>218</v>
      </c>
      <c r="B221" t="s">
        <v>219</v>
      </c>
      <c r="C221">
        <v>681234</v>
      </c>
      <c r="D221">
        <v>9</v>
      </c>
      <c r="E221">
        <v>6959840</v>
      </c>
      <c r="F221" s="162" t="s">
        <v>2161</v>
      </c>
      <c r="G221" s="162" t="s">
        <v>2162</v>
      </c>
      <c r="H221" s="3">
        <v>1.27864E-2</v>
      </c>
      <c r="I221" s="161">
        <v>1.83202E-3</v>
      </c>
      <c r="J221" s="163">
        <v>2.96483E-12</v>
      </c>
      <c r="K221" s="3">
        <v>-1.26397803464358E-2</v>
      </c>
      <c r="L221" s="3">
        <v>1.7659700100210798E-2</v>
      </c>
      <c r="M221" s="162">
        <v>0.47418100000000002</v>
      </c>
    </row>
    <row r="222" spans="1:13">
      <c r="A222">
        <f t="shared" si="3"/>
        <v>219</v>
      </c>
      <c r="B222" t="s">
        <v>220</v>
      </c>
      <c r="C222">
        <v>673277</v>
      </c>
      <c r="D222">
        <v>2</v>
      </c>
      <c r="E222">
        <v>50735943</v>
      </c>
      <c r="F222" s="162" t="s">
        <v>2160</v>
      </c>
      <c r="G222" s="162" t="s">
        <v>2162</v>
      </c>
      <c r="H222" s="3">
        <v>1.4543E-2</v>
      </c>
      <c r="I222" s="161">
        <v>1.84256E-3</v>
      </c>
      <c r="J222" s="163">
        <v>2.9540699999999999E-15</v>
      </c>
      <c r="K222" s="3">
        <v>1.01951953346638E-3</v>
      </c>
      <c r="L222" s="3">
        <v>1.6939827155304999E-2</v>
      </c>
      <c r="M222" s="162">
        <v>0.95197100000000001</v>
      </c>
    </row>
    <row r="223" spans="1:13">
      <c r="A223">
        <f t="shared" si="3"/>
        <v>220</v>
      </c>
      <c r="B223" t="s">
        <v>221</v>
      </c>
      <c r="C223">
        <v>687917</v>
      </c>
      <c r="D223">
        <v>6</v>
      </c>
      <c r="E223">
        <v>42676480</v>
      </c>
      <c r="F223" s="162" t="s">
        <v>2161</v>
      </c>
      <c r="G223" s="162" t="s">
        <v>2162</v>
      </c>
      <c r="H223" s="3">
        <v>1.0629700000000001E-2</v>
      </c>
      <c r="I223" s="161">
        <v>1.7894300000000001E-3</v>
      </c>
      <c r="J223" s="163">
        <v>2.8454899999999999E-9</v>
      </c>
      <c r="K223" s="3">
        <v>2.7979105036632702E-3</v>
      </c>
      <c r="L223" s="3">
        <v>1.6677906360951299E-2</v>
      </c>
      <c r="M223" s="162">
        <v>0.86675599999999997</v>
      </c>
    </row>
    <row r="224" spans="1:13">
      <c r="A224">
        <f t="shared" si="3"/>
        <v>221</v>
      </c>
      <c r="B224" t="s">
        <v>222</v>
      </c>
      <c r="C224">
        <v>793703</v>
      </c>
      <c r="D224">
        <v>8</v>
      </c>
      <c r="E224">
        <v>34503776</v>
      </c>
      <c r="F224" s="162" t="s">
        <v>2163</v>
      </c>
      <c r="G224" s="162" t="s">
        <v>2160</v>
      </c>
      <c r="H224" s="3">
        <v>1.2601599999999999E-2</v>
      </c>
      <c r="I224" s="161">
        <v>1.8103399999999999E-3</v>
      </c>
      <c r="J224" s="163">
        <v>3.3811699999999998E-12</v>
      </c>
      <c r="K224" s="3">
        <v>-1.0926092266885601E-2</v>
      </c>
      <c r="L224" s="3">
        <v>1.8882844016870098E-2</v>
      </c>
      <c r="M224" s="162">
        <v>0.56288300000000002</v>
      </c>
    </row>
    <row r="225" spans="1:13">
      <c r="A225">
        <f t="shared" si="3"/>
        <v>222</v>
      </c>
      <c r="B225" t="s">
        <v>223</v>
      </c>
      <c r="C225">
        <v>688719</v>
      </c>
      <c r="D225">
        <v>15</v>
      </c>
      <c r="E225">
        <v>63793238</v>
      </c>
      <c r="F225" s="162" t="s">
        <v>2163</v>
      </c>
      <c r="G225" s="162" t="s">
        <v>2162</v>
      </c>
      <c r="H225" s="3">
        <v>1.71276E-2</v>
      </c>
      <c r="I225" s="161">
        <v>1.90149E-3</v>
      </c>
      <c r="J225" s="163">
        <v>2.10913E-19</v>
      </c>
      <c r="K225" s="3">
        <v>2.7036206662877201E-2</v>
      </c>
      <c r="L225" s="3">
        <v>1.8296000417175801E-2</v>
      </c>
      <c r="M225" s="162">
        <v>0.13947499999999999</v>
      </c>
    </row>
    <row r="226" spans="1:13">
      <c r="A226">
        <f t="shared" si="3"/>
        <v>223</v>
      </c>
      <c r="B226" t="s">
        <v>224</v>
      </c>
      <c r="C226">
        <v>601887</v>
      </c>
      <c r="D226">
        <v>7</v>
      </c>
      <c r="E226">
        <v>897847</v>
      </c>
      <c r="F226" s="162" t="s">
        <v>2161</v>
      </c>
      <c r="G226" s="162" t="s">
        <v>2162</v>
      </c>
      <c r="H226" s="3">
        <v>1.5392299999999999E-2</v>
      </c>
      <c r="I226" s="161">
        <v>2.5877000000000001E-3</v>
      </c>
      <c r="J226" s="163">
        <v>2.7100099999999998E-9</v>
      </c>
      <c r="K226" s="3">
        <v>3.3569193119802103E-2</v>
      </c>
      <c r="L226" s="3">
        <v>2.3810218151044098E-2</v>
      </c>
      <c r="M226" s="162">
        <v>0.15856400000000001</v>
      </c>
    </row>
    <row r="227" spans="1:13">
      <c r="A227">
        <f t="shared" si="3"/>
        <v>224</v>
      </c>
      <c r="B227" t="s">
        <v>225</v>
      </c>
      <c r="C227">
        <v>792231</v>
      </c>
      <c r="D227">
        <v>2</v>
      </c>
      <c r="E227">
        <v>35512183</v>
      </c>
      <c r="F227" s="162" t="s">
        <v>2163</v>
      </c>
      <c r="G227" s="162" t="s">
        <v>2160</v>
      </c>
      <c r="H227" s="3">
        <v>1.1917799999999999E-2</v>
      </c>
      <c r="I227" s="161">
        <v>1.6300100000000001E-3</v>
      </c>
      <c r="J227" s="163">
        <v>2.6418800000000001E-13</v>
      </c>
      <c r="K227" s="3">
        <v>-2.3572961624855601E-2</v>
      </c>
      <c r="L227" s="3">
        <v>1.7078799007212798E-2</v>
      </c>
      <c r="M227" s="162">
        <v>0.16747600000000001</v>
      </c>
    </row>
    <row r="228" spans="1:13">
      <c r="A228">
        <f t="shared" si="3"/>
        <v>225</v>
      </c>
      <c r="B228" t="s">
        <v>226</v>
      </c>
      <c r="C228">
        <v>686884</v>
      </c>
      <c r="D228">
        <v>3</v>
      </c>
      <c r="E228">
        <v>183486117</v>
      </c>
      <c r="F228" s="162" t="s">
        <v>2163</v>
      </c>
      <c r="G228" s="162" t="s">
        <v>2162</v>
      </c>
      <c r="H228" s="3">
        <v>1.0890199999999999E-2</v>
      </c>
      <c r="I228" s="161">
        <v>1.8901199999999999E-3</v>
      </c>
      <c r="J228" s="163">
        <v>8.3291199999999999E-9</v>
      </c>
      <c r="K228" s="3">
        <v>-3.34144664022408E-2</v>
      </c>
      <c r="L228" s="3">
        <v>1.7588807239372999E-2</v>
      </c>
      <c r="M228" s="162">
        <v>5.7473000000000003E-2</v>
      </c>
    </row>
    <row r="229" spans="1:13">
      <c r="A229">
        <f t="shared" si="3"/>
        <v>226</v>
      </c>
      <c r="B229" t="s">
        <v>227</v>
      </c>
      <c r="C229">
        <v>790767</v>
      </c>
      <c r="D229">
        <v>13</v>
      </c>
      <c r="E229">
        <v>28047269</v>
      </c>
      <c r="F229" s="162" t="s">
        <v>2161</v>
      </c>
      <c r="G229" s="162" t="s">
        <v>2162</v>
      </c>
      <c r="H229" s="3">
        <v>1.12275E-2</v>
      </c>
      <c r="I229" s="161">
        <v>1.9207300000000001E-3</v>
      </c>
      <c r="J229" s="163">
        <v>5.0534799999999998E-9</v>
      </c>
      <c r="K229" s="3">
        <v>-1.44727624933255E-2</v>
      </c>
      <c r="L229" s="3">
        <v>1.8955804334344201E-2</v>
      </c>
      <c r="M229" s="162">
        <v>0.44515300000000002</v>
      </c>
    </row>
    <row r="230" spans="1:13">
      <c r="A230">
        <f t="shared" si="3"/>
        <v>227</v>
      </c>
      <c r="B230" t="s">
        <v>228</v>
      </c>
      <c r="C230">
        <v>669507</v>
      </c>
      <c r="D230">
        <v>7</v>
      </c>
      <c r="E230">
        <v>131619847</v>
      </c>
      <c r="F230" s="162" t="s">
        <v>2161</v>
      </c>
      <c r="G230" s="162" t="s">
        <v>2162</v>
      </c>
      <c r="H230" s="3">
        <v>1.2844700000000001E-2</v>
      </c>
      <c r="I230" s="161">
        <v>2.2234799999999999E-3</v>
      </c>
      <c r="J230" s="163">
        <v>7.6105899999999995E-9</v>
      </c>
      <c r="K230" s="3">
        <v>1.7815762420082398E-2</v>
      </c>
      <c r="L230" s="3">
        <v>2.4068149791065401E-2</v>
      </c>
      <c r="M230" s="162">
        <v>0.459179</v>
      </c>
    </row>
    <row r="231" spans="1:13">
      <c r="A231">
        <f t="shared" si="3"/>
        <v>228</v>
      </c>
      <c r="B231" t="s">
        <v>229</v>
      </c>
      <c r="C231">
        <v>689675</v>
      </c>
      <c r="D231">
        <v>15</v>
      </c>
      <c r="E231">
        <v>92570921</v>
      </c>
      <c r="F231" s="162" t="s">
        <v>2160</v>
      </c>
      <c r="G231" s="162" t="s">
        <v>2162</v>
      </c>
      <c r="H231" s="3">
        <v>1.6149699999999999E-2</v>
      </c>
      <c r="I231" s="161">
        <v>2.3627100000000001E-3</v>
      </c>
      <c r="J231" s="163">
        <v>8.1853899999999993E-12</v>
      </c>
      <c r="K231" s="3">
        <v>1.6233045839386399E-2</v>
      </c>
      <c r="L231" s="3">
        <v>2.2160066377082701E-2</v>
      </c>
      <c r="M231" s="162">
        <v>0.46384799999999998</v>
      </c>
    </row>
    <row r="232" spans="1:13">
      <c r="A232">
        <f t="shared" si="3"/>
        <v>229</v>
      </c>
      <c r="B232" t="s">
        <v>230</v>
      </c>
      <c r="C232">
        <v>676100</v>
      </c>
      <c r="D232">
        <v>10</v>
      </c>
      <c r="E232">
        <v>19776828</v>
      </c>
      <c r="F232" s="162" t="s">
        <v>2161</v>
      </c>
      <c r="G232" s="162" t="s">
        <v>2163</v>
      </c>
      <c r="H232" s="3">
        <v>1.16501E-2</v>
      </c>
      <c r="I232" s="161">
        <v>1.9224299999999999E-3</v>
      </c>
      <c r="J232" s="163">
        <v>1.3601799999999999E-9</v>
      </c>
      <c r="K232" s="3">
        <v>-2.3896197975450801E-2</v>
      </c>
      <c r="L232" s="3">
        <v>1.8417642077144299E-2</v>
      </c>
      <c r="M232" s="162">
        <v>0.194435</v>
      </c>
    </row>
    <row r="233" spans="1:13">
      <c r="A233">
        <f t="shared" si="3"/>
        <v>230</v>
      </c>
      <c r="B233" t="s">
        <v>231</v>
      </c>
      <c r="C233">
        <v>620584</v>
      </c>
      <c r="D233">
        <v>12</v>
      </c>
      <c r="E233">
        <v>51593616</v>
      </c>
      <c r="F233" s="162" t="s">
        <v>2163</v>
      </c>
      <c r="G233" s="162" t="s">
        <v>2162</v>
      </c>
      <c r="H233" s="3">
        <v>1.31401E-2</v>
      </c>
      <c r="I233" s="161">
        <v>2.23748E-3</v>
      </c>
      <c r="J233" s="163">
        <v>4.2863400000000003E-9</v>
      </c>
      <c r="K233" s="3">
        <v>2.1742667958681901E-2</v>
      </c>
      <c r="L233" s="3">
        <v>2.2088656014784901E-2</v>
      </c>
      <c r="M233" s="162">
        <v>0.32493100000000003</v>
      </c>
    </row>
    <row r="234" spans="1:13">
      <c r="A234">
        <f t="shared" si="3"/>
        <v>231</v>
      </c>
      <c r="B234" t="s">
        <v>232</v>
      </c>
      <c r="C234">
        <v>674325</v>
      </c>
      <c r="D234">
        <v>13</v>
      </c>
      <c r="E234">
        <v>79563749</v>
      </c>
      <c r="F234" s="162" t="s">
        <v>2161</v>
      </c>
      <c r="G234" s="162" t="s">
        <v>2160</v>
      </c>
      <c r="H234" s="3">
        <v>1.3961299999999999E-2</v>
      </c>
      <c r="I234" s="161">
        <v>1.84637E-3</v>
      </c>
      <c r="J234" s="163">
        <v>3.98457E-14</v>
      </c>
      <c r="K234" s="3">
        <v>6.8131569332462796E-3</v>
      </c>
      <c r="L234" s="3">
        <v>1.8516006838557499E-2</v>
      </c>
      <c r="M234" s="162">
        <v>0.71291000000000004</v>
      </c>
    </row>
    <row r="235" spans="1:13">
      <c r="A235">
        <f t="shared" si="3"/>
        <v>232</v>
      </c>
      <c r="B235" t="s">
        <v>233</v>
      </c>
      <c r="C235">
        <v>792270</v>
      </c>
      <c r="D235">
        <v>18</v>
      </c>
      <c r="E235">
        <v>63297672</v>
      </c>
      <c r="F235" s="162" t="s">
        <v>2161</v>
      </c>
      <c r="G235" s="162" t="s">
        <v>2162</v>
      </c>
      <c r="H235" s="3">
        <v>1.0566300000000001E-2</v>
      </c>
      <c r="I235" s="161">
        <v>1.7698799999999999E-3</v>
      </c>
      <c r="J235" s="163">
        <v>2.3718499999999998E-9</v>
      </c>
      <c r="K235" s="3">
        <v>-1.5298829669379199E-4</v>
      </c>
      <c r="L235" s="3">
        <v>1.76555595005078E-2</v>
      </c>
      <c r="M235" s="162">
        <v>0.99308300000000005</v>
      </c>
    </row>
    <row r="236" spans="1:13">
      <c r="A236">
        <f t="shared" si="3"/>
        <v>233</v>
      </c>
      <c r="B236" t="s">
        <v>234</v>
      </c>
      <c r="C236">
        <v>690727</v>
      </c>
      <c r="D236">
        <v>4</v>
      </c>
      <c r="E236">
        <v>55505360</v>
      </c>
      <c r="F236" s="162" t="s">
        <v>2161</v>
      </c>
      <c r="G236" s="162" t="s">
        <v>2162</v>
      </c>
      <c r="H236" s="3">
        <v>1.49684E-2</v>
      </c>
      <c r="I236" s="161">
        <v>1.7494699999999999E-3</v>
      </c>
      <c r="J236" s="163">
        <v>1.16868E-17</v>
      </c>
      <c r="K236" s="3">
        <v>-1.43989632995142E-4</v>
      </c>
      <c r="L236" s="3">
        <v>1.67077134607439E-2</v>
      </c>
      <c r="M236" s="162">
        <v>0.99309800000000004</v>
      </c>
    </row>
    <row r="237" spans="1:13">
      <c r="A237">
        <f t="shared" si="3"/>
        <v>234</v>
      </c>
      <c r="B237" t="s">
        <v>235</v>
      </c>
      <c r="C237">
        <v>688980</v>
      </c>
      <c r="D237">
        <v>19</v>
      </c>
      <c r="E237">
        <v>30683879</v>
      </c>
      <c r="F237" s="162" t="s">
        <v>2163</v>
      </c>
      <c r="G237" s="162" t="s">
        <v>2160</v>
      </c>
      <c r="H237" s="3">
        <v>1.2392500000000001E-2</v>
      </c>
      <c r="I237" s="161">
        <v>2.1072399999999998E-3</v>
      </c>
      <c r="J237" s="163">
        <v>4.0804899999999998E-9</v>
      </c>
      <c r="K237" s="3">
        <v>2.9204264030080598E-4</v>
      </c>
      <c r="L237" s="3">
        <v>1.9204496169788799E-2</v>
      </c>
      <c r="M237" s="162">
        <v>0.98785199999999995</v>
      </c>
    </row>
    <row r="238" spans="1:13">
      <c r="A238">
        <f t="shared" si="3"/>
        <v>235</v>
      </c>
      <c r="B238" t="s">
        <v>236</v>
      </c>
      <c r="C238">
        <v>686850</v>
      </c>
      <c r="D238">
        <v>3</v>
      </c>
      <c r="E238">
        <v>20441050</v>
      </c>
      <c r="F238" s="162" t="s">
        <v>2163</v>
      </c>
      <c r="G238" s="162" t="s">
        <v>2160</v>
      </c>
      <c r="H238" s="3">
        <v>1.2465800000000001E-2</v>
      </c>
      <c r="I238" s="161">
        <v>1.9098800000000001E-3</v>
      </c>
      <c r="J238" s="163">
        <v>6.7079200000000006E-11</v>
      </c>
      <c r="K238" s="3">
        <v>-2.4064122448884801E-2</v>
      </c>
      <c r="L238" s="3">
        <v>2.11533034978276E-2</v>
      </c>
      <c r="M238" s="162">
        <v>0.25526500000000002</v>
      </c>
    </row>
    <row r="239" spans="1:13">
      <c r="A239">
        <f t="shared" si="3"/>
        <v>236</v>
      </c>
      <c r="B239" t="s">
        <v>237</v>
      </c>
      <c r="C239">
        <v>692482</v>
      </c>
      <c r="D239">
        <v>3</v>
      </c>
      <c r="E239">
        <v>157985182</v>
      </c>
      <c r="F239" s="162" t="s">
        <v>2163</v>
      </c>
      <c r="G239" s="162" t="s">
        <v>2160</v>
      </c>
      <c r="H239" s="3">
        <v>1.21482E-2</v>
      </c>
      <c r="I239" s="161">
        <v>1.7283800000000001E-3</v>
      </c>
      <c r="J239" s="163">
        <v>2.0853800000000001E-12</v>
      </c>
      <c r="K239" s="3">
        <v>-1.1791209652998199E-2</v>
      </c>
      <c r="L239" s="3">
        <v>1.69233304154193E-2</v>
      </c>
      <c r="M239" s="162">
        <v>0.48599900000000001</v>
      </c>
    </row>
    <row r="240" spans="1:13">
      <c r="A240">
        <f t="shared" si="3"/>
        <v>237</v>
      </c>
      <c r="B240" t="s">
        <v>238</v>
      </c>
      <c r="C240">
        <v>676334</v>
      </c>
      <c r="D240">
        <v>11</v>
      </c>
      <c r="E240">
        <v>131957293</v>
      </c>
      <c r="F240" s="162" t="s">
        <v>2163</v>
      </c>
      <c r="G240" s="162" t="s">
        <v>2160</v>
      </c>
      <c r="H240" s="3">
        <v>1.34088E-2</v>
      </c>
      <c r="I240" s="161">
        <v>1.8040300000000001E-3</v>
      </c>
      <c r="J240" s="163">
        <v>1.06399E-13</v>
      </c>
      <c r="K240" s="3">
        <v>3.4655629024001301E-2</v>
      </c>
      <c r="L240" s="3">
        <v>1.7762559380020901E-2</v>
      </c>
      <c r="M240" s="162">
        <v>5.1063999999999998E-2</v>
      </c>
    </row>
    <row r="241" spans="1:13">
      <c r="A241">
        <f t="shared" si="3"/>
        <v>238</v>
      </c>
      <c r="B241" t="s">
        <v>239</v>
      </c>
      <c r="C241">
        <v>792281</v>
      </c>
      <c r="D241">
        <v>18</v>
      </c>
      <c r="E241">
        <v>57853056</v>
      </c>
      <c r="F241" s="162" t="s">
        <v>2161</v>
      </c>
      <c r="G241" s="162" t="s">
        <v>2160</v>
      </c>
      <c r="H241" s="3">
        <v>4.4864399999999999E-2</v>
      </c>
      <c r="I241" s="161">
        <v>4.3441799999999996E-3</v>
      </c>
      <c r="J241" s="163">
        <v>5.2926700000000002E-25</v>
      </c>
      <c r="K241" s="3">
        <v>-5.0395541528017299E-2</v>
      </c>
      <c r="L241" s="3">
        <v>3.0808805007827102E-2</v>
      </c>
      <c r="M241" s="162">
        <v>0.101882</v>
      </c>
    </row>
    <row r="242" spans="1:13">
      <c r="A242">
        <f t="shared" si="3"/>
        <v>239</v>
      </c>
      <c r="B242" t="s">
        <v>240</v>
      </c>
      <c r="C242">
        <v>690932</v>
      </c>
      <c r="D242">
        <v>12</v>
      </c>
      <c r="E242">
        <v>90595383</v>
      </c>
      <c r="F242" s="162" t="s">
        <v>2161</v>
      </c>
      <c r="G242" s="162" t="s">
        <v>2160</v>
      </c>
      <c r="H242" s="3">
        <v>1.1989E-2</v>
      </c>
      <c r="I242" s="161">
        <v>1.91712E-3</v>
      </c>
      <c r="J242" s="163">
        <v>4.00914E-10</v>
      </c>
      <c r="K242" s="3">
        <v>-2.14336493973642E-2</v>
      </c>
      <c r="L242" s="3">
        <v>1.8847404858319199E-2</v>
      </c>
      <c r="M242" s="162">
        <v>0.25543700000000003</v>
      </c>
    </row>
    <row r="243" spans="1:13">
      <c r="A243">
        <f t="shared" si="3"/>
        <v>240</v>
      </c>
      <c r="B243" t="s">
        <v>241</v>
      </c>
      <c r="C243">
        <v>690757</v>
      </c>
      <c r="D243">
        <v>5</v>
      </c>
      <c r="E243">
        <v>133865452</v>
      </c>
      <c r="F243" s="162" t="s">
        <v>2161</v>
      </c>
      <c r="G243" s="162" t="s">
        <v>2162</v>
      </c>
      <c r="H243" s="3">
        <v>1.33001E-2</v>
      </c>
      <c r="I243" s="161">
        <v>1.7154900000000001E-3</v>
      </c>
      <c r="J243" s="163">
        <v>8.9812500000000005E-15</v>
      </c>
      <c r="K243" s="3">
        <v>-2.0184907159097501E-2</v>
      </c>
      <c r="L243" s="3">
        <v>1.7027484227263499E-2</v>
      </c>
      <c r="M243" s="162">
        <v>0.23583599999999999</v>
      </c>
    </row>
    <row r="244" spans="1:13">
      <c r="A244">
        <f t="shared" si="3"/>
        <v>241</v>
      </c>
      <c r="B244" t="s">
        <v>242</v>
      </c>
      <c r="C244">
        <v>690439</v>
      </c>
      <c r="D244">
        <v>12</v>
      </c>
      <c r="E244">
        <v>133481917</v>
      </c>
      <c r="F244" s="162" t="s">
        <v>2161</v>
      </c>
      <c r="G244" s="162" t="s">
        <v>2162</v>
      </c>
      <c r="H244" s="3">
        <v>1.20103E-2</v>
      </c>
      <c r="I244" s="161">
        <v>1.82525E-3</v>
      </c>
      <c r="J244" s="163">
        <v>4.7007100000000001E-11</v>
      </c>
      <c r="K244" s="3">
        <v>-2.7771769556150398E-2</v>
      </c>
      <c r="L244" s="3">
        <v>1.8501307142455199E-2</v>
      </c>
      <c r="M244" s="162">
        <v>0.13331999999999999</v>
      </c>
    </row>
    <row r="245" spans="1:13">
      <c r="A245">
        <f t="shared" si="3"/>
        <v>242</v>
      </c>
      <c r="B245" t="s">
        <v>243</v>
      </c>
      <c r="C245">
        <v>637547</v>
      </c>
      <c r="D245">
        <v>9</v>
      </c>
      <c r="E245">
        <v>88897891</v>
      </c>
      <c r="F245" s="162" t="s">
        <v>2161</v>
      </c>
      <c r="G245" s="162" t="s">
        <v>2162</v>
      </c>
      <c r="H245" s="3">
        <v>1.2988400000000001E-2</v>
      </c>
      <c r="I245" s="161">
        <v>2.1009700000000002E-3</v>
      </c>
      <c r="J245" s="163">
        <v>6.3253999999999997E-10</v>
      </c>
      <c r="K245" s="3">
        <v>-1.95309147453995E-3</v>
      </c>
      <c r="L245" s="3">
        <v>2.01426512931028E-2</v>
      </c>
      <c r="M245" s="162">
        <v>0.92274699999999998</v>
      </c>
    </row>
    <row r="246" spans="1:13">
      <c r="A246">
        <f t="shared" si="3"/>
        <v>243</v>
      </c>
      <c r="B246" t="s">
        <v>244</v>
      </c>
      <c r="C246">
        <v>781716</v>
      </c>
      <c r="D246">
        <v>18</v>
      </c>
      <c r="E246">
        <v>73498528</v>
      </c>
      <c r="F246" s="162" t="s">
        <v>2161</v>
      </c>
      <c r="G246" s="162" t="s">
        <v>2160</v>
      </c>
      <c r="H246" s="3">
        <v>1.38557E-2</v>
      </c>
      <c r="I246" s="161">
        <v>1.8120899999999999E-3</v>
      </c>
      <c r="J246" s="163">
        <v>2.06926E-14</v>
      </c>
      <c r="K246" s="3">
        <v>2.68266380037195E-2</v>
      </c>
      <c r="L246" s="3">
        <v>1.8351894091836501E-2</v>
      </c>
      <c r="M246" s="162">
        <v>0.143787</v>
      </c>
    </row>
    <row r="247" spans="1:13">
      <c r="A247">
        <f t="shared" si="3"/>
        <v>244</v>
      </c>
      <c r="B247" t="s">
        <v>245</v>
      </c>
      <c r="C247">
        <v>782549</v>
      </c>
      <c r="D247">
        <v>8</v>
      </c>
      <c r="E247">
        <v>95582606</v>
      </c>
      <c r="F247" s="162" t="s">
        <v>2161</v>
      </c>
      <c r="G247" s="162" t="s">
        <v>2162</v>
      </c>
      <c r="H247" s="3">
        <v>1.14273E-2</v>
      </c>
      <c r="I247" s="161">
        <v>1.8207099999999999E-3</v>
      </c>
      <c r="J247" s="163">
        <v>3.4678199999999998E-10</v>
      </c>
      <c r="K247" s="3">
        <v>8.5236315828852397E-4</v>
      </c>
      <c r="L247" s="3">
        <v>1.7626646436231699E-2</v>
      </c>
      <c r="M247" s="162">
        <v>0.96143199999999995</v>
      </c>
    </row>
    <row r="248" spans="1:13">
      <c r="A248">
        <f t="shared" si="3"/>
        <v>245</v>
      </c>
      <c r="B248" t="s">
        <v>246</v>
      </c>
      <c r="C248">
        <v>687883</v>
      </c>
      <c r="D248">
        <v>1</v>
      </c>
      <c r="E248">
        <v>107977075</v>
      </c>
      <c r="F248" s="162" t="s">
        <v>2161</v>
      </c>
      <c r="G248" s="162" t="s">
        <v>2160</v>
      </c>
      <c r="H248" s="3">
        <v>1.2698900000000001E-2</v>
      </c>
      <c r="I248" s="161">
        <v>1.9915699999999998E-3</v>
      </c>
      <c r="J248" s="163">
        <v>1.8141499999999999E-10</v>
      </c>
      <c r="K248" s="3">
        <v>1.3800952287608599E-4</v>
      </c>
      <c r="L248" s="3">
        <v>1.8194156475205999E-2</v>
      </c>
      <c r="M248" s="162">
        <v>0.99396600000000002</v>
      </c>
    </row>
    <row r="249" spans="1:13">
      <c r="A249">
        <f t="shared" si="3"/>
        <v>246</v>
      </c>
      <c r="B249" t="s">
        <v>247</v>
      </c>
      <c r="C249">
        <v>687736</v>
      </c>
      <c r="D249">
        <v>16</v>
      </c>
      <c r="E249">
        <v>24578458</v>
      </c>
      <c r="F249" s="162" t="s">
        <v>2163</v>
      </c>
      <c r="G249" s="162" t="s">
        <v>2160</v>
      </c>
      <c r="H249" s="3">
        <v>1.53429E-2</v>
      </c>
      <c r="I249" s="161">
        <v>1.7704000000000001E-3</v>
      </c>
      <c r="J249" s="163">
        <v>4.46158E-18</v>
      </c>
      <c r="K249" s="3">
        <v>1.27981861858326E-3</v>
      </c>
      <c r="L249" s="3">
        <v>1.6840872691302699E-2</v>
      </c>
      <c r="M249" s="162">
        <v>0.93941200000000002</v>
      </c>
    </row>
    <row r="250" spans="1:13">
      <c r="A250">
        <f t="shared" si="3"/>
        <v>247</v>
      </c>
      <c r="B250" t="s">
        <v>248</v>
      </c>
      <c r="C250">
        <v>788067</v>
      </c>
      <c r="D250">
        <v>6</v>
      </c>
      <c r="E250">
        <v>50763935</v>
      </c>
      <c r="F250" s="162" t="s">
        <v>2161</v>
      </c>
      <c r="G250" s="162" t="s">
        <v>2163</v>
      </c>
      <c r="H250" s="3">
        <v>4.3073800000000002E-2</v>
      </c>
      <c r="I250" s="161">
        <v>4.0448400000000001E-3</v>
      </c>
      <c r="J250" s="163">
        <v>1.7613100000000001E-26</v>
      </c>
      <c r="K250" s="3">
        <v>-3.27164233701692E-3</v>
      </c>
      <c r="L250" s="3">
        <v>2.1836038682396999E-2</v>
      </c>
      <c r="M250" s="162">
        <v>0.880888</v>
      </c>
    </row>
    <row r="251" spans="1:13">
      <c r="A251">
        <f t="shared" si="3"/>
        <v>248</v>
      </c>
      <c r="B251" t="s">
        <v>249</v>
      </c>
      <c r="C251">
        <v>786730</v>
      </c>
      <c r="D251">
        <v>5</v>
      </c>
      <c r="E251">
        <v>157516393</v>
      </c>
      <c r="F251" s="162" t="s">
        <v>2163</v>
      </c>
      <c r="G251" s="162" t="s">
        <v>2162</v>
      </c>
      <c r="H251" s="3">
        <v>1.7956900000000001E-2</v>
      </c>
      <c r="I251" s="161">
        <v>2.9155499999999998E-3</v>
      </c>
      <c r="J251" s="163">
        <v>7.32041E-10</v>
      </c>
      <c r="K251" s="3">
        <v>5.3625485516547999E-2</v>
      </c>
      <c r="L251" s="3">
        <v>2.98264191098155E-2</v>
      </c>
      <c r="M251" s="162">
        <v>7.2196999999999997E-2</v>
      </c>
    </row>
    <row r="252" spans="1:13">
      <c r="A252">
        <f t="shared" si="3"/>
        <v>249</v>
      </c>
      <c r="B252" t="s">
        <v>250</v>
      </c>
      <c r="C252">
        <v>790404</v>
      </c>
      <c r="D252">
        <v>15</v>
      </c>
      <c r="E252">
        <v>51748610</v>
      </c>
      <c r="F252" s="162" t="s">
        <v>2161</v>
      </c>
      <c r="G252" s="162" t="s">
        <v>2162</v>
      </c>
      <c r="H252" s="3">
        <v>1.1613399999999999E-2</v>
      </c>
      <c r="I252" s="161">
        <v>1.6328E-3</v>
      </c>
      <c r="J252" s="163">
        <v>1.1390699999999999E-12</v>
      </c>
      <c r="K252" s="3">
        <v>-1.35576779320657E-2</v>
      </c>
      <c r="L252" s="3">
        <v>1.7053642696110299E-2</v>
      </c>
      <c r="M252" s="162">
        <v>0.42659399999999997</v>
      </c>
    </row>
    <row r="253" spans="1:13">
      <c r="A253">
        <f t="shared" si="3"/>
        <v>250</v>
      </c>
      <c r="B253" t="s">
        <v>251</v>
      </c>
      <c r="C253">
        <v>690871</v>
      </c>
      <c r="D253">
        <v>2</v>
      </c>
      <c r="E253">
        <v>211983316</v>
      </c>
      <c r="F253" s="162" t="s">
        <v>2161</v>
      </c>
      <c r="G253" s="162" t="s">
        <v>2162</v>
      </c>
      <c r="H253" s="3">
        <v>1.18875E-2</v>
      </c>
      <c r="I253" s="161">
        <v>1.9459799999999999E-3</v>
      </c>
      <c r="J253" s="163">
        <v>1.0041700000000001E-9</v>
      </c>
      <c r="K253" s="3">
        <v>-1.9898701112315301E-2</v>
      </c>
      <c r="L253" s="3">
        <v>1.84669397410837E-2</v>
      </c>
      <c r="M253" s="162">
        <v>0.281219</v>
      </c>
    </row>
    <row r="254" spans="1:13">
      <c r="A254">
        <f t="shared" si="3"/>
        <v>251</v>
      </c>
      <c r="B254" t="s">
        <v>252</v>
      </c>
      <c r="C254">
        <v>795159</v>
      </c>
      <c r="D254">
        <v>16</v>
      </c>
      <c r="E254">
        <v>68381978</v>
      </c>
      <c r="F254" s="162" t="s">
        <v>2161</v>
      </c>
      <c r="G254" s="162" t="s">
        <v>2162</v>
      </c>
      <c r="H254" s="3">
        <v>5.1323000000000001E-2</v>
      </c>
      <c r="I254" s="161">
        <v>3.3173399999999998E-3</v>
      </c>
      <c r="J254" s="163">
        <v>5.4327699999999995E-54</v>
      </c>
      <c r="K254" s="3">
        <v>2.3572664965899701E-2</v>
      </c>
      <c r="L254" s="3">
        <v>1.7601911411059702E-2</v>
      </c>
      <c r="M254" s="162">
        <v>0.180481</v>
      </c>
    </row>
    <row r="255" spans="1:13">
      <c r="A255">
        <f t="shared" si="3"/>
        <v>252</v>
      </c>
      <c r="B255" t="s">
        <v>253</v>
      </c>
      <c r="C255">
        <v>685942</v>
      </c>
      <c r="D255">
        <v>4</v>
      </c>
      <c r="E255">
        <v>140881964</v>
      </c>
      <c r="F255" s="162" t="s">
        <v>2161</v>
      </c>
      <c r="G255" s="162" t="s">
        <v>2163</v>
      </c>
      <c r="H255" s="3">
        <v>1.19857E-2</v>
      </c>
      <c r="I255" s="161">
        <v>1.82854E-3</v>
      </c>
      <c r="J255" s="163">
        <v>5.5707499999999999E-11</v>
      </c>
      <c r="K255" s="3">
        <v>3.8471633783299597E-2</v>
      </c>
      <c r="L255" s="3">
        <v>1.7876912330757201E-2</v>
      </c>
      <c r="M255" s="162">
        <v>3.1413999999999997E-2</v>
      </c>
    </row>
    <row r="256" spans="1:13">
      <c r="A256">
        <f t="shared" si="3"/>
        <v>253</v>
      </c>
      <c r="B256" t="s">
        <v>254</v>
      </c>
      <c r="C256">
        <v>691079</v>
      </c>
      <c r="D256">
        <v>3</v>
      </c>
      <c r="E256">
        <v>119571541</v>
      </c>
      <c r="F256" s="162" t="s">
        <v>2163</v>
      </c>
      <c r="G256" s="162" t="s">
        <v>2160</v>
      </c>
      <c r="H256" s="3">
        <v>1.3971600000000001E-2</v>
      </c>
      <c r="I256" s="161">
        <v>2.33219E-3</v>
      </c>
      <c r="J256" s="163">
        <v>2.08846E-9</v>
      </c>
      <c r="K256" s="3">
        <v>-3.4766577432998803E-2</v>
      </c>
      <c r="L256" s="3">
        <v>2.14937728643581E-2</v>
      </c>
      <c r="M256" s="162">
        <v>0.105772</v>
      </c>
    </row>
    <row r="257" spans="1:13">
      <c r="A257">
        <f t="shared" si="3"/>
        <v>254</v>
      </c>
      <c r="B257" t="s">
        <v>255</v>
      </c>
      <c r="C257">
        <v>781339</v>
      </c>
      <c r="D257">
        <v>14</v>
      </c>
      <c r="E257">
        <v>79499850</v>
      </c>
      <c r="F257" s="162" t="s">
        <v>2163</v>
      </c>
      <c r="G257" s="162" t="s">
        <v>2160</v>
      </c>
      <c r="H257" s="3">
        <v>1.30478E-2</v>
      </c>
      <c r="I257" s="161">
        <v>1.7103699999999999E-3</v>
      </c>
      <c r="J257" s="163">
        <v>2.3724000000000001E-14</v>
      </c>
      <c r="K257" s="3">
        <v>2.3527616461963101E-2</v>
      </c>
      <c r="L257" s="3">
        <v>1.7559245384679199E-2</v>
      </c>
      <c r="M257" s="162">
        <v>0.180261</v>
      </c>
    </row>
    <row r="258" spans="1:13">
      <c r="A258">
        <f t="shared" si="3"/>
        <v>255</v>
      </c>
      <c r="B258" t="s">
        <v>256</v>
      </c>
      <c r="C258">
        <v>691653</v>
      </c>
      <c r="D258">
        <v>16</v>
      </c>
      <c r="E258">
        <v>24803620</v>
      </c>
      <c r="F258" s="162" t="s">
        <v>2161</v>
      </c>
      <c r="G258" s="162" t="s">
        <v>2162</v>
      </c>
      <c r="H258" s="3">
        <v>1.55938E-2</v>
      </c>
      <c r="I258" s="161">
        <v>1.9587599999999999E-3</v>
      </c>
      <c r="J258" s="163">
        <v>1.70606E-15</v>
      </c>
      <c r="K258" s="3">
        <v>1.10205032834654E-2</v>
      </c>
      <c r="L258" s="3">
        <v>1.8963592575622301E-2</v>
      </c>
      <c r="M258" s="162">
        <v>0.56118000000000001</v>
      </c>
    </row>
    <row r="259" spans="1:13">
      <c r="A259">
        <f t="shared" si="3"/>
        <v>256</v>
      </c>
      <c r="B259" t="s">
        <v>257</v>
      </c>
      <c r="C259">
        <v>790084</v>
      </c>
      <c r="D259">
        <v>6</v>
      </c>
      <c r="E259">
        <v>20705590</v>
      </c>
      <c r="F259" s="162" t="s">
        <v>2163</v>
      </c>
      <c r="G259" s="162" t="s">
        <v>2162</v>
      </c>
      <c r="H259" s="3">
        <v>1.3261800000000001E-2</v>
      </c>
      <c r="I259" s="161">
        <v>2.2034099999999998E-3</v>
      </c>
      <c r="J259" s="163">
        <v>1.75755E-9</v>
      </c>
      <c r="K259" s="3">
        <v>3.2518026429643902E-2</v>
      </c>
      <c r="L259" s="3">
        <v>2.1799357010598801E-2</v>
      </c>
      <c r="M259" s="162">
        <v>0.135767</v>
      </c>
    </row>
    <row r="260" spans="1:13">
      <c r="A260">
        <f t="shared" si="3"/>
        <v>257</v>
      </c>
      <c r="B260" t="s">
        <v>258</v>
      </c>
      <c r="C260">
        <v>670731</v>
      </c>
      <c r="D260">
        <v>20</v>
      </c>
      <c r="E260">
        <v>53453326</v>
      </c>
      <c r="F260" s="162" t="s">
        <v>2161</v>
      </c>
      <c r="G260" s="162" t="s">
        <v>2162</v>
      </c>
      <c r="H260" s="3">
        <v>1.4473400000000001E-2</v>
      </c>
      <c r="I260" s="161">
        <v>2.1084599999999999E-3</v>
      </c>
      <c r="J260" s="163">
        <v>6.6744400000000004E-12</v>
      </c>
      <c r="K260" s="3">
        <v>-1.8171886596339799E-2</v>
      </c>
      <c r="L260" s="3">
        <v>2.1887119074623599E-2</v>
      </c>
      <c r="M260" s="162">
        <v>0.40639599999999998</v>
      </c>
    </row>
    <row r="261" spans="1:13">
      <c r="A261">
        <f t="shared" si="3"/>
        <v>258</v>
      </c>
      <c r="B261" t="s">
        <v>259</v>
      </c>
      <c r="C261">
        <v>782431</v>
      </c>
      <c r="D261">
        <v>9</v>
      </c>
      <c r="E261">
        <v>109072075</v>
      </c>
      <c r="F261" s="162" t="s">
        <v>2163</v>
      </c>
      <c r="G261" s="162" t="s">
        <v>2162</v>
      </c>
      <c r="H261" s="3">
        <v>1.23844E-2</v>
      </c>
      <c r="I261" s="161">
        <v>2.0224000000000002E-3</v>
      </c>
      <c r="J261" s="163">
        <v>9.14693E-10</v>
      </c>
      <c r="K261" s="3">
        <v>2.8028144296345699E-2</v>
      </c>
      <c r="L261" s="3">
        <v>1.9983100831818E-2</v>
      </c>
      <c r="M261" s="162">
        <v>0.16072</v>
      </c>
    </row>
    <row r="262" spans="1:13">
      <c r="A262">
        <f t="shared" ref="A262:A325" si="4">1+A261</f>
        <v>259</v>
      </c>
      <c r="B262" t="s">
        <v>260</v>
      </c>
      <c r="C262">
        <v>794997</v>
      </c>
      <c r="D262">
        <v>1</v>
      </c>
      <c r="E262">
        <v>11284336</v>
      </c>
      <c r="F262" s="162" t="s">
        <v>2161</v>
      </c>
      <c r="G262" s="162" t="s">
        <v>2162</v>
      </c>
      <c r="H262" s="3">
        <v>1.39531E-2</v>
      </c>
      <c r="I262" s="161">
        <v>1.8006599999999999E-3</v>
      </c>
      <c r="J262" s="163">
        <v>9.2694600000000005E-15</v>
      </c>
      <c r="K262" s="3">
        <v>-3.7242796827337901E-2</v>
      </c>
      <c r="L262" s="3">
        <v>1.8775088340963302E-2</v>
      </c>
      <c r="M262" s="162">
        <v>4.7313000000000001E-2</v>
      </c>
    </row>
    <row r="263" spans="1:13">
      <c r="A263">
        <f t="shared" si="4"/>
        <v>260</v>
      </c>
      <c r="B263" t="s">
        <v>261</v>
      </c>
      <c r="C263">
        <v>691580</v>
      </c>
      <c r="D263">
        <v>4</v>
      </c>
      <c r="E263">
        <v>147376805</v>
      </c>
      <c r="F263" s="162" t="s">
        <v>2161</v>
      </c>
      <c r="G263" s="162" t="s">
        <v>2163</v>
      </c>
      <c r="H263" s="3">
        <v>1.2188900000000001E-2</v>
      </c>
      <c r="I263" s="161">
        <v>2.0641800000000001E-3</v>
      </c>
      <c r="J263" s="163">
        <v>3.5278899999999999E-9</v>
      </c>
      <c r="K263" s="3">
        <v>-4.6670921626802897E-3</v>
      </c>
      <c r="L263" s="3">
        <v>1.9249175401088801E-2</v>
      </c>
      <c r="M263" s="162">
        <v>0.80840800000000002</v>
      </c>
    </row>
    <row r="264" spans="1:13">
      <c r="A264">
        <f t="shared" si="4"/>
        <v>261</v>
      </c>
      <c r="B264" t="s">
        <v>262</v>
      </c>
      <c r="C264">
        <v>680904</v>
      </c>
      <c r="D264">
        <v>12</v>
      </c>
      <c r="E264">
        <v>99560183</v>
      </c>
      <c r="F264" s="162" t="s">
        <v>2161</v>
      </c>
      <c r="G264" s="162" t="s">
        <v>2162</v>
      </c>
      <c r="H264" s="3">
        <v>1.2546E-2</v>
      </c>
      <c r="I264" s="161">
        <v>1.9971400000000001E-3</v>
      </c>
      <c r="J264" s="163">
        <v>3.3429300000000002E-10</v>
      </c>
      <c r="K264" s="3">
        <v>1.2694231908895201E-2</v>
      </c>
      <c r="L264" s="3">
        <v>1.74246688098725E-2</v>
      </c>
      <c r="M264" s="162">
        <v>0.46630700000000003</v>
      </c>
    </row>
    <row r="265" spans="1:13">
      <c r="A265">
        <f t="shared" si="4"/>
        <v>262</v>
      </c>
      <c r="B265" t="s">
        <v>263</v>
      </c>
      <c r="C265">
        <v>785493</v>
      </c>
      <c r="D265">
        <v>13</v>
      </c>
      <c r="E265">
        <v>66205704</v>
      </c>
      <c r="F265" s="162" t="s">
        <v>2161</v>
      </c>
      <c r="G265" s="162" t="s">
        <v>2162</v>
      </c>
      <c r="H265" s="3">
        <v>1.6911099999999998E-2</v>
      </c>
      <c r="I265" s="161">
        <v>1.7886899999999999E-3</v>
      </c>
      <c r="J265" s="163">
        <v>3.2460700000000001E-21</v>
      </c>
      <c r="K265" s="3">
        <v>-6.1798652363841801E-3</v>
      </c>
      <c r="L265" s="3">
        <v>1.8026271234207698E-2</v>
      </c>
      <c r="M265" s="162">
        <v>0.731734</v>
      </c>
    </row>
    <row r="266" spans="1:13">
      <c r="A266">
        <f t="shared" si="4"/>
        <v>263</v>
      </c>
      <c r="B266" t="s">
        <v>264</v>
      </c>
      <c r="C266">
        <v>679436</v>
      </c>
      <c r="D266">
        <v>9</v>
      </c>
      <c r="E266">
        <v>94180627</v>
      </c>
      <c r="F266" s="162" t="s">
        <v>2161</v>
      </c>
      <c r="G266" s="162" t="s">
        <v>2160</v>
      </c>
      <c r="H266" s="3">
        <v>1.3287200000000001E-2</v>
      </c>
      <c r="I266" s="161">
        <v>1.9054600000000001E-3</v>
      </c>
      <c r="J266" s="163">
        <v>3.0977499999999998E-12</v>
      </c>
      <c r="K266" s="3">
        <v>3.4033629363072297E-2</v>
      </c>
      <c r="L266" s="3">
        <v>1.9307330053521699E-2</v>
      </c>
      <c r="M266" s="162">
        <v>7.7953999999999996E-2</v>
      </c>
    </row>
    <row r="267" spans="1:13">
      <c r="A267">
        <f t="shared" si="4"/>
        <v>264</v>
      </c>
      <c r="B267" t="s">
        <v>265</v>
      </c>
      <c r="C267">
        <v>688636</v>
      </c>
      <c r="D267">
        <v>4</v>
      </c>
      <c r="E267">
        <v>25428296</v>
      </c>
      <c r="F267" s="162" t="s">
        <v>2163</v>
      </c>
      <c r="G267" s="162" t="s">
        <v>2160</v>
      </c>
      <c r="H267" s="3">
        <v>1.2918499999999999E-2</v>
      </c>
      <c r="I267" s="161">
        <v>1.72949E-3</v>
      </c>
      <c r="J267" s="163">
        <v>8.0472900000000005E-14</v>
      </c>
      <c r="K267" s="3">
        <v>3.0146885128392999E-2</v>
      </c>
      <c r="L267" s="3">
        <v>1.6901754521309299E-2</v>
      </c>
      <c r="M267" s="162">
        <v>7.4485999999999997E-2</v>
      </c>
    </row>
    <row r="268" spans="1:13">
      <c r="A268">
        <f t="shared" si="4"/>
        <v>265</v>
      </c>
      <c r="B268" t="s">
        <v>266</v>
      </c>
      <c r="C268">
        <v>690945</v>
      </c>
      <c r="D268">
        <v>13</v>
      </c>
      <c r="E268">
        <v>36230485</v>
      </c>
      <c r="F268" s="162" t="s">
        <v>2163</v>
      </c>
      <c r="G268" s="162" t="s">
        <v>2160</v>
      </c>
      <c r="H268" s="3">
        <v>1.5389699999999999E-2</v>
      </c>
      <c r="I268" s="161">
        <v>2.5472799999999999E-3</v>
      </c>
      <c r="J268" s="163">
        <v>1.5256E-9</v>
      </c>
      <c r="K268" s="3">
        <v>1.83798798814435E-2</v>
      </c>
      <c r="L268" s="3">
        <v>2.5629150627421701E-2</v>
      </c>
      <c r="M268" s="162">
        <v>0.47328700000000001</v>
      </c>
    </row>
    <row r="269" spans="1:13">
      <c r="A269">
        <f t="shared" si="4"/>
        <v>266</v>
      </c>
      <c r="B269" t="s">
        <v>267</v>
      </c>
      <c r="C269">
        <v>789485</v>
      </c>
      <c r="D269">
        <v>16</v>
      </c>
      <c r="E269">
        <v>9724750</v>
      </c>
      <c r="F269" s="162" t="s">
        <v>2161</v>
      </c>
      <c r="G269" s="162" t="s">
        <v>2162</v>
      </c>
      <c r="H269" s="3">
        <v>1.19828E-2</v>
      </c>
      <c r="I269" s="161">
        <v>1.93855E-3</v>
      </c>
      <c r="J269" s="163">
        <v>6.3559800000000004E-10</v>
      </c>
      <c r="K269" s="3">
        <v>3.97090723812396E-2</v>
      </c>
      <c r="L269" s="3">
        <v>1.97288424520368E-2</v>
      </c>
      <c r="M269" s="162">
        <v>4.4158000000000003E-2</v>
      </c>
    </row>
    <row r="270" spans="1:13">
      <c r="A270">
        <f t="shared" si="4"/>
        <v>267</v>
      </c>
      <c r="B270" t="s">
        <v>268</v>
      </c>
      <c r="C270">
        <v>692290</v>
      </c>
      <c r="D270">
        <v>15</v>
      </c>
      <c r="E270">
        <v>79432359</v>
      </c>
      <c r="F270" s="162" t="s">
        <v>2161</v>
      </c>
      <c r="G270" s="162" t="s">
        <v>2162</v>
      </c>
      <c r="H270" s="3">
        <v>1.4998600000000001E-2</v>
      </c>
      <c r="I270" s="161">
        <v>1.70598E-3</v>
      </c>
      <c r="J270" s="163">
        <v>1.4717999999999999E-18</v>
      </c>
      <c r="K270" s="3">
        <v>-1.59402760504938E-2</v>
      </c>
      <c r="L270" s="3">
        <v>1.6934558390168001E-2</v>
      </c>
      <c r="M270" s="162">
        <v>0.34656199999999998</v>
      </c>
    </row>
    <row r="271" spans="1:13">
      <c r="A271">
        <f t="shared" si="4"/>
        <v>268</v>
      </c>
      <c r="B271" t="s">
        <v>269</v>
      </c>
      <c r="C271">
        <v>793649</v>
      </c>
      <c r="D271">
        <v>9</v>
      </c>
      <c r="E271">
        <v>120378483</v>
      </c>
      <c r="F271" s="162" t="s">
        <v>2163</v>
      </c>
      <c r="G271" s="162" t="s">
        <v>2160</v>
      </c>
      <c r="H271" s="3">
        <v>1.5175599999999999E-2</v>
      </c>
      <c r="I271" s="161">
        <v>1.63934E-3</v>
      </c>
      <c r="J271" s="163">
        <v>2.09919E-20</v>
      </c>
      <c r="K271" s="3">
        <v>8.73381286424863E-4</v>
      </c>
      <c r="L271" s="3">
        <v>1.6762989089798098E-2</v>
      </c>
      <c r="M271" s="162">
        <v>0.958426</v>
      </c>
    </row>
    <row r="272" spans="1:13">
      <c r="A272">
        <f t="shared" si="4"/>
        <v>269</v>
      </c>
      <c r="B272" t="s">
        <v>270</v>
      </c>
      <c r="C272">
        <v>795263</v>
      </c>
      <c r="D272">
        <v>4</v>
      </c>
      <c r="E272">
        <v>130731284</v>
      </c>
      <c r="F272" s="162" t="s">
        <v>2163</v>
      </c>
      <c r="G272" s="162" t="s">
        <v>2160</v>
      </c>
      <c r="H272" s="3">
        <v>1.27624E-2</v>
      </c>
      <c r="I272" s="161">
        <v>1.7116399999999999E-3</v>
      </c>
      <c r="J272" s="163">
        <v>8.9025399999999995E-14</v>
      </c>
      <c r="K272" s="3">
        <v>4.73519335351373E-3</v>
      </c>
      <c r="L272" s="3">
        <v>1.7483562071042302E-2</v>
      </c>
      <c r="M272" s="162">
        <v>0.78650699999999996</v>
      </c>
    </row>
    <row r="273" spans="1:13">
      <c r="A273">
        <f t="shared" si="4"/>
        <v>270</v>
      </c>
      <c r="B273" t="s">
        <v>271</v>
      </c>
      <c r="C273">
        <v>794417</v>
      </c>
      <c r="D273">
        <v>2</v>
      </c>
      <c r="E273">
        <v>28973883</v>
      </c>
      <c r="F273" s="162" t="s">
        <v>2163</v>
      </c>
      <c r="G273" s="162" t="s">
        <v>2160</v>
      </c>
      <c r="H273" s="3">
        <v>1.4970300000000001E-2</v>
      </c>
      <c r="I273" s="161">
        <v>1.8380200000000001E-3</v>
      </c>
      <c r="J273" s="163">
        <v>3.7994399999999999E-16</v>
      </c>
      <c r="K273" s="3">
        <v>5.6257951515668297E-3</v>
      </c>
      <c r="L273" s="3">
        <v>1.8129617801138601E-2</v>
      </c>
      <c r="M273" s="162">
        <v>0.75631199999999998</v>
      </c>
    </row>
    <row r="274" spans="1:13">
      <c r="A274">
        <f t="shared" si="4"/>
        <v>271</v>
      </c>
      <c r="B274" t="s">
        <v>272</v>
      </c>
      <c r="C274">
        <v>690716</v>
      </c>
      <c r="D274">
        <v>6</v>
      </c>
      <c r="E274">
        <v>38214150</v>
      </c>
      <c r="F274" s="162" t="s">
        <v>2163</v>
      </c>
      <c r="G274" s="162" t="s">
        <v>2160</v>
      </c>
      <c r="H274" s="3">
        <v>1.5960599999999998E-2</v>
      </c>
      <c r="I274" s="161">
        <v>2.4752300000000001E-3</v>
      </c>
      <c r="J274" s="163">
        <v>1.13249E-10</v>
      </c>
      <c r="K274" s="3">
        <v>-1.8970908965340198E-2</v>
      </c>
      <c r="L274" s="3">
        <v>2.6069414360937002E-2</v>
      </c>
      <c r="M274" s="162">
        <v>0.46681699999999998</v>
      </c>
    </row>
    <row r="275" spans="1:13">
      <c r="A275">
        <f t="shared" si="4"/>
        <v>272</v>
      </c>
      <c r="B275" t="s">
        <v>273</v>
      </c>
      <c r="C275">
        <v>690065</v>
      </c>
      <c r="D275">
        <v>9</v>
      </c>
      <c r="E275">
        <v>11831420</v>
      </c>
      <c r="F275" s="162" t="s">
        <v>2163</v>
      </c>
      <c r="G275" s="162" t="s">
        <v>2162</v>
      </c>
      <c r="H275" s="3">
        <v>1.12739E-2</v>
      </c>
      <c r="I275" s="161">
        <v>1.88225E-3</v>
      </c>
      <c r="J275" s="163">
        <v>2.1033500000000002E-9</v>
      </c>
      <c r="K275" s="3">
        <v>-8.7000446204838402E-3</v>
      </c>
      <c r="L275" s="3">
        <v>1.8817409326952299E-2</v>
      </c>
      <c r="M275" s="162">
        <v>0.64385899999999996</v>
      </c>
    </row>
    <row r="276" spans="1:13">
      <c r="A276">
        <f t="shared" si="4"/>
        <v>273</v>
      </c>
      <c r="B276" t="s">
        <v>274</v>
      </c>
      <c r="C276">
        <v>793238</v>
      </c>
      <c r="D276">
        <v>12</v>
      </c>
      <c r="E276">
        <v>68205604</v>
      </c>
      <c r="F276" s="162" t="s">
        <v>2161</v>
      </c>
      <c r="G276" s="162" t="s">
        <v>2162</v>
      </c>
      <c r="H276" s="3">
        <v>1.4083999999999999E-2</v>
      </c>
      <c r="I276" s="161">
        <v>2.1098200000000001E-3</v>
      </c>
      <c r="J276" s="163">
        <v>2.4648200000000002E-11</v>
      </c>
      <c r="K276" s="3">
        <v>2.0468048639863599E-2</v>
      </c>
      <c r="L276" s="3">
        <v>2.2863920320673799E-2</v>
      </c>
      <c r="M276" s="162">
        <v>0.37067</v>
      </c>
    </row>
    <row r="277" spans="1:13">
      <c r="A277">
        <f t="shared" si="4"/>
        <v>274</v>
      </c>
      <c r="B277" t="s">
        <v>275</v>
      </c>
      <c r="C277">
        <v>685384</v>
      </c>
      <c r="D277">
        <v>1</v>
      </c>
      <c r="E277">
        <v>243533273</v>
      </c>
      <c r="F277" s="162" t="s">
        <v>2161</v>
      </c>
      <c r="G277" s="162" t="s">
        <v>2162</v>
      </c>
      <c r="H277" s="3">
        <v>1.8280299999999999E-2</v>
      </c>
      <c r="I277" s="161">
        <v>2.46305E-3</v>
      </c>
      <c r="J277" s="163">
        <v>1.15518E-13</v>
      </c>
      <c r="K277" s="3">
        <v>2.7758491067949201E-3</v>
      </c>
      <c r="L277" s="3">
        <v>2.3922665165875399E-2</v>
      </c>
      <c r="M277" s="162">
        <v>0.90761099999999995</v>
      </c>
    </row>
    <row r="278" spans="1:13">
      <c r="A278">
        <f t="shared" si="4"/>
        <v>275</v>
      </c>
      <c r="B278" t="s">
        <v>276</v>
      </c>
      <c r="C278">
        <v>691017</v>
      </c>
      <c r="D278">
        <v>2</v>
      </c>
      <c r="E278">
        <v>100830040</v>
      </c>
      <c r="F278" s="162" t="s">
        <v>2163</v>
      </c>
      <c r="G278" s="162" t="s">
        <v>2160</v>
      </c>
      <c r="H278" s="3">
        <v>1.3721000000000001E-2</v>
      </c>
      <c r="I278" s="161">
        <v>1.83673E-3</v>
      </c>
      <c r="J278" s="163">
        <v>7.9985600000000005E-14</v>
      </c>
      <c r="K278" s="3">
        <v>1.0753613398221E-2</v>
      </c>
      <c r="L278" s="3">
        <v>1.84739091515944E-2</v>
      </c>
      <c r="M278" s="162">
        <v>0.56052599999999997</v>
      </c>
    </row>
    <row r="279" spans="1:13">
      <c r="A279">
        <f t="shared" si="4"/>
        <v>276</v>
      </c>
      <c r="B279" t="s">
        <v>277</v>
      </c>
      <c r="C279">
        <v>791735</v>
      </c>
      <c r="D279">
        <v>7</v>
      </c>
      <c r="E279">
        <v>2103668</v>
      </c>
      <c r="F279" s="162" t="s">
        <v>2161</v>
      </c>
      <c r="G279" s="162" t="s">
        <v>2162</v>
      </c>
      <c r="H279" s="3">
        <v>1.4559300000000001E-2</v>
      </c>
      <c r="I279" s="161">
        <v>1.9211499999999999E-3</v>
      </c>
      <c r="J279" s="163">
        <v>3.4980800000000001E-14</v>
      </c>
      <c r="K279" s="3">
        <v>-5.2213450226390699E-3</v>
      </c>
      <c r="L279" s="3">
        <v>2.0096258110117199E-2</v>
      </c>
      <c r="M279" s="162">
        <v>0.79499900000000001</v>
      </c>
    </row>
    <row r="280" spans="1:13">
      <c r="A280">
        <f t="shared" si="4"/>
        <v>277</v>
      </c>
      <c r="B280" t="s">
        <v>278</v>
      </c>
      <c r="C280">
        <v>644252</v>
      </c>
      <c r="D280">
        <v>9</v>
      </c>
      <c r="E280">
        <v>140646121</v>
      </c>
      <c r="F280" s="162" t="s">
        <v>2161</v>
      </c>
      <c r="G280" s="162" t="s">
        <v>2162</v>
      </c>
      <c r="H280" s="3">
        <v>1.50569E-2</v>
      </c>
      <c r="I280" s="161">
        <v>2.4038200000000001E-3</v>
      </c>
      <c r="J280" s="163">
        <v>3.7586699999999999E-10</v>
      </c>
      <c r="K280" s="3">
        <v>2.1241001260208101E-2</v>
      </c>
      <c r="L280" s="3">
        <v>2.5405824376574002E-2</v>
      </c>
      <c r="M280" s="162">
        <v>0.40312399999999998</v>
      </c>
    </row>
    <row r="281" spans="1:13">
      <c r="A281">
        <f t="shared" si="4"/>
        <v>278</v>
      </c>
      <c r="B281" t="s">
        <v>279</v>
      </c>
      <c r="C281">
        <v>684509</v>
      </c>
      <c r="D281">
        <v>5</v>
      </c>
      <c r="E281">
        <v>96080883</v>
      </c>
      <c r="F281" s="162" t="s">
        <v>2161</v>
      </c>
      <c r="G281" s="162" t="s">
        <v>2162</v>
      </c>
      <c r="H281" s="3">
        <v>1.2472499999999999E-2</v>
      </c>
      <c r="I281" s="161">
        <v>2.1437499999999998E-3</v>
      </c>
      <c r="J281" s="163">
        <v>5.9535500000000004E-9</v>
      </c>
      <c r="K281" s="3">
        <v>1.52933493886787E-2</v>
      </c>
      <c r="L281" s="3">
        <v>2.0354209416634701E-2</v>
      </c>
      <c r="M281" s="162">
        <v>0.45244299999999998</v>
      </c>
    </row>
    <row r="282" spans="1:13">
      <c r="A282">
        <f t="shared" si="4"/>
        <v>279</v>
      </c>
      <c r="B282" t="s">
        <v>280</v>
      </c>
      <c r="C282">
        <v>690824</v>
      </c>
      <c r="D282">
        <v>15</v>
      </c>
      <c r="E282">
        <v>66741387</v>
      </c>
      <c r="F282" s="162" t="s">
        <v>2160</v>
      </c>
      <c r="G282" s="162" t="s">
        <v>2162</v>
      </c>
      <c r="H282" s="3">
        <v>1.5017600000000001E-2</v>
      </c>
      <c r="I282" s="161">
        <v>2.0896199999999999E-3</v>
      </c>
      <c r="J282" s="163">
        <v>6.6349199999999998E-13</v>
      </c>
      <c r="K282" s="3">
        <v>3.9145275998734998E-2</v>
      </c>
      <c r="L282" s="3">
        <v>2.1631622559212998E-2</v>
      </c>
      <c r="M282" s="162">
        <v>7.0361999999999994E-2</v>
      </c>
    </row>
    <row r="283" spans="1:13">
      <c r="A283">
        <f t="shared" si="4"/>
        <v>280</v>
      </c>
      <c r="B283" t="s">
        <v>281</v>
      </c>
      <c r="C283">
        <v>664083</v>
      </c>
      <c r="D283">
        <v>1</v>
      </c>
      <c r="E283">
        <v>112318484</v>
      </c>
      <c r="F283" s="162" t="s">
        <v>2161</v>
      </c>
      <c r="G283" s="162" t="s">
        <v>2162</v>
      </c>
      <c r="H283" s="3">
        <v>1.34889E-2</v>
      </c>
      <c r="I283" s="161">
        <v>1.84038E-3</v>
      </c>
      <c r="J283" s="163">
        <v>2.3112400000000002E-13</v>
      </c>
      <c r="K283" s="3">
        <v>-1.39443244295453E-2</v>
      </c>
      <c r="L283" s="3">
        <v>1.80621814283074E-2</v>
      </c>
      <c r="M283" s="162">
        <v>0.44010199999999999</v>
      </c>
    </row>
    <row r="284" spans="1:13">
      <c r="A284">
        <f t="shared" si="4"/>
        <v>281</v>
      </c>
      <c r="B284" t="s">
        <v>282</v>
      </c>
      <c r="C284">
        <v>688602</v>
      </c>
      <c r="D284">
        <v>1</v>
      </c>
      <c r="E284">
        <v>195047936</v>
      </c>
      <c r="F284" s="162" t="s">
        <v>2163</v>
      </c>
      <c r="G284" s="162" t="s">
        <v>2160</v>
      </c>
      <c r="H284" s="3">
        <v>1.47983E-2</v>
      </c>
      <c r="I284" s="161">
        <v>2.0988999999999999E-3</v>
      </c>
      <c r="J284" s="163">
        <v>1.7827700000000001E-12</v>
      </c>
      <c r="K284" s="3">
        <v>3.0312826446358299E-2</v>
      </c>
      <c r="L284" s="3">
        <v>2.1932731628860801E-2</v>
      </c>
      <c r="M284" s="162">
        <v>0.16692799999999999</v>
      </c>
    </row>
    <row r="285" spans="1:13">
      <c r="A285">
        <f t="shared" si="4"/>
        <v>282</v>
      </c>
      <c r="B285" t="s">
        <v>283</v>
      </c>
      <c r="C285">
        <v>688484</v>
      </c>
      <c r="D285">
        <v>14</v>
      </c>
      <c r="E285">
        <v>47272423</v>
      </c>
      <c r="F285" s="162" t="s">
        <v>2163</v>
      </c>
      <c r="G285" s="162" t="s">
        <v>2162</v>
      </c>
      <c r="H285" s="3">
        <v>1.12757E-2</v>
      </c>
      <c r="I285" s="161">
        <v>1.8166199999999999E-3</v>
      </c>
      <c r="J285" s="163">
        <v>5.4025900000000005E-10</v>
      </c>
      <c r="K285" s="3">
        <v>9.9634709394986198E-3</v>
      </c>
      <c r="L285" s="3">
        <v>1.7185665203665899E-2</v>
      </c>
      <c r="M285" s="162">
        <v>0.56210099999999996</v>
      </c>
    </row>
    <row r="286" spans="1:13">
      <c r="A286">
        <f t="shared" si="4"/>
        <v>283</v>
      </c>
      <c r="B286" t="s">
        <v>284</v>
      </c>
      <c r="C286">
        <v>689848</v>
      </c>
      <c r="D286">
        <v>13</v>
      </c>
      <c r="E286">
        <v>54694130</v>
      </c>
      <c r="F286" s="162" t="s">
        <v>2160</v>
      </c>
      <c r="G286" s="162" t="s">
        <v>2162</v>
      </c>
      <c r="H286" s="3">
        <v>1.91185E-2</v>
      </c>
      <c r="I286" s="161">
        <v>2.7317000000000001E-3</v>
      </c>
      <c r="J286" s="163">
        <v>2.58264E-12</v>
      </c>
      <c r="K286" s="3">
        <v>3.4308876000282103E-2</v>
      </c>
      <c r="L286" s="3">
        <v>2.5212841222472301E-2</v>
      </c>
      <c r="M286" s="162">
        <v>0.173566</v>
      </c>
    </row>
    <row r="287" spans="1:13">
      <c r="A287">
        <f t="shared" si="4"/>
        <v>284</v>
      </c>
      <c r="B287" t="s">
        <v>285</v>
      </c>
      <c r="C287">
        <v>692333</v>
      </c>
      <c r="D287">
        <v>11</v>
      </c>
      <c r="E287">
        <v>29158495</v>
      </c>
      <c r="F287" s="162" t="s">
        <v>2161</v>
      </c>
      <c r="G287" s="162" t="s">
        <v>2163</v>
      </c>
      <c r="H287" s="3">
        <v>1.7533E-2</v>
      </c>
      <c r="I287" s="161">
        <v>2.6151400000000002E-3</v>
      </c>
      <c r="J287" s="163">
        <v>2.0221000000000001E-11</v>
      </c>
      <c r="K287" s="3">
        <v>-2.3670627126450398E-2</v>
      </c>
      <c r="L287" s="3">
        <v>2.40287091052808E-2</v>
      </c>
      <c r="M287" s="162">
        <v>0.324575</v>
      </c>
    </row>
    <row r="288" spans="1:13">
      <c r="A288">
        <f t="shared" si="4"/>
        <v>285</v>
      </c>
      <c r="B288" t="s">
        <v>286</v>
      </c>
      <c r="C288">
        <v>775267</v>
      </c>
      <c r="D288">
        <v>11</v>
      </c>
      <c r="E288">
        <v>69299771</v>
      </c>
      <c r="F288" s="162" t="s">
        <v>2161</v>
      </c>
      <c r="G288" s="162" t="s">
        <v>2162</v>
      </c>
      <c r="H288" s="3">
        <v>1.7980800000000002E-2</v>
      </c>
      <c r="I288" s="161">
        <v>2.4262799999999998E-3</v>
      </c>
      <c r="J288" s="163">
        <v>1.25498E-13</v>
      </c>
      <c r="K288" s="3">
        <v>3.4139166110651903E-2</v>
      </c>
      <c r="L288" s="3">
        <v>2.4462955225260999E-2</v>
      </c>
      <c r="M288" s="162">
        <v>0.16283900000000001</v>
      </c>
    </row>
    <row r="289" spans="1:13">
      <c r="A289">
        <f t="shared" si="4"/>
        <v>286</v>
      </c>
      <c r="B289" t="s">
        <v>287</v>
      </c>
      <c r="C289">
        <v>679924</v>
      </c>
      <c r="D289">
        <v>2</v>
      </c>
      <c r="E289">
        <v>55281901</v>
      </c>
      <c r="F289" s="162" t="s">
        <v>2160</v>
      </c>
      <c r="G289" s="162" t="s">
        <v>2162</v>
      </c>
      <c r="H289" s="3">
        <v>1.7430899999999999E-2</v>
      </c>
      <c r="I289" s="161">
        <v>2.1427199999999999E-3</v>
      </c>
      <c r="J289" s="163">
        <v>4.12187E-16</v>
      </c>
      <c r="K289" s="3">
        <v>-3.9271673393247601E-2</v>
      </c>
      <c r="L289" s="3">
        <v>1.8684761113499E-2</v>
      </c>
      <c r="M289" s="162">
        <v>3.5593E-2</v>
      </c>
    </row>
    <row r="290" spans="1:13">
      <c r="A290">
        <f t="shared" si="4"/>
        <v>287</v>
      </c>
      <c r="B290" t="s">
        <v>288</v>
      </c>
      <c r="C290">
        <v>689710</v>
      </c>
      <c r="D290">
        <v>3</v>
      </c>
      <c r="E290">
        <v>156299313</v>
      </c>
      <c r="F290" s="162" t="s">
        <v>2160</v>
      </c>
      <c r="G290" s="162" t="s">
        <v>2162</v>
      </c>
      <c r="H290" s="3">
        <v>1.4282599999999999E-2</v>
      </c>
      <c r="I290" s="161">
        <v>2.4215E-3</v>
      </c>
      <c r="J290" s="163">
        <v>3.6735599999999999E-9</v>
      </c>
      <c r="K290" s="3">
        <v>-5.2352720173330604E-3</v>
      </c>
      <c r="L290" s="3">
        <v>2.3716291662234101E-2</v>
      </c>
      <c r="M290" s="162">
        <v>0.82528400000000002</v>
      </c>
    </row>
    <row r="291" spans="1:13">
      <c r="A291">
        <f t="shared" si="4"/>
        <v>288</v>
      </c>
      <c r="B291" t="s">
        <v>289</v>
      </c>
      <c r="C291">
        <v>793752</v>
      </c>
      <c r="D291">
        <v>2</v>
      </c>
      <c r="E291">
        <v>58792377</v>
      </c>
      <c r="F291" s="162" t="s">
        <v>2161</v>
      </c>
      <c r="G291" s="162" t="s">
        <v>2162</v>
      </c>
      <c r="H291" s="3">
        <v>1.4336099999999999E-2</v>
      </c>
      <c r="I291" s="161">
        <v>1.9689600000000001E-3</v>
      </c>
      <c r="J291" s="163">
        <v>3.3124500000000002E-13</v>
      </c>
      <c r="K291" s="3">
        <v>-1.9135738308476001E-2</v>
      </c>
      <c r="L291" s="3">
        <v>1.69777703603263E-2</v>
      </c>
      <c r="M291" s="162">
        <v>0.25966699999999998</v>
      </c>
    </row>
    <row r="292" spans="1:13">
      <c r="A292">
        <f t="shared" si="4"/>
        <v>289</v>
      </c>
      <c r="B292" t="s">
        <v>290</v>
      </c>
      <c r="C292">
        <v>794185</v>
      </c>
      <c r="D292">
        <v>22</v>
      </c>
      <c r="E292">
        <v>40604945</v>
      </c>
      <c r="F292" s="162" t="s">
        <v>2163</v>
      </c>
      <c r="G292" s="162" t="s">
        <v>2162</v>
      </c>
      <c r="H292" s="3">
        <v>1.9637999999999999E-2</v>
      </c>
      <c r="I292" s="161">
        <v>1.91263E-3</v>
      </c>
      <c r="J292" s="163">
        <v>9.8673899999999993E-25</v>
      </c>
      <c r="K292" s="3">
        <v>5.7173127292911097E-3</v>
      </c>
      <c r="L292" s="3">
        <v>1.84733263914744E-2</v>
      </c>
      <c r="M292" s="162">
        <v>0.75695000000000001</v>
      </c>
    </row>
    <row r="293" spans="1:13">
      <c r="A293">
        <f t="shared" si="4"/>
        <v>290</v>
      </c>
      <c r="B293" t="s">
        <v>291</v>
      </c>
      <c r="C293">
        <v>795394</v>
      </c>
      <c r="D293">
        <v>2</v>
      </c>
      <c r="E293">
        <v>295255</v>
      </c>
      <c r="F293" s="162" t="s">
        <v>2161</v>
      </c>
      <c r="G293" s="162" t="s">
        <v>2162</v>
      </c>
      <c r="H293" s="3">
        <v>1.5326899999999999E-2</v>
      </c>
      <c r="I293" s="161">
        <v>2.0232700000000002E-3</v>
      </c>
      <c r="J293" s="163">
        <v>3.5819199999999998E-14</v>
      </c>
      <c r="K293" s="3">
        <v>4.4713933298212202E-2</v>
      </c>
      <c r="L293" s="3">
        <v>2.0169146837969401E-2</v>
      </c>
      <c r="M293" s="162">
        <v>2.6647000000000001E-2</v>
      </c>
    </row>
    <row r="294" spans="1:13">
      <c r="A294">
        <f t="shared" si="4"/>
        <v>291</v>
      </c>
      <c r="B294" t="s">
        <v>292</v>
      </c>
      <c r="C294">
        <v>684437</v>
      </c>
      <c r="D294">
        <v>7</v>
      </c>
      <c r="E294">
        <v>32368524</v>
      </c>
      <c r="F294" s="162" t="s">
        <v>2161</v>
      </c>
      <c r="G294" s="162" t="s">
        <v>2162</v>
      </c>
      <c r="H294" s="3">
        <v>1.1520600000000001E-2</v>
      </c>
      <c r="I294" s="161">
        <v>1.9618499999999998E-3</v>
      </c>
      <c r="J294" s="163">
        <v>4.2975399999999996E-9</v>
      </c>
      <c r="K294" s="3">
        <v>-9.6740550687656399E-3</v>
      </c>
      <c r="L294" s="3">
        <v>1.7416871200766602E-2</v>
      </c>
      <c r="M294" s="162">
        <v>0.57859700000000003</v>
      </c>
    </row>
    <row r="295" spans="1:13">
      <c r="A295">
        <f t="shared" si="4"/>
        <v>292</v>
      </c>
      <c r="B295" t="s">
        <v>293</v>
      </c>
      <c r="C295">
        <v>687538</v>
      </c>
      <c r="D295">
        <v>3</v>
      </c>
      <c r="E295">
        <v>116937546</v>
      </c>
      <c r="F295" s="162" t="s">
        <v>2161</v>
      </c>
      <c r="G295" s="162" t="s">
        <v>2163</v>
      </c>
      <c r="H295" s="3">
        <v>1.44426E-2</v>
      </c>
      <c r="I295" s="161">
        <v>2.42158E-3</v>
      </c>
      <c r="J295" s="163">
        <v>2.45937E-9</v>
      </c>
      <c r="K295" s="3">
        <v>6.7497282504727103E-3</v>
      </c>
      <c r="L295" s="3">
        <v>2.19848654804033E-2</v>
      </c>
      <c r="M295" s="162">
        <v>0.75883699999999998</v>
      </c>
    </row>
    <row r="296" spans="1:13">
      <c r="A296">
        <f t="shared" si="4"/>
        <v>293</v>
      </c>
      <c r="B296" t="s">
        <v>294</v>
      </c>
      <c r="C296">
        <v>686055</v>
      </c>
      <c r="D296">
        <v>15</v>
      </c>
      <c r="E296">
        <v>81058652</v>
      </c>
      <c r="F296" s="162" t="s">
        <v>2161</v>
      </c>
      <c r="G296" s="162" t="s">
        <v>2162</v>
      </c>
      <c r="H296" s="3">
        <v>1.55665E-2</v>
      </c>
      <c r="I296" s="161">
        <v>1.9745800000000001E-3</v>
      </c>
      <c r="J296" s="163">
        <v>3.1852999999999999E-15</v>
      </c>
      <c r="K296" s="3">
        <v>-7.6367655345497996E-3</v>
      </c>
      <c r="L296" s="3">
        <v>1.8256536909686601E-2</v>
      </c>
      <c r="M296" s="162">
        <v>0.67576000000000003</v>
      </c>
    </row>
    <row r="297" spans="1:13">
      <c r="A297">
        <f t="shared" si="4"/>
        <v>294</v>
      </c>
      <c r="B297" t="s">
        <v>295</v>
      </c>
      <c r="C297">
        <v>683228</v>
      </c>
      <c r="D297">
        <v>21</v>
      </c>
      <c r="E297">
        <v>40309436</v>
      </c>
      <c r="F297" s="162" t="s">
        <v>2160</v>
      </c>
      <c r="G297" s="162" t="s">
        <v>2162</v>
      </c>
      <c r="H297" s="3">
        <v>1.17001E-2</v>
      </c>
      <c r="I297" s="161">
        <v>1.8880500000000001E-3</v>
      </c>
      <c r="J297" s="163">
        <v>5.7569599999999995E-10</v>
      </c>
      <c r="K297" s="3">
        <v>-1.8574422380824299E-2</v>
      </c>
      <c r="L297" s="3">
        <v>1.7351295932297901E-2</v>
      </c>
      <c r="M297" s="162">
        <v>0.28439599999999998</v>
      </c>
    </row>
    <row r="298" spans="1:13">
      <c r="A298">
        <f t="shared" si="4"/>
        <v>295</v>
      </c>
      <c r="B298" t="s">
        <v>296</v>
      </c>
      <c r="C298">
        <v>664268</v>
      </c>
      <c r="D298">
        <v>13</v>
      </c>
      <c r="E298">
        <v>111984244</v>
      </c>
      <c r="F298" s="162" t="s">
        <v>2161</v>
      </c>
      <c r="G298" s="162" t="s">
        <v>2162</v>
      </c>
      <c r="H298" s="3">
        <v>1.3014599999999999E-2</v>
      </c>
      <c r="I298" s="161">
        <v>1.8467799999999999E-3</v>
      </c>
      <c r="J298" s="163">
        <v>1.8252200000000002E-12</v>
      </c>
      <c r="K298" s="3">
        <v>2.2864409772017799E-2</v>
      </c>
      <c r="L298" s="3">
        <v>1.73323964627447E-2</v>
      </c>
      <c r="M298" s="162">
        <v>0.18709500000000001</v>
      </c>
    </row>
    <row r="299" spans="1:13">
      <c r="A299">
        <f t="shared" si="4"/>
        <v>296</v>
      </c>
      <c r="B299" t="s">
        <v>297</v>
      </c>
      <c r="C299">
        <v>788624</v>
      </c>
      <c r="D299">
        <v>1</v>
      </c>
      <c r="E299">
        <v>190239907</v>
      </c>
      <c r="F299" s="162" t="s">
        <v>2161</v>
      </c>
      <c r="G299" s="162" t="s">
        <v>2162</v>
      </c>
      <c r="H299" s="3">
        <v>1.55341E-2</v>
      </c>
      <c r="I299" s="161">
        <v>1.7153100000000001E-3</v>
      </c>
      <c r="J299" s="163">
        <v>1.3514899999999999E-19</v>
      </c>
      <c r="K299" s="3">
        <v>1.4488452568414099E-2</v>
      </c>
      <c r="L299" s="3">
        <v>1.6761628123005998E-2</v>
      </c>
      <c r="M299" s="162">
        <v>0.38736999999999999</v>
      </c>
    </row>
    <row r="300" spans="1:13">
      <c r="A300">
        <f t="shared" si="4"/>
        <v>297</v>
      </c>
      <c r="B300" t="s">
        <v>298</v>
      </c>
      <c r="C300">
        <v>515871</v>
      </c>
      <c r="D300">
        <v>11</v>
      </c>
      <c r="E300">
        <v>54914689</v>
      </c>
      <c r="F300" s="162" t="s">
        <v>2161</v>
      </c>
      <c r="G300" s="162" t="s">
        <v>2162</v>
      </c>
      <c r="H300" s="3">
        <v>3.9780299999999998E-2</v>
      </c>
      <c r="I300" s="161">
        <v>5.43057E-3</v>
      </c>
      <c r="J300" s="162">
        <v>2.3846400000000001E-13</v>
      </c>
      <c r="K300" s="3">
        <v>3.4736382808861099E-2</v>
      </c>
      <c r="L300" s="3">
        <v>7.4389583834955794E-2</v>
      </c>
      <c r="M300" s="162">
        <v>0.64055700000000004</v>
      </c>
    </row>
    <row r="301" spans="1:13">
      <c r="A301">
        <f t="shared" si="4"/>
        <v>298</v>
      </c>
      <c r="B301" t="s">
        <v>299</v>
      </c>
      <c r="C301">
        <v>791893</v>
      </c>
      <c r="D301">
        <v>7</v>
      </c>
      <c r="E301">
        <v>5542513</v>
      </c>
      <c r="F301" s="162" t="s">
        <v>2163</v>
      </c>
      <c r="G301" s="162" t="s">
        <v>2160</v>
      </c>
      <c r="H301" s="3">
        <v>1.5289000000000001E-2</v>
      </c>
      <c r="I301" s="161">
        <v>2.6193200000000001E-3</v>
      </c>
      <c r="J301" s="163">
        <v>5.3147999999999999E-9</v>
      </c>
      <c r="K301" s="3">
        <v>-2.6354645282677901E-2</v>
      </c>
      <c r="L301" s="3">
        <v>3.1299783853143401E-2</v>
      </c>
      <c r="M301" s="162">
        <v>0.399785</v>
      </c>
    </row>
    <row r="302" spans="1:13">
      <c r="A302">
        <f t="shared" si="4"/>
        <v>299</v>
      </c>
      <c r="B302" t="s">
        <v>300</v>
      </c>
      <c r="C302">
        <v>789828</v>
      </c>
      <c r="D302">
        <v>8</v>
      </c>
      <c r="E302">
        <v>23389571</v>
      </c>
      <c r="F302" s="162" t="s">
        <v>2163</v>
      </c>
      <c r="G302" s="162" t="s">
        <v>2160</v>
      </c>
      <c r="H302" s="3">
        <v>1.5495999999999999E-2</v>
      </c>
      <c r="I302" s="161">
        <v>2.4059099999999998E-3</v>
      </c>
      <c r="J302" s="163">
        <v>1.18852E-10</v>
      </c>
      <c r="K302" s="3">
        <v>4.5106158459307003E-2</v>
      </c>
      <c r="L302" s="3">
        <v>2.6642246694646099E-2</v>
      </c>
      <c r="M302" s="162">
        <v>9.0454000000000007E-2</v>
      </c>
    </row>
    <row r="303" spans="1:13">
      <c r="A303">
        <f t="shared" si="4"/>
        <v>300</v>
      </c>
      <c r="B303" t="s">
        <v>301</v>
      </c>
      <c r="C303">
        <v>692553</v>
      </c>
      <c r="D303">
        <v>10</v>
      </c>
      <c r="E303">
        <v>100017453</v>
      </c>
      <c r="F303" s="162" t="s">
        <v>2163</v>
      </c>
      <c r="G303" s="162" t="s">
        <v>2162</v>
      </c>
      <c r="H303" s="3">
        <v>1.1938499999999999E-2</v>
      </c>
      <c r="I303" s="161">
        <v>1.8919099999999999E-3</v>
      </c>
      <c r="J303" s="163">
        <v>2.7852099999999999E-10</v>
      </c>
      <c r="K303" s="3">
        <v>-4.0547683048850498E-3</v>
      </c>
      <c r="L303" s="3">
        <v>1.7586013451972599E-2</v>
      </c>
      <c r="M303" s="162">
        <v>0.817639</v>
      </c>
    </row>
    <row r="304" spans="1:13">
      <c r="A304">
        <f t="shared" si="4"/>
        <v>301</v>
      </c>
      <c r="B304" t="s">
        <v>302</v>
      </c>
      <c r="C304">
        <v>677253</v>
      </c>
      <c r="D304">
        <v>2</v>
      </c>
      <c r="E304">
        <v>48954905</v>
      </c>
      <c r="F304" s="162" t="s">
        <v>2163</v>
      </c>
      <c r="G304" s="162" t="s">
        <v>2160</v>
      </c>
      <c r="H304" s="3">
        <v>1.5961900000000001E-2</v>
      </c>
      <c r="I304" s="161">
        <v>2.12517E-3</v>
      </c>
      <c r="J304" s="163">
        <v>5.8726500000000005E-14</v>
      </c>
      <c r="K304" s="3">
        <v>6.85645183648643E-3</v>
      </c>
      <c r="L304" s="3">
        <v>2.0714128051734899E-2</v>
      </c>
      <c r="M304" s="162">
        <v>0.74063699999999999</v>
      </c>
    </row>
    <row r="305" spans="1:13">
      <c r="A305">
        <f t="shared" si="4"/>
        <v>302</v>
      </c>
      <c r="B305" t="s">
        <v>303</v>
      </c>
      <c r="C305">
        <v>794175</v>
      </c>
      <c r="D305">
        <v>13</v>
      </c>
      <c r="E305">
        <v>33184288</v>
      </c>
      <c r="F305" s="162" t="s">
        <v>2163</v>
      </c>
      <c r="G305" s="162" t="s">
        <v>2160</v>
      </c>
      <c r="H305" s="3">
        <v>1.5768799999999999E-2</v>
      </c>
      <c r="I305" s="161">
        <v>1.7005900000000001E-3</v>
      </c>
      <c r="J305" s="163">
        <v>1.81783E-20</v>
      </c>
      <c r="K305" s="3">
        <v>-3.1928807094020198E-2</v>
      </c>
      <c r="L305" s="3">
        <v>1.7155044436817601E-2</v>
      </c>
      <c r="M305" s="162">
        <v>6.2722E-2</v>
      </c>
    </row>
    <row r="306" spans="1:13">
      <c r="A306">
        <f t="shared" si="4"/>
        <v>303</v>
      </c>
      <c r="B306" t="s">
        <v>304</v>
      </c>
      <c r="C306">
        <v>686125</v>
      </c>
      <c r="D306">
        <v>3</v>
      </c>
      <c r="E306">
        <v>53777176</v>
      </c>
      <c r="F306" s="162" t="s">
        <v>2163</v>
      </c>
      <c r="G306" s="162" t="s">
        <v>2160</v>
      </c>
      <c r="H306" s="3">
        <v>1.43952E-2</v>
      </c>
      <c r="I306" s="161">
        <v>2.0699E-3</v>
      </c>
      <c r="J306" s="163">
        <v>3.5378000000000001E-12</v>
      </c>
      <c r="K306" s="3">
        <v>-2.0285843861581301E-2</v>
      </c>
      <c r="L306" s="3">
        <v>2.13942861951756E-2</v>
      </c>
      <c r="M306" s="162">
        <v>0.343032</v>
      </c>
    </row>
    <row r="307" spans="1:13">
      <c r="A307">
        <f t="shared" si="4"/>
        <v>304</v>
      </c>
      <c r="B307" t="s">
        <v>305</v>
      </c>
      <c r="C307">
        <v>692414</v>
      </c>
      <c r="D307">
        <v>2</v>
      </c>
      <c r="E307">
        <v>86766153</v>
      </c>
      <c r="F307" s="162" t="s">
        <v>2163</v>
      </c>
      <c r="G307" s="162" t="s">
        <v>2160</v>
      </c>
      <c r="H307" s="3">
        <v>1.7553099999999999E-2</v>
      </c>
      <c r="I307" s="161">
        <v>1.84286E-3</v>
      </c>
      <c r="J307" s="163">
        <v>1.65144E-21</v>
      </c>
      <c r="K307" s="3">
        <v>-1.24622314126149E-3</v>
      </c>
      <c r="L307" s="3">
        <v>1.7776379255530401E-2</v>
      </c>
      <c r="M307" s="162">
        <v>0.94408800000000004</v>
      </c>
    </row>
    <row r="308" spans="1:13">
      <c r="A308">
        <f t="shared" si="4"/>
        <v>305</v>
      </c>
      <c r="B308" t="s">
        <v>306</v>
      </c>
      <c r="C308">
        <v>795247</v>
      </c>
      <c r="D308">
        <v>1</v>
      </c>
      <c r="E308">
        <v>62594677</v>
      </c>
      <c r="F308" s="162" t="s">
        <v>2163</v>
      </c>
      <c r="G308" s="162" t="s">
        <v>2160</v>
      </c>
      <c r="H308" s="3">
        <v>1.5194600000000001E-2</v>
      </c>
      <c r="I308" s="161">
        <v>1.6544699999999999E-3</v>
      </c>
      <c r="J308" s="163">
        <v>4.1562200000000001E-20</v>
      </c>
      <c r="K308" s="3">
        <v>-1.43544797224532E-2</v>
      </c>
      <c r="L308" s="3">
        <v>1.68262175838776E-2</v>
      </c>
      <c r="M308" s="162">
        <v>0.39358500000000002</v>
      </c>
    </row>
    <row r="309" spans="1:13">
      <c r="A309">
        <f t="shared" si="4"/>
        <v>306</v>
      </c>
      <c r="B309" t="s">
        <v>307</v>
      </c>
      <c r="C309">
        <v>690980</v>
      </c>
      <c r="D309">
        <v>15</v>
      </c>
      <c r="E309">
        <v>95271404</v>
      </c>
      <c r="F309" s="162" t="s">
        <v>2163</v>
      </c>
      <c r="G309" s="162" t="s">
        <v>2160</v>
      </c>
      <c r="H309" s="3">
        <v>1.5471800000000001E-2</v>
      </c>
      <c r="I309" s="161">
        <v>1.8131499999999999E-3</v>
      </c>
      <c r="J309" s="163">
        <v>1.4244400000000001E-17</v>
      </c>
      <c r="K309" s="3">
        <v>2.91188690263538E-2</v>
      </c>
      <c r="L309" s="3">
        <v>1.71818711116371E-2</v>
      </c>
      <c r="M309" s="162">
        <v>9.0129000000000001E-2</v>
      </c>
    </row>
    <row r="310" spans="1:13">
      <c r="A310">
        <f t="shared" si="4"/>
        <v>307</v>
      </c>
      <c r="B310" t="s">
        <v>308</v>
      </c>
      <c r="C310">
        <v>684371</v>
      </c>
      <c r="D310">
        <v>16</v>
      </c>
      <c r="E310">
        <v>20375351</v>
      </c>
      <c r="F310" s="162" t="s">
        <v>2163</v>
      </c>
      <c r="G310" s="162" t="s">
        <v>2162</v>
      </c>
      <c r="H310" s="3">
        <v>1.49208E-2</v>
      </c>
      <c r="I310" s="161">
        <v>1.7091599999999999E-3</v>
      </c>
      <c r="J310" s="163">
        <v>2.5490300000000001E-18</v>
      </c>
      <c r="K310" s="3">
        <v>2.15812080336042E-2</v>
      </c>
      <c r="L310" s="3">
        <v>1.7047416461794699E-2</v>
      </c>
      <c r="M310" s="162">
        <v>0.20550299999999999</v>
      </c>
    </row>
    <row r="311" spans="1:13">
      <c r="A311">
        <f t="shared" si="4"/>
        <v>308</v>
      </c>
      <c r="B311" t="s">
        <v>309</v>
      </c>
      <c r="C311">
        <v>689573</v>
      </c>
      <c r="D311">
        <v>4</v>
      </c>
      <c r="E311">
        <v>171632637</v>
      </c>
      <c r="F311" s="162" t="s">
        <v>2163</v>
      </c>
      <c r="G311" s="162" t="s">
        <v>2162</v>
      </c>
      <c r="H311" s="3">
        <v>1.48024E-2</v>
      </c>
      <c r="I311" s="161">
        <v>2.2174E-3</v>
      </c>
      <c r="J311" s="163">
        <v>2.4630299999999999E-11</v>
      </c>
      <c r="K311" s="3">
        <v>2.5034771119925501E-2</v>
      </c>
      <c r="L311" s="3">
        <v>2.4043355098294601E-2</v>
      </c>
      <c r="M311" s="162">
        <v>0.29774699999999998</v>
      </c>
    </row>
    <row r="312" spans="1:13">
      <c r="A312">
        <f t="shared" si="4"/>
        <v>309</v>
      </c>
      <c r="B312" t="s">
        <v>310</v>
      </c>
      <c r="C312">
        <v>690566</v>
      </c>
      <c r="D312">
        <v>14</v>
      </c>
      <c r="E312">
        <v>35673470</v>
      </c>
      <c r="F312" s="162" t="s">
        <v>2161</v>
      </c>
      <c r="G312" s="162" t="s">
        <v>2163</v>
      </c>
      <c r="H312" s="3">
        <v>1.49774E-2</v>
      </c>
      <c r="I312" s="161">
        <v>2.6109499999999999E-3</v>
      </c>
      <c r="J312" s="163">
        <v>9.6713699999999999E-9</v>
      </c>
      <c r="K312" s="3">
        <v>4.38095950018478E-4</v>
      </c>
      <c r="L312" s="3">
        <v>2.7449793868554302E-2</v>
      </c>
      <c r="M312" s="162">
        <v>0.98727399999999998</v>
      </c>
    </row>
    <row r="313" spans="1:13">
      <c r="A313">
        <f t="shared" si="4"/>
        <v>310</v>
      </c>
      <c r="B313" t="s">
        <v>311</v>
      </c>
      <c r="C313">
        <v>692357</v>
      </c>
      <c r="D313">
        <v>3</v>
      </c>
      <c r="E313">
        <v>125189782</v>
      </c>
      <c r="F313" s="162" t="s">
        <v>2160</v>
      </c>
      <c r="G313" s="162" t="s">
        <v>2162</v>
      </c>
      <c r="H313" s="3">
        <v>1.6370900000000001E-2</v>
      </c>
      <c r="I313" s="161">
        <v>2.61122E-3</v>
      </c>
      <c r="J313" s="163">
        <v>3.6239699999999998E-10</v>
      </c>
      <c r="K313" s="3">
        <v>1.20523385241745E-2</v>
      </c>
      <c r="L313" s="3">
        <v>2.6217605499818299E-2</v>
      </c>
      <c r="M313" s="162">
        <v>0.64574900000000002</v>
      </c>
    </row>
    <row r="314" spans="1:13">
      <c r="A314">
        <f t="shared" si="4"/>
        <v>311</v>
      </c>
      <c r="B314" t="s">
        <v>312</v>
      </c>
      <c r="C314">
        <v>649518</v>
      </c>
      <c r="D314">
        <v>17</v>
      </c>
      <c r="E314">
        <v>29349688</v>
      </c>
      <c r="F314" s="162" t="s">
        <v>2163</v>
      </c>
      <c r="G314" s="162" t="s">
        <v>2160</v>
      </c>
      <c r="H314" s="3">
        <v>1.7452200000000001E-2</v>
      </c>
      <c r="I314" s="161">
        <v>3.0111500000000002E-3</v>
      </c>
      <c r="J314" s="163">
        <v>6.7978400000000002E-9</v>
      </c>
      <c r="K314" s="3">
        <v>-1.3747074487587401E-2</v>
      </c>
      <c r="L314" s="3">
        <v>3.0365509346825199E-2</v>
      </c>
      <c r="M314" s="162">
        <v>0.65075899999999998</v>
      </c>
    </row>
    <row r="315" spans="1:13">
      <c r="A315">
        <f t="shared" si="4"/>
        <v>312</v>
      </c>
      <c r="B315" t="s">
        <v>313</v>
      </c>
      <c r="C315">
        <v>692548</v>
      </c>
      <c r="D315">
        <v>5</v>
      </c>
      <c r="E315">
        <v>80818639</v>
      </c>
      <c r="F315" s="162" t="s">
        <v>2163</v>
      </c>
      <c r="G315" s="162" t="s">
        <v>2160</v>
      </c>
      <c r="H315" s="3">
        <v>1.6209999999999999E-2</v>
      </c>
      <c r="I315" s="161">
        <v>2.02163E-3</v>
      </c>
      <c r="J315" s="163">
        <v>1.07201E-15</v>
      </c>
      <c r="K315" s="3">
        <v>2.87205137035829E-2</v>
      </c>
      <c r="L315" s="3">
        <v>1.9901240717044501E-2</v>
      </c>
      <c r="M315" s="162">
        <v>0.14896100000000001</v>
      </c>
    </row>
    <row r="316" spans="1:13">
      <c r="A316">
        <f t="shared" si="4"/>
        <v>313</v>
      </c>
      <c r="B316" t="s">
        <v>314</v>
      </c>
      <c r="C316">
        <v>691097</v>
      </c>
      <c r="D316">
        <v>4</v>
      </c>
      <c r="E316">
        <v>28561990</v>
      </c>
      <c r="F316" s="162" t="s">
        <v>2161</v>
      </c>
      <c r="G316" s="162" t="s">
        <v>2160</v>
      </c>
      <c r="H316" s="3">
        <v>1.51092E-2</v>
      </c>
      <c r="I316" s="161">
        <v>2.3685199999999998E-3</v>
      </c>
      <c r="J316" s="163">
        <v>1.78041E-10</v>
      </c>
      <c r="K316" s="3">
        <v>1.52476569424952E-2</v>
      </c>
      <c r="L316" s="3">
        <v>2.1287280430524799E-2</v>
      </c>
      <c r="M316" s="162">
        <v>0.47382999999999997</v>
      </c>
    </row>
    <row r="317" spans="1:13">
      <c r="A317">
        <f t="shared" si="4"/>
        <v>314</v>
      </c>
      <c r="B317" t="s">
        <v>315</v>
      </c>
      <c r="C317">
        <v>689377</v>
      </c>
      <c r="D317">
        <v>13</v>
      </c>
      <c r="E317">
        <v>59425111</v>
      </c>
      <c r="F317" s="162" t="s">
        <v>2161</v>
      </c>
      <c r="G317" s="162" t="s">
        <v>2163</v>
      </c>
      <c r="H317" s="3">
        <v>1.48366E-2</v>
      </c>
      <c r="I317" s="161">
        <v>2.2212899999999999E-3</v>
      </c>
      <c r="J317" s="163">
        <v>2.4016099999999999E-11</v>
      </c>
      <c r="K317" s="3">
        <v>1.4249037065725501E-2</v>
      </c>
      <c r="L317" s="3">
        <v>2.0707219582542701E-2</v>
      </c>
      <c r="M317" s="162">
        <v>0.49139899999999997</v>
      </c>
    </row>
    <row r="318" spans="1:13">
      <c r="A318">
        <f t="shared" si="4"/>
        <v>315</v>
      </c>
      <c r="B318" t="s">
        <v>316</v>
      </c>
      <c r="C318">
        <v>690170</v>
      </c>
      <c r="D318">
        <v>8</v>
      </c>
      <c r="E318">
        <v>116662038</v>
      </c>
      <c r="F318" s="162" t="s">
        <v>2161</v>
      </c>
      <c r="G318" s="162" t="s">
        <v>2160</v>
      </c>
      <c r="H318" s="3">
        <v>1.42947E-2</v>
      </c>
      <c r="I318" s="161">
        <v>1.87558E-3</v>
      </c>
      <c r="J318" s="163">
        <v>2.5076500000000001E-14</v>
      </c>
      <c r="K318" s="3">
        <v>1.12803849831388E-2</v>
      </c>
      <c r="L318" s="3">
        <v>1.7662709428332701E-2</v>
      </c>
      <c r="M318" s="162">
        <v>0.52305599999999997</v>
      </c>
    </row>
    <row r="319" spans="1:13">
      <c r="A319">
        <f t="shared" si="4"/>
        <v>316</v>
      </c>
      <c r="B319" t="s">
        <v>317</v>
      </c>
      <c r="C319">
        <v>793852</v>
      </c>
      <c r="D319">
        <v>19</v>
      </c>
      <c r="E319">
        <v>19378671</v>
      </c>
      <c r="F319" s="162" t="s">
        <v>2161</v>
      </c>
      <c r="G319" s="162" t="s">
        <v>2162</v>
      </c>
      <c r="H319" s="3">
        <v>1.62974E-2</v>
      </c>
      <c r="I319" s="161">
        <v>2.24954E-3</v>
      </c>
      <c r="J319" s="163">
        <v>4.3312400000000001E-13</v>
      </c>
      <c r="K319" s="3">
        <v>-1.16103384165172E-2</v>
      </c>
      <c r="L319" s="3">
        <v>2.5732342242530501E-2</v>
      </c>
      <c r="M319" s="162">
        <v>0.65187099999999998</v>
      </c>
    </row>
    <row r="320" spans="1:13">
      <c r="A320">
        <f t="shared" si="4"/>
        <v>317</v>
      </c>
      <c r="B320" t="s">
        <v>318</v>
      </c>
      <c r="C320">
        <v>782697</v>
      </c>
      <c r="D320">
        <v>3</v>
      </c>
      <c r="E320">
        <v>85658230</v>
      </c>
      <c r="F320" s="162" t="s">
        <v>2163</v>
      </c>
      <c r="G320" s="162" t="s">
        <v>2160</v>
      </c>
      <c r="H320" s="3">
        <v>1.307E-2</v>
      </c>
      <c r="I320" s="161">
        <v>1.9834800000000001E-3</v>
      </c>
      <c r="J320" s="163">
        <v>4.4145599999999997E-11</v>
      </c>
      <c r="K320" s="3">
        <v>8.58474369189147E-3</v>
      </c>
      <c r="L320" s="3">
        <v>1.7554323819209801E-2</v>
      </c>
      <c r="M320" s="162">
        <v>0.62483200000000005</v>
      </c>
    </row>
    <row r="321" spans="1:13">
      <c r="A321">
        <f t="shared" si="4"/>
        <v>318</v>
      </c>
      <c r="B321" t="s">
        <v>319</v>
      </c>
      <c r="C321">
        <v>689723</v>
      </c>
      <c r="D321">
        <v>1</v>
      </c>
      <c r="E321">
        <v>151018861</v>
      </c>
      <c r="F321" s="162" t="s">
        <v>2161</v>
      </c>
      <c r="G321" s="162" t="s">
        <v>2162</v>
      </c>
      <c r="H321" s="3">
        <v>1.49532E-2</v>
      </c>
      <c r="I321" s="161">
        <v>2.0796299999999998E-3</v>
      </c>
      <c r="J321" s="163">
        <v>6.4644400000000001E-13</v>
      </c>
      <c r="K321" s="3">
        <v>-5.2658861576120097E-2</v>
      </c>
      <c r="L321" s="3">
        <v>1.999762921164E-2</v>
      </c>
      <c r="M321" s="162">
        <v>8.4740000000000006E-3</v>
      </c>
    </row>
    <row r="322" spans="1:13">
      <c r="A322">
        <f t="shared" si="4"/>
        <v>319</v>
      </c>
      <c r="B322" t="s">
        <v>320</v>
      </c>
      <c r="C322">
        <v>783847</v>
      </c>
      <c r="D322">
        <v>19</v>
      </c>
      <c r="E322">
        <v>19789528</v>
      </c>
      <c r="F322" s="162" t="s">
        <v>2161</v>
      </c>
      <c r="G322" s="162" t="s">
        <v>2162</v>
      </c>
      <c r="H322" s="3">
        <v>2.1351700000000001E-2</v>
      </c>
      <c r="I322" s="161">
        <v>3.5450899999999999E-3</v>
      </c>
      <c r="J322" s="163">
        <v>1.71319E-9</v>
      </c>
      <c r="K322" s="3">
        <v>-8.3249560221002897E-2</v>
      </c>
      <c r="L322" s="3">
        <v>3.3382598977583E-2</v>
      </c>
      <c r="M322" s="162">
        <v>1.2657E-2</v>
      </c>
    </row>
    <row r="323" spans="1:13">
      <c r="A323">
        <f t="shared" si="4"/>
        <v>320</v>
      </c>
      <c r="B323" t="s">
        <v>321</v>
      </c>
      <c r="C323">
        <v>758914</v>
      </c>
      <c r="D323">
        <v>6</v>
      </c>
      <c r="E323">
        <v>34644749</v>
      </c>
      <c r="F323" s="162" t="s">
        <v>2163</v>
      </c>
      <c r="G323" s="162" t="s">
        <v>2160</v>
      </c>
      <c r="H323" s="3">
        <v>2.07735E-2</v>
      </c>
      <c r="I323" s="161">
        <v>2.3419600000000001E-3</v>
      </c>
      <c r="J323" s="163">
        <v>7.3054900000000004E-19</v>
      </c>
      <c r="K323" s="3">
        <v>8.2711115314355998E-3</v>
      </c>
      <c r="L323" s="3">
        <v>2.3049801272442001E-2</v>
      </c>
      <c r="M323" s="162">
        <v>0.71974400000000005</v>
      </c>
    </row>
    <row r="324" spans="1:13">
      <c r="A324">
        <f t="shared" si="4"/>
        <v>321</v>
      </c>
      <c r="B324" t="s">
        <v>322</v>
      </c>
      <c r="C324">
        <v>686689</v>
      </c>
      <c r="D324">
        <v>3</v>
      </c>
      <c r="E324">
        <v>42418446</v>
      </c>
      <c r="F324" s="162" t="s">
        <v>2161</v>
      </c>
      <c r="G324" s="162" t="s">
        <v>2162</v>
      </c>
      <c r="H324" s="3">
        <v>1.38973E-2</v>
      </c>
      <c r="I324" s="161">
        <v>2.3896799999999999E-3</v>
      </c>
      <c r="J324" s="163">
        <v>6.0434600000000001E-9</v>
      </c>
      <c r="K324" s="3">
        <v>2.1555662965716801E-2</v>
      </c>
      <c r="L324" s="3">
        <v>2.3587596965661199E-2</v>
      </c>
      <c r="M324" s="162">
        <v>0.36078399999999999</v>
      </c>
    </row>
    <row r="325" spans="1:13">
      <c r="A325">
        <f t="shared" si="4"/>
        <v>322</v>
      </c>
      <c r="B325" t="s">
        <v>323</v>
      </c>
      <c r="C325">
        <v>686167</v>
      </c>
      <c r="D325">
        <v>10</v>
      </c>
      <c r="E325">
        <v>76047464</v>
      </c>
      <c r="F325" s="162" t="s">
        <v>2163</v>
      </c>
      <c r="G325" s="162" t="s">
        <v>2160</v>
      </c>
      <c r="H325" s="3">
        <v>1.57635E-2</v>
      </c>
      <c r="I325" s="161">
        <v>2.7108100000000001E-3</v>
      </c>
      <c r="J325" s="163">
        <v>6.0617100000000002E-9</v>
      </c>
      <c r="K325" s="3">
        <v>-8.5741368076385997E-3</v>
      </c>
      <c r="L325" s="3">
        <v>2.7446828885923601E-2</v>
      </c>
      <c r="M325" s="162">
        <v>0.75474699999999995</v>
      </c>
    </row>
    <row r="326" spans="1:13">
      <c r="A326">
        <f t="shared" ref="A326:A389" si="5">1+A325</f>
        <v>323</v>
      </c>
      <c r="B326" t="s">
        <v>324</v>
      </c>
      <c r="C326">
        <v>683488</v>
      </c>
      <c r="D326">
        <v>4</v>
      </c>
      <c r="E326">
        <v>137083193</v>
      </c>
      <c r="F326" s="162" t="s">
        <v>2161</v>
      </c>
      <c r="G326" s="162" t="s">
        <v>2160</v>
      </c>
      <c r="H326" s="3">
        <v>1.4869800000000001E-2</v>
      </c>
      <c r="I326" s="161">
        <v>1.94685E-3</v>
      </c>
      <c r="J326" s="163">
        <v>2.2079699999999999E-14</v>
      </c>
      <c r="K326" s="3">
        <v>2.2750849034037499E-2</v>
      </c>
      <c r="L326" s="3">
        <v>1.7921408419092101E-2</v>
      </c>
      <c r="M326" s="162">
        <v>0.20424300000000001</v>
      </c>
    </row>
    <row r="327" spans="1:13">
      <c r="A327">
        <f t="shared" si="5"/>
        <v>324</v>
      </c>
      <c r="B327" t="s">
        <v>325</v>
      </c>
      <c r="C327">
        <v>691820</v>
      </c>
      <c r="D327">
        <v>5</v>
      </c>
      <c r="E327">
        <v>87730027</v>
      </c>
      <c r="F327" s="162" t="s">
        <v>2161</v>
      </c>
      <c r="G327" s="162" t="s">
        <v>2162</v>
      </c>
      <c r="H327" s="3">
        <v>0.12441099999999999</v>
      </c>
      <c r="I327" s="161">
        <v>5.0109400000000002E-3</v>
      </c>
      <c r="J327" s="163">
        <v>4.47589E-136</v>
      </c>
      <c r="K327" s="3">
        <v>7.5474101808584299E-3</v>
      </c>
      <c r="L327" s="3">
        <v>2.1188482288743898E-2</v>
      </c>
      <c r="M327" s="162">
        <v>0.72170900000000004</v>
      </c>
    </row>
    <row r="328" spans="1:13">
      <c r="A328">
        <f t="shared" si="5"/>
        <v>325</v>
      </c>
      <c r="B328" t="s">
        <v>326</v>
      </c>
      <c r="C328">
        <v>793950</v>
      </c>
      <c r="D328">
        <v>17</v>
      </c>
      <c r="E328">
        <v>78611724</v>
      </c>
      <c r="F328" s="162" t="s">
        <v>2161</v>
      </c>
      <c r="G328" s="162" t="s">
        <v>2162</v>
      </c>
      <c r="H328" s="3">
        <v>1.6313399999999999E-2</v>
      </c>
      <c r="I328" s="161">
        <v>1.62436E-3</v>
      </c>
      <c r="J328" s="163">
        <v>9.8680199999999995E-24</v>
      </c>
      <c r="K328" s="3">
        <v>-1.20527336615498E-3</v>
      </c>
      <c r="L328" s="3">
        <v>1.6845115845125901E-2</v>
      </c>
      <c r="M328" s="162">
        <v>0.94292900000000002</v>
      </c>
    </row>
    <row r="329" spans="1:13">
      <c r="A329">
        <f t="shared" si="5"/>
        <v>326</v>
      </c>
      <c r="B329" t="s">
        <v>327</v>
      </c>
      <c r="C329">
        <v>675837</v>
      </c>
      <c r="D329">
        <v>18</v>
      </c>
      <c r="E329">
        <v>57677294</v>
      </c>
      <c r="F329" s="162" t="s">
        <v>2161</v>
      </c>
      <c r="G329" s="162" t="s">
        <v>2162</v>
      </c>
      <c r="H329" s="3">
        <v>1.5325099999999999E-2</v>
      </c>
      <c r="I329" s="161">
        <v>2.1074700000000002E-3</v>
      </c>
      <c r="J329" s="163">
        <v>3.5477200000000001E-13</v>
      </c>
      <c r="K329" s="3">
        <v>1.4990802714993401E-2</v>
      </c>
      <c r="L329" s="3">
        <v>1.9631536126248898E-2</v>
      </c>
      <c r="M329" s="162">
        <v>0.44511800000000001</v>
      </c>
    </row>
    <row r="330" spans="1:13">
      <c r="A330">
        <f t="shared" si="5"/>
        <v>327</v>
      </c>
      <c r="B330" t="s">
        <v>328</v>
      </c>
      <c r="C330">
        <v>691435</v>
      </c>
      <c r="D330">
        <v>14</v>
      </c>
      <c r="E330">
        <v>103246470</v>
      </c>
      <c r="F330" s="162" t="s">
        <v>2161</v>
      </c>
      <c r="G330" s="162" t="s">
        <v>2162</v>
      </c>
      <c r="H330" s="3">
        <v>1.6781000000000001E-2</v>
      </c>
      <c r="I330" s="161">
        <v>1.8116199999999999E-3</v>
      </c>
      <c r="J330" s="163">
        <v>1.988E-20</v>
      </c>
      <c r="K330" s="3">
        <v>-6.2980432948335399E-2</v>
      </c>
      <c r="L330" s="3">
        <v>1.7858899016595001E-2</v>
      </c>
      <c r="M330" s="162">
        <v>4.2400000000000001E-4</v>
      </c>
    </row>
    <row r="331" spans="1:13">
      <c r="A331">
        <f t="shared" si="5"/>
        <v>328</v>
      </c>
      <c r="B331" t="s">
        <v>329</v>
      </c>
      <c r="C331">
        <v>785851</v>
      </c>
      <c r="D331">
        <v>19</v>
      </c>
      <c r="E331">
        <v>18454825</v>
      </c>
      <c r="F331" s="162" t="s">
        <v>2161</v>
      </c>
      <c r="G331" s="162" t="s">
        <v>2162</v>
      </c>
      <c r="H331" s="3">
        <v>1.80032E-2</v>
      </c>
      <c r="I331" s="161">
        <v>1.94283E-3</v>
      </c>
      <c r="J331" s="163">
        <v>1.9243900000000001E-20</v>
      </c>
      <c r="K331" s="3">
        <v>-1.8798233021465499E-4</v>
      </c>
      <c r="L331" s="3">
        <v>2.06686145718455E-2</v>
      </c>
      <c r="M331" s="162">
        <v>0.99275199999999997</v>
      </c>
    </row>
    <row r="332" spans="1:13">
      <c r="A332">
        <f t="shared" si="5"/>
        <v>329</v>
      </c>
      <c r="B332" t="s">
        <v>330</v>
      </c>
      <c r="C332">
        <v>566163</v>
      </c>
      <c r="D332">
        <v>8</v>
      </c>
      <c r="E332">
        <v>10647823</v>
      </c>
      <c r="F332" s="162" t="s">
        <v>2161</v>
      </c>
      <c r="G332" s="162" t="s">
        <v>2162</v>
      </c>
      <c r="H332" s="3">
        <v>6.4241199999999998E-2</v>
      </c>
      <c r="I332" s="161">
        <v>3.1505299999999999E-3</v>
      </c>
      <c r="J332" s="163">
        <v>2.02654E-92</v>
      </c>
      <c r="K332" s="3">
        <v>1.5787976800613401E-2</v>
      </c>
      <c r="L332" s="3">
        <v>1.68768511204241E-2</v>
      </c>
      <c r="M332" s="162">
        <v>0.34954299999999999</v>
      </c>
    </row>
    <row r="333" spans="1:13">
      <c r="A333">
        <f t="shared" si="5"/>
        <v>330</v>
      </c>
      <c r="B333" t="s">
        <v>331</v>
      </c>
      <c r="C333">
        <v>794074</v>
      </c>
      <c r="D333">
        <v>1</v>
      </c>
      <c r="E333">
        <v>74997762</v>
      </c>
      <c r="F333" s="162" t="s">
        <v>2161</v>
      </c>
      <c r="G333" s="162" t="s">
        <v>2162</v>
      </c>
      <c r="H333" s="3">
        <v>1.69552E-2</v>
      </c>
      <c r="I333" s="161">
        <v>1.6336600000000001E-3</v>
      </c>
      <c r="J333" s="163">
        <v>3.0994999999999999E-25</v>
      </c>
      <c r="K333" s="3">
        <v>2.14994661132367E-2</v>
      </c>
      <c r="L333" s="3">
        <v>1.6875106093493599E-2</v>
      </c>
      <c r="M333" s="162">
        <v>0.20263900000000001</v>
      </c>
    </row>
    <row r="334" spans="1:13">
      <c r="A334">
        <f t="shared" si="5"/>
        <v>331</v>
      </c>
      <c r="B334" t="s">
        <v>332</v>
      </c>
      <c r="C334">
        <v>691560</v>
      </c>
      <c r="D334">
        <v>12</v>
      </c>
      <c r="E334">
        <v>103658096</v>
      </c>
      <c r="F334" s="162" t="s">
        <v>2161</v>
      </c>
      <c r="G334" s="162" t="s">
        <v>2162</v>
      </c>
      <c r="H334" s="3">
        <v>1.92978E-2</v>
      </c>
      <c r="I334" s="161">
        <v>1.8944599999999999E-3</v>
      </c>
      <c r="J334" s="163">
        <v>2.2789800000000001E-24</v>
      </c>
      <c r="K334" s="3">
        <v>-5.7335318477604704E-3</v>
      </c>
      <c r="L334" s="3">
        <v>1.7766258744419901E-2</v>
      </c>
      <c r="M334" s="162">
        <v>0.74693200000000004</v>
      </c>
    </row>
    <row r="335" spans="1:13">
      <c r="A335">
        <f t="shared" si="5"/>
        <v>332</v>
      </c>
      <c r="B335" t="s">
        <v>333</v>
      </c>
      <c r="C335">
        <v>684367</v>
      </c>
      <c r="D335">
        <v>18</v>
      </c>
      <c r="E335">
        <v>37103550</v>
      </c>
      <c r="F335" s="162" t="s">
        <v>2163</v>
      </c>
      <c r="G335" s="162" t="s">
        <v>2162</v>
      </c>
      <c r="H335" s="3">
        <v>2.2059700000000002E-2</v>
      </c>
      <c r="I335" s="161">
        <v>3.7227499999999999E-3</v>
      </c>
      <c r="J335" s="163">
        <v>3.1108499999999999E-9</v>
      </c>
      <c r="K335" s="3">
        <v>-2.6867806116301001E-2</v>
      </c>
      <c r="L335" s="3">
        <v>3.7117989241026099E-2</v>
      </c>
      <c r="M335" s="162">
        <v>0.46916099999999999</v>
      </c>
    </row>
    <row r="336" spans="1:13">
      <c r="A336">
        <f t="shared" si="5"/>
        <v>333</v>
      </c>
      <c r="B336" t="s">
        <v>334</v>
      </c>
      <c r="C336">
        <v>758228</v>
      </c>
      <c r="D336">
        <v>6</v>
      </c>
      <c r="E336">
        <v>31322367</v>
      </c>
      <c r="F336" s="162" t="s">
        <v>2163</v>
      </c>
      <c r="G336" s="162" t="s">
        <v>2162</v>
      </c>
      <c r="H336" s="3">
        <v>2.1314E-2</v>
      </c>
      <c r="I336" s="161">
        <v>3.52061E-3</v>
      </c>
      <c r="J336" s="163">
        <v>1.4125099999999999E-9</v>
      </c>
      <c r="K336" s="3">
        <v>-1.44205226612301E-2</v>
      </c>
      <c r="L336" s="3">
        <v>3.77067976370664E-2</v>
      </c>
      <c r="M336" s="162">
        <v>0.70215799999999995</v>
      </c>
    </row>
    <row r="337" spans="1:13">
      <c r="A337">
        <f t="shared" si="5"/>
        <v>334</v>
      </c>
      <c r="B337" t="s">
        <v>335</v>
      </c>
      <c r="C337">
        <v>794889</v>
      </c>
      <c r="D337">
        <v>4</v>
      </c>
      <c r="E337">
        <v>89054667</v>
      </c>
      <c r="F337" s="162" t="s">
        <v>2161</v>
      </c>
      <c r="G337" s="162" t="s">
        <v>2162</v>
      </c>
      <c r="H337" s="3">
        <v>1.8891000000000002E-2</v>
      </c>
      <c r="I337" s="161">
        <v>2.6426900000000001E-3</v>
      </c>
      <c r="J337" s="163">
        <v>8.7806900000000004E-13</v>
      </c>
      <c r="K337" s="3">
        <v>3.66681337577935E-2</v>
      </c>
      <c r="L337" s="3">
        <v>3.0006690633764699E-2</v>
      </c>
      <c r="M337" s="162">
        <v>0.22168599999999999</v>
      </c>
    </row>
    <row r="338" spans="1:13">
      <c r="A338">
        <f t="shared" si="5"/>
        <v>335</v>
      </c>
      <c r="B338" t="s">
        <v>336</v>
      </c>
      <c r="C338">
        <v>688977</v>
      </c>
      <c r="D338">
        <v>2</v>
      </c>
      <c r="E338">
        <v>220163543</v>
      </c>
      <c r="F338" s="162" t="s">
        <v>2161</v>
      </c>
      <c r="G338" s="162" t="s">
        <v>2162</v>
      </c>
      <c r="H338" s="3">
        <v>1.85414E-2</v>
      </c>
      <c r="I338" s="161">
        <v>2.4867800000000001E-3</v>
      </c>
      <c r="J338" s="163">
        <v>8.91843E-14</v>
      </c>
      <c r="K338" s="3">
        <v>-6.0521087045130602E-2</v>
      </c>
      <c r="L338" s="3">
        <v>2.45724503800629E-2</v>
      </c>
      <c r="M338" s="162">
        <v>1.3801000000000001E-2</v>
      </c>
    </row>
    <row r="339" spans="1:13">
      <c r="A339">
        <f t="shared" si="5"/>
        <v>336</v>
      </c>
      <c r="B339" t="s">
        <v>337</v>
      </c>
      <c r="C339">
        <v>791550</v>
      </c>
      <c r="D339">
        <v>18</v>
      </c>
      <c r="E339">
        <v>56883319</v>
      </c>
      <c r="F339" s="162" t="s">
        <v>2163</v>
      </c>
      <c r="G339" s="162" t="s">
        <v>2162</v>
      </c>
      <c r="H339" s="3">
        <v>2.1168599999999999E-2</v>
      </c>
      <c r="I339" s="161">
        <v>2.1250499999999999E-3</v>
      </c>
      <c r="J339" s="163">
        <v>2.2465899999999999E-23</v>
      </c>
      <c r="K339" s="3">
        <v>6.9824371541548204E-4</v>
      </c>
      <c r="L339" s="3">
        <v>2.1830079393037299E-2</v>
      </c>
      <c r="M339" s="162">
        <v>0.97446699999999997</v>
      </c>
    </row>
    <row r="340" spans="1:13">
      <c r="A340">
        <f t="shared" si="5"/>
        <v>337</v>
      </c>
      <c r="B340" t="s">
        <v>338</v>
      </c>
      <c r="C340">
        <v>794253</v>
      </c>
      <c r="D340">
        <v>1</v>
      </c>
      <c r="E340">
        <v>49828663</v>
      </c>
      <c r="F340" s="162" t="s">
        <v>2161</v>
      </c>
      <c r="G340" s="162" t="s">
        <v>2162</v>
      </c>
      <c r="H340" s="3">
        <v>1.9369299999999999E-2</v>
      </c>
      <c r="I340" s="161">
        <v>1.75413E-3</v>
      </c>
      <c r="J340" s="163">
        <v>2.3935099999999999E-28</v>
      </c>
      <c r="K340" s="3">
        <v>1.15566752654496E-3</v>
      </c>
      <c r="L340" s="3">
        <v>1.7724661054392001E-2</v>
      </c>
      <c r="M340" s="162">
        <v>0.948017</v>
      </c>
    </row>
    <row r="341" spans="1:13">
      <c r="A341">
        <f t="shared" si="5"/>
        <v>338</v>
      </c>
      <c r="B341" t="s">
        <v>339</v>
      </c>
      <c r="C341">
        <v>689739</v>
      </c>
      <c r="D341">
        <v>8</v>
      </c>
      <c r="E341">
        <v>73439070</v>
      </c>
      <c r="F341" s="162" t="s">
        <v>2161</v>
      </c>
      <c r="G341" s="162" t="s">
        <v>2162</v>
      </c>
      <c r="H341" s="3">
        <v>2.0421399999999999E-2</v>
      </c>
      <c r="I341" s="161">
        <v>1.9143299999999999E-3</v>
      </c>
      <c r="J341" s="163">
        <v>1.44305E-26</v>
      </c>
      <c r="K341" s="3">
        <v>1.07257500297215E-3</v>
      </c>
      <c r="L341" s="3">
        <v>1.8935325076338001E-2</v>
      </c>
      <c r="M341" s="162">
        <v>0.95482299999999998</v>
      </c>
    </row>
    <row r="342" spans="1:13">
      <c r="A342">
        <f t="shared" si="5"/>
        <v>339</v>
      </c>
      <c r="B342" t="s">
        <v>340</v>
      </c>
      <c r="C342">
        <v>684271</v>
      </c>
      <c r="D342">
        <v>19</v>
      </c>
      <c r="E342">
        <v>4060707</v>
      </c>
      <c r="F342" s="162" t="s">
        <v>2160</v>
      </c>
      <c r="G342" s="162" t="s">
        <v>2162</v>
      </c>
      <c r="H342" s="3">
        <v>1.9884499999999999E-2</v>
      </c>
      <c r="I342" s="161">
        <v>2.31145E-3</v>
      </c>
      <c r="J342" s="163">
        <v>7.7921799999999998E-18</v>
      </c>
      <c r="K342" s="3">
        <v>-8.5663298517294395E-4</v>
      </c>
      <c r="L342" s="3">
        <v>2.5884881165124201E-2</v>
      </c>
      <c r="M342" s="162">
        <v>0.97358999999999996</v>
      </c>
    </row>
    <row r="343" spans="1:13">
      <c r="A343">
        <f t="shared" si="5"/>
        <v>340</v>
      </c>
      <c r="B343" t="s">
        <v>341</v>
      </c>
      <c r="C343">
        <v>692324</v>
      </c>
      <c r="D343">
        <v>3</v>
      </c>
      <c r="E343">
        <v>94038085</v>
      </c>
      <c r="F343" s="162" t="s">
        <v>2160</v>
      </c>
      <c r="G343" s="162" t="s">
        <v>2162</v>
      </c>
      <c r="H343" s="3">
        <v>1.9691699999999999E-2</v>
      </c>
      <c r="I343" s="161">
        <v>1.70695E-3</v>
      </c>
      <c r="J343" s="163">
        <v>8.6627500000000007E-31</v>
      </c>
      <c r="K343" s="3">
        <v>-2.4657490022361801E-2</v>
      </c>
      <c r="L343" s="3">
        <v>1.6809717608306001E-2</v>
      </c>
      <c r="M343" s="162">
        <v>0.142397</v>
      </c>
    </row>
    <row r="344" spans="1:13">
      <c r="A344">
        <f t="shared" si="5"/>
        <v>341</v>
      </c>
      <c r="B344" t="s">
        <v>342</v>
      </c>
      <c r="C344">
        <v>692097</v>
      </c>
      <c r="D344">
        <v>18</v>
      </c>
      <c r="E344">
        <v>21116998</v>
      </c>
      <c r="F344" s="162" t="s">
        <v>2161</v>
      </c>
      <c r="G344" s="162" t="s">
        <v>2162</v>
      </c>
      <c r="H344" s="3">
        <v>2.2838500000000001E-2</v>
      </c>
      <c r="I344" s="161">
        <v>1.7612800000000001E-3</v>
      </c>
      <c r="J344" s="163">
        <v>1.8834600000000001E-38</v>
      </c>
      <c r="K344" s="3">
        <v>-1.3326802370007799E-2</v>
      </c>
      <c r="L344" s="3">
        <v>1.6692212311897499E-2</v>
      </c>
      <c r="M344" s="162">
        <v>0.42466100000000001</v>
      </c>
    </row>
    <row r="345" spans="1:13">
      <c r="A345">
        <f t="shared" si="5"/>
        <v>342</v>
      </c>
      <c r="B345" t="s">
        <v>343</v>
      </c>
      <c r="C345">
        <v>686628</v>
      </c>
      <c r="D345">
        <v>7</v>
      </c>
      <c r="E345">
        <v>138794149</v>
      </c>
      <c r="F345" s="162" t="s">
        <v>2161</v>
      </c>
      <c r="G345" s="162" t="s">
        <v>2163</v>
      </c>
      <c r="H345" s="3">
        <v>2.06626E-2</v>
      </c>
      <c r="I345" s="161">
        <v>2.9006399999999999E-3</v>
      </c>
      <c r="J345" s="163">
        <v>1.0525400000000001E-12</v>
      </c>
      <c r="K345" s="3">
        <v>-3.1521922602912297E-2</v>
      </c>
      <c r="L345" s="3">
        <v>2.7623408239595498E-2</v>
      </c>
      <c r="M345" s="162">
        <v>0.25378899999999999</v>
      </c>
    </row>
    <row r="346" spans="1:13">
      <c r="A346">
        <f t="shared" si="5"/>
        <v>343</v>
      </c>
      <c r="B346" t="s">
        <v>344</v>
      </c>
      <c r="C346">
        <v>692233</v>
      </c>
      <c r="D346">
        <v>7</v>
      </c>
      <c r="E346">
        <v>99064466</v>
      </c>
      <c r="F346" s="162" t="s">
        <v>2161</v>
      </c>
      <c r="G346" s="162" t="s">
        <v>2162</v>
      </c>
      <c r="H346" s="3">
        <v>2.1522599999999999E-2</v>
      </c>
      <c r="I346" s="161">
        <v>2.46459E-3</v>
      </c>
      <c r="J346" s="163">
        <v>2.4862200000000002E-18</v>
      </c>
      <c r="K346" s="3">
        <v>2.3908558193702798E-3</v>
      </c>
      <c r="L346" s="3">
        <v>2.2746485256833999E-2</v>
      </c>
      <c r="M346" s="162">
        <v>0.91627499999999995</v>
      </c>
    </row>
    <row r="347" spans="1:13">
      <c r="A347">
        <f t="shared" si="5"/>
        <v>344</v>
      </c>
      <c r="B347" t="s">
        <v>345</v>
      </c>
      <c r="C347">
        <v>768355</v>
      </c>
      <c r="D347">
        <v>12</v>
      </c>
      <c r="E347">
        <v>38529333</v>
      </c>
      <c r="F347" s="162" t="s">
        <v>2161</v>
      </c>
      <c r="G347" s="162" t="s">
        <v>2162</v>
      </c>
      <c r="H347" s="3">
        <v>5.3324200000000002E-2</v>
      </c>
      <c r="I347" s="161">
        <v>6.3323800000000003E-3</v>
      </c>
      <c r="J347" s="163">
        <v>3.7366499999999999E-17</v>
      </c>
      <c r="K347" s="3">
        <v>6.3443654056669199E-2</v>
      </c>
      <c r="L347" s="3">
        <v>6.06338823950823E-2</v>
      </c>
      <c r="M347" s="162">
        <v>0.29538999999999999</v>
      </c>
    </row>
    <row r="348" spans="1:13">
      <c r="A348">
        <f t="shared" si="5"/>
        <v>345</v>
      </c>
      <c r="B348" t="s">
        <v>346</v>
      </c>
      <c r="C348">
        <v>691176</v>
      </c>
      <c r="D348">
        <v>19</v>
      </c>
      <c r="E348">
        <v>31016196</v>
      </c>
      <c r="F348" s="162" t="s">
        <v>2161</v>
      </c>
      <c r="G348" s="162" t="s">
        <v>2162</v>
      </c>
      <c r="H348" s="3">
        <v>1.74728E-2</v>
      </c>
      <c r="I348" s="161">
        <v>2.4324699999999999E-3</v>
      </c>
      <c r="J348" s="163">
        <v>6.8127500000000004E-13</v>
      </c>
      <c r="K348" s="3">
        <v>2.16946360164091E-2</v>
      </c>
      <c r="L348" s="3">
        <v>2.56605747007125E-2</v>
      </c>
      <c r="M348" s="162">
        <v>0.39786899999999997</v>
      </c>
    </row>
    <row r="349" spans="1:13">
      <c r="A349">
        <f t="shared" si="5"/>
        <v>346</v>
      </c>
      <c r="B349" t="s">
        <v>347</v>
      </c>
      <c r="C349">
        <v>690522</v>
      </c>
      <c r="D349">
        <v>2</v>
      </c>
      <c r="E349">
        <v>50233352</v>
      </c>
      <c r="F349" s="162" t="s">
        <v>2161</v>
      </c>
      <c r="G349" s="162" t="s">
        <v>2160</v>
      </c>
      <c r="H349" s="3">
        <v>1.6644900000000001E-2</v>
      </c>
      <c r="I349" s="161">
        <v>2.4147999999999999E-3</v>
      </c>
      <c r="J349" s="163">
        <v>5.4687400000000004E-12</v>
      </c>
      <c r="K349" s="3">
        <v>-3.07925422680626E-3</v>
      </c>
      <c r="L349" s="3">
        <v>2.4427108884713899E-2</v>
      </c>
      <c r="M349" s="162">
        <v>0.89966900000000005</v>
      </c>
    </row>
    <row r="350" spans="1:13">
      <c r="A350">
        <f t="shared" si="5"/>
        <v>347</v>
      </c>
      <c r="B350" t="s">
        <v>348</v>
      </c>
      <c r="C350">
        <v>679487</v>
      </c>
      <c r="D350">
        <v>2</v>
      </c>
      <c r="E350">
        <v>58935282</v>
      </c>
      <c r="F350" s="162" t="s">
        <v>2163</v>
      </c>
      <c r="G350" s="162" t="s">
        <v>2162</v>
      </c>
      <c r="H350" s="3">
        <v>1.7623199999999999E-2</v>
      </c>
      <c r="I350" s="161">
        <v>1.97707E-3</v>
      </c>
      <c r="J350" s="163">
        <v>4.9316900000000002E-19</v>
      </c>
      <c r="K350" s="3">
        <v>-5.89658094578417E-3</v>
      </c>
      <c r="L350" s="3">
        <v>1.6962369672932898E-2</v>
      </c>
      <c r="M350" s="162">
        <v>0.72815399999999997</v>
      </c>
    </row>
    <row r="351" spans="1:13">
      <c r="A351">
        <f t="shared" si="5"/>
        <v>348</v>
      </c>
      <c r="B351" t="s">
        <v>349</v>
      </c>
      <c r="C351">
        <v>773181</v>
      </c>
      <c r="D351">
        <v>16</v>
      </c>
      <c r="E351">
        <v>20255123</v>
      </c>
      <c r="F351" s="162" t="s">
        <v>2163</v>
      </c>
      <c r="G351" s="162" t="s">
        <v>2160</v>
      </c>
      <c r="H351" s="3">
        <v>2.4794199999999999E-2</v>
      </c>
      <c r="I351" s="161">
        <v>2.4067300000000002E-3</v>
      </c>
      <c r="J351" s="163">
        <v>6.9008899999999999E-25</v>
      </c>
      <c r="K351" s="3">
        <v>-1.4030116012260299E-2</v>
      </c>
      <c r="L351" s="3">
        <v>2.4032904788498601E-2</v>
      </c>
      <c r="M351" s="162">
        <v>0.55939000000000005</v>
      </c>
    </row>
    <row r="352" spans="1:13">
      <c r="A352">
        <f t="shared" si="5"/>
        <v>349</v>
      </c>
      <c r="B352" t="s">
        <v>350</v>
      </c>
      <c r="C352">
        <v>691939</v>
      </c>
      <c r="D352">
        <v>12</v>
      </c>
      <c r="E352">
        <v>114437708</v>
      </c>
      <c r="F352" s="162" t="s">
        <v>2161</v>
      </c>
      <c r="G352" s="162" t="s">
        <v>2162</v>
      </c>
      <c r="H352" s="3">
        <v>2.2803400000000001E-2</v>
      </c>
      <c r="I352" s="161">
        <v>3.5519800000000002E-3</v>
      </c>
      <c r="J352" s="163">
        <v>1.3634599999999999E-10</v>
      </c>
      <c r="K352" s="3">
        <v>-8.1090327433784703E-3</v>
      </c>
      <c r="L352" s="3">
        <v>3.79692921919456E-2</v>
      </c>
      <c r="M352" s="162">
        <v>0.83087</v>
      </c>
    </row>
    <row r="353" spans="1:13">
      <c r="A353">
        <f t="shared" si="5"/>
        <v>350</v>
      </c>
      <c r="B353" t="s">
        <v>351</v>
      </c>
      <c r="C353">
        <v>789356</v>
      </c>
      <c r="D353">
        <v>6</v>
      </c>
      <c r="E353">
        <v>73922654</v>
      </c>
      <c r="F353" s="162" t="s">
        <v>2163</v>
      </c>
      <c r="G353" s="162" t="s">
        <v>2160</v>
      </c>
      <c r="H353" s="3">
        <v>2.2242100000000001E-2</v>
      </c>
      <c r="I353" s="161">
        <v>3.5143599999999998E-3</v>
      </c>
      <c r="J353" s="163">
        <v>2.46895E-10</v>
      </c>
      <c r="K353" s="3">
        <v>-2.21488922704128E-2</v>
      </c>
      <c r="L353" s="3">
        <v>3.9164783408215997E-2</v>
      </c>
      <c r="M353" s="162">
        <v>0.57174000000000003</v>
      </c>
    </row>
    <row r="354" spans="1:13">
      <c r="A354">
        <f t="shared" si="5"/>
        <v>351</v>
      </c>
      <c r="B354" t="s">
        <v>352</v>
      </c>
      <c r="C354">
        <v>792699</v>
      </c>
      <c r="D354">
        <v>6</v>
      </c>
      <c r="E354">
        <v>163033350</v>
      </c>
      <c r="F354" s="162" t="s">
        <v>2161</v>
      </c>
      <c r="G354" s="162" t="s">
        <v>2162</v>
      </c>
      <c r="H354" s="3">
        <v>2.06451E-2</v>
      </c>
      <c r="I354" s="161">
        <v>2.6515000000000002E-3</v>
      </c>
      <c r="J354" s="163">
        <v>6.9064100000000001E-15</v>
      </c>
      <c r="K354" s="3">
        <v>-5.4451482358952499E-3</v>
      </c>
      <c r="L354" s="3">
        <v>2.8950248333133501E-2</v>
      </c>
      <c r="M354" s="162">
        <v>0.85078900000000002</v>
      </c>
    </row>
    <row r="355" spans="1:13">
      <c r="A355">
        <f t="shared" si="5"/>
        <v>352</v>
      </c>
      <c r="B355" t="s">
        <v>353</v>
      </c>
      <c r="C355">
        <v>779741</v>
      </c>
      <c r="D355">
        <v>19</v>
      </c>
      <c r="E355">
        <v>45395619</v>
      </c>
      <c r="F355" s="162" t="s">
        <v>2161</v>
      </c>
      <c r="G355" s="162" t="s">
        <v>2162</v>
      </c>
      <c r="H355" s="3">
        <v>2.24315E-2</v>
      </c>
      <c r="I355" s="161">
        <v>2.3177599999999999E-3</v>
      </c>
      <c r="J355" s="163">
        <v>3.73557E-22</v>
      </c>
      <c r="K355" s="3">
        <v>3.9857876098485401E-2</v>
      </c>
      <c r="L355" s="3">
        <v>2.8034917674643601E-2</v>
      </c>
      <c r="M355" s="162">
        <v>0.15509200000000001</v>
      </c>
    </row>
    <row r="356" spans="1:13">
      <c r="A356">
        <f t="shared" si="5"/>
        <v>353</v>
      </c>
      <c r="B356" t="s">
        <v>354</v>
      </c>
      <c r="C356">
        <v>749059</v>
      </c>
      <c r="D356">
        <v>16</v>
      </c>
      <c r="E356">
        <v>53825238</v>
      </c>
      <c r="F356" s="162" t="s">
        <v>2161</v>
      </c>
      <c r="G356" s="162" t="s">
        <v>2162</v>
      </c>
      <c r="H356" s="3">
        <v>8.01727E-2</v>
      </c>
      <c r="I356" s="161">
        <v>6.2651900000000003E-3</v>
      </c>
      <c r="J356" s="163">
        <v>1.7144100000000001E-37</v>
      </c>
      <c r="K356" s="3">
        <v>-1.8644113340708E-2</v>
      </c>
      <c r="L356" s="3">
        <v>7.2336439975525801E-2</v>
      </c>
      <c r="M356" s="162">
        <v>0.79660200000000003</v>
      </c>
    </row>
    <row r="357" spans="1:13">
      <c r="A357">
        <f t="shared" si="5"/>
        <v>354</v>
      </c>
      <c r="B357" t="s">
        <v>355</v>
      </c>
      <c r="C357">
        <v>678580</v>
      </c>
      <c r="D357">
        <v>3</v>
      </c>
      <c r="E357">
        <v>115071668</v>
      </c>
      <c r="F357" s="162" t="s">
        <v>2161</v>
      </c>
      <c r="G357" s="162" t="s">
        <v>2162</v>
      </c>
      <c r="H357" s="3">
        <v>3.0900199999999999E-2</v>
      </c>
      <c r="I357" s="161">
        <v>5.2224599999999999E-3</v>
      </c>
      <c r="J357" s="163">
        <v>3.28303E-9</v>
      </c>
      <c r="K357" s="3">
        <v>5.7269008190572498E-2</v>
      </c>
      <c r="L357" s="3">
        <v>5.5404159251337001E-2</v>
      </c>
      <c r="M357" s="162">
        <v>0.30128199999999999</v>
      </c>
    </row>
    <row r="358" spans="1:13">
      <c r="A358">
        <f t="shared" si="5"/>
        <v>355</v>
      </c>
      <c r="B358" t="s">
        <v>356</v>
      </c>
      <c r="C358">
        <v>795430</v>
      </c>
      <c r="D358">
        <v>5</v>
      </c>
      <c r="E358">
        <v>75003678</v>
      </c>
      <c r="F358" s="162" t="s">
        <v>2163</v>
      </c>
      <c r="G358" s="162" t="s">
        <v>2160</v>
      </c>
      <c r="H358" s="3">
        <v>2.1796900000000001E-2</v>
      </c>
      <c r="I358" s="161">
        <v>1.73927E-3</v>
      </c>
      <c r="J358" s="163">
        <v>4.9759200000000003E-36</v>
      </c>
      <c r="K358" s="3">
        <v>2.00801471279341E-3</v>
      </c>
      <c r="L358" s="3">
        <v>1.7034927413119499E-2</v>
      </c>
      <c r="M358" s="162">
        <v>0.90615699999999999</v>
      </c>
    </row>
    <row r="359" spans="1:13">
      <c r="A359">
        <f t="shared" si="5"/>
        <v>356</v>
      </c>
      <c r="B359" t="s">
        <v>357</v>
      </c>
      <c r="C359">
        <v>793971</v>
      </c>
      <c r="D359">
        <v>1</v>
      </c>
      <c r="E359">
        <v>72885281</v>
      </c>
      <c r="F359" s="162" t="s">
        <v>2163</v>
      </c>
      <c r="G359" s="162" t="s">
        <v>2162</v>
      </c>
      <c r="H359" s="3">
        <v>2.07362E-2</v>
      </c>
      <c r="I359" s="161">
        <v>2.2151200000000001E-3</v>
      </c>
      <c r="J359" s="163">
        <v>7.8850000000000003E-21</v>
      </c>
      <c r="K359" s="3">
        <v>1.50070445065446E-2</v>
      </c>
      <c r="L359" s="3">
        <v>2.1661150658486301E-2</v>
      </c>
      <c r="M359" s="162">
        <v>0.48843999999999999</v>
      </c>
    </row>
    <row r="360" spans="1:13">
      <c r="A360">
        <f t="shared" si="5"/>
        <v>357</v>
      </c>
      <c r="B360" t="s">
        <v>358</v>
      </c>
      <c r="C360">
        <v>790364</v>
      </c>
      <c r="D360">
        <v>16</v>
      </c>
      <c r="E360">
        <v>53805344</v>
      </c>
      <c r="F360" s="162" t="s">
        <v>2160</v>
      </c>
      <c r="G360" s="162" t="s">
        <v>2162</v>
      </c>
      <c r="H360" s="3">
        <v>3.0426499999999999E-2</v>
      </c>
      <c r="I360" s="161">
        <v>4.6929900000000002E-3</v>
      </c>
      <c r="J360" s="163">
        <v>8.9687799999999999E-11</v>
      </c>
      <c r="K360" s="3">
        <v>2.83223170045886E-2</v>
      </c>
      <c r="L360" s="3">
        <v>3.2856463649972002E-2</v>
      </c>
      <c r="M360" s="162">
        <v>0.38869199999999998</v>
      </c>
    </row>
    <row r="361" spans="1:13">
      <c r="A361">
        <f t="shared" si="5"/>
        <v>358</v>
      </c>
      <c r="B361" t="s">
        <v>359</v>
      </c>
      <c r="C361">
        <v>686392</v>
      </c>
      <c r="D361">
        <v>1</v>
      </c>
      <c r="E361">
        <v>174883994</v>
      </c>
      <c r="F361" s="162" t="s">
        <v>2161</v>
      </c>
      <c r="G361" s="162" t="s">
        <v>2163</v>
      </c>
      <c r="H361" s="3">
        <v>3.2767299999999999E-2</v>
      </c>
      <c r="I361" s="161">
        <v>5.1751499999999999E-3</v>
      </c>
      <c r="J361" s="163">
        <v>2.4252000000000001E-10</v>
      </c>
      <c r="K361" s="3">
        <v>-4.02720833468177E-2</v>
      </c>
      <c r="L361" s="3">
        <v>5.5096575765412402E-2</v>
      </c>
      <c r="M361" s="162">
        <v>0.464835</v>
      </c>
    </row>
    <row r="362" spans="1:13">
      <c r="A362">
        <f t="shared" si="5"/>
        <v>359</v>
      </c>
      <c r="B362" t="s">
        <v>360</v>
      </c>
      <c r="C362">
        <v>775505</v>
      </c>
      <c r="D362">
        <v>15</v>
      </c>
      <c r="E362">
        <v>62150364</v>
      </c>
      <c r="F362" s="162" t="s">
        <v>2161</v>
      </c>
      <c r="G362" s="162" t="s">
        <v>2162</v>
      </c>
      <c r="H362" s="3">
        <v>3.5170899999999998E-2</v>
      </c>
      <c r="I362" s="161">
        <v>5.0009499999999997E-3</v>
      </c>
      <c r="J362" s="163">
        <v>2.0236E-12</v>
      </c>
      <c r="K362" s="3">
        <v>-4.9746849257427402E-2</v>
      </c>
      <c r="L362" s="3">
        <v>4.8833032489255503E-2</v>
      </c>
      <c r="M362" s="162">
        <v>0.30833100000000002</v>
      </c>
    </row>
    <row r="363" spans="1:13">
      <c r="A363">
        <f t="shared" si="5"/>
        <v>360</v>
      </c>
      <c r="B363" t="s">
        <v>361</v>
      </c>
      <c r="C363">
        <v>691575</v>
      </c>
      <c r="D363">
        <v>17</v>
      </c>
      <c r="E363">
        <v>46252346</v>
      </c>
      <c r="F363" s="162" t="s">
        <v>2163</v>
      </c>
      <c r="G363" s="162" t="s">
        <v>2160</v>
      </c>
      <c r="H363" s="3">
        <v>3.10706E-2</v>
      </c>
      <c r="I363" s="161">
        <v>3.5355E-3</v>
      </c>
      <c r="J363" s="163">
        <v>1.5200099999999999E-18</v>
      </c>
      <c r="K363" s="3">
        <v>2.4888156707876301E-2</v>
      </c>
      <c r="L363" s="3">
        <v>3.4075005717470901E-2</v>
      </c>
      <c r="M363" s="162">
        <v>0.46516000000000002</v>
      </c>
    </row>
    <row r="364" spans="1:13">
      <c r="A364">
        <f t="shared" si="5"/>
        <v>361</v>
      </c>
      <c r="B364" t="s">
        <v>362</v>
      </c>
      <c r="C364">
        <v>674813</v>
      </c>
      <c r="D364">
        <v>1</v>
      </c>
      <c r="E364">
        <v>46487168</v>
      </c>
      <c r="F364" s="162" t="s">
        <v>2160</v>
      </c>
      <c r="G364" s="162" t="s">
        <v>2163</v>
      </c>
      <c r="H364" s="3">
        <v>3.1920999999999998E-2</v>
      </c>
      <c r="I364" s="161">
        <v>4.6528400000000001E-3</v>
      </c>
      <c r="J364" s="163">
        <v>6.8603699999999998E-12</v>
      </c>
      <c r="K364" s="3">
        <v>-4.47986409079867E-2</v>
      </c>
      <c r="L364" s="3">
        <v>4.99835585754968E-2</v>
      </c>
      <c r="M364" s="162">
        <v>0.37010900000000002</v>
      </c>
    </row>
    <row r="365" spans="1:13">
      <c r="A365">
        <f t="shared" si="5"/>
        <v>362</v>
      </c>
      <c r="B365" t="s">
        <v>363</v>
      </c>
      <c r="C365">
        <v>792938</v>
      </c>
      <c r="D365">
        <v>6</v>
      </c>
      <c r="E365">
        <v>50820940</v>
      </c>
      <c r="F365" s="162" t="s">
        <v>2160</v>
      </c>
      <c r="G365" s="162" t="s">
        <v>2163</v>
      </c>
      <c r="H365" s="3">
        <v>5.06273E-2</v>
      </c>
      <c r="I365" s="161">
        <v>3.3924799999999998E-3</v>
      </c>
      <c r="J365" s="163">
        <v>2.32227E-50</v>
      </c>
      <c r="K365" s="3">
        <v>-4.2408991341640398E-4</v>
      </c>
      <c r="L365" s="3">
        <v>1.9353449712422401E-2</v>
      </c>
      <c r="M365" s="162">
        <v>0.98252799999999996</v>
      </c>
    </row>
    <row r="366" spans="1:13">
      <c r="A366">
        <f t="shared" si="5"/>
        <v>363</v>
      </c>
      <c r="B366" t="s">
        <v>364</v>
      </c>
      <c r="C366">
        <v>781714</v>
      </c>
      <c r="D366">
        <v>1</v>
      </c>
      <c r="E366">
        <v>72837239</v>
      </c>
      <c r="F366" s="162" t="s">
        <v>2160</v>
      </c>
      <c r="G366" s="162" t="s">
        <v>2163</v>
      </c>
      <c r="H366" s="3">
        <v>2.2106600000000001E-2</v>
      </c>
      <c r="I366" s="161">
        <v>1.7906199999999999E-3</v>
      </c>
      <c r="J366" s="163">
        <v>5.1340199999999996E-35</v>
      </c>
      <c r="K366" s="3">
        <v>1.35872735085157E-2</v>
      </c>
      <c r="L366" s="3">
        <v>1.87515903113873E-2</v>
      </c>
      <c r="M366" s="162">
        <v>0.46870600000000001</v>
      </c>
    </row>
    <row r="367" spans="1:13">
      <c r="A367">
        <f t="shared" si="5"/>
        <v>364</v>
      </c>
      <c r="B367" t="s">
        <v>365</v>
      </c>
      <c r="C367">
        <v>692189</v>
      </c>
      <c r="D367">
        <v>3</v>
      </c>
      <c r="E367">
        <v>49936102</v>
      </c>
      <c r="F367" s="162" t="s">
        <v>2160</v>
      </c>
      <c r="G367" s="162" t="s">
        <v>2163</v>
      </c>
      <c r="H367" s="3">
        <v>5.6247499999999999E-2</v>
      </c>
      <c r="I367" s="161">
        <v>2.29598E-3</v>
      </c>
      <c r="J367" s="163">
        <v>1.5432000000000001E-132</v>
      </c>
      <c r="K367" s="3">
        <v>1.9836940432967499E-2</v>
      </c>
      <c r="L367" s="3">
        <v>1.66626177600665E-2</v>
      </c>
      <c r="M367" s="162">
        <v>0.23381299999999999</v>
      </c>
    </row>
    <row r="368" spans="1:13">
      <c r="A368">
        <f t="shared" si="5"/>
        <v>365</v>
      </c>
      <c r="B368" t="s">
        <v>366</v>
      </c>
      <c r="C368">
        <v>787551</v>
      </c>
      <c r="D368">
        <v>3</v>
      </c>
      <c r="E368">
        <v>56114861</v>
      </c>
      <c r="F368" s="162" t="s">
        <v>2160</v>
      </c>
      <c r="G368" s="162" t="s">
        <v>2163</v>
      </c>
      <c r="H368" s="3">
        <v>2.3326199999999998E-2</v>
      </c>
      <c r="I368" s="161">
        <v>3.6057900000000002E-3</v>
      </c>
      <c r="J368" s="163">
        <v>9.85839E-11</v>
      </c>
      <c r="K368" s="3">
        <v>3.4762714102189597E-2</v>
      </c>
      <c r="L368" s="3">
        <v>4.2375900680895702E-2</v>
      </c>
      <c r="M368" s="162">
        <v>0.41201700000000002</v>
      </c>
    </row>
    <row r="369" spans="1:13">
      <c r="A369">
        <f t="shared" si="5"/>
        <v>366</v>
      </c>
      <c r="B369" t="s">
        <v>367</v>
      </c>
      <c r="C369">
        <v>691777</v>
      </c>
      <c r="D369">
        <v>14</v>
      </c>
      <c r="E369">
        <v>97258752</v>
      </c>
      <c r="F369" s="162" t="s">
        <v>2160</v>
      </c>
      <c r="G369" s="162" t="s">
        <v>2161</v>
      </c>
      <c r="H369" s="3">
        <v>2.5242899999999999E-2</v>
      </c>
      <c r="I369" s="161">
        <v>3.9448399999999998E-3</v>
      </c>
      <c r="J369" s="163">
        <v>1.5641900000000001E-10</v>
      </c>
      <c r="K369" s="3">
        <v>1.8853157084117798E-2</v>
      </c>
      <c r="L369" s="3">
        <v>3.5428901655072703E-2</v>
      </c>
      <c r="M369" s="162">
        <v>0.59465999999999997</v>
      </c>
    </row>
    <row r="370" spans="1:13">
      <c r="A370">
        <f t="shared" si="5"/>
        <v>367</v>
      </c>
      <c r="B370" t="s">
        <v>368</v>
      </c>
      <c r="C370">
        <v>663251</v>
      </c>
      <c r="D370">
        <v>5</v>
      </c>
      <c r="E370">
        <v>87866793</v>
      </c>
      <c r="F370" s="162" t="s">
        <v>2160</v>
      </c>
      <c r="G370" s="162" t="s">
        <v>2163</v>
      </c>
      <c r="H370" s="3">
        <v>9.97947E-2</v>
      </c>
      <c r="I370" s="161">
        <v>7.5111900000000001E-3</v>
      </c>
      <c r="J370" s="163">
        <v>2.7861399999999999E-40</v>
      </c>
      <c r="K370" s="3">
        <v>-3.99454504677383E-2</v>
      </c>
      <c r="L370" s="3">
        <v>6.0689478128515897E-2</v>
      </c>
      <c r="M370" s="162">
        <v>0.51042900000000002</v>
      </c>
    </row>
    <row r="371" spans="1:13">
      <c r="A371">
        <f t="shared" si="5"/>
        <v>368</v>
      </c>
      <c r="B371" t="s">
        <v>369</v>
      </c>
      <c r="C371">
        <v>692549</v>
      </c>
      <c r="D371">
        <v>1</v>
      </c>
      <c r="E371">
        <v>96943994</v>
      </c>
      <c r="F371" s="162" t="s">
        <v>2160</v>
      </c>
      <c r="G371" s="162" t="s">
        <v>2163</v>
      </c>
      <c r="H371" s="3">
        <v>2.0388099999999999E-2</v>
      </c>
      <c r="I371" s="161">
        <v>1.7884000000000001E-3</v>
      </c>
      <c r="J371" s="163">
        <v>4.1726399999999997E-30</v>
      </c>
      <c r="K371" s="3">
        <v>9.5730319621201102E-3</v>
      </c>
      <c r="L371" s="3">
        <v>1.6948561430446801E-2</v>
      </c>
      <c r="M371" s="162">
        <v>0.57221299999999997</v>
      </c>
    </row>
    <row r="372" spans="1:13">
      <c r="A372">
        <f t="shared" si="5"/>
        <v>369</v>
      </c>
      <c r="B372" t="s">
        <v>370</v>
      </c>
      <c r="C372">
        <v>691062</v>
      </c>
      <c r="D372">
        <v>1</v>
      </c>
      <c r="E372">
        <v>243722892</v>
      </c>
      <c r="F372" s="162" t="s">
        <v>2160</v>
      </c>
      <c r="G372" s="162" t="s">
        <v>2163</v>
      </c>
      <c r="H372" s="3">
        <v>2.2853600000000002E-2</v>
      </c>
      <c r="I372" s="161">
        <v>2.5747700000000001E-3</v>
      </c>
      <c r="J372" s="163">
        <v>6.9326700000000003E-19</v>
      </c>
      <c r="K372" s="3">
        <v>-2.25253505329376E-3</v>
      </c>
      <c r="L372" s="3">
        <v>2.49501607120956E-2</v>
      </c>
      <c r="M372" s="162">
        <v>0.92803899999999995</v>
      </c>
    </row>
    <row r="373" spans="1:13">
      <c r="A373">
        <f t="shared" si="5"/>
        <v>370</v>
      </c>
      <c r="B373" t="s">
        <v>371</v>
      </c>
      <c r="C373">
        <v>632182</v>
      </c>
      <c r="D373">
        <v>1</v>
      </c>
      <c r="E373">
        <v>174983543</v>
      </c>
      <c r="F373" s="162" t="s">
        <v>2160</v>
      </c>
      <c r="G373" s="162" t="s">
        <v>2163</v>
      </c>
      <c r="H373" s="3">
        <v>4.14302E-2</v>
      </c>
      <c r="I373" s="161">
        <v>7.0492300000000001E-3</v>
      </c>
      <c r="J373" s="162">
        <v>4.1708200000000003E-9</v>
      </c>
      <c r="K373" s="3">
        <v>8.9879094487728101E-2</v>
      </c>
      <c r="L373" s="3">
        <v>8.0635735239037998E-2</v>
      </c>
      <c r="M373" s="162">
        <v>0.26499</v>
      </c>
    </row>
    <row r="374" spans="1:13">
      <c r="A374">
        <f t="shared" si="5"/>
        <v>371</v>
      </c>
      <c r="B374" t="s">
        <v>372</v>
      </c>
      <c r="C374">
        <v>689885</v>
      </c>
      <c r="D374">
        <v>20</v>
      </c>
      <c r="E374">
        <v>35018412</v>
      </c>
      <c r="F374" s="162" t="s">
        <v>2160</v>
      </c>
      <c r="G374" s="162" t="s">
        <v>2163</v>
      </c>
      <c r="H374" s="3">
        <v>2.4323600000000001E-2</v>
      </c>
      <c r="I374" s="161">
        <v>3.5304899999999998E-3</v>
      </c>
      <c r="J374" s="163">
        <v>5.5948899999999998E-12</v>
      </c>
      <c r="K374" s="3">
        <v>2.0894188189507099E-2</v>
      </c>
      <c r="L374" s="3">
        <v>4.1561794051762802E-2</v>
      </c>
      <c r="M374" s="162">
        <v>0.61517900000000003</v>
      </c>
    </row>
    <row r="375" spans="1:13">
      <c r="A375">
        <f t="shared" si="5"/>
        <v>372</v>
      </c>
      <c r="B375" t="s">
        <v>373</v>
      </c>
      <c r="C375">
        <v>692575</v>
      </c>
      <c r="D375">
        <v>19</v>
      </c>
      <c r="E375">
        <v>30296853</v>
      </c>
      <c r="F375" s="162" t="s">
        <v>2160</v>
      </c>
      <c r="G375" s="162" t="s">
        <v>2163</v>
      </c>
      <c r="H375" s="3">
        <v>1.8690100000000001E-2</v>
      </c>
      <c r="I375" s="161">
        <v>1.8050900000000001E-3</v>
      </c>
      <c r="J375" s="163">
        <v>4.0094199999999999E-25</v>
      </c>
      <c r="K375" s="3">
        <v>2.6125842278098099E-3</v>
      </c>
      <c r="L375" s="3">
        <v>1.7970199593407898E-2</v>
      </c>
      <c r="M375" s="162">
        <v>0.88438700000000003</v>
      </c>
    </row>
    <row r="376" spans="1:13">
      <c r="A376">
        <f t="shared" si="5"/>
        <v>373</v>
      </c>
      <c r="B376" t="s">
        <v>374</v>
      </c>
      <c r="C376">
        <v>791705</v>
      </c>
      <c r="D376">
        <v>10</v>
      </c>
      <c r="E376">
        <v>102395440</v>
      </c>
      <c r="F376" s="162" t="s">
        <v>2160</v>
      </c>
      <c r="G376" s="162" t="s">
        <v>2163</v>
      </c>
      <c r="H376" s="3">
        <v>2.74971E-2</v>
      </c>
      <c r="I376" s="161">
        <v>2.65804E-3</v>
      </c>
      <c r="J376" s="163">
        <v>4.4162099999999996E-25</v>
      </c>
      <c r="K376" s="3">
        <v>-5.9335688538284699E-3</v>
      </c>
      <c r="L376" s="3">
        <v>2.2712049268003E-2</v>
      </c>
      <c r="M376" s="162">
        <v>0.793902</v>
      </c>
    </row>
    <row r="377" spans="1:13">
      <c r="A377">
        <f t="shared" si="5"/>
        <v>374</v>
      </c>
      <c r="B377" t="s">
        <v>375</v>
      </c>
      <c r="C377">
        <v>690619</v>
      </c>
      <c r="D377">
        <v>2</v>
      </c>
      <c r="E377">
        <v>181607676</v>
      </c>
      <c r="F377" s="162" t="s">
        <v>2160</v>
      </c>
      <c r="G377" s="162" t="s">
        <v>2161</v>
      </c>
      <c r="H377" s="3">
        <v>1.3032800000000001E-2</v>
      </c>
      <c r="I377" s="161">
        <v>1.91103E-3</v>
      </c>
      <c r="J377" s="163">
        <v>9.1176599999999997E-12</v>
      </c>
      <c r="K377" s="3">
        <v>7.2387370111969204E-3</v>
      </c>
      <c r="L377" s="3">
        <v>1.81277961425249E-2</v>
      </c>
      <c r="M377" s="162">
        <v>0.68968799999999997</v>
      </c>
    </row>
    <row r="378" spans="1:13">
      <c r="A378">
        <f t="shared" si="5"/>
        <v>375</v>
      </c>
      <c r="B378" t="s">
        <v>376</v>
      </c>
      <c r="C378">
        <v>674785</v>
      </c>
      <c r="D378">
        <v>2</v>
      </c>
      <c r="E378">
        <v>142959931</v>
      </c>
      <c r="F378" s="162" t="s">
        <v>2160</v>
      </c>
      <c r="G378" s="162" t="s">
        <v>2163</v>
      </c>
      <c r="H378" s="3">
        <v>1.6934600000000001E-2</v>
      </c>
      <c r="I378" s="161">
        <v>2.30277E-3</v>
      </c>
      <c r="J378" s="163">
        <v>1.9232800000000001E-13</v>
      </c>
      <c r="K378" s="3">
        <v>1.07480324066473E-2</v>
      </c>
      <c r="L378" s="3">
        <v>2.44561213866171E-2</v>
      </c>
      <c r="M378" s="162">
        <v>0.66032800000000003</v>
      </c>
    </row>
    <row r="379" spans="1:13">
      <c r="A379">
        <f t="shared" si="5"/>
        <v>376</v>
      </c>
      <c r="B379" t="s">
        <v>377</v>
      </c>
      <c r="C379">
        <v>712095</v>
      </c>
      <c r="D379">
        <v>21</v>
      </c>
      <c r="E379">
        <v>46570896</v>
      </c>
      <c r="F379" s="162" t="s">
        <v>2160</v>
      </c>
      <c r="G379" s="162" t="s">
        <v>2161</v>
      </c>
      <c r="H379" s="3">
        <v>1.65994E-2</v>
      </c>
      <c r="I379" s="161">
        <v>1.7808500000000001E-3</v>
      </c>
      <c r="J379" s="163">
        <v>1.1523E-20</v>
      </c>
      <c r="K379" s="3">
        <v>1.70193457945369E-2</v>
      </c>
      <c r="L379" s="3">
        <v>1.7258085821955E-2</v>
      </c>
      <c r="M379" s="162">
        <v>0.324048</v>
      </c>
    </row>
    <row r="380" spans="1:13">
      <c r="A380">
        <f t="shared" si="5"/>
        <v>377</v>
      </c>
      <c r="B380" t="s">
        <v>378</v>
      </c>
      <c r="C380">
        <v>691932</v>
      </c>
      <c r="D380">
        <v>16</v>
      </c>
      <c r="E380">
        <v>56489343</v>
      </c>
      <c r="F380" s="162" t="s">
        <v>2160</v>
      </c>
      <c r="G380" s="162" t="s">
        <v>2161</v>
      </c>
      <c r="H380" s="3">
        <v>1.4963000000000001E-2</v>
      </c>
      <c r="I380" s="161">
        <v>2.53105E-3</v>
      </c>
      <c r="J380" s="163">
        <v>3.38416E-9</v>
      </c>
      <c r="K380" s="3">
        <v>-1.4469175469758899E-2</v>
      </c>
      <c r="L380" s="3">
        <v>2.48689070519236E-2</v>
      </c>
      <c r="M380" s="162">
        <v>0.56070799999999998</v>
      </c>
    </row>
    <row r="381" spans="1:13">
      <c r="A381">
        <f t="shared" si="5"/>
        <v>378</v>
      </c>
      <c r="B381" t="s">
        <v>379</v>
      </c>
      <c r="C381">
        <v>786251</v>
      </c>
      <c r="D381">
        <v>6</v>
      </c>
      <c r="E381">
        <v>28059458</v>
      </c>
      <c r="F381" s="162" t="s">
        <v>2160</v>
      </c>
      <c r="G381" s="162" t="s">
        <v>2163</v>
      </c>
      <c r="H381" s="3">
        <v>3.0795300000000001E-2</v>
      </c>
      <c r="I381" s="161">
        <v>4.2593700000000002E-3</v>
      </c>
      <c r="J381" s="163">
        <v>4.8291899999999995E-13</v>
      </c>
      <c r="K381" s="3">
        <v>-6.9978356918244194E-2</v>
      </c>
      <c r="L381" s="3">
        <v>4.6622298764347501E-2</v>
      </c>
      <c r="M381" s="162">
        <v>0.133355</v>
      </c>
    </row>
    <row r="382" spans="1:13">
      <c r="A382">
        <f t="shared" si="5"/>
        <v>379</v>
      </c>
      <c r="B382" t="s">
        <v>380</v>
      </c>
      <c r="C382">
        <v>690616</v>
      </c>
      <c r="D382">
        <v>10</v>
      </c>
      <c r="E382">
        <v>99769388</v>
      </c>
      <c r="F382" s="162" t="s">
        <v>2160</v>
      </c>
      <c r="G382" s="162" t="s">
        <v>2163</v>
      </c>
      <c r="H382" s="3">
        <v>1.32497E-2</v>
      </c>
      <c r="I382" s="161">
        <v>1.78527E-3</v>
      </c>
      <c r="J382" s="163">
        <v>1.1566700000000001E-13</v>
      </c>
      <c r="K382" s="3">
        <v>-4.2118574317359103E-3</v>
      </c>
      <c r="L382" s="3">
        <v>1.6818131592668099E-2</v>
      </c>
      <c r="M382" s="162">
        <v>0.80225199999999997</v>
      </c>
    </row>
    <row r="383" spans="1:13">
      <c r="A383">
        <f t="shared" si="5"/>
        <v>380</v>
      </c>
      <c r="B383" t="s">
        <v>381</v>
      </c>
      <c r="C383">
        <v>691825</v>
      </c>
      <c r="D383">
        <v>4</v>
      </c>
      <c r="E383">
        <v>102183594</v>
      </c>
      <c r="F383" s="162" t="s">
        <v>2160</v>
      </c>
      <c r="G383" s="162" t="s">
        <v>2163</v>
      </c>
      <c r="H383" s="3">
        <v>1.44358E-2</v>
      </c>
      <c r="I383" s="161">
        <v>2.4117800000000001E-3</v>
      </c>
      <c r="J383" s="163">
        <v>2.1569299999999999E-9</v>
      </c>
      <c r="K383" s="3">
        <v>3.3743006389493598E-3</v>
      </c>
      <c r="L383" s="3">
        <v>2.3565764283503599E-2</v>
      </c>
      <c r="M383" s="162">
        <v>0.88612999999999997</v>
      </c>
    </row>
    <row r="384" spans="1:13">
      <c r="A384">
        <f t="shared" si="5"/>
        <v>381</v>
      </c>
      <c r="B384" t="s">
        <v>382</v>
      </c>
      <c r="C384">
        <v>685477</v>
      </c>
      <c r="D384">
        <v>7</v>
      </c>
      <c r="E384">
        <v>6418275</v>
      </c>
      <c r="F384" s="162" t="s">
        <v>2160</v>
      </c>
      <c r="G384" s="162" t="s">
        <v>2163</v>
      </c>
      <c r="H384" s="3">
        <v>1.7510399999999999E-2</v>
      </c>
      <c r="I384" s="161">
        <v>2.5080800000000002E-3</v>
      </c>
      <c r="J384" s="163">
        <v>2.9186099999999998E-12</v>
      </c>
      <c r="K384" s="3">
        <v>2.58607105859993E-2</v>
      </c>
      <c r="L384" s="3">
        <v>2.4529681553554099E-2</v>
      </c>
      <c r="M384" s="162">
        <v>0.29174</v>
      </c>
    </row>
    <row r="385" spans="1:13">
      <c r="A385">
        <f t="shared" si="5"/>
        <v>382</v>
      </c>
      <c r="B385" t="s">
        <v>383</v>
      </c>
      <c r="C385">
        <v>782807</v>
      </c>
      <c r="D385">
        <v>10</v>
      </c>
      <c r="E385">
        <v>126594078</v>
      </c>
      <c r="F385" s="162" t="s">
        <v>2160</v>
      </c>
      <c r="G385" s="162" t="s">
        <v>2163</v>
      </c>
      <c r="H385" s="3">
        <v>1.69085E-2</v>
      </c>
      <c r="I385" s="161">
        <v>2.0654800000000002E-3</v>
      </c>
      <c r="J385" s="163">
        <v>2.6949399999999999E-16</v>
      </c>
      <c r="K385" s="3">
        <v>-2.4204581696823099E-2</v>
      </c>
      <c r="L385" s="3">
        <v>2.3824361475686898E-2</v>
      </c>
      <c r="M385" s="162">
        <v>0.30963000000000002</v>
      </c>
    </row>
    <row r="386" spans="1:13">
      <c r="A386">
        <f t="shared" si="5"/>
        <v>383</v>
      </c>
      <c r="B386" t="s">
        <v>384</v>
      </c>
      <c r="C386">
        <v>791202</v>
      </c>
      <c r="D386">
        <v>3</v>
      </c>
      <c r="E386">
        <v>135898984</v>
      </c>
      <c r="F386" s="162" t="s">
        <v>2160</v>
      </c>
      <c r="G386" s="162" t="s">
        <v>2163</v>
      </c>
      <c r="H386" s="3">
        <v>6.9843100000000005E-2</v>
      </c>
      <c r="I386" s="161">
        <v>4.37113E-3</v>
      </c>
      <c r="J386" s="163">
        <v>1.81116E-57</v>
      </c>
      <c r="K386" s="3">
        <v>8.7852960279271898E-3</v>
      </c>
      <c r="L386" s="3">
        <v>2.0798254840687098E-2</v>
      </c>
      <c r="M386" s="162">
        <v>0.67275099999999999</v>
      </c>
    </row>
    <row r="387" spans="1:13">
      <c r="A387">
        <f t="shared" si="5"/>
        <v>384</v>
      </c>
      <c r="B387" t="s">
        <v>385</v>
      </c>
      <c r="C387">
        <v>691134</v>
      </c>
      <c r="D387">
        <v>11</v>
      </c>
      <c r="E387">
        <v>65594820</v>
      </c>
      <c r="F387" s="162" t="s">
        <v>2160</v>
      </c>
      <c r="G387" s="162" t="s">
        <v>2163</v>
      </c>
      <c r="H387" s="3">
        <v>1.24841E-2</v>
      </c>
      <c r="I387" s="161">
        <v>1.8918699999999999E-3</v>
      </c>
      <c r="J387" s="163">
        <v>4.1453200000000002E-11</v>
      </c>
      <c r="K387" s="3">
        <v>-3.29447681597329E-2</v>
      </c>
      <c r="L387" s="3">
        <v>1.79190803991159E-2</v>
      </c>
      <c r="M387" s="162">
        <v>6.5995999999999999E-2</v>
      </c>
    </row>
    <row r="388" spans="1:13">
      <c r="A388">
        <f t="shared" si="5"/>
        <v>385</v>
      </c>
      <c r="B388" t="s">
        <v>386</v>
      </c>
      <c r="C388">
        <v>685991</v>
      </c>
      <c r="D388">
        <v>16</v>
      </c>
      <c r="E388">
        <v>70514828</v>
      </c>
      <c r="F388" s="162" t="s">
        <v>2160</v>
      </c>
      <c r="G388" s="162" t="s">
        <v>2161</v>
      </c>
      <c r="H388" s="3">
        <v>1.2064800000000001E-2</v>
      </c>
      <c r="I388" s="161">
        <v>1.7786200000000001E-3</v>
      </c>
      <c r="J388" s="163">
        <v>1.1753799999999999E-11</v>
      </c>
      <c r="K388" s="3">
        <v>-1.85092440769761E-2</v>
      </c>
      <c r="L388" s="3">
        <v>1.7404024134889701E-2</v>
      </c>
      <c r="M388" s="162">
        <v>0.28753200000000001</v>
      </c>
    </row>
    <row r="389" spans="1:13">
      <c r="A389">
        <f t="shared" si="5"/>
        <v>386</v>
      </c>
      <c r="B389" t="s">
        <v>387</v>
      </c>
      <c r="C389">
        <v>686577</v>
      </c>
      <c r="D389">
        <v>2</v>
      </c>
      <c r="E389">
        <v>229016917</v>
      </c>
      <c r="F389" s="162" t="s">
        <v>2160</v>
      </c>
      <c r="G389" s="162" t="s">
        <v>2163</v>
      </c>
      <c r="H389" s="3">
        <v>1.40488E-2</v>
      </c>
      <c r="I389" s="161">
        <v>1.81858E-3</v>
      </c>
      <c r="J389" s="163">
        <v>1.1173199999999999E-14</v>
      </c>
      <c r="K389" s="3">
        <v>-1.4601078835515299E-2</v>
      </c>
      <c r="L389" s="3">
        <v>1.8030378882607501E-2</v>
      </c>
      <c r="M389" s="162">
        <v>0.41806300000000002</v>
      </c>
    </row>
    <row r="390" spans="1:13">
      <c r="A390">
        <f t="shared" ref="A390:A453" si="6">1+A389</f>
        <v>387</v>
      </c>
      <c r="B390" t="s">
        <v>388</v>
      </c>
      <c r="C390">
        <v>681730</v>
      </c>
      <c r="D390">
        <v>12</v>
      </c>
      <c r="E390">
        <v>41880909</v>
      </c>
      <c r="F390" s="162" t="s">
        <v>2160</v>
      </c>
      <c r="G390" s="162" t="s">
        <v>2161</v>
      </c>
      <c r="H390" s="3">
        <v>1.61911E-2</v>
      </c>
      <c r="I390" s="161">
        <v>1.72225E-3</v>
      </c>
      <c r="J390" s="163">
        <v>5.3985400000000002E-21</v>
      </c>
      <c r="K390" s="3">
        <v>5.9492679585969E-3</v>
      </c>
      <c r="L390" s="3">
        <v>1.6734785877898801E-2</v>
      </c>
      <c r="M390" s="162">
        <v>0.72220799999999996</v>
      </c>
    </row>
    <row r="391" spans="1:13">
      <c r="A391">
        <f t="shared" si="6"/>
        <v>388</v>
      </c>
      <c r="B391" t="s">
        <v>389</v>
      </c>
      <c r="C391">
        <v>690844</v>
      </c>
      <c r="D391">
        <v>19</v>
      </c>
      <c r="E391">
        <v>42637232</v>
      </c>
      <c r="F391" s="162" t="s">
        <v>2160</v>
      </c>
      <c r="G391" s="162" t="s">
        <v>2163</v>
      </c>
      <c r="H391" s="3">
        <v>1.5699999999999999E-2</v>
      </c>
      <c r="I391" s="161">
        <v>2.7000700000000002E-3</v>
      </c>
      <c r="J391" s="163">
        <v>6.0752899999999996E-9</v>
      </c>
      <c r="K391" s="3">
        <v>2.6676983886100701E-2</v>
      </c>
      <c r="L391" s="3">
        <v>2.61631926390643E-2</v>
      </c>
      <c r="M391" s="162">
        <v>0.30787599999999998</v>
      </c>
    </row>
    <row r="392" spans="1:13">
      <c r="A392">
        <f t="shared" si="6"/>
        <v>389</v>
      </c>
      <c r="B392" t="s">
        <v>390</v>
      </c>
      <c r="C392">
        <v>692568</v>
      </c>
      <c r="D392">
        <v>13</v>
      </c>
      <c r="E392">
        <v>28620036</v>
      </c>
      <c r="F392" s="162" t="s">
        <v>2160</v>
      </c>
      <c r="G392" s="162" t="s">
        <v>2163</v>
      </c>
      <c r="H392" s="3">
        <v>1.3280500000000001E-2</v>
      </c>
      <c r="I392" s="161">
        <v>2.1094299999999998E-3</v>
      </c>
      <c r="J392" s="163">
        <v>3.0585699999999999E-10</v>
      </c>
      <c r="K392" s="3">
        <v>5.8828185661397601E-2</v>
      </c>
      <c r="L392" s="3">
        <v>1.72324530145786E-2</v>
      </c>
      <c r="M392" s="162">
        <v>6.4499999999999996E-4</v>
      </c>
    </row>
    <row r="393" spans="1:13">
      <c r="A393">
        <f t="shared" si="6"/>
        <v>390</v>
      </c>
      <c r="B393" t="s">
        <v>391</v>
      </c>
      <c r="C393">
        <v>686196</v>
      </c>
      <c r="D393">
        <v>8</v>
      </c>
      <c r="E393">
        <v>14095900</v>
      </c>
      <c r="F393" s="162" t="s">
        <v>2160</v>
      </c>
      <c r="G393" s="162" t="s">
        <v>2161</v>
      </c>
      <c r="H393" s="3">
        <v>1.20838E-2</v>
      </c>
      <c r="I393" s="161">
        <v>1.8400599999999999E-3</v>
      </c>
      <c r="J393" s="163">
        <v>5.1305800000000001E-11</v>
      </c>
      <c r="K393" s="3">
        <v>2.3462588127666901E-2</v>
      </c>
      <c r="L393" s="3">
        <v>1.77073035693752E-2</v>
      </c>
      <c r="M393" s="162">
        <v>0.18515599999999999</v>
      </c>
    </row>
    <row r="394" spans="1:13">
      <c r="A394">
        <f t="shared" si="6"/>
        <v>391</v>
      </c>
      <c r="B394" t="s">
        <v>392</v>
      </c>
      <c r="C394">
        <v>785408</v>
      </c>
      <c r="D394">
        <v>3</v>
      </c>
      <c r="E394">
        <v>170744815</v>
      </c>
      <c r="F394" s="162" t="s">
        <v>2160</v>
      </c>
      <c r="G394" s="162" t="s">
        <v>2163</v>
      </c>
      <c r="H394" s="3">
        <v>1.5192799999999999E-2</v>
      </c>
      <c r="I394" s="161">
        <v>1.81773E-3</v>
      </c>
      <c r="J394" s="163">
        <v>6.3727200000000001E-17</v>
      </c>
      <c r="K394" s="3">
        <v>3.3294512208631899E-3</v>
      </c>
      <c r="L394" s="3">
        <v>1.8715456702544198E-2</v>
      </c>
      <c r="M394" s="162">
        <v>0.858792</v>
      </c>
    </row>
    <row r="395" spans="1:13">
      <c r="A395">
        <f t="shared" si="6"/>
        <v>392</v>
      </c>
      <c r="B395" t="s">
        <v>393</v>
      </c>
      <c r="C395">
        <v>691646</v>
      </c>
      <c r="D395">
        <v>5</v>
      </c>
      <c r="E395">
        <v>95856501</v>
      </c>
      <c r="F395" s="162" t="s">
        <v>2160</v>
      </c>
      <c r="G395" s="162" t="s">
        <v>2163</v>
      </c>
      <c r="H395" s="3">
        <v>1.9380100000000001E-2</v>
      </c>
      <c r="I395" s="161">
        <v>2.1461100000000001E-3</v>
      </c>
      <c r="J395" s="163">
        <v>1.71161E-19</v>
      </c>
      <c r="K395" s="3">
        <v>1.54953249582401E-2</v>
      </c>
      <c r="L395" s="3">
        <v>1.70240905837745E-2</v>
      </c>
      <c r="M395" s="162">
        <v>0.36271399999999998</v>
      </c>
    </row>
    <row r="396" spans="1:13">
      <c r="A396">
        <f t="shared" si="6"/>
        <v>393</v>
      </c>
      <c r="B396" t="s">
        <v>394</v>
      </c>
      <c r="C396">
        <v>788372</v>
      </c>
      <c r="D396">
        <v>19</v>
      </c>
      <c r="E396">
        <v>34311481</v>
      </c>
      <c r="F396" s="162" t="s">
        <v>2160</v>
      </c>
      <c r="G396" s="162" t="s">
        <v>2163</v>
      </c>
      <c r="H396" s="3">
        <v>1.32519E-2</v>
      </c>
      <c r="I396" s="161">
        <v>1.7699599999999999E-3</v>
      </c>
      <c r="J396" s="163">
        <v>7.0399499999999997E-14</v>
      </c>
      <c r="K396" s="3">
        <v>1.0509580384587E-2</v>
      </c>
      <c r="L396" s="3">
        <v>1.76850093173565E-2</v>
      </c>
      <c r="M396" s="162">
        <v>0.55233600000000005</v>
      </c>
    </row>
    <row r="397" spans="1:13">
      <c r="A397">
        <f t="shared" si="6"/>
        <v>394</v>
      </c>
      <c r="B397" t="s">
        <v>395</v>
      </c>
      <c r="C397">
        <v>690829</v>
      </c>
      <c r="D397">
        <v>3</v>
      </c>
      <c r="E397">
        <v>70539559</v>
      </c>
      <c r="F397" s="162" t="s">
        <v>2160</v>
      </c>
      <c r="G397" s="162" t="s">
        <v>2161</v>
      </c>
      <c r="H397" s="3">
        <v>1.44688E-2</v>
      </c>
      <c r="I397" s="161">
        <v>2.1383499999999998E-3</v>
      </c>
      <c r="J397" s="163">
        <v>1.3208799999999999E-11</v>
      </c>
      <c r="K397" s="3">
        <v>1.2275348675562099E-2</v>
      </c>
      <c r="L397" s="3">
        <v>2.05283184626271E-2</v>
      </c>
      <c r="M397" s="162">
        <v>0.54988099999999995</v>
      </c>
    </row>
    <row r="398" spans="1:13">
      <c r="A398">
        <f t="shared" si="6"/>
        <v>395</v>
      </c>
      <c r="B398" t="s">
        <v>396</v>
      </c>
      <c r="C398">
        <v>795227</v>
      </c>
      <c r="D398">
        <v>1</v>
      </c>
      <c r="E398">
        <v>154991389</v>
      </c>
      <c r="F398" s="162" t="s">
        <v>2160</v>
      </c>
      <c r="G398" s="162" t="s">
        <v>2163</v>
      </c>
      <c r="H398" s="3">
        <v>1.6053499999999998E-2</v>
      </c>
      <c r="I398" s="161">
        <v>2.0192700000000001E-3</v>
      </c>
      <c r="J398" s="163">
        <v>1.8627700000000001E-15</v>
      </c>
      <c r="K398" s="3">
        <v>-4.0627221823021802E-2</v>
      </c>
      <c r="L398" s="3">
        <v>2.0841427135034798E-2</v>
      </c>
      <c r="M398" s="162">
        <v>5.1269000000000002E-2</v>
      </c>
    </row>
    <row r="399" spans="1:13">
      <c r="A399">
        <f t="shared" si="6"/>
        <v>396</v>
      </c>
      <c r="B399" t="s">
        <v>397</v>
      </c>
      <c r="C399">
        <v>794326</v>
      </c>
      <c r="D399">
        <v>13</v>
      </c>
      <c r="E399">
        <v>96922191</v>
      </c>
      <c r="F399" s="162" t="s">
        <v>2160</v>
      </c>
      <c r="G399" s="162" t="s">
        <v>2163</v>
      </c>
      <c r="H399" s="3">
        <v>1.2652399999999999E-2</v>
      </c>
      <c r="I399" s="161">
        <v>1.6558E-3</v>
      </c>
      <c r="J399" s="163">
        <v>2.15136E-14</v>
      </c>
      <c r="K399" s="3">
        <v>3.1002419918115798E-2</v>
      </c>
      <c r="L399" s="3">
        <v>1.6782184707611902E-2</v>
      </c>
      <c r="M399" s="162">
        <v>6.4706E-2</v>
      </c>
    </row>
    <row r="400" spans="1:13">
      <c r="A400">
        <f t="shared" si="6"/>
        <v>397</v>
      </c>
      <c r="B400" t="s">
        <v>398</v>
      </c>
      <c r="C400">
        <v>776837</v>
      </c>
      <c r="D400">
        <v>3</v>
      </c>
      <c r="E400">
        <v>181329682</v>
      </c>
      <c r="F400" s="162" t="s">
        <v>2160</v>
      </c>
      <c r="G400" s="162" t="s">
        <v>2163</v>
      </c>
      <c r="H400" s="3">
        <v>1.3140499999999999E-2</v>
      </c>
      <c r="I400" s="161">
        <v>2.1116400000000001E-3</v>
      </c>
      <c r="J400" s="163">
        <v>4.8815300000000004E-10</v>
      </c>
      <c r="K400" s="3">
        <v>2.5667031973138298E-3</v>
      </c>
      <c r="L400" s="3">
        <v>2.9066463529902001E-2</v>
      </c>
      <c r="M400" s="162">
        <v>0.92960299999999996</v>
      </c>
    </row>
    <row r="401" spans="1:13">
      <c r="A401">
        <f t="shared" si="6"/>
        <v>398</v>
      </c>
      <c r="B401" t="s">
        <v>399</v>
      </c>
      <c r="C401">
        <v>688014</v>
      </c>
      <c r="D401">
        <v>8</v>
      </c>
      <c r="E401">
        <v>15197115</v>
      </c>
      <c r="F401" s="162" t="s">
        <v>2160</v>
      </c>
      <c r="G401" s="162" t="s">
        <v>2161</v>
      </c>
      <c r="H401" s="3">
        <v>1.5850900000000001E-2</v>
      </c>
      <c r="I401" s="161">
        <v>2.6178E-3</v>
      </c>
      <c r="J401" s="163">
        <v>1.40396E-9</v>
      </c>
      <c r="K401" s="3">
        <v>-2.41728227045435E-2</v>
      </c>
      <c r="L401" s="3">
        <v>2.6582725878026001E-2</v>
      </c>
      <c r="M401" s="162">
        <v>0.36316799999999999</v>
      </c>
    </row>
    <row r="402" spans="1:13">
      <c r="A402">
        <f t="shared" si="6"/>
        <v>399</v>
      </c>
      <c r="B402" t="s">
        <v>400</v>
      </c>
      <c r="C402">
        <v>690040</v>
      </c>
      <c r="D402">
        <v>14</v>
      </c>
      <c r="E402">
        <v>91512339</v>
      </c>
      <c r="F402" s="162" t="s">
        <v>2160</v>
      </c>
      <c r="G402" s="162" t="s">
        <v>2163</v>
      </c>
      <c r="H402" s="3">
        <v>1.3610000000000001E-2</v>
      </c>
      <c r="I402" s="161">
        <v>1.90456E-3</v>
      </c>
      <c r="J402" s="163">
        <v>8.9313599999999998E-13</v>
      </c>
      <c r="K402" s="3">
        <v>5.0698817721306903E-2</v>
      </c>
      <c r="L402" s="3">
        <v>1.9215211877333899E-2</v>
      </c>
      <c r="M402" s="162">
        <v>8.3440000000000007E-3</v>
      </c>
    </row>
    <row r="403" spans="1:13">
      <c r="A403">
        <f t="shared" si="6"/>
        <v>400</v>
      </c>
      <c r="B403" t="s">
        <v>401</v>
      </c>
      <c r="C403">
        <v>741230</v>
      </c>
      <c r="D403">
        <v>2</v>
      </c>
      <c r="E403">
        <v>62848319</v>
      </c>
      <c r="F403" s="162" t="s">
        <v>2160</v>
      </c>
      <c r="G403" s="162" t="s">
        <v>2163</v>
      </c>
      <c r="H403" s="3">
        <v>1.34561E-2</v>
      </c>
      <c r="I403" s="161">
        <v>1.7334900000000001E-3</v>
      </c>
      <c r="J403" s="163">
        <v>8.3345299999999994E-15</v>
      </c>
      <c r="K403" s="3">
        <v>1.0802442950039E-2</v>
      </c>
      <c r="L403" s="3">
        <v>1.7562410776974301E-2</v>
      </c>
      <c r="M403" s="162">
        <v>0.53851300000000002</v>
      </c>
    </row>
    <row r="404" spans="1:13">
      <c r="A404">
        <f t="shared" si="6"/>
        <v>401</v>
      </c>
      <c r="B404" t="s">
        <v>402</v>
      </c>
      <c r="C404">
        <v>790805</v>
      </c>
      <c r="D404">
        <v>3</v>
      </c>
      <c r="E404">
        <v>52815905</v>
      </c>
      <c r="F404" s="162" t="s">
        <v>2160</v>
      </c>
      <c r="G404" s="162" t="s">
        <v>2163</v>
      </c>
      <c r="H404" s="3">
        <v>1.53283E-2</v>
      </c>
      <c r="I404" s="161">
        <v>1.7078E-3</v>
      </c>
      <c r="J404" s="163">
        <v>2.8209500000000001E-19</v>
      </c>
      <c r="K404" s="3">
        <v>-2.9787268337935598E-2</v>
      </c>
      <c r="L404" s="3">
        <v>1.6766599415746701E-2</v>
      </c>
      <c r="M404" s="162">
        <v>7.5648000000000007E-2</v>
      </c>
    </row>
    <row r="405" spans="1:13">
      <c r="A405">
        <f t="shared" si="6"/>
        <v>402</v>
      </c>
      <c r="B405" t="s">
        <v>403</v>
      </c>
      <c r="C405">
        <v>690623</v>
      </c>
      <c r="D405">
        <v>7</v>
      </c>
      <c r="E405">
        <v>93232057</v>
      </c>
      <c r="F405" s="162" t="s">
        <v>2160</v>
      </c>
      <c r="G405" s="162" t="s">
        <v>2163</v>
      </c>
      <c r="H405" s="3">
        <v>1.1988499999999999E-2</v>
      </c>
      <c r="I405" s="161">
        <v>1.85056E-3</v>
      </c>
      <c r="J405" s="163">
        <v>9.2778500000000002E-11</v>
      </c>
      <c r="K405" s="3">
        <v>3.0100403122121401E-2</v>
      </c>
      <c r="L405" s="3">
        <v>1.9502710475779401E-2</v>
      </c>
      <c r="M405" s="162">
        <v>0.122729</v>
      </c>
    </row>
    <row r="406" spans="1:13">
      <c r="A406">
        <f t="shared" si="6"/>
        <v>403</v>
      </c>
      <c r="B406" t="s">
        <v>404</v>
      </c>
      <c r="C406">
        <v>791606</v>
      </c>
      <c r="D406">
        <v>6</v>
      </c>
      <c r="E406">
        <v>153381622</v>
      </c>
      <c r="F406" s="162" t="s">
        <v>2160</v>
      </c>
      <c r="G406" s="162" t="s">
        <v>2161</v>
      </c>
      <c r="H406" s="3">
        <v>1.31912E-2</v>
      </c>
      <c r="I406" s="161">
        <v>1.8040700000000001E-3</v>
      </c>
      <c r="J406" s="163">
        <v>2.6334000000000002E-13</v>
      </c>
      <c r="K406" s="3">
        <v>-2.1560771927090501E-2</v>
      </c>
      <c r="L406" s="3">
        <v>1.8215965998074998E-2</v>
      </c>
      <c r="M406" s="162">
        <v>0.23654600000000001</v>
      </c>
    </row>
    <row r="407" spans="1:13">
      <c r="A407">
        <f t="shared" si="6"/>
        <v>404</v>
      </c>
      <c r="B407" t="s">
        <v>405</v>
      </c>
      <c r="C407">
        <v>787966</v>
      </c>
      <c r="D407">
        <v>2</v>
      </c>
      <c r="E407">
        <v>172599615</v>
      </c>
      <c r="F407" s="162" t="s">
        <v>2160</v>
      </c>
      <c r="G407" s="162" t="s">
        <v>2163</v>
      </c>
      <c r="H407" s="3">
        <v>1.6584700000000001E-2</v>
      </c>
      <c r="I407" s="161">
        <v>2.0886899999999998E-3</v>
      </c>
      <c r="J407" s="163">
        <v>2.0178499999999998E-15</v>
      </c>
      <c r="K407" s="3">
        <v>2.7065405046600401E-2</v>
      </c>
      <c r="L407" s="3">
        <v>1.9088961410776598E-2</v>
      </c>
      <c r="M407" s="162">
        <v>0.156218</v>
      </c>
    </row>
    <row r="408" spans="1:13">
      <c r="A408">
        <f t="shared" si="6"/>
        <v>405</v>
      </c>
      <c r="B408" t="s">
        <v>406</v>
      </c>
      <c r="C408">
        <v>692518</v>
      </c>
      <c r="D408">
        <v>2</v>
      </c>
      <c r="E408">
        <v>60285100</v>
      </c>
      <c r="F408" s="162" t="s">
        <v>2160</v>
      </c>
      <c r="G408" s="162" t="s">
        <v>2163</v>
      </c>
      <c r="H408" s="3">
        <v>1.7142999999999999E-2</v>
      </c>
      <c r="I408" s="161">
        <v>2.1051099999999999E-3</v>
      </c>
      <c r="J408" s="163">
        <v>3.83944E-16</v>
      </c>
      <c r="K408" s="3">
        <v>-1.0711160210435101E-2</v>
      </c>
      <c r="L408" s="3">
        <v>2.0876186572813201E-2</v>
      </c>
      <c r="M408" s="162">
        <v>0.60792400000000002</v>
      </c>
    </row>
    <row r="409" spans="1:13">
      <c r="A409">
        <f t="shared" si="6"/>
        <v>406</v>
      </c>
      <c r="B409" t="s">
        <v>407</v>
      </c>
      <c r="C409">
        <v>784642</v>
      </c>
      <c r="D409">
        <v>8</v>
      </c>
      <c r="E409">
        <v>118863061</v>
      </c>
      <c r="F409" s="162" t="s">
        <v>2160</v>
      </c>
      <c r="G409" s="162" t="s">
        <v>2163</v>
      </c>
      <c r="H409" s="3">
        <v>1.4219799999999999E-2</v>
      </c>
      <c r="I409" s="161">
        <v>2.1534200000000001E-3</v>
      </c>
      <c r="J409" s="163">
        <v>4.01987E-11</v>
      </c>
      <c r="K409" s="3">
        <v>-7.7156895249660198E-3</v>
      </c>
      <c r="L409" s="3">
        <v>2.3439140223416401E-2</v>
      </c>
      <c r="M409" s="162">
        <v>0.74202299999999999</v>
      </c>
    </row>
    <row r="410" spans="1:13">
      <c r="A410">
        <f t="shared" si="6"/>
        <v>407</v>
      </c>
      <c r="B410" t="s">
        <v>408</v>
      </c>
      <c r="C410">
        <v>688030</v>
      </c>
      <c r="D410">
        <v>4</v>
      </c>
      <c r="E410">
        <v>112713436</v>
      </c>
      <c r="F410" s="162" t="s">
        <v>2160</v>
      </c>
      <c r="G410" s="162" t="s">
        <v>2163</v>
      </c>
      <c r="H410" s="3">
        <v>1.23518E-2</v>
      </c>
      <c r="I410" s="161">
        <v>1.86101E-3</v>
      </c>
      <c r="J410" s="163">
        <v>3.19835E-11</v>
      </c>
      <c r="K410" s="3">
        <v>3.1845506128552803E-2</v>
      </c>
      <c r="L410" s="3">
        <v>1.7379566249116199E-2</v>
      </c>
      <c r="M410" s="162">
        <v>6.6910999999999998E-2</v>
      </c>
    </row>
    <row r="411" spans="1:13">
      <c r="A411">
        <f t="shared" si="6"/>
        <v>408</v>
      </c>
      <c r="B411" t="s">
        <v>409</v>
      </c>
      <c r="C411">
        <v>784486</v>
      </c>
      <c r="D411">
        <v>7</v>
      </c>
      <c r="E411">
        <v>150668514</v>
      </c>
      <c r="F411" s="162" t="s">
        <v>2160</v>
      </c>
      <c r="G411" s="162" t="s">
        <v>2163</v>
      </c>
      <c r="H411" s="3">
        <v>1.24884E-2</v>
      </c>
      <c r="I411" s="161">
        <v>1.73821E-3</v>
      </c>
      <c r="J411" s="163">
        <v>6.7374499999999997E-13</v>
      </c>
      <c r="K411" s="3">
        <v>2.58782509068122E-2</v>
      </c>
      <c r="L411" s="3">
        <v>1.8196672353675399E-2</v>
      </c>
      <c r="M411" s="162">
        <v>0.154978</v>
      </c>
    </row>
    <row r="412" spans="1:13">
      <c r="A412">
        <f t="shared" si="6"/>
        <v>409</v>
      </c>
      <c r="B412" t="s">
        <v>410</v>
      </c>
      <c r="C412">
        <v>690845</v>
      </c>
      <c r="D412">
        <v>16</v>
      </c>
      <c r="E412">
        <v>6701400</v>
      </c>
      <c r="F412" s="162" t="s">
        <v>2160</v>
      </c>
      <c r="G412" s="162" t="s">
        <v>2163</v>
      </c>
      <c r="H412" s="3">
        <v>1.1229299999999999E-2</v>
      </c>
      <c r="I412" s="161">
        <v>1.9488999999999999E-3</v>
      </c>
      <c r="J412" s="163">
        <v>8.3194099999999999E-9</v>
      </c>
      <c r="K412" s="3">
        <v>-2.58810434947115E-2</v>
      </c>
      <c r="L412" s="3">
        <v>1.91161523809181E-2</v>
      </c>
      <c r="M412" s="162">
        <v>0.17575299999999999</v>
      </c>
    </row>
    <row r="413" spans="1:13">
      <c r="A413">
        <f t="shared" si="6"/>
        <v>410</v>
      </c>
      <c r="B413" t="s">
        <v>411</v>
      </c>
      <c r="C413">
        <v>685829</v>
      </c>
      <c r="D413">
        <v>9</v>
      </c>
      <c r="E413">
        <v>27777012</v>
      </c>
      <c r="F413" s="162" t="s">
        <v>2160</v>
      </c>
      <c r="G413" s="162" t="s">
        <v>2163</v>
      </c>
      <c r="H413" s="3">
        <v>1.1939099999999999E-2</v>
      </c>
      <c r="I413" s="161">
        <v>1.75457E-3</v>
      </c>
      <c r="J413" s="163">
        <v>1.0133500000000001E-11</v>
      </c>
      <c r="K413" s="3">
        <v>2.6405291459730199E-2</v>
      </c>
      <c r="L413" s="3">
        <v>1.67524709104304E-2</v>
      </c>
      <c r="M413" s="162">
        <v>0.114979</v>
      </c>
    </row>
    <row r="414" spans="1:13">
      <c r="A414">
        <f t="shared" si="6"/>
        <v>411</v>
      </c>
      <c r="B414" t="s">
        <v>412</v>
      </c>
      <c r="C414">
        <v>691253</v>
      </c>
      <c r="D414">
        <v>19</v>
      </c>
      <c r="E414">
        <v>12994140</v>
      </c>
      <c r="F414" s="162" t="s">
        <v>2160</v>
      </c>
      <c r="G414" s="162" t="s">
        <v>2163</v>
      </c>
      <c r="H414" s="3">
        <v>1.33717E-2</v>
      </c>
      <c r="I414" s="161">
        <v>1.9938099999999999E-3</v>
      </c>
      <c r="J414" s="163">
        <v>1.99225E-11</v>
      </c>
      <c r="K414" s="3">
        <v>2.2654319701281302E-3</v>
      </c>
      <c r="L414" s="3">
        <v>1.90391603599031E-2</v>
      </c>
      <c r="M414" s="162">
        <v>0.90528600000000004</v>
      </c>
    </row>
    <row r="415" spans="1:13">
      <c r="A415">
        <f t="shared" si="6"/>
        <v>412</v>
      </c>
      <c r="B415" t="s">
        <v>413</v>
      </c>
      <c r="C415">
        <v>686586</v>
      </c>
      <c r="D415">
        <v>21</v>
      </c>
      <c r="E415">
        <v>42653567</v>
      </c>
      <c r="F415" s="162" t="s">
        <v>2160</v>
      </c>
      <c r="G415" s="162" t="s">
        <v>2163</v>
      </c>
      <c r="H415" s="3">
        <v>1.26923E-2</v>
      </c>
      <c r="I415" s="161">
        <v>1.81073E-3</v>
      </c>
      <c r="J415" s="163">
        <v>2.3913400000000002E-12</v>
      </c>
      <c r="K415" s="3">
        <v>2.5986206587612702E-3</v>
      </c>
      <c r="L415" s="3">
        <v>1.7394846584533798E-2</v>
      </c>
      <c r="M415" s="162">
        <v>0.88120799999999999</v>
      </c>
    </row>
    <row r="416" spans="1:13">
      <c r="A416">
        <f t="shared" si="6"/>
        <v>413</v>
      </c>
      <c r="B416" t="s">
        <v>414</v>
      </c>
      <c r="C416">
        <v>691816</v>
      </c>
      <c r="D416">
        <v>10</v>
      </c>
      <c r="E416">
        <v>105675946</v>
      </c>
      <c r="F416" s="162" t="s">
        <v>2160</v>
      </c>
      <c r="G416" s="162" t="s">
        <v>2163</v>
      </c>
      <c r="H416" s="3">
        <v>1.53566E-2</v>
      </c>
      <c r="I416" s="161">
        <v>2.6338899999999998E-3</v>
      </c>
      <c r="J416" s="163">
        <v>5.5294200000000001E-9</v>
      </c>
      <c r="K416" s="3">
        <v>2.35309625263651E-2</v>
      </c>
      <c r="L416" s="3">
        <v>2.6402096600311498E-2</v>
      </c>
      <c r="M416" s="162">
        <v>0.37279800000000002</v>
      </c>
    </row>
    <row r="417" spans="1:13">
      <c r="A417">
        <f t="shared" si="6"/>
        <v>414</v>
      </c>
      <c r="B417" t="s">
        <v>415</v>
      </c>
      <c r="C417">
        <v>786830</v>
      </c>
      <c r="D417">
        <v>15</v>
      </c>
      <c r="E417">
        <v>60908307</v>
      </c>
      <c r="F417" s="162" t="s">
        <v>2160</v>
      </c>
      <c r="G417" s="162" t="s">
        <v>2163</v>
      </c>
      <c r="H417" s="3">
        <v>1.21403E-2</v>
      </c>
      <c r="I417" s="161">
        <v>1.7020399999999999E-3</v>
      </c>
      <c r="J417" s="163">
        <v>9.8337299999999999E-13</v>
      </c>
      <c r="K417" s="3">
        <v>4.4867241464914699E-2</v>
      </c>
      <c r="L417" s="3">
        <v>1.70773233855211E-2</v>
      </c>
      <c r="M417" s="162">
        <v>8.6219999999999995E-3</v>
      </c>
    </row>
    <row r="418" spans="1:13">
      <c r="A418">
        <f t="shared" si="6"/>
        <v>415</v>
      </c>
      <c r="B418" t="s">
        <v>416</v>
      </c>
      <c r="C418">
        <v>793600</v>
      </c>
      <c r="D418">
        <v>8</v>
      </c>
      <c r="E418">
        <v>27167942</v>
      </c>
      <c r="F418" s="162" t="s">
        <v>2160</v>
      </c>
      <c r="G418" s="162" t="s">
        <v>2163</v>
      </c>
      <c r="H418" s="3">
        <v>1.22227E-2</v>
      </c>
      <c r="I418" s="161">
        <v>2.0758600000000001E-3</v>
      </c>
      <c r="J418" s="163">
        <v>3.9082100000000001E-9</v>
      </c>
      <c r="K418" s="3">
        <v>1.90418588676742E-3</v>
      </c>
      <c r="L418" s="3">
        <v>2.1708657136452199E-2</v>
      </c>
      <c r="M418" s="162">
        <v>0.93009699999999995</v>
      </c>
    </row>
    <row r="419" spans="1:13">
      <c r="A419">
        <f t="shared" si="6"/>
        <v>416</v>
      </c>
      <c r="B419" t="s">
        <v>417</v>
      </c>
      <c r="C419">
        <v>692569</v>
      </c>
      <c r="D419">
        <v>11</v>
      </c>
      <c r="E419">
        <v>132641959</v>
      </c>
      <c r="F419" s="162" t="s">
        <v>2160</v>
      </c>
      <c r="G419" s="162" t="s">
        <v>2163</v>
      </c>
      <c r="H419" s="3">
        <v>1.2955E-2</v>
      </c>
      <c r="I419" s="161">
        <v>1.70527E-3</v>
      </c>
      <c r="J419" s="163">
        <v>3.02945E-14</v>
      </c>
      <c r="K419" s="3">
        <v>-8.4274110843840407E-3</v>
      </c>
      <c r="L419" s="3">
        <v>1.6746131846476699E-2</v>
      </c>
      <c r="M419" s="162">
        <v>0.61481399999999997</v>
      </c>
    </row>
    <row r="420" spans="1:13">
      <c r="A420">
        <f t="shared" si="6"/>
        <v>417</v>
      </c>
      <c r="B420" t="s">
        <v>418</v>
      </c>
      <c r="C420">
        <v>794789</v>
      </c>
      <c r="D420">
        <v>17</v>
      </c>
      <c r="E420">
        <v>15943910</v>
      </c>
      <c r="F420" s="162" t="s">
        <v>2160</v>
      </c>
      <c r="G420" s="162" t="s">
        <v>2163</v>
      </c>
      <c r="H420" s="3">
        <v>1.2732800000000001E-2</v>
      </c>
      <c r="I420" s="161">
        <v>1.60443E-3</v>
      </c>
      <c r="J420" s="163">
        <v>2.0871300000000001E-15</v>
      </c>
      <c r="K420" s="3">
        <v>1.30215183219521E-3</v>
      </c>
      <c r="L420" s="3">
        <v>1.6728630290267599E-2</v>
      </c>
      <c r="M420" s="162">
        <v>0.93792799999999998</v>
      </c>
    </row>
    <row r="421" spans="1:13">
      <c r="A421">
        <f t="shared" si="6"/>
        <v>418</v>
      </c>
      <c r="B421" t="s">
        <v>419</v>
      </c>
      <c r="C421">
        <v>688025</v>
      </c>
      <c r="D421">
        <v>8</v>
      </c>
      <c r="E421">
        <v>20639811</v>
      </c>
      <c r="F421" s="162" t="s">
        <v>2160</v>
      </c>
      <c r="G421" s="162" t="s">
        <v>2163</v>
      </c>
      <c r="H421" s="3">
        <v>1.0887900000000001E-2</v>
      </c>
      <c r="I421" s="161">
        <v>1.84957E-3</v>
      </c>
      <c r="J421" s="163">
        <v>3.9390699999999997E-9</v>
      </c>
      <c r="K421" s="3">
        <v>6.5544724372969196E-3</v>
      </c>
      <c r="L421" s="3">
        <v>1.7837592397362899E-2</v>
      </c>
      <c r="M421" s="162">
        <v>0.71331</v>
      </c>
    </row>
    <row r="422" spans="1:13">
      <c r="A422">
        <f t="shared" si="6"/>
        <v>419</v>
      </c>
      <c r="B422" t="s">
        <v>420</v>
      </c>
      <c r="C422">
        <v>793551</v>
      </c>
      <c r="D422">
        <v>11</v>
      </c>
      <c r="E422">
        <v>72444583</v>
      </c>
      <c r="F422" s="162" t="s">
        <v>2160</v>
      </c>
      <c r="G422" s="162" t="s">
        <v>2163</v>
      </c>
      <c r="H422" s="3">
        <v>1.1409600000000001E-2</v>
      </c>
      <c r="I422" s="161">
        <v>1.9098800000000001E-3</v>
      </c>
      <c r="J422" s="163">
        <v>2.3153199999999998E-9</v>
      </c>
      <c r="K422" s="3">
        <v>2.7089737190093E-2</v>
      </c>
      <c r="L422" s="3">
        <v>1.9072720282066399E-2</v>
      </c>
      <c r="M422" s="162">
        <v>0.15549299999999999</v>
      </c>
    </row>
    <row r="423" spans="1:13">
      <c r="A423">
        <f t="shared" si="6"/>
        <v>420</v>
      </c>
      <c r="B423" t="s">
        <v>421</v>
      </c>
      <c r="C423">
        <v>688085</v>
      </c>
      <c r="D423">
        <v>5</v>
      </c>
      <c r="E423">
        <v>158271680</v>
      </c>
      <c r="F423" s="162" t="s">
        <v>2160</v>
      </c>
      <c r="G423" s="162" t="s">
        <v>2163</v>
      </c>
      <c r="H423" s="3">
        <v>1.7313800000000001E-2</v>
      </c>
      <c r="I423" s="161">
        <v>2.1427099999999999E-3</v>
      </c>
      <c r="J423" s="163">
        <v>6.4592699999999997E-16</v>
      </c>
      <c r="K423" s="3">
        <v>4.6756669448352002E-2</v>
      </c>
      <c r="L423" s="3">
        <v>2.0696594878085599E-2</v>
      </c>
      <c r="M423" s="162">
        <v>2.3897999999999999E-2</v>
      </c>
    </row>
    <row r="424" spans="1:13">
      <c r="A424">
        <f t="shared" si="6"/>
        <v>421</v>
      </c>
      <c r="B424" t="s">
        <v>422</v>
      </c>
      <c r="C424">
        <v>682852</v>
      </c>
      <c r="D424">
        <v>15</v>
      </c>
      <c r="E424">
        <v>31843528</v>
      </c>
      <c r="F424" s="162" t="s">
        <v>2160</v>
      </c>
      <c r="G424" s="162" t="s">
        <v>2163</v>
      </c>
      <c r="H424" s="3">
        <v>1.0000500000000001E-2</v>
      </c>
      <c r="I424" s="161">
        <v>1.7280799999999999E-3</v>
      </c>
      <c r="J424" s="163">
        <v>7.1631799999999997E-9</v>
      </c>
      <c r="K424" s="3">
        <v>2.57667751344993E-3</v>
      </c>
      <c r="L424" s="3">
        <v>1.6939580977937099E-2</v>
      </c>
      <c r="M424" s="162">
        <v>0.87908900000000001</v>
      </c>
    </row>
    <row r="425" spans="1:13">
      <c r="A425">
        <f t="shared" si="6"/>
        <v>422</v>
      </c>
      <c r="B425" t="s">
        <v>423</v>
      </c>
      <c r="C425">
        <v>790223</v>
      </c>
      <c r="D425">
        <v>2</v>
      </c>
      <c r="E425">
        <v>56603985</v>
      </c>
      <c r="F425" s="162" t="s">
        <v>2160</v>
      </c>
      <c r="G425" s="162" t="s">
        <v>2163</v>
      </c>
      <c r="H425" s="3">
        <v>1.33311E-2</v>
      </c>
      <c r="I425" s="161">
        <v>1.82102E-3</v>
      </c>
      <c r="J425" s="163">
        <v>2.4673399999999999E-13</v>
      </c>
      <c r="K425" s="3">
        <v>4.5107199898764702E-2</v>
      </c>
      <c r="L425" s="3">
        <v>1.8664049459463199E-2</v>
      </c>
      <c r="M425" s="162">
        <v>1.5678000000000001E-2</v>
      </c>
    </row>
    <row r="426" spans="1:13">
      <c r="A426">
        <f t="shared" si="6"/>
        <v>423</v>
      </c>
      <c r="B426" t="s">
        <v>424</v>
      </c>
      <c r="C426">
        <v>790708</v>
      </c>
      <c r="D426">
        <v>12</v>
      </c>
      <c r="E426">
        <v>124506631</v>
      </c>
      <c r="F426" s="162" t="s">
        <v>2160</v>
      </c>
      <c r="G426" s="162" t="s">
        <v>2163</v>
      </c>
      <c r="H426" s="3">
        <v>1.03316E-2</v>
      </c>
      <c r="I426" s="161">
        <v>1.7374599999999999E-3</v>
      </c>
      <c r="J426" s="163">
        <v>2.7411799999999998E-9</v>
      </c>
      <c r="K426" s="3">
        <v>-1.9892551339225299E-2</v>
      </c>
      <c r="L426" s="3">
        <v>1.7096139322658299E-2</v>
      </c>
      <c r="M426" s="162">
        <v>0.24457999999999999</v>
      </c>
    </row>
    <row r="427" spans="1:13">
      <c r="A427">
        <f t="shared" si="6"/>
        <v>424</v>
      </c>
      <c r="B427" t="s">
        <v>425</v>
      </c>
      <c r="C427">
        <v>690841</v>
      </c>
      <c r="D427">
        <v>1</v>
      </c>
      <c r="E427">
        <v>80791708</v>
      </c>
      <c r="F427" s="162" t="s">
        <v>2160</v>
      </c>
      <c r="G427" s="162" t="s">
        <v>2163</v>
      </c>
      <c r="H427" s="3">
        <v>1.11264E-2</v>
      </c>
      <c r="I427" s="161">
        <v>1.91234E-3</v>
      </c>
      <c r="J427" s="163">
        <v>5.9483000000000002E-9</v>
      </c>
      <c r="K427" s="3">
        <v>1.3549785630414E-2</v>
      </c>
      <c r="L427" s="3">
        <v>1.87551915527377E-2</v>
      </c>
      <c r="M427" s="162">
        <v>0.470022</v>
      </c>
    </row>
    <row r="428" spans="1:13">
      <c r="A428">
        <f t="shared" si="6"/>
        <v>425</v>
      </c>
      <c r="B428" t="s">
        <v>426</v>
      </c>
      <c r="C428">
        <v>794363</v>
      </c>
      <c r="D428">
        <v>3</v>
      </c>
      <c r="E428">
        <v>108119071</v>
      </c>
      <c r="F428" s="162" t="s">
        <v>2160</v>
      </c>
      <c r="G428" s="162" t="s">
        <v>2163</v>
      </c>
      <c r="H428" s="3">
        <v>1.12119E-2</v>
      </c>
      <c r="I428" s="161">
        <v>1.6758999999999999E-3</v>
      </c>
      <c r="J428" s="163">
        <v>2.2307900000000001E-11</v>
      </c>
      <c r="K428" s="3">
        <v>7.1682466214401204E-3</v>
      </c>
      <c r="L428" s="3">
        <v>1.6620595782232701E-2</v>
      </c>
      <c r="M428" s="162">
        <v>0.66625400000000001</v>
      </c>
    </row>
    <row r="429" spans="1:13">
      <c r="A429">
        <f t="shared" si="6"/>
        <v>426</v>
      </c>
      <c r="B429" t="s">
        <v>427</v>
      </c>
      <c r="C429">
        <v>682456</v>
      </c>
      <c r="D429">
        <v>18</v>
      </c>
      <c r="E429">
        <v>60739250</v>
      </c>
      <c r="F429" s="162" t="s">
        <v>2160</v>
      </c>
      <c r="G429" s="162" t="s">
        <v>2163</v>
      </c>
      <c r="H429" s="3">
        <v>1.12006E-2</v>
      </c>
      <c r="I429" s="161">
        <v>1.77965E-3</v>
      </c>
      <c r="J429" s="163">
        <v>3.0996099999999999E-10</v>
      </c>
      <c r="K429" s="3">
        <v>2.2746329565824699E-2</v>
      </c>
      <c r="L429" s="3">
        <v>1.6859202966345299E-2</v>
      </c>
      <c r="M429" s="162">
        <v>0.17724799999999999</v>
      </c>
    </row>
    <row r="430" spans="1:13">
      <c r="A430">
        <f t="shared" si="6"/>
        <v>427</v>
      </c>
      <c r="B430" t="s">
        <v>428</v>
      </c>
      <c r="C430">
        <v>794416</v>
      </c>
      <c r="D430">
        <v>7</v>
      </c>
      <c r="E430">
        <v>44522617</v>
      </c>
      <c r="F430" s="162" t="s">
        <v>2160</v>
      </c>
      <c r="G430" s="162" t="s">
        <v>2163</v>
      </c>
      <c r="H430" s="3">
        <v>1.41408E-2</v>
      </c>
      <c r="I430" s="161">
        <v>2.0634300000000002E-3</v>
      </c>
      <c r="J430" s="163">
        <v>7.2303100000000001E-12</v>
      </c>
      <c r="K430" s="3">
        <v>-2.73239214490862E-2</v>
      </c>
      <c r="L430" s="3">
        <v>2.27605313290201E-2</v>
      </c>
      <c r="M430" s="162">
        <v>0.22992499999999999</v>
      </c>
    </row>
    <row r="431" spans="1:13">
      <c r="A431">
        <f t="shared" si="6"/>
        <v>428</v>
      </c>
      <c r="B431" t="s">
        <v>429</v>
      </c>
      <c r="C431">
        <v>681157</v>
      </c>
      <c r="D431">
        <v>2</v>
      </c>
      <c r="E431">
        <v>37046657</v>
      </c>
      <c r="F431" s="162" t="s">
        <v>2160</v>
      </c>
      <c r="G431" s="162" t="s">
        <v>2163</v>
      </c>
      <c r="H431" s="3">
        <v>1.1979399999999999E-2</v>
      </c>
      <c r="I431" s="161">
        <v>1.83464E-3</v>
      </c>
      <c r="J431" s="163">
        <v>6.5966799999999994E-11</v>
      </c>
      <c r="K431" s="3">
        <v>1.36406923440048E-3</v>
      </c>
      <c r="L431" s="3">
        <v>1.91497524465363E-2</v>
      </c>
      <c r="M431" s="162">
        <v>0.943187</v>
      </c>
    </row>
    <row r="432" spans="1:13">
      <c r="A432">
        <f t="shared" si="6"/>
        <v>429</v>
      </c>
      <c r="B432" t="s">
        <v>430</v>
      </c>
      <c r="C432">
        <v>690104</v>
      </c>
      <c r="D432">
        <v>6</v>
      </c>
      <c r="E432">
        <v>23876240</v>
      </c>
      <c r="F432" s="162" t="s">
        <v>2160</v>
      </c>
      <c r="G432" s="162" t="s">
        <v>2163</v>
      </c>
      <c r="H432" s="3">
        <v>1.2147399999999999E-2</v>
      </c>
      <c r="I432" s="161">
        <v>1.81391E-3</v>
      </c>
      <c r="J432" s="163">
        <v>2.13029E-11</v>
      </c>
      <c r="K432" s="3">
        <v>-8.6119768485639903E-3</v>
      </c>
      <c r="L432" s="3">
        <v>1.79255787310145E-2</v>
      </c>
      <c r="M432" s="162">
        <v>0.63093900000000003</v>
      </c>
    </row>
    <row r="433" spans="1:13">
      <c r="A433">
        <f t="shared" si="6"/>
        <v>430</v>
      </c>
      <c r="B433" t="s">
        <v>431</v>
      </c>
      <c r="C433">
        <v>795457</v>
      </c>
      <c r="D433">
        <v>11</v>
      </c>
      <c r="E433">
        <v>122522375</v>
      </c>
      <c r="F433" s="162" t="s">
        <v>2160</v>
      </c>
      <c r="G433" s="162" t="s">
        <v>2163</v>
      </c>
      <c r="H433" s="3">
        <v>1.1143699999999999E-2</v>
      </c>
      <c r="I433" s="161">
        <v>1.70393E-3</v>
      </c>
      <c r="J433" s="163">
        <v>6.1527800000000003E-11</v>
      </c>
      <c r="K433" s="3">
        <v>-9.8402569115267104E-3</v>
      </c>
      <c r="L433" s="3">
        <v>1.7203510084458098E-2</v>
      </c>
      <c r="M433" s="162">
        <v>0.56735999999999998</v>
      </c>
    </row>
    <row r="434" spans="1:13">
      <c r="A434">
        <f t="shared" si="6"/>
        <v>431</v>
      </c>
      <c r="B434" t="s">
        <v>432</v>
      </c>
      <c r="C434">
        <v>691590</v>
      </c>
      <c r="D434">
        <v>4</v>
      </c>
      <c r="E434">
        <v>30843533</v>
      </c>
      <c r="F434" s="162" t="s">
        <v>2160</v>
      </c>
      <c r="G434" s="162" t="s">
        <v>2163</v>
      </c>
      <c r="H434" s="3">
        <v>1.0071699999999999E-2</v>
      </c>
      <c r="I434" s="161">
        <v>1.7378300000000001E-3</v>
      </c>
      <c r="J434" s="163">
        <v>6.8094799999999999E-9</v>
      </c>
      <c r="K434" s="3">
        <v>1.1338475844832E-2</v>
      </c>
      <c r="L434" s="3">
        <v>1.69874714527515E-2</v>
      </c>
      <c r="M434" s="162">
        <v>0.504494</v>
      </c>
    </row>
    <row r="435" spans="1:13">
      <c r="A435">
        <f t="shared" si="6"/>
        <v>432</v>
      </c>
      <c r="B435" t="s">
        <v>433</v>
      </c>
      <c r="C435">
        <v>686276</v>
      </c>
      <c r="D435">
        <v>12</v>
      </c>
      <c r="E435">
        <v>2152655</v>
      </c>
      <c r="F435" s="162" t="s">
        <v>2160</v>
      </c>
      <c r="G435" s="162" t="s">
        <v>2161</v>
      </c>
      <c r="H435" s="3">
        <v>1.2491499999999999E-2</v>
      </c>
      <c r="I435" s="161">
        <v>1.8268900000000001E-3</v>
      </c>
      <c r="J435" s="163">
        <v>8.0549599999999994E-12</v>
      </c>
      <c r="K435" s="3">
        <v>8.8992836470128903E-3</v>
      </c>
      <c r="L435" s="3">
        <v>1.70556610743277E-2</v>
      </c>
      <c r="M435" s="162">
        <v>0.601858</v>
      </c>
    </row>
    <row r="436" spans="1:13">
      <c r="A436">
        <f t="shared" si="6"/>
        <v>433</v>
      </c>
      <c r="B436" t="s">
        <v>434</v>
      </c>
      <c r="C436">
        <v>787844</v>
      </c>
      <c r="D436">
        <v>4</v>
      </c>
      <c r="E436">
        <v>143663206</v>
      </c>
      <c r="F436" s="162" t="s">
        <v>2160</v>
      </c>
      <c r="G436" s="162" t="s">
        <v>2163</v>
      </c>
      <c r="H436" s="3">
        <v>1.23816E-2</v>
      </c>
      <c r="I436" s="161">
        <v>1.81296E-3</v>
      </c>
      <c r="J436" s="163">
        <v>8.52054E-12</v>
      </c>
      <c r="K436" s="3">
        <v>2.3177318770890298E-2</v>
      </c>
      <c r="L436" s="3">
        <v>1.7519148743894E-2</v>
      </c>
      <c r="M436" s="162">
        <v>0.18582299999999999</v>
      </c>
    </row>
    <row r="437" spans="1:13">
      <c r="A437">
        <f t="shared" si="6"/>
        <v>434</v>
      </c>
      <c r="B437" t="s">
        <v>435</v>
      </c>
      <c r="C437">
        <v>709614</v>
      </c>
      <c r="D437">
        <v>20</v>
      </c>
      <c r="E437">
        <v>62127121</v>
      </c>
      <c r="F437" s="162" t="s">
        <v>2160</v>
      </c>
      <c r="G437" s="162" t="s">
        <v>2163</v>
      </c>
      <c r="H437" s="3">
        <v>1.19302E-2</v>
      </c>
      <c r="I437" s="161">
        <v>1.8143E-3</v>
      </c>
      <c r="J437" s="163">
        <v>4.8441299999999997E-11</v>
      </c>
      <c r="K437" s="3">
        <v>-9.2193680715670495E-3</v>
      </c>
      <c r="L437" s="3">
        <v>2.1322978828089201E-2</v>
      </c>
      <c r="M437" s="162">
        <v>0.66550299999999996</v>
      </c>
    </row>
    <row r="438" spans="1:13">
      <c r="A438">
        <f t="shared" si="6"/>
        <v>435</v>
      </c>
      <c r="B438" t="s">
        <v>436</v>
      </c>
      <c r="C438">
        <v>792826</v>
      </c>
      <c r="D438">
        <v>4</v>
      </c>
      <c r="E438">
        <v>145986668</v>
      </c>
      <c r="F438" s="162" t="s">
        <v>2160</v>
      </c>
      <c r="G438" s="162" t="s">
        <v>2161</v>
      </c>
      <c r="H438" s="3">
        <v>1.0973E-2</v>
      </c>
      <c r="I438" s="161">
        <v>1.7983299999999999E-3</v>
      </c>
      <c r="J438" s="163">
        <v>1.0491300000000001E-9</v>
      </c>
      <c r="K438" s="3">
        <v>-1.4336275060159E-2</v>
      </c>
      <c r="L438" s="3">
        <v>1.6995964312752899E-2</v>
      </c>
      <c r="M438" s="162">
        <v>0.39894499999999999</v>
      </c>
    </row>
    <row r="439" spans="1:13">
      <c r="A439">
        <f t="shared" si="6"/>
        <v>436</v>
      </c>
      <c r="B439" t="s">
        <v>437</v>
      </c>
      <c r="C439">
        <v>692361</v>
      </c>
      <c r="D439">
        <v>17</v>
      </c>
      <c r="E439">
        <v>9792872</v>
      </c>
      <c r="F439" s="162" t="s">
        <v>2160</v>
      </c>
      <c r="G439" s="162" t="s">
        <v>2163</v>
      </c>
      <c r="H439" s="3">
        <v>1.0375799999999999E-2</v>
      </c>
      <c r="I439" s="161">
        <v>1.80284E-3</v>
      </c>
      <c r="J439" s="163">
        <v>8.6520799999999993E-9</v>
      </c>
      <c r="K439" s="3">
        <v>-2.2215957035203699E-2</v>
      </c>
      <c r="L439" s="3">
        <v>1.9451397262563001E-2</v>
      </c>
      <c r="M439" s="162">
        <v>0.25337999999999999</v>
      </c>
    </row>
    <row r="440" spans="1:13">
      <c r="A440">
        <f t="shared" si="6"/>
        <v>437</v>
      </c>
      <c r="B440" t="s">
        <v>438</v>
      </c>
      <c r="C440">
        <v>665013</v>
      </c>
      <c r="D440">
        <v>20</v>
      </c>
      <c r="E440">
        <v>26073030</v>
      </c>
      <c r="F440" s="162" t="s">
        <v>2160</v>
      </c>
      <c r="G440" s="162" t="s">
        <v>2163</v>
      </c>
      <c r="H440" s="3">
        <v>2.3139099999999999E-2</v>
      </c>
      <c r="I440" s="161">
        <v>2.9292200000000002E-3</v>
      </c>
      <c r="J440" s="163">
        <v>2.8021699999999999E-15</v>
      </c>
      <c r="K440" s="3">
        <v>-8.1571795104153806E-3</v>
      </c>
      <c r="L440" s="3">
        <v>4.3462148446357103E-2</v>
      </c>
      <c r="M440" s="162">
        <v>0.85111400000000004</v>
      </c>
    </row>
    <row r="441" spans="1:13">
      <c r="A441">
        <f t="shared" si="6"/>
        <v>438</v>
      </c>
      <c r="B441" t="s">
        <v>439</v>
      </c>
      <c r="C441">
        <v>673207</v>
      </c>
      <c r="D441">
        <v>11</v>
      </c>
      <c r="E441">
        <v>43551416</v>
      </c>
      <c r="F441" s="162" t="s">
        <v>2160</v>
      </c>
      <c r="G441" s="162" t="s">
        <v>2163</v>
      </c>
      <c r="H441" s="3">
        <v>1.03804E-2</v>
      </c>
      <c r="I441" s="161">
        <v>1.76362E-3</v>
      </c>
      <c r="J441" s="163">
        <v>3.95969E-9</v>
      </c>
      <c r="K441" s="3">
        <v>2.49787770432419E-3</v>
      </c>
      <c r="L441" s="3">
        <v>1.6920216504968201E-2</v>
      </c>
      <c r="M441" s="162">
        <v>0.88263800000000003</v>
      </c>
    </row>
    <row r="442" spans="1:13">
      <c r="A442">
        <f t="shared" si="6"/>
        <v>439</v>
      </c>
      <c r="B442" t="s">
        <v>440</v>
      </c>
      <c r="C442">
        <v>794875</v>
      </c>
      <c r="D442">
        <v>17</v>
      </c>
      <c r="E442">
        <v>42935059</v>
      </c>
      <c r="F442" s="162" t="s">
        <v>2160</v>
      </c>
      <c r="G442" s="162" t="s">
        <v>2163</v>
      </c>
      <c r="H442" s="3">
        <v>1.28761E-2</v>
      </c>
      <c r="I442" s="161">
        <v>2.0934899999999999E-3</v>
      </c>
      <c r="J442" s="163">
        <v>7.7217000000000003E-10</v>
      </c>
      <c r="K442" s="3">
        <v>1.2751354815351E-2</v>
      </c>
      <c r="L442" s="3">
        <v>2.1407828362054002E-2</v>
      </c>
      <c r="M442" s="162">
        <v>0.55141700000000005</v>
      </c>
    </row>
    <row r="443" spans="1:13">
      <c r="A443">
        <f t="shared" si="6"/>
        <v>440</v>
      </c>
      <c r="B443" t="s">
        <v>441</v>
      </c>
      <c r="C443">
        <v>684876</v>
      </c>
      <c r="D443">
        <v>9</v>
      </c>
      <c r="E443">
        <v>14651283</v>
      </c>
      <c r="F443" s="162" t="s">
        <v>2160</v>
      </c>
      <c r="G443" s="162" t="s">
        <v>2163</v>
      </c>
      <c r="H443" s="3">
        <v>1.10282E-2</v>
      </c>
      <c r="I443" s="161">
        <v>1.8522E-3</v>
      </c>
      <c r="J443" s="163">
        <v>2.6142900000000001E-9</v>
      </c>
      <c r="K443" s="3">
        <v>2.3816131031631702E-2</v>
      </c>
      <c r="L443" s="3">
        <v>1.70848328782204E-2</v>
      </c>
      <c r="M443" s="162">
        <v>0.163301</v>
      </c>
    </row>
    <row r="444" spans="1:13">
      <c r="A444">
        <f t="shared" si="6"/>
        <v>441</v>
      </c>
      <c r="B444" t="s">
        <v>442</v>
      </c>
      <c r="C444">
        <v>795359</v>
      </c>
      <c r="D444">
        <v>7</v>
      </c>
      <c r="E444">
        <v>77417584</v>
      </c>
      <c r="F444" s="162" t="s">
        <v>2160</v>
      </c>
      <c r="G444" s="162" t="s">
        <v>2163</v>
      </c>
      <c r="H444" s="3">
        <v>1.0386100000000001E-2</v>
      </c>
      <c r="I444" s="161">
        <v>1.6169400000000001E-3</v>
      </c>
      <c r="J444" s="163">
        <v>1.33364E-10</v>
      </c>
      <c r="K444" s="3">
        <v>-2.7427579240378798E-3</v>
      </c>
      <c r="L444" s="3">
        <v>1.6743347604171802E-2</v>
      </c>
      <c r="M444" s="162">
        <v>0.86988299999999996</v>
      </c>
    </row>
    <row r="445" spans="1:13">
      <c r="A445">
        <f t="shared" si="6"/>
        <v>442</v>
      </c>
      <c r="B445" t="s">
        <v>443</v>
      </c>
      <c r="C445">
        <v>691303</v>
      </c>
      <c r="D445">
        <v>13</v>
      </c>
      <c r="E445">
        <v>65884191</v>
      </c>
      <c r="F445" s="162" t="s">
        <v>2160</v>
      </c>
      <c r="G445" s="162" t="s">
        <v>2163</v>
      </c>
      <c r="H445" s="3">
        <v>1.22492E-2</v>
      </c>
      <c r="I445" s="161">
        <v>1.9536800000000002E-3</v>
      </c>
      <c r="J445" s="163">
        <v>3.6149799999999998E-10</v>
      </c>
      <c r="K445" s="3">
        <v>7.5980614850594602E-3</v>
      </c>
      <c r="L445" s="3">
        <v>1.6840443655796501E-2</v>
      </c>
      <c r="M445" s="162">
        <v>0.65186999999999995</v>
      </c>
    </row>
    <row r="446" spans="1:13">
      <c r="A446">
        <f t="shared" si="6"/>
        <v>443</v>
      </c>
      <c r="B446" t="s">
        <v>444</v>
      </c>
      <c r="C446">
        <v>793481</v>
      </c>
      <c r="D446">
        <v>21</v>
      </c>
      <c r="E446">
        <v>40627020</v>
      </c>
      <c r="F446" s="162" t="s">
        <v>2160</v>
      </c>
      <c r="G446" s="162" t="s">
        <v>2161</v>
      </c>
      <c r="H446" s="3">
        <v>1.2081400000000001E-2</v>
      </c>
      <c r="I446" s="161">
        <v>1.77593E-3</v>
      </c>
      <c r="J446" s="163">
        <v>1.0255100000000001E-11</v>
      </c>
      <c r="K446" s="3">
        <v>-1.3239253434527601E-2</v>
      </c>
      <c r="L446" s="3">
        <v>1.71806295005149E-2</v>
      </c>
      <c r="M446" s="162">
        <v>0.44096099999999999</v>
      </c>
    </row>
    <row r="447" spans="1:13">
      <c r="A447">
        <f t="shared" si="6"/>
        <v>444</v>
      </c>
      <c r="B447" t="s">
        <v>445</v>
      </c>
      <c r="C447">
        <v>690684</v>
      </c>
      <c r="D447">
        <v>5</v>
      </c>
      <c r="E447">
        <v>59208302</v>
      </c>
      <c r="F447" s="162" t="s">
        <v>2160</v>
      </c>
      <c r="G447" s="162" t="s">
        <v>2163</v>
      </c>
      <c r="H447" s="3">
        <v>1.00196E-2</v>
      </c>
      <c r="I447" s="161">
        <v>1.7209700000000001E-3</v>
      </c>
      <c r="J447" s="163">
        <v>5.8123799999999997E-9</v>
      </c>
      <c r="K447" s="3">
        <v>-4.28091618142627E-4</v>
      </c>
      <c r="L447" s="3">
        <v>1.67428051834413E-2</v>
      </c>
      <c r="M447" s="162">
        <v>0.97958999999999996</v>
      </c>
    </row>
    <row r="448" spans="1:13">
      <c r="A448">
        <f t="shared" si="6"/>
        <v>445</v>
      </c>
      <c r="B448" t="s">
        <v>446</v>
      </c>
      <c r="C448">
        <v>685947</v>
      </c>
      <c r="D448">
        <v>4</v>
      </c>
      <c r="E448">
        <v>16600664</v>
      </c>
      <c r="F448" s="162" t="s">
        <v>2160</v>
      </c>
      <c r="G448" s="162" t="s">
        <v>2163</v>
      </c>
      <c r="H448" s="3">
        <v>1.05094E-2</v>
      </c>
      <c r="I448" s="161">
        <v>1.7141000000000001E-3</v>
      </c>
      <c r="J448" s="163">
        <v>8.7236900000000005E-10</v>
      </c>
      <c r="K448" s="3">
        <v>1.6445036105861899E-2</v>
      </c>
      <c r="L448" s="3">
        <v>1.6903819117445699E-2</v>
      </c>
      <c r="M448" s="162">
        <v>0.33061699999999999</v>
      </c>
    </row>
    <row r="449" spans="1:13">
      <c r="A449">
        <f t="shared" si="6"/>
        <v>446</v>
      </c>
      <c r="B449" t="s">
        <v>447</v>
      </c>
      <c r="C449">
        <v>691753</v>
      </c>
      <c r="D449">
        <v>8</v>
      </c>
      <c r="E449">
        <v>38332318</v>
      </c>
      <c r="F449" s="162" t="s">
        <v>2160</v>
      </c>
      <c r="G449" s="162" t="s">
        <v>2163</v>
      </c>
      <c r="H449" s="3">
        <v>1.00967E-2</v>
      </c>
      <c r="I449" s="161">
        <v>1.7080299999999999E-3</v>
      </c>
      <c r="J449" s="163">
        <v>3.3939099999999999E-9</v>
      </c>
      <c r="K449" s="3">
        <v>1.25064670921853E-2</v>
      </c>
      <c r="L449" s="3">
        <v>1.6922639439231901E-2</v>
      </c>
      <c r="M449" s="162">
        <v>0.45991500000000002</v>
      </c>
    </row>
    <row r="450" spans="1:13">
      <c r="A450">
        <f t="shared" si="6"/>
        <v>447</v>
      </c>
      <c r="B450" t="s">
        <v>448</v>
      </c>
      <c r="C450">
        <v>688481</v>
      </c>
      <c r="D450">
        <v>6</v>
      </c>
      <c r="E450">
        <v>51638877</v>
      </c>
      <c r="F450" s="162" t="s">
        <v>2160</v>
      </c>
      <c r="G450" s="162" t="s">
        <v>2163</v>
      </c>
      <c r="H450" s="3">
        <v>3.8635200000000001E-2</v>
      </c>
      <c r="I450" s="161">
        <v>3.74698E-3</v>
      </c>
      <c r="J450" s="162">
        <v>6.2830900000000004E-25</v>
      </c>
      <c r="K450" s="3">
        <v>1.0777711251865401E-2</v>
      </c>
      <c r="L450" s="3">
        <v>2.7203807401161999E-2</v>
      </c>
      <c r="M450" s="162">
        <v>0.69197200000000003</v>
      </c>
    </row>
    <row r="451" spans="1:13">
      <c r="A451">
        <f t="shared" si="6"/>
        <v>448</v>
      </c>
      <c r="B451" t="s">
        <v>449</v>
      </c>
      <c r="C451">
        <v>691002</v>
      </c>
      <c r="D451">
        <v>12</v>
      </c>
      <c r="E451">
        <v>117579274</v>
      </c>
      <c r="F451" s="162" t="s">
        <v>2160</v>
      </c>
      <c r="G451" s="162" t="s">
        <v>2163</v>
      </c>
      <c r="H451" s="3">
        <v>1.07604E-2</v>
      </c>
      <c r="I451" s="161">
        <v>1.76045E-3</v>
      </c>
      <c r="J451" s="163">
        <v>9.8219700000000006E-10</v>
      </c>
      <c r="K451" s="3">
        <v>9.8176487839648306E-3</v>
      </c>
      <c r="L451" s="3">
        <v>1.69904213705744E-2</v>
      </c>
      <c r="M451" s="162">
        <v>0.56340800000000002</v>
      </c>
    </row>
    <row r="452" spans="1:13">
      <c r="A452">
        <f t="shared" si="6"/>
        <v>449</v>
      </c>
      <c r="B452" t="s">
        <v>450</v>
      </c>
      <c r="C452">
        <v>690523</v>
      </c>
      <c r="D452">
        <v>11</v>
      </c>
      <c r="E452">
        <v>86133416</v>
      </c>
      <c r="F452" s="162" t="s">
        <v>2160</v>
      </c>
      <c r="G452" s="162" t="s">
        <v>2163</v>
      </c>
      <c r="H452" s="3">
        <v>1.0193199999999999E-2</v>
      </c>
      <c r="I452" s="161">
        <v>1.73189E-3</v>
      </c>
      <c r="J452" s="163">
        <v>3.9653199999999997E-9</v>
      </c>
      <c r="K452" s="3">
        <v>1.6805001647474501E-2</v>
      </c>
      <c r="L452" s="3">
        <v>1.6806094218175201E-2</v>
      </c>
      <c r="M452" s="162">
        <v>0.31730700000000001</v>
      </c>
    </row>
    <row r="453" spans="1:13">
      <c r="A453">
        <f t="shared" si="6"/>
        <v>450</v>
      </c>
      <c r="B453" t="s">
        <v>451</v>
      </c>
      <c r="C453">
        <v>777197</v>
      </c>
      <c r="D453">
        <v>3</v>
      </c>
      <c r="E453">
        <v>46742019</v>
      </c>
      <c r="F453" s="162" t="s">
        <v>2160</v>
      </c>
      <c r="G453" s="162" t="s">
        <v>2163</v>
      </c>
      <c r="H453" s="3">
        <v>1.10317E-2</v>
      </c>
      <c r="I453" s="161">
        <v>1.7276100000000001E-3</v>
      </c>
      <c r="J453" s="163">
        <v>1.7082900000000001E-10</v>
      </c>
      <c r="K453" s="3">
        <v>1.88060524490129E-2</v>
      </c>
      <c r="L453" s="3">
        <v>1.7245218912215299E-2</v>
      </c>
      <c r="M453" s="162">
        <v>0.275451</v>
      </c>
    </row>
    <row r="454" spans="1:13">
      <c r="A454">
        <f t="shared" ref="A454:A517" si="7">1+A453</f>
        <v>451</v>
      </c>
      <c r="B454" t="s">
        <v>452</v>
      </c>
      <c r="C454">
        <v>560410</v>
      </c>
      <c r="D454">
        <v>20</v>
      </c>
      <c r="E454">
        <v>33595525</v>
      </c>
      <c r="F454" s="162" t="s">
        <v>2160</v>
      </c>
      <c r="G454" s="162" t="s">
        <v>2163</v>
      </c>
      <c r="H454" s="3">
        <v>6.6461500000000007E-2</v>
      </c>
      <c r="I454" s="161">
        <v>6.5825600000000003E-3</v>
      </c>
      <c r="J454" s="162">
        <v>5.7186399999999999E-24</v>
      </c>
      <c r="K454" s="3">
        <v>0.136548960184558</v>
      </c>
      <c r="L454" s="3">
        <v>7.1000629828682105E-2</v>
      </c>
      <c r="M454" s="162">
        <v>5.4468000000000003E-2</v>
      </c>
    </row>
    <row r="455" spans="1:13">
      <c r="A455">
        <f t="shared" si="7"/>
        <v>452</v>
      </c>
      <c r="B455" t="s">
        <v>453</v>
      </c>
      <c r="C455">
        <v>675642</v>
      </c>
      <c r="D455">
        <v>3</v>
      </c>
      <c r="E455">
        <v>51243837</v>
      </c>
      <c r="F455" s="162" t="s">
        <v>2160</v>
      </c>
      <c r="G455" s="162" t="s">
        <v>2163</v>
      </c>
      <c r="H455" s="3">
        <v>1.33434E-2</v>
      </c>
      <c r="I455" s="161">
        <v>2.07932E-3</v>
      </c>
      <c r="J455" s="163">
        <v>1.3878600000000001E-10</v>
      </c>
      <c r="K455" s="3">
        <v>-7.3418858058508204E-3</v>
      </c>
      <c r="L455" s="3">
        <v>1.86123527091459E-2</v>
      </c>
      <c r="M455" s="162">
        <v>0.69326500000000002</v>
      </c>
    </row>
    <row r="456" spans="1:13">
      <c r="A456">
        <f t="shared" si="7"/>
        <v>453</v>
      </c>
      <c r="B456" t="s">
        <v>454</v>
      </c>
      <c r="C456">
        <v>783350</v>
      </c>
      <c r="D456">
        <v>3</v>
      </c>
      <c r="E456">
        <v>136979939</v>
      </c>
      <c r="F456" s="162" t="s">
        <v>2160</v>
      </c>
      <c r="G456" s="162" t="s">
        <v>2161</v>
      </c>
      <c r="H456" s="3">
        <v>3.2048100000000003E-2</v>
      </c>
      <c r="I456" s="161">
        <v>2.95254E-3</v>
      </c>
      <c r="J456" s="162">
        <v>1.90019E-27</v>
      </c>
      <c r="K456" s="3">
        <v>-5.6760784982358399E-3</v>
      </c>
      <c r="L456" s="3">
        <v>2.1378042081305899E-2</v>
      </c>
      <c r="M456" s="162">
        <v>0.79060600000000003</v>
      </c>
    </row>
    <row r="457" spans="1:13">
      <c r="A457">
        <f t="shared" si="7"/>
        <v>454</v>
      </c>
      <c r="B457" t="s">
        <v>455</v>
      </c>
      <c r="C457">
        <v>682052</v>
      </c>
      <c r="D457">
        <v>20</v>
      </c>
      <c r="E457">
        <v>62380542</v>
      </c>
      <c r="F457" s="162" t="s">
        <v>2160</v>
      </c>
      <c r="G457" s="162" t="s">
        <v>2163</v>
      </c>
      <c r="H457" s="3">
        <v>1.1173799999999999E-2</v>
      </c>
      <c r="I457" s="161">
        <v>1.8594E-3</v>
      </c>
      <c r="J457" s="163">
        <v>1.86282E-9</v>
      </c>
      <c r="K457" s="3">
        <v>4.8407233718067301E-2</v>
      </c>
      <c r="L457" s="3">
        <v>1.8618195692164202E-2</v>
      </c>
      <c r="M457" s="162">
        <v>9.3399999999999993E-3</v>
      </c>
    </row>
    <row r="458" spans="1:13">
      <c r="A458">
        <f t="shared" si="7"/>
        <v>455</v>
      </c>
      <c r="B458" t="s">
        <v>456</v>
      </c>
      <c r="C458">
        <v>678660</v>
      </c>
      <c r="D458">
        <v>3</v>
      </c>
      <c r="E458">
        <v>89392778</v>
      </c>
      <c r="F458" s="162" t="s">
        <v>2160</v>
      </c>
      <c r="G458" s="162" t="s">
        <v>2163</v>
      </c>
      <c r="H458" s="3">
        <v>2.2778900000000001E-2</v>
      </c>
      <c r="I458" s="161">
        <v>2.89522E-3</v>
      </c>
      <c r="J458" s="162">
        <v>3.6098299999999997E-15</v>
      </c>
      <c r="K458" s="3">
        <v>-3.5701791825683699E-2</v>
      </c>
      <c r="L458" s="3">
        <v>1.8552333398675701E-2</v>
      </c>
      <c r="M458" s="162">
        <v>5.4321000000000001E-2</v>
      </c>
    </row>
    <row r="459" spans="1:13">
      <c r="A459">
        <f t="shared" si="7"/>
        <v>456</v>
      </c>
      <c r="B459" t="s">
        <v>457</v>
      </c>
      <c r="C459">
        <v>690151</v>
      </c>
      <c r="D459">
        <v>9</v>
      </c>
      <c r="E459">
        <v>128616073</v>
      </c>
      <c r="F459" s="162" t="s">
        <v>2160</v>
      </c>
      <c r="G459" s="162" t="s">
        <v>2163</v>
      </c>
      <c r="H459" s="3">
        <v>1.13274E-2</v>
      </c>
      <c r="I459" s="161">
        <v>1.8543699999999999E-3</v>
      </c>
      <c r="J459" s="163">
        <v>1.0057600000000001E-9</v>
      </c>
      <c r="K459" s="3">
        <v>2.69476291040011E-2</v>
      </c>
      <c r="L459" s="3">
        <v>1.7266165832786701E-2</v>
      </c>
      <c r="M459" s="162">
        <v>0.118589</v>
      </c>
    </row>
    <row r="460" spans="1:13">
      <c r="A460">
        <f t="shared" si="7"/>
        <v>457</v>
      </c>
      <c r="B460" t="s">
        <v>458</v>
      </c>
      <c r="C460">
        <v>691713</v>
      </c>
      <c r="D460">
        <v>7</v>
      </c>
      <c r="E460">
        <v>94033031</v>
      </c>
      <c r="F460" s="162" t="s">
        <v>2160</v>
      </c>
      <c r="G460" s="162" t="s">
        <v>2163</v>
      </c>
      <c r="H460" s="3">
        <v>1.05842E-2</v>
      </c>
      <c r="I460" s="161">
        <v>1.7618600000000001E-3</v>
      </c>
      <c r="J460" s="163">
        <v>1.8851499999999998E-9</v>
      </c>
      <c r="K460" s="3">
        <v>7.75783006904075E-3</v>
      </c>
      <c r="L460" s="3">
        <v>1.7005779979414298E-2</v>
      </c>
      <c r="M460" s="162">
        <v>0.64829599999999998</v>
      </c>
    </row>
    <row r="461" spans="1:13">
      <c r="A461">
        <f t="shared" si="7"/>
        <v>458</v>
      </c>
      <c r="B461" t="s">
        <v>459</v>
      </c>
      <c r="C461">
        <v>507039</v>
      </c>
      <c r="D461">
        <v>11</v>
      </c>
      <c r="E461">
        <v>56446833</v>
      </c>
      <c r="F461" s="162" t="s">
        <v>2160</v>
      </c>
      <c r="G461" s="162" t="s">
        <v>2163</v>
      </c>
      <c r="H461" s="3">
        <v>2.8558099999999999E-2</v>
      </c>
      <c r="I461" s="161">
        <v>2.7835099999999999E-3</v>
      </c>
      <c r="J461" s="162">
        <v>1.07015E-24</v>
      </c>
      <c r="K461" s="3">
        <v>2.4971598060549698E-2</v>
      </c>
      <c r="L461" s="3">
        <v>1.6780930410261501E-2</v>
      </c>
      <c r="M461" s="162">
        <v>0.13669799999999999</v>
      </c>
    </row>
    <row r="462" spans="1:13">
      <c r="A462">
        <f t="shared" si="7"/>
        <v>459</v>
      </c>
      <c r="B462" t="s">
        <v>460</v>
      </c>
      <c r="C462">
        <v>795300</v>
      </c>
      <c r="D462">
        <v>11</v>
      </c>
      <c r="E462">
        <v>46520302</v>
      </c>
      <c r="F462" s="162" t="s">
        <v>2160</v>
      </c>
      <c r="G462" s="162" t="s">
        <v>2163</v>
      </c>
      <c r="H462" s="3">
        <v>3.4834999999999998E-2</v>
      </c>
      <c r="I462" s="161">
        <v>4.8235500000000002E-3</v>
      </c>
      <c r="J462" s="162">
        <v>5.1284999999999998E-13</v>
      </c>
      <c r="K462" s="3">
        <v>-2.5166646559977301E-2</v>
      </c>
      <c r="L462" s="3">
        <v>3.4082910035761201E-2</v>
      </c>
      <c r="M462" s="162">
        <v>0.46029199999999998</v>
      </c>
    </row>
    <row r="463" spans="1:13">
      <c r="A463">
        <f t="shared" si="7"/>
        <v>460</v>
      </c>
      <c r="B463" t="s">
        <v>461</v>
      </c>
      <c r="C463">
        <v>685475</v>
      </c>
      <c r="D463">
        <v>1</v>
      </c>
      <c r="E463">
        <v>174972588</v>
      </c>
      <c r="F463" s="162" t="s">
        <v>2160</v>
      </c>
      <c r="G463" s="162" t="s">
        <v>2163</v>
      </c>
      <c r="H463" s="3">
        <v>3.6126400000000003E-2</v>
      </c>
      <c r="I463" s="161">
        <v>3.6765999999999999E-3</v>
      </c>
      <c r="J463" s="162">
        <v>8.6977699999999996E-23</v>
      </c>
      <c r="K463" s="3">
        <v>-1.7675612163428401E-3</v>
      </c>
      <c r="L463" s="3">
        <v>2.2810341671554098E-2</v>
      </c>
      <c r="M463" s="162">
        <v>0.93821900000000003</v>
      </c>
    </row>
    <row r="464" spans="1:13">
      <c r="A464">
        <f t="shared" si="7"/>
        <v>461</v>
      </c>
      <c r="B464" t="s">
        <v>462</v>
      </c>
      <c r="C464">
        <v>687020</v>
      </c>
      <c r="D464">
        <v>15</v>
      </c>
      <c r="E464">
        <v>77254544</v>
      </c>
      <c r="F464" s="162" t="s">
        <v>2160</v>
      </c>
      <c r="G464" s="162" t="s">
        <v>2163</v>
      </c>
      <c r="H464" s="3">
        <v>4.7587299999999999E-2</v>
      </c>
      <c r="I464" s="161">
        <v>4.2333600000000002E-3</v>
      </c>
      <c r="J464" s="162">
        <v>2.5643800000000001E-29</v>
      </c>
      <c r="K464" s="3">
        <v>-2.1646025232924099E-2</v>
      </c>
      <c r="L464" s="3">
        <v>1.6844129431479699E-2</v>
      </c>
      <c r="M464" s="162">
        <v>0.198741</v>
      </c>
    </row>
    <row r="465" spans="1:13">
      <c r="A465">
        <f t="shared" si="7"/>
        <v>462</v>
      </c>
      <c r="B465" t="s">
        <v>463</v>
      </c>
      <c r="C465">
        <v>688877</v>
      </c>
      <c r="D465">
        <v>20</v>
      </c>
      <c r="E465">
        <v>25971327</v>
      </c>
      <c r="F465" s="162" t="s">
        <v>2160</v>
      </c>
      <c r="G465" s="162" t="s">
        <v>2161</v>
      </c>
      <c r="H465" s="3">
        <v>2.5421900000000001E-2</v>
      </c>
      <c r="I465" s="161">
        <v>2.9439100000000001E-3</v>
      </c>
      <c r="J465" s="162">
        <v>5.8499099999999997E-18</v>
      </c>
      <c r="K465" s="3">
        <v>-1.85377675686202E-2</v>
      </c>
      <c r="L465" s="3">
        <v>1.9228183892553E-2</v>
      </c>
      <c r="M465" s="162">
        <v>0.334984</v>
      </c>
    </row>
    <row r="466" spans="1:13">
      <c r="A466">
        <f t="shared" si="7"/>
        <v>463</v>
      </c>
      <c r="B466" t="s">
        <v>464</v>
      </c>
      <c r="C466">
        <v>685765</v>
      </c>
      <c r="D466">
        <v>6</v>
      </c>
      <c r="E466">
        <v>35512955</v>
      </c>
      <c r="F466" s="162" t="s">
        <v>2160</v>
      </c>
      <c r="G466" s="162" t="s">
        <v>2163</v>
      </c>
      <c r="H466" s="3">
        <v>3.9906799999999999E-2</v>
      </c>
      <c r="I466" s="161">
        <v>3.34214E-3</v>
      </c>
      <c r="J466" s="162">
        <v>7.2798699999999998E-33</v>
      </c>
      <c r="K466" s="3">
        <v>1.8219980342825501E-2</v>
      </c>
      <c r="L466" s="3">
        <v>1.8875311157677099E-2</v>
      </c>
      <c r="M466" s="162">
        <v>0.33439400000000002</v>
      </c>
    </row>
    <row r="467" spans="1:13">
      <c r="A467">
        <f t="shared" si="7"/>
        <v>464</v>
      </c>
      <c r="B467" t="s">
        <v>465</v>
      </c>
      <c r="C467">
        <v>683741</v>
      </c>
      <c r="D467">
        <v>2</v>
      </c>
      <c r="E467">
        <v>58481863</v>
      </c>
      <c r="F467" s="162" t="s">
        <v>2160</v>
      </c>
      <c r="G467" s="162" t="s">
        <v>2163</v>
      </c>
      <c r="H467" s="3">
        <v>1.36799E-2</v>
      </c>
      <c r="I467" s="161">
        <v>2.11275E-3</v>
      </c>
      <c r="J467" s="162">
        <v>9.4847300000000006E-11</v>
      </c>
      <c r="K467" s="3">
        <v>1.22578210621717E-2</v>
      </c>
      <c r="L467" s="3">
        <v>1.73233433493577E-2</v>
      </c>
      <c r="M467" s="162">
        <v>0.47920600000000002</v>
      </c>
    </row>
    <row r="468" spans="1:13">
      <c r="A468">
        <f t="shared" si="7"/>
        <v>465</v>
      </c>
      <c r="B468" t="s">
        <v>466</v>
      </c>
      <c r="C468">
        <v>679548</v>
      </c>
      <c r="D468">
        <v>3</v>
      </c>
      <c r="E468">
        <v>135484734</v>
      </c>
      <c r="F468" s="162" t="s">
        <v>2160</v>
      </c>
      <c r="G468" s="162" t="s">
        <v>2163</v>
      </c>
      <c r="H468" s="3">
        <v>2.5818199999999999E-2</v>
      </c>
      <c r="I468" s="161">
        <v>3.34242E-3</v>
      </c>
      <c r="J468" s="162">
        <v>1.1239100000000001E-14</v>
      </c>
      <c r="K468" s="3">
        <v>-4.6820222079535399E-3</v>
      </c>
      <c r="L468" s="3">
        <v>2.8395663048817001E-2</v>
      </c>
      <c r="M468" s="162">
        <v>0.86900299999999997</v>
      </c>
    </row>
    <row r="469" spans="1:13">
      <c r="A469">
        <f t="shared" si="7"/>
        <v>466</v>
      </c>
      <c r="B469" t="s">
        <v>467</v>
      </c>
      <c r="C469">
        <v>688182</v>
      </c>
      <c r="D469">
        <v>16</v>
      </c>
      <c r="E469">
        <v>67420603</v>
      </c>
      <c r="F469" s="162" t="s">
        <v>2160</v>
      </c>
      <c r="G469" s="162" t="s">
        <v>2163</v>
      </c>
      <c r="H469" s="3">
        <v>3.76142E-2</v>
      </c>
      <c r="I469" s="161">
        <v>3.2115999999999998E-3</v>
      </c>
      <c r="J469" s="162">
        <v>1.10649E-31</v>
      </c>
      <c r="K469" s="3">
        <v>-1.6511924751047499E-2</v>
      </c>
      <c r="L469" s="3">
        <v>2.2424838910215201E-2</v>
      </c>
      <c r="M469" s="162">
        <v>0.46156000000000003</v>
      </c>
    </row>
    <row r="470" spans="1:13">
      <c r="A470">
        <f t="shared" si="7"/>
        <v>467</v>
      </c>
      <c r="B470" t="s">
        <v>468</v>
      </c>
      <c r="C470">
        <v>795566</v>
      </c>
      <c r="D470">
        <v>6</v>
      </c>
      <c r="E470">
        <v>27859568</v>
      </c>
      <c r="F470" s="162" t="s">
        <v>2160</v>
      </c>
      <c r="G470" s="162" t="s">
        <v>2163</v>
      </c>
      <c r="H470" s="3">
        <v>7.9032699999999997E-2</v>
      </c>
      <c r="I470" s="161">
        <v>5.0141300000000003E-3</v>
      </c>
      <c r="J470" s="162">
        <v>5.6819000000000003E-56</v>
      </c>
      <c r="K470" s="3">
        <v>-1.34619795732195E-2</v>
      </c>
      <c r="L470" s="3">
        <v>2.3522550988670302E-2</v>
      </c>
      <c r="M470" s="162">
        <v>0.56713999999999998</v>
      </c>
    </row>
    <row r="471" spans="1:13">
      <c r="A471">
        <f t="shared" si="7"/>
        <v>468</v>
      </c>
      <c r="B471" t="s">
        <v>469</v>
      </c>
      <c r="C471">
        <v>691126</v>
      </c>
      <c r="D471">
        <v>20</v>
      </c>
      <c r="E471">
        <v>31097877</v>
      </c>
      <c r="F471" s="162" t="s">
        <v>2160</v>
      </c>
      <c r="G471" s="162" t="s">
        <v>2163</v>
      </c>
      <c r="H471" s="3">
        <v>1.6179900000000001E-2</v>
      </c>
      <c r="I471" s="161">
        <v>2.4156899999999999E-3</v>
      </c>
      <c r="J471" s="162">
        <v>2.11507E-11</v>
      </c>
      <c r="K471" s="3">
        <v>5.3685634403266803E-3</v>
      </c>
      <c r="L471" s="3">
        <v>1.9891825104969001E-2</v>
      </c>
      <c r="M471" s="162">
        <v>0.78726600000000002</v>
      </c>
    </row>
    <row r="472" spans="1:13">
      <c r="A472">
        <f t="shared" si="7"/>
        <v>469</v>
      </c>
      <c r="B472" t="s">
        <v>470</v>
      </c>
      <c r="C472">
        <v>528869</v>
      </c>
      <c r="D472">
        <v>6</v>
      </c>
      <c r="E472">
        <v>57964315</v>
      </c>
      <c r="F472" s="162" t="s">
        <v>2160</v>
      </c>
      <c r="G472" s="162" t="s">
        <v>2163</v>
      </c>
      <c r="H472" s="3">
        <v>4.4875199999999997E-2</v>
      </c>
      <c r="I472" s="161">
        <v>5.12475E-3</v>
      </c>
      <c r="J472" s="162">
        <v>2.0127000000000001E-18</v>
      </c>
      <c r="K472" s="3">
        <v>-1.0416558785696301E-2</v>
      </c>
      <c r="L472" s="3">
        <v>3.0998672994295502E-2</v>
      </c>
      <c r="M472" s="162">
        <v>0.73685699999999998</v>
      </c>
    </row>
    <row r="473" spans="1:13">
      <c r="A473">
        <f t="shared" si="7"/>
        <v>470</v>
      </c>
      <c r="B473" t="s">
        <v>471</v>
      </c>
      <c r="C473">
        <v>692518</v>
      </c>
      <c r="D473">
        <v>3</v>
      </c>
      <c r="E473">
        <v>49088112</v>
      </c>
      <c r="F473" s="162" t="s">
        <v>2160</v>
      </c>
      <c r="G473" s="162" t="s">
        <v>2163</v>
      </c>
      <c r="H473" s="3">
        <v>4.94432E-2</v>
      </c>
      <c r="I473" s="161">
        <v>3.84827E-3</v>
      </c>
      <c r="J473" s="162">
        <v>8.80598E-38</v>
      </c>
      <c r="K473" s="3">
        <v>-1.2387951499838901E-2</v>
      </c>
      <c r="L473" s="3">
        <v>1.7787697549139499E-2</v>
      </c>
      <c r="M473" s="162">
        <v>0.48617500000000002</v>
      </c>
    </row>
    <row r="474" spans="1:13">
      <c r="A474">
        <f t="shared" si="7"/>
        <v>471</v>
      </c>
      <c r="B474" t="s">
        <v>472</v>
      </c>
      <c r="C474">
        <v>680058</v>
      </c>
      <c r="D474">
        <v>16</v>
      </c>
      <c r="E474">
        <v>67290155</v>
      </c>
      <c r="F474" s="162" t="s">
        <v>2160</v>
      </c>
      <c r="G474" s="162" t="s">
        <v>2163</v>
      </c>
      <c r="H474" s="3">
        <v>4.5624600000000001E-2</v>
      </c>
      <c r="I474" s="161">
        <v>5.8232199999999996E-3</v>
      </c>
      <c r="J474" s="162">
        <v>4.6905900000000004E-15</v>
      </c>
      <c r="K474" s="3">
        <v>7.2848150677541801E-2</v>
      </c>
      <c r="L474" s="3">
        <v>4.7152744211196002E-2</v>
      </c>
      <c r="M474" s="162">
        <v>0.122353</v>
      </c>
    </row>
    <row r="475" spans="1:13">
      <c r="A475">
        <f t="shared" si="7"/>
        <v>472</v>
      </c>
      <c r="B475" t="s">
        <v>473</v>
      </c>
      <c r="C475">
        <v>760183</v>
      </c>
      <c r="D475">
        <v>18</v>
      </c>
      <c r="E475">
        <v>58039276</v>
      </c>
      <c r="F475" s="162" t="s">
        <v>2160</v>
      </c>
      <c r="G475" s="162" t="s">
        <v>2163</v>
      </c>
      <c r="H475" s="3">
        <v>0.12481200000000001</v>
      </c>
      <c r="I475" s="161">
        <v>6.4621100000000001E-3</v>
      </c>
      <c r="J475" s="163">
        <v>4.0592899999999998E-83</v>
      </c>
      <c r="K475" s="3">
        <v>-5.1593849216422599E-2</v>
      </c>
      <c r="L475" s="3">
        <v>7.2985857343157795E-2</v>
      </c>
      <c r="M475" s="162">
        <v>0.47964099999999998</v>
      </c>
    </row>
    <row r="476" spans="1:13">
      <c r="A476">
        <f t="shared" si="7"/>
        <v>473</v>
      </c>
      <c r="B476" t="s">
        <v>474</v>
      </c>
      <c r="C476">
        <v>795458</v>
      </c>
      <c r="D476">
        <v>11</v>
      </c>
      <c r="E476">
        <v>27679916</v>
      </c>
      <c r="F476" s="162" t="s">
        <v>2160</v>
      </c>
      <c r="G476" s="162" t="s">
        <v>2163</v>
      </c>
      <c r="H476" s="3">
        <v>3.5596500000000003E-2</v>
      </c>
      <c r="I476" s="161">
        <v>2.2475199999999998E-3</v>
      </c>
      <c r="J476" s="163">
        <v>1.69864E-56</v>
      </c>
      <c r="K476" s="3">
        <v>-7.6486741714874799E-3</v>
      </c>
      <c r="L476" s="3">
        <v>2.1132421721799299E-2</v>
      </c>
      <c r="M476" s="162">
        <v>0.71739200000000003</v>
      </c>
    </row>
    <row r="477" spans="1:13">
      <c r="A477">
        <f t="shared" si="7"/>
        <v>474</v>
      </c>
      <c r="B477" t="s">
        <v>475</v>
      </c>
      <c r="C477">
        <v>775095</v>
      </c>
      <c r="D477">
        <v>15</v>
      </c>
      <c r="E477">
        <v>62316035</v>
      </c>
      <c r="F477" s="162" t="s">
        <v>2160</v>
      </c>
      <c r="G477" s="162" t="s">
        <v>2163</v>
      </c>
      <c r="H477" s="3">
        <v>3.9928400000000003E-2</v>
      </c>
      <c r="I477" s="161">
        <v>5.4079200000000001E-3</v>
      </c>
      <c r="J477" s="163">
        <v>1.5438899999999999E-13</v>
      </c>
      <c r="K477" s="3">
        <v>-8.1867503259346094E-2</v>
      </c>
      <c r="L477" s="3">
        <v>5.2370738796685502E-2</v>
      </c>
      <c r="M477" s="162">
        <v>0.117989</v>
      </c>
    </row>
    <row r="478" spans="1:13">
      <c r="A478">
        <f t="shared" si="7"/>
        <v>475</v>
      </c>
      <c r="B478" t="s">
        <v>476</v>
      </c>
      <c r="C478">
        <v>768426</v>
      </c>
      <c r="D478">
        <v>19</v>
      </c>
      <c r="E478">
        <v>46180184</v>
      </c>
      <c r="F478" s="162" t="s">
        <v>2160</v>
      </c>
      <c r="G478" s="162" t="s">
        <v>2163</v>
      </c>
      <c r="H478" s="3">
        <v>3.5452200000000003E-2</v>
      </c>
      <c r="I478" s="161">
        <v>2.2397699999999999E-3</v>
      </c>
      <c r="J478" s="163">
        <v>1.97888E-56</v>
      </c>
      <c r="K478" s="3">
        <v>-8.0367696513511898E-4</v>
      </c>
      <c r="L478" s="3">
        <v>2.2959248829822101E-2</v>
      </c>
      <c r="M478" s="162">
        <v>0.97207200000000005</v>
      </c>
    </row>
    <row r="479" spans="1:13">
      <c r="A479">
        <f t="shared" si="7"/>
        <v>476</v>
      </c>
      <c r="B479" t="s">
        <v>477</v>
      </c>
      <c r="C479">
        <v>793953</v>
      </c>
      <c r="D479">
        <v>15</v>
      </c>
      <c r="E479">
        <v>68104367</v>
      </c>
      <c r="F479" s="162" t="s">
        <v>2160</v>
      </c>
      <c r="G479" s="162" t="s">
        <v>2163</v>
      </c>
      <c r="H479" s="3">
        <v>3.5443000000000002E-2</v>
      </c>
      <c r="I479" s="161">
        <v>2.2518199999999999E-3</v>
      </c>
      <c r="J479" s="163">
        <v>8.0829199999999996E-56</v>
      </c>
      <c r="K479" s="3">
        <v>-2.55546799279158E-2</v>
      </c>
      <c r="L479" s="3">
        <v>2.0382780146478399E-2</v>
      </c>
      <c r="M479" s="162">
        <v>0.20991899999999999</v>
      </c>
    </row>
    <row r="480" spans="1:13">
      <c r="A480">
        <f t="shared" si="7"/>
        <v>477</v>
      </c>
      <c r="B480" t="s">
        <v>478</v>
      </c>
      <c r="C480">
        <v>793435</v>
      </c>
      <c r="D480">
        <v>11</v>
      </c>
      <c r="E480">
        <v>27677041</v>
      </c>
      <c r="F480" s="162" t="s">
        <v>2160</v>
      </c>
      <c r="G480" s="162" t="s">
        <v>2163</v>
      </c>
      <c r="H480" s="3">
        <v>2.0546999999999999E-2</v>
      </c>
      <c r="I480" s="161">
        <v>1.7962200000000001E-3</v>
      </c>
      <c r="J480" s="163">
        <v>2.6672899999999998E-30</v>
      </c>
      <c r="K480" s="3">
        <v>-5.6967427047297297E-3</v>
      </c>
      <c r="L480" s="3">
        <v>1.8077920684154002E-2</v>
      </c>
      <c r="M480" s="162">
        <v>0.75268100000000004</v>
      </c>
    </row>
    <row r="481" spans="1:13">
      <c r="A481">
        <f t="shared" si="7"/>
        <v>478</v>
      </c>
      <c r="B481" t="s">
        <v>479</v>
      </c>
      <c r="C481">
        <v>690043</v>
      </c>
      <c r="D481">
        <v>20</v>
      </c>
      <c r="E481">
        <v>51107290</v>
      </c>
      <c r="F481" s="162" t="s">
        <v>2160</v>
      </c>
      <c r="G481" s="162" t="s">
        <v>2163</v>
      </c>
      <c r="H481" s="3">
        <v>2.4762599999999999E-2</v>
      </c>
      <c r="I481" s="161">
        <v>2.2837399999999998E-3</v>
      </c>
      <c r="J481" s="163">
        <v>2.1528999999999999E-27</v>
      </c>
      <c r="K481" s="3">
        <v>7.68243447536007E-3</v>
      </c>
      <c r="L481" s="3">
        <v>2.3808989500535699E-2</v>
      </c>
      <c r="M481" s="162">
        <v>0.74696200000000001</v>
      </c>
    </row>
    <row r="482" spans="1:13">
      <c r="A482">
        <f t="shared" si="7"/>
        <v>479</v>
      </c>
      <c r="B482" t="s">
        <v>480</v>
      </c>
      <c r="C482">
        <v>671584</v>
      </c>
      <c r="D482">
        <v>7</v>
      </c>
      <c r="E482">
        <v>130408415</v>
      </c>
      <c r="F482" s="162" t="s">
        <v>2160</v>
      </c>
      <c r="G482" s="162" t="s">
        <v>2163</v>
      </c>
      <c r="H482" s="3">
        <v>3.2828799999999998E-2</v>
      </c>
      <c r="I482" s="161">
        <v>4.6387499999999996E-3</v>
      </c>
      <c r="J482" s="163">
        <v>1.4721800000000001E-12</v>
      </c>
      <c r="K482" s="3">
        <v>-4.3166697607319397E-3</v>
      </c>
      <c r="L482" s="3">
        <v>4.79762399260662E-2</v>
      </c>
      <c r="M482" s="162">
        <v>0.92829300000000003</v>
      </c>
    </row>
    <row r="483" spans="1:13">
      <c r="A483">
        <f t="shared" si="7"/>
        <v>480</v>
      </c>
      <c r="B483" t="s">
        <v>481</v>
      </c>
      <c r="C483">
        <v>692481</v>
      </c>
      <c r="D483">
        <v>3</v>
      </c>
      <c r="E483">
        <v>83763541</v>
      </c>
      <c r="F483" s="162" t="s">
        <v>2160</v>
      </c>
      <c r="G483" s="162" t="s">
        <v>2163</v>
      </c>
      <c r="H483" s="3">
        <v>2.7046500000000001E-2</v>
      </c>
      <c r="I483" s="161">
        <v>4.0866000000000001E-3</v>
      </c>
      <c r="J483" s="163">
        <v>3.6327399999999997E-11</v>
      </c>
      <c r="K483" s="3">
        <v>9.0365723798567305E-2</v>
      </c>
      <c r="L483" s="3">
        <v>3.6170602868067503E-2</v>
      </c>
      <c r="M483" s="162">
        <v>1.2498E-2</v>
      </c>
    </row>
    <row r="484" spans="1:13">
      <c r="A484">
        <f t="shared" si="7"/>
        <v>481</v>
      </c>
      <c r="B484" t="s">
        <v>482</v>
      </c>
      <c r="C484">
        <v>668894</v>
      </c>
      <c r="D484">
        <v>7</v>
      </c>
      <c r="E484">
        <v>75101065</v>
      </c>
      <c r="F484" s="162" t="s">
        <v>2160</v>
      </c>
      <c r="G484" s="162" t="s">
        <v>2163</v>
      </c>
      <c r="H484" s="3">
        <v>1.8402499999999999E-2</v>
      </c>
      <c r="I484" s="161">
        <v>1.9964499999999999E-3</v>
      </c>
      <c r="J484" s="163">
        <v>3.0373500000000001E-20</v>
      </c>
      <c r="K484" s="3">
        <v>-1.93313029902576E-3</v>
      </c>
      <c r="L484" s="3">
        <v>2.15240301325898E-2</v>
      </c>
      <c r="M484" s="162">
        <v>0.92840400000000001</v>
      </c>
    </row>
    <row r="485" spans="1:13">
      <c r="A485">
        <f t="shared" si="7"/>
        <v>482</v>
      </c>
      <c r="B485" t="s">
        <v>483</v>
      </c>
      <c r="C485">
        <v>776010</v>
      </c>
      <c r="D485">
        <v>8</v>
      </c>
      <c r="E485">
        <v>81375457</v>
      </c>
      <c r="F485" s="162" t="s">
        <v>2160</v>
      </c>
      <c r="G485" s="162" t="s">
        <v>2163</v>
      </c>
      <c r="H485" s="3">
        <v>2.0122299999999999E-2</v>
      </c>
      <c r="I485" s="161">
        <v>3.0441299999999999E-3</v>
      </c>
      <c r="J485" s="163">
        <v>3.83773E-11</v>
      </c>
      <c r="K485" s="3">
        <v>-7.5583634678709202E-3</v>
      </c>
      <c r="L485" s="3">
        <v>2.8920498148753599E-2</v>
      </c>
      <c r="M485" s="162">
        <v>0.79380600000000001</v>
      </c>
    </row>
    <row r="486" spans="1:13">
      <c r="A486">
        <f t="shared" si="7"/>
        <v>483</v>
      </c>
      <c r="B486" t="s">
        <v>484</v>
      </c>
      <c r="C486">
        <v>793130</v>
      </c>
      <c r="D486">
        <v>16</v>
      </c>
      <c r="E486">
        <v>31141993</v>
      </c>
      <c r="F486" s="162" t="s">
        <v>2160</v>
      </c>
      <c r="G486" s="162" t="s">
        <v>2163</v>
      </c>
      <c r="H486" s="3">
        <v>1.7485500000000001E-2</v>
      </c>
      <c r="I486" s="161">
        <v>1.8538999999999999E-3</v>
      </c>
      <c r="J486" s="163">
        <v>4.03338E-21</v>
      </c>
      <c r="K486" s="3">
        <v>1.04254325941698E-3</v>
      </c>
      <c r="L486" s="3">
        <v>1.72493966418589E-2</v>
      </c>
      <c r="M486" s="162">
        <v>0.95178700000000005</v>
      </c>
    </row>
    <row r="487" spans="1:13">
      <c r="A487">
        <f t="shared" si="7"/>
        <v>484</v>
      </c>
      <c r="B487" t="s">
        <v>485</v>
      </c>
      <c r="C487">
        <v>793263</v>
      </c>
      <c r="D487">
        <v>11</v>
      </c>
      <c r="E487">
        <v>56973793</v>
      </c>
      <c r="F487" s="162" t="s">
        <v>2160</v>
      </c>
      <c r="G487" s="162" t="s">
        <v>2163</v>
      </c>
      <c r="H487" s="3">
        <v>2.2344900000000001E-2</v>
      </c>
      <c r="I487" s="161">
        <v>3.5665800000000002E-3</v>
      </c>
      <c r="J487" s="163">
        <v>3.7263099999999999E-10</v>
      </c>
      <c r="K487" s="3">
        <v>2.7908909155025001E-3</v>
      </c>
      <c r="L487" s="3">
        <v>3.7202816049472502E-2</v>
      </c>
      <c r="M487" s="162">
        <v>0.94017799999999996</v>
      </c>
    </row>
    <row r="488" spans="1:13">
      <c r="A488">
        <f t="shared" si="7"/>
        <v>485</v>
      </c>
      <c r="B488" t="s">
        <v>486</v>
      </c>
      <c r="C488">
        <v>692587</v>
      </c>
      <c r="D488">
        <v>9</v>
      </c>
      <c r="E488">
        <v>33820938</v>
      </c>
      <c r="F488" s="162" t="s">
        <v>2160</v>
      </c>
      <c r="G488" s="162" t="s">
        <v>2163</v>
      </c>
      <c r="H488" s="3">
        <v>1.8121499999999999E-2</v>
      </c>
      <c r="I488" s="161">
        <v>2.7816799999999999E-3</v>
      </c>
      <c r="J488" s="163">
        <v>7.2889599999999995E-11</v>
      </c>
      <c r="K488" s="3">
        <v>-4.5953764435847998E-2</v>
      </c>
      <c r="L488" s="3">
        <v>2.8419232639670101E-2</v>
      </c>
      <c r="M488" s="162">
        <v>0.105881</v>
      </c>
    </row>
    <row r="489" spans="1:13">
      <c r="A489">
        <f t="shared" si="7"/>
        <v>486</v>
      </c>
      <c r="B489" t="s">
        <v>487</v>
      </c>
      <c r="C489">
        <v>789694</v>
      </c>
      <c r="D489">
        <v>16</v>
      </c>
      <c r="E489">
        <v>69556715</v>
      </c>
      <c r="F489" s="162" t="s">
        <v>2160</v>
      </c>
      <c r="G489" s="162" t="s">
        <v>2163</v>
      </c>
      <c r="H489" s="3">
        <v>1.8248299999999999E-2</v>
      </c>
      <c r="I489" s="161">
        <v>1.67034E-3</v>
      </c>
      <c r="J489" s="163">
        <v>8.7606599999999996E-28</v>
      </c>
      <c r="K489" s="3">
        <v>2.43685151156324E-2</v>
      </c>
      <c r="L489" s="3">
        <v>1.6831755607997202E-2</v>
      </c>
      <c r="M489" s="162">
        <v>0.14766799999999999</v>
      </c>
    </row>
    <row r="490" spans="1:13">
      <c r="A490">
        <f t="shared" si="7"/>
        <v>487</v>
      </c>
      <c r="B490" t="s">
        <v>488</v>
      </c>
      <c r="C490">
        <v>691316</v>
      </c>
      <c r="D490">
        <v>1</v>
      </c>
      <c r="E490">
        <v>23399932</v>
      </c>
      <c r="F490" s="162" t="s">
        <v>2160</v>
      </c>
      <c r="G490" s="162" t="s">
        <v>2163</v>
      </c>
      <c r="H490" s="3">
        <v>1.72999E-2</v>
      </c>
      <c r="I490" s="161">
        <v>2.38062E-3</v>
      </c>
      <c r="J490" s="163">
        <v>3.6766299999999999E-13</v>
      </c>
      <c r="K490" s="3">
        <v>6.8111432624351998E-3</v>
      </c>
      <c r="L490" s="3">
        <v>2.3011028665355499E-2</v>
      </c>
      <c r="M490" s="162">
        <v>0.76723799999999998</v>
      </c>
    </row>
    <row r="491" spans="1:13">
      <c r="A491">
        <f t="shared" si="7"/>
        <v>488</v>
      </c>
      <c r="B491" t="s">
        <v>489</v>
      </c>
      <c r="C491">
        <v>687694</v>
      </c>
      <c r="D491">
        <v>17</v>
      </c>
      <c r="E491">
        <v>47090785</v>
      </c>
      <c r="F491" s="162" t="s">
        <v>2160</v>
      </c>
      <c r="G491" s="162" t="s">
        <v>2163</v>
      </c>
      <c r="H491" s="3">
        <v>1.48889E-2</v>
      </c>
      <c r="I491" s="161">
        <v>2.0407099999999998E-3</v>
      </c>
      <c r="J491" s="163">
        <v>2.9654999999999998E-13</v>
      </c>
      <c r="K491" s="3">
        <v>-2.30180405452062E-2</v>
      </c>
      <c r="L491" s="3">
        <v>1.8914209230968301E-2</v>
      </c>
      <c r="M491" s="162">
        <v>0.223584</v>
      </c>
    </row>
    <row r="492" spans="1:13">
      <c r="A492">
        <f t="shared" si="7"/>
        <v>489</v>
      </c>
      <c r="B492" t="s">
        <v>490</v>
      </c>
      <c r="C492">
        <v>795624</v>
      </c>
      <c r="D492">
        <v>10</v>
      </c>
      <c r="E492">
        <v>114758349</v>
      </c>
      <c r="F492" s="162" t="s">
        <v>2160</v>
      </c>
      <c r="G492" s="162" t="s">
        <v>2163</v>
      </c>
      <c r="H492" s="3">
        <v>1.30998E-2</v>
      </c>
      <c r="I492" s="161">
        <v>1.9951000000000001E-3</v>
      </c>
      <c r="J492" s="163">
        <v>5.1696099999999997E-11</v>
      </c>
      <c r="K492" s="3">
        <v>-8.8760596125368404E-4</v>
      </c>
      <c r="L492" s="3">
        <v>1.8564787731033101E-2</v>
      </c>
      <c r="M492" s="162">
        <v>0.96185900000000002</v>
      </c>
    </row>
    <row r="493" spans="1:13">
      <c r="A493">
        <f t="shared" si="7"/>
        <v>490</v>
      </c>
      <c r="B493" t="s">
        <v>491</v>
      </c>
      <c r="C493">
        <v>691086</v>
      </c>
      <c r="D493">
        <v>11</v>
      </c>
      <c r="E493">
        <v>64082807</v>
      </c>
      <c r="F493" s="162" t="s">
        <v>2160</v>
      </c>
      <c r="G493" s="162" t="s">
        <v>2163</v>
      </c>
      <c r="H493" s="3">
        <v>1.50925E-2</v>
      </c>
      <c r="I493" s="161">
        <v>2.45721E-3</v>
      </c>
      <c r="J493" s="163">
        <v>8.1431700000000001E-10</v>
      </c>
      <c r="K493" s="3">
        <v>2.90570981161088E-2</v>
      </c>
      <c r="L493" s="3">
        <v>2.4885912554357102E-2</v>
      </c>
      <c r="M493" s="162">
        <v>0.24294499999999999</v>
      </c>
    </row>
    <row r="494" spans="1:13">
      <c r="A494">
        <f t="shared" si="7"/>
        <v>491</v>
      </c>
      <c r="B494" t="s">
        <v>492</v>
      </c>
      <c r="C494">
        <v>685234</v>
      </c>
      <c r="D494">
        <v>20</v>
      </c>
      <c r="E494">
        <v>47495560</v>
      </c>
      <c r="F494" s="162" t="s">
        <v>2160</v>
      </c>
      <c r="G494" s="162" t="s">
        <v>2163</v>
      </c>
      <c r="H494" s="3">
        <v>1.8479200000000001E-2</v>
      </c>
      <c r="I494" s="161">
        <v>2.3424600000000002E-3</v>
      </c>
      <c r="J494" s="163">
        <v>3.0517499999999999E-15</v>
      </c>
      <c r="K494" s="3">
        <v>7.0941037560903596E-3</v>
      </c>
      <c r="L494" s="3">
        <v>2.42262064595196E-2</v>
      </c>
      <c r="M494" s="162">
        <v>0.76964699999999997</v>
      </c>
    </row>
    <row r="495" spans="1:13">
      <c r="A495">
        <f t="shared" si="7"/>
        <v>492</v>
      </c>
      <c r="B495" t="s">
        <v>493</v>
      </c>
      <c r="C495">
        <v>783625</v>
      </c>
      <c r="D495">
        <v>3</v>
      </c>
      <c r="E495">
        <v>61236462</v>
      </c>
      <c r="F495" s="162" t="s">
        <v>2160</v>
      </c>
      <c r="G495" s="162" t="s">
        <v>2163</v>
      </c>
      <c r="H495" s="3">
        <v>1.3221E-2</v>
      </c>
      <c r="I495" s="161">
        <v>1.9338599999999999E-3</v>
      </c>
      <c r="J495" s="163">
        <v>8.1116300000000006E-12</v>
      </c>
      <c r="K495" s="3">
        <v>9.9149136515536704E-4</v>
      </c>
      <c r="L495" s="3">
        <v>1.7077670494782499E-2</v>
      </c>
      <c r="M495" s="162">
        <v>0.95366300000000004</v>
      </c>
    </row>
    <row r="496" spans="1:13">
      <c r="A496">
        <f t="shared" si="7"/>
        <v>493</v>
      </c>
      <c r="B496" t="s">
        <v>494</v>
      </c>
      <c r="C496">
        <v>690255</v>
      </c>
      <c r="D496">
        <v>1</v>
      </c>
      <c r="E496">
        <v>47700027</v>
      </c>
      <c r="F496" s="162" t="s">
        <v>2160</v>
      </c>
      <c r="G496" s="162" t="s">
        <v>2163</v>
      </c>
      <c r="H496" s="3">
        <v>1.8779000000000001E-2</v>
      </c>
      <c r="I496" s="161">
        <v>1.79904E-3</v>
      </c>
      <c r="J496" s="163">
        <v>1.65645E-25</v>
      </c>
      <c r="K496" s="3">
        <v>9.7423024925680102E-3</v>
      </c>
      <c r="L496" s="3">
        <v>1.83626414653759E-2</v>
      </c>
      <c r="M496" s="162">
        <v>0.59574400000000005</v>
      </c>
    </row>
    <row r="497" spans="1:13">
      <c r="A497">
        <f t="shared" si="7"/>
        <v>494</v>
      </c>
      <c r="B497" t="s">
        <v>495</v>
      </c>
      <c r="C497">
        <v>790309</v>
      </c>
      <c r="D497">
        <v>8</v>
      </c>
      <c r="E497">
        <v>10788875</v>
      </c>
      <c r="F497" s="162" t="s">
        <v>2160</v>
      </c>
      <c r="G497" s="162" t="s">
        <v>2163</v>
      </c>
      <c r="H497" s="3">
        <v>8.8952199999999995E-2</v>
      </c>
      <c r="I497" s="161">
        <v>3.5225299999999998E-3</v>
      </c>
      <c r="J497" s="163">
        <v>1.06703E-140</v>
      </c>
      <c r="K497" s="3">
        <v>2.05027523265215E-2</v>
      </c>
      <c r="L497" s="3">
        <v>1.6564238558155999E-2</v>
      </c>
      <c r="M497" s="162">
        <v>0.215785</v>
      </c>
    </row>
    <row r="498" spans="1:13">
      <c r="A498">
        <f t="shared" si="7"/>
        <v>495</v>
      </c>
      <c r="B498" t="s">
        <v>496</v>
      </c>
      <c r="C498">
        <v>668940</v>
      </c>
      <c r="D498">
        <v>3</v>
      </c>
      <c r="E498">
        <v>184044433</v>
      </c>
      <c r="F498" s="162" t="s">
        <v>2160</v>
      </c>
      <c r="G498" s="162" t="s">
        <v>2163</v>
      </c>
      <c r="H498" s="3">
        <v>1.6350199999999999E-2</v>
      </c>
      <c r="I498" s="161">
        <v>2.7735300000000002E-3</v>
      </c>
      <c r="J498" s="163">
        <v>3.7446300000000001E-9</v>
      </c>
      <c r="K498" s="3">
        <v>2.01180170262923E-2</v>
      </c>
      <c r="L498" s="3">
        <v>2.5929487041478599E-2</v>
      </c>
      <c r="M498" s="162">
        <v>0.43782700000000002</v>
      </c>
    </row>
    <row r="499" spans="1:13">
      <c r="A499">
        <f t="shared" si="7"/>
        <v>496</v>
      </c>
      <c r="B499" t="s">
        <v>497</v>
      </c>
      <c r="C499">
        <v>787219</v>
      </c>
      <c r="D499">
        <v>17</v>
      </c>
      <c r="E499">
        <v>21261560</v>
      </c>
      <c r="F499" s="162" t="s">
        <v>2160</v>
      </c>
      <c r="G499" s="162" t="s">
        <v>2163</v>
      </c>
      <c r="H499" s="3">
        <v>1.5873200000000001E-2</v>
      </c>
      <c r="I499" s="161">
        <v>1.6082100000000001E-3</v>
      </c>
      <c r="J499" s="163">
        <v>5.6122399999999998E-23</v>
      </c>
      <c r="K499" s="3">
        <v>-1.3350484368137801E-2</v>
      </c>
      <c r="L499" s="3">
        <v>1.7073671877819298E-2</v>
      </c>
      <c r="M499" s="162">
        <v>0.43427500000000002</v>
      </c>
    </row>
    <row r="500" spans="1:13">
      <c r="A500">
        <f t="shared" si="7"/>
        <v>497</v>
      </c>
      <c r="B500" t="s">
        <v>498</v>
      </c>
      <c r="C500">
        <v>688960</v>
      </c>
      <c r="D500">
        <v>7</v>
      </c>
      <c r="E500">
        <v>113353254</v>
      </c>
      <c r="F500" s="162" t="s">
        <v>2160</v>
      </c>
      <c r="G500" s="162" t="s">
        <v>2163</v>
      </c>
      <c r="H500" s="3">
        <v>2.0612100000000001E-2</v>
      </c>
      <c r="I500" s="161">
        <v>1.84844E-3</v>
      </c>
      <c r="J500" s="163">
        <v>7.0723799999999996E-29</v>
      </c>
      <c r="K500" s="3">
        <v>1.2520049754429099E-2</v>
      </c>
      <c r="L500" s="3">
        <v>1.8410815166875601E-2</v>
      </c>
      <c r="M500" s="162">
        <v>0.49649500000000002</v>
      </c>
    </row>
    <row r="501" spans="1:13">
      <c r="A501">
        <f t="shared" si="7"/>
        <v>498</v>
      </c>
      <c r="B501" t="s">
        <v>499</v>
      </c>
      <c r="C501">
        <v>669848</v>
      </c>
      <c r="D501">
        <v>3</v>
      </c>
      <c r="E501">
        <v>52084040</v>
      </c>
      <c r="F501" s="162" t="s">
        <v>2160</v>
      </c>
      <c r="G501" s="162" t="s">
        <v>2163</v>
      </c>
      <c r="H501" s="3">
        <v>2.2537999999999999E-2</v>
      </c>
      <c r="I501" s="161">
        <v>3.3755600000000001E-3</v>
      </c>
      <c r="J501" s="163">
        <v>2.4421399999999999E-11</v>
      </c>
      <c r="K501" s="3">
        <v>3.2344488665635003E-2</v>
      </c>
      <c r="L501" s="3">
        <v>3.4562017773046697E-2</v>
      </c>
      <c r="M501" s="162">
        <v>0.34934500000000002</v>
      </c>
    </row>
    <row r="502" spans="1:13">
      <c r="A502">
        <f t="shared" si="7"/>
        <v>499</v>
      </c>
      <c r="B502" t="s">
        <v>500</v>
      </c>
      <c r="C502">
        <v>792501</v>
      </c>
      <c r="D502">
        <v>16</v>
      </c>
      <c r="E502">
        <v>387867</v>
      </c>
      <c r="F502" s="162" t="s">
        <v>2160</v>
      </c>
      <c r="G502" s="162" t="s">
        <v>2163</v>
      </c>
      <c r="H502" s="3">
        <v>1.7219600000000002E-2</v>
      </c>
      <c r="I502" s="161">
        <v>1.9383499999999999E-3</v>
      </c>
      <c r="J502" s="163">
        <v>6.4715999999999999E-19</v>
      </c>
      <c r="K502" s="3">
        <v>-2.1538374916279301E-2</v>
      </c>
      <c r="L502" s="3">
        <v>1.96902799888026E-2</v>
      </c>
      <c r="M502" s="162">
        <v>0.27400400000000003</v>
      </c>
    </row>
    <row r="503" spans="1:13">
      <c r="A503">
        <f t="shared" si="7"/>
        <v>500</v>
      </c>
      <c r="B503" t="s">
        <v>501</v>
      </c>
      <c r="C503">
        <v>784309</v>
      </c>
      <c r="D503">
        <v>7</v>
      </c>
      <c r="E503">
        <v>27231762</v>
      </c>
      <c r="F503" s="162" t="s">
        <v>2160</v>
      </c>
      <c r="G503" s="162" t="s">
        <v>2163</v>
      </c>
      <c r="H503" s="3">
        <v>1.27034E-2</v>
      </c>
      <c r="I503" s="161">
        <v>2.1323000000000002E-3</v>
      </c>
      <c r="J503" s="163">
        <v>2.5593199999999998E-9</v>
      </c>
      <c r="K503" s="3">
        <v>3.4178486570333802E-2</v>
      </c>
      <c r="L503" s="3">
        <v>2.1794352086933099E-2</v>
      </c>
      <c r="M503" s="162">
        <v>0.116826</v>
      </c>
    </row>
    <row r="504" spans="1:13">
      <c r="A504">
        <f t="shared" si="7"/>
        <v>501</v>
      </c>
      <c r="B504" t="s">
        <v>502</v>
      </c>
      <c r="C504">
        <v>524851</v>
      </c>
      <c r="D504">
        <v>3</v>
      </c>
      <c r="E504">
        <v>90428286</v>
      </c>
      <c r="F504" s="162" t="s">
        <v>2160</v>
      </c>
      <c r="G504" s="162" t="s">
        <v>2163</v>
      </c>
      <c r="H504" s="3">
        <v>3.8578599999999998E-2</v>
      </c>
      <c r="I504" s="161">
        <v>2.7947499999999999E-3</v>
      </c>
      <c r="J504" s="163">
        <v>2.41336E-43</v>
      </c>
      <c r="K504" s="3">
        <v>-4.4072736857358802E-3</v>
      </c>
      <c r="L504" s="3">
        <v>2.2021989398816801E-2</v>
      </c>
      <c r="M504" s="162">
        <v>0.84135000000000004</v>
      </c>
    </row>
    <row r="505" spans="1:13">
      <c r="A505">
        <f t="shared" si="7"/>
        <v>502</v>
      </c>
      <c r="B505" t="s">
        <v>503</v>
      </c>
      <c r="C505">
        <v>689483</v>
      </c>
      <c r="D505">
        <v>2</v>
      </c>
      <c r="E505">
        <v>147907202</v>
      </c>
      <c r="F505" s="162" t="s">
        <v>2160</v>
      </c>
      <c r="G505" s="162" t="s">
        <v>2163</v>
      </c>
      <c r="H505" s="3">
        <v>1.5415699999999999E-2</v>
      </c>
      <c r="I505" s="161">
        <v>1.71974E-3</v>
      </c>
      <c r="J505" s="163">
        <v>3.1319700000000002E-19</v>
      </c>
      <c r="K505" s="3">
        <v>2.9563732253696899E-2</v>
      </c>
      <c r="L505" s="3">
        <v>1.71060534123109E-2</v>
      </c>
      <c r="M505" s="162">
        <v>8.3947999999999995E-2</v>
      </c>
    </row>
    <row r="506" spans="1:13">
      <c r="A506">
        <f t="shared" si="7"/>
        <v>503</v>
      </c>
      <c r="B506" t="s">
        <v>504</v>
      </c>
      <c r="C506">
        <v>684598</v>
      </c>
      <c r="D506">
        <v>17</v>
      </c>
      <c r="E506">
        <v>78640510</v>
      </c>
      <c r="F506" s="162" t="s">
        <v>2160</v>
      </c>
      <c r="G506" s="162" t="s">
        <v>2163</v>
      </c>
      <c r="H506" s="3">
        <v>1.21843E-2</v>
      </c>
      <c r="I506" s="161">
        <v>1.82409E-3</v>
      </c>
      <c r="J506" s="163">
        <v>2.3951800000000001E-11</v>
      </c>
      <c r="K506" s="3">
        <v>1.1213638490338801E-2</v>
      </c>
      <c r="L506" s="3">
        <v>1.7267660803047501E-2</v>
      </c>
      <c r="M506" s="162">
        <v>0.51611300000000004</v>
      </c>
    </row>
    <row r="507" spans="1:13">
      <c r="A507">
        <f t="shared" si="7"/>
        <v>504</v>
      </c>
      <c r="B507" t="s">
        <v>505</v>
      </c>
      <c r="C507">
        <v>776153</v>
      </c>
      <c r="D507">
        <v>13</v>
      </c>
      <c r="E507">
        <v>31033232</v>
      </c>
      <c r="F507" s="162" t="s">
        <v>2160</v>
      </c>
      <c r="G507" s="162" t="s">
        <v>2163</v>
      </c>
      <c r="H507" s="3">
        <v>1.53396E-2</v>
      </c>
      <c r="I507" s="161">
        <v>1.9054899999999999E-3</v>
      </c>
      <c r="J507" s="163">
        <v>8.2643600000000001E-16</v>
      </c>
      <c r="K507" s="3">
        <v>1.8401269656622601E-2</v>
      </c>
      <c r="L507" s="3">
        <v>1.9642822225309099E-2</v>
      </c>
      <c r="M507" s="162">
        <v>0.348852</v>
      </c>
    </row>
    <row r="508" spans="1:13">
      <c r="A508">
        <f t="shared" si="7"/>
        <v>505</v>
      </c>
      <c r="B508" t="s">
        <v>506</v>
      </c>
      <c r="C508">
        <v>792227</v>
      </c>
      <c r="D508">
        <v>1</v>
      </c>
      <c r="E508">
        <v>82379446</v>
      </c>
      <c r="F508" s="162" t="s">
        <v>2160</v>
      </c>
      <c r="G508" s="162" t="s">
        <v>2163</v>
      </c>
      <c r="H508" s="3">
        <v>1.52088E-2</v>
      </c>
      <c r="I508" s="161">
        <v>1.9028999999999999E-3</v>
      </c>
      <c r="J508" s="163">
        <v>1.3226399999999999E-15</v>
      </c>
      <c r="K508" s="3">
        <v>2.98212666823225E-2</v>
      </c>
      <c r="L508" s="3">
        <v>1.8968437967287699E-2</v>
      </c>
      <c r="M508" s="162">
        <v>0.115908</v>
      </c>
    </row>
    <row r="509" spans="1:13">
      <c r="A509">
        <f t="shared" si="7"/>
        <v>506</v>
      </c>
      <c r="B509" t="s">
        <v>507</v>
      </c>
      <c r="C509">
        <v>794597</v>
      </c>
      <c r="D509">
        <v>6</v>
      </c>
      <c r="E509">
        <v>98539519</v>
      </c>
      <c r="F509" s="162" t="s">
        <v>2160</v>
      </c>
      <c r="G509" s="162" t="s">
        <v>2163</v>
      </c>
      <c r="H509" s="3">
        <v>1.03412E-2</v>
      </c>
      <c r="I509" s="161">
        <v>1.78612E-3</v>
      </c>
      <c r="J509" s="163">
        <v>7.05009E-9</v>
      </c>
      <c r="K509" s="3">
        <v>1.3762267058994099E-2</v>
      </c>
      <c r="L509" s="3">
        <v>1.7441474543479999E-2</v>
      </c>
      <c r="M509" s="162">
        <v>0.430089</v>
      </c>
    </row>
    <row r="510" spans="1:13">
      <c r="A510">
        <f t="shared" si="7"/>
        <v>507</v>
      </c>
      <c r="B510" t="s">
        <v>508</v>
      </c>
      <c r="C510">
        <v>682564</v>
      </c>
      <c r="D510">
        <v>15</v>
      </c>
      <c r="E510">
        <v>78012618</v>
      </c>
      <c r="F510" s="162" t="s">
        <v>2160</v>
      </c>
      <c r="G510" s="162" t="s">
        <v>2163</v>
      </c>
      <c r="H510" s="3">
        <v>2.0546499999999999E-2</v>
      </c>
      <c r="I510" s="161">
        <v>2.09384E-3</v>
      </c>
      <c r="J510" s="163">
        <v>9.9155099999999996E-23</v>
      </c>
      <c r="K510" s="3">
        <v>4.3996643446871002E-3</v>
      </c>
      <c r="L510" s="3">
        <v>1.9850696738732899E-2</v>
      </c>
      <c r="M510" s="162">
        <v>0.82459300000000002</v>
      </c>
    </row>
    <row r="511" spans="1:13">
      <c r="A511">
        <f t="shared" si="7"/>
        <v>508</v>
      </c>
      <c r="B511" t="s">
        <v>509</v>
      </c>
      <c r="C511">
        <v>686595</v>
      </c>
      <c r="D511">
        <v>17</v>
      </c>
      <c r="E511">
        <v>31460899</v>
      </c>
      <c r="F511" s="162" t="s">
        <v>2160</v>
      </c>
      <c r="G511" s="162" t="s">
        <v>2163</v>
      </c>
      <c r="H511" s="3">
        <v>1.54488E-2</v>
      </c>
      <c r="I511" s="161">
        <v>2.1263800000000002E-3</v>
      </c>
      <c r="J511" s="163">
        <v>3.7224800000000001E-13</v>
      </c>
      <c r="K511" s="3">
        <v>-1.5528801617627E-2</v>
      </c>
      <c r="L511" s="3">
        <v>1.9867573516913602E-2</v>
      </c>
      <c r="M511" s="162">
        <v>0.43444300000000002</v>
      </c>
    </row>
    <row r="512" spans="1:13">
      <c r="A512">
        <f t="shared" si="7"/>
        <v>509</v>
      </c>
      <c r="B512" t="s">
        <v>510</v>
      </c>
      <c r="C512">
        <v>656860</v>
      </c>
      <c r="D512">
        <v>4</v>
      </c>
      <c r="E512">
        <v>38692835</v>
      </c>
      <c r="F512" s="162" t="s">
        <v>2160</v>
      </c>
      <c r="G512" s="162" t="s">
        <v>2163</v>
      </c>
      <c r="H512" s="3">
        <v>1.33875E-2</v>
      </c>
      <c r="I512" s="161">
        <v>1.81383E-3</v>
      </c>
      <c r="J512" s="163">
        <v>1.5734900000000001E-13</v>
      </c>
      <c r="K512" s="3">
        <v>-5.7206060868681503E-3</v>
      </c>
      <c r="L512" s="3">
        <v>1.7362129826621098E-2</v>
      </c>
      <c r="M512" s="162">
        <v>0.74182099999999995</v>
      </c>
    </row>
    <row r="513" spans="1:13">
      <c r="A513">
        <f t="shared" si="7"/>
        <v>510</v>
      </c>
      <c r="B513" t="s">
        <v>511</v>
      </c>
      <c r="C513">
        <v>685707</v>
      </c>
      <c r="D513">
        <v>12</v>
      </c>
      <c r="E513">
        <v>69642315</v>
      </c>
      <c r="F513" s="162" t="s">
        <v>2160</v>
      </c>
      <c r="G513" s="162" t="s">
        <v>2163</v>
      </c>
      <c r="H513" s="3">
        <v>1.4662700000000001E-2</v>
      </c>
      <c r="I513" s="161">
        <v>1.90755E-3</v>
      </c>
      <c r="J513" s="163">
        <v>1.5100599999999999E-14</v>
      </c>
      <c r="K513" s="3">
        <v>1.03675578802604E-2</v>
      </c>
      <c r="L513" s="3">
        <v>1.8269978674470801E-2</v>
      </c>
      <c r="M513" s="162">
        <v>0.57042800000000005</v>
      </c>
    </row>
    <row r="514" spans="1:13">
      <c r="A514">
        <f t="shared" si="7"/>
        <v>511</v>
      </c>
      <c r="B514" t="s">
        <v>512</v>
      </c>
      <c r="C514">
        <v>791868</v>
      </c>
      <c r="D514">
        <v>18</v>
      </c>
      <c r="E514">
        <v>36182440</v>
      </c>
      <c r="F514" s="162" t="s">
        <v>2160</v>
      </c>
      <c r="G514" s="162" t="s">
        <v>2163</v>
      </c>
      <c r="H514" s="3">
        <v>1.45831E-2</v>
      </c>
      <c r="I514" s="161">
        <v>1.9182100000000001E-3</v>
      </c>
      <c r="J514" s="163">
        <v>2.9061000000000001E-14</v>
      </c>
      <c r="K514" s="3">
        <v>1.6680346691226301E-2</v>
      </c>
      <c r="L514" s="3">
        <v>1.9194663908111802E-2</v>
      </c>
      <c r="M514" s="162">
        <v>0.38483899999999999</v>
      </c>
    </row>
    <row r="515" spans="1:13">
      <c r="A515">
        <f t="shared" si="7"/>
        <v>512</v>
      </c>
      <c r="B515" t="s">
        <v>513</v>
      </c>
      <c r="C515">
        <v>790612</v>
      </c>
      <c r="D515">
        <v>3</v>
      </c>
      <c r="E515">
        <v>107820063</v>
      </c>
      <c r="F515" s="162" t="s">
        <v>2160</v>
      </c>
      <c r="G515" s="162" t="s">
        <v>2163</v>
      </c>
      <c r="H515" s="3">
        <v>1.24957E-2</v>
      </c>
      <c r="I515" s="161">
        <v>1.8489400000000001E-3</v>
      </c>
      <c r="J515" s="163">
        <v>1.3964099999999999E-11</v>
      </c>
      <c r="K515" s="3">
        <v>7.07698287410262E-3</v>
      </c>
      <c r="L515" s="3">
        <v>1.98168972293499E-2</v>
      </c>
      <c r="M515" s="162">
        <v>0.72101599999999999</v>
      </c>
    </row>
    <row r="516" spans="1:13">
      <c r="A516">
        <f t="shared" si="7"/>
        <v>513</v>
      </c>
      <c r="B516" t="s">
        <v>514</v>
      </c>
      <c r="C516">
        <v>756039</v>
      </c>
      <c r="D516">
        <v>11</v>
      </c>
      <c r="E516">
        <v>28763321</v>
      </c>
      <c r="F516" s="162" t="s">
        <v>2160</v>
      </c>
      <c r="G516" s="162" t="s">
        <v>2163</v>
      </c>
      <c r="H516" s="3">
        <v>1.3233399999999999E-2</v>
      </c>
      <c r="I516" s="161">
        <v>2.0534300000000002E-3</v>
      </c>
      <c r="J516" s="163">
        <v>1.15932E-10</v>
      </c>
      <c r="K516" s="3">
        <v>-5.9611967081757101E-3</v>
      </c>
      <c r="L516" s="3">
        <v>2.0333222158732601E-2</v>
      </c>
      <c r="M516" s="162">
        <v>0.76937900000000004</v>
      </c>
    </row>
    <row r="517" spans="1:13">
      <c r="A517">
        <f t="shared" si="7"/>
        <v>514</v>
      </c>
      <c r="B517" t="s">
        <v>515</v>
      </c>
      <c r="C517">
        <v>686868</v>
      </c>
      <c r="D517">
        <v>18</v>
      </c>
      <c r="E517">
        <v>42950629</v>
      </c>
      <c r="F517" s="162" t="s">
        <v>2160</v>
      </c>
      <c r="G517" s="162" t="s">
        <v>2163</v>
      </c>
      <c r="H517" s="3">
        <v>1.41183E-2</v>
      </c>
      <c r="I517" s="161">
        <v>1.9593700000000002E-3</v>
      </c>
      <c r="J517" s="163">
        <v>5.78108E-13</v>
      </c>
      <c r="K517" s="3">
        <v>-1.8645094868839501E-2</v>
      </c>
      <c r="L517" s="3">
        <v>1.89111364367615E-2</v>
      </c>
      <c r="M517" s="162">
        <v>0.32416299999999998</v>
      </c>
    </row>
    <row r="518" spans="1:13">
      <c r="A518">
        <f t="shared" ref="A518:A581" si="8">1+A517</f>
        <v>515</v>
      </c>
      <c r="B518" t="s">
        <v>516</v>
      </c>
      <c r="C518">
        <v>684395</v>
      </c>
      <c r="D518">
        <v>12</v>
      </c>
      <c r="E518">
        <v>48180508</v>
      </c>
      <c r="F518" s="162" t="s">
        <v>2160</v>
      </c>
      <c r="G518" s="162" t="s">
        <v>2163</v>
      </c>
      <c r="H518" s="3">
        <v>1.5894999999999999E-2</v>
      </c>
      <c r="I518" s="161">
        <v>2.6458800000000002E-3</v>
      </c>
      <c r="J518" s="163">
        <v>1.8843000000000002E-9</v>
      </c>
      <c r="K518" s="3">
        <v>-1.5960943744969001E-2</v>
      </c>
      <c r="L518" s="3">
        <v>2.52574732297218E-2</v>
      </c>
      <c r="M518" s="162">
        <v>0.52743899999999999</v>
      </c>
    </row>
    <row r="519" spans="1:13">
      <c r="A519">
        <f t="shared" si="8"/>
        <v>516</v>
      </c>
      <c r="B519" t="s">
        <v>517</v>
      </c>
      <c r="C519">
        <v>795618</v>
      </c>
      <c r="D519">
        <v>6</v>
      </c>
      <c r="E519">
        <v>130349119</v>
      </c>
      <c r="F519" s="162" t="s">
        <v>2160</v>
      </c>
      <c r="G519" s="162" t="s">
        <v>2163</v>
      </c>
      <c r="H519" s="3">
        <v>1.2663600000000001E-2</v>
      </c>
      <c r="I519" s="161">
        <v>1.92213E-3</v>
      </c>
      <c r="J519" s="163">
        <v>4.4488100000000001E-11</v>
      </c>
      <c r="K519" s="3">
        <v>-3.0769719270933599E-2</v>
      </c>
      <c r="L519" s="3">
        <v>2.07303316008558E-2</v>
      </c>
      <c r="M519" s="162">
        <v>0.13772899999999999</v>
      </c>
    </row>
    <row r="520" spans="1:13">
      <c r="A520">
        <f t="shared" si="8"/>
        <v>517</v>
      </c>
      <c r="B520" t="s">
        <v>518</v>
      </c>
      <c r="C520">
        <v>787067</v>
      </c>
      <c r="D520">
        <v>12</v>
      </c>
      <c r="E520">
        <v>39428802</v>
      </c>
      <c r="F520" s="162" t="s">
        <v>2160</v>
      </c>
      <c r="G520" s="162" t="s">
        <v>2163</v>
      </c>
      <c r="H520" s="3">
        <v>1.8870399999999999E-2</v>
      </c>
      <c r="I520" s="161">
        <v>2.1046699999999999E-3</v>
      </c>
      <c r="J520" s="163">
        <v>3.0757600000000002E-19</v>
      </c>
      <c r="K520" s="3">
        <v>3.58642353542035E-3</v>
      </c>
      <c r="L520" s="3">
        <v>2.17383248398136E-2</v>
      </c>
      <c r="M520" s="162">
        <v>0.86892999999999998</v>
      </c>
    </row>
    <row r="521" spans="1:13">
      <c r="A521">
        <f t="shared" si="8"/>
        <v>518</v>
      </c>
      <c r="B521" t="s">
        <v>519</v>
      </c>
      <c r="C521">
        <v>789230</v>
      </c>
      <c r="D521">
        <v>9</v>
      </c>
      <c r="E521">
        <v>111932342</v>
      </c>
      <c r="F521" s="162" t="s">
        <v>2160</v>
      </c>
      <c r="G521" s="162" t="s">
        <v>2163</v>
      </c>
      <c r="H521" s="3">
        <v>1.22589E-2</v>
      </c>
      <c r="I521" s="161">
        <v>1.77198E-3</v>
      </c>
      <c r="J521" s="163">
        <v>4.5733700000000003E-12</v>
      </c>
      <c r="K521" s="3">
        <v>-9.6492954475468004E-3</v>
      </c>
      <c r="L521" s="3">
        <v>1.7398249324633699E-2</v>
      </c>
      <c r="M521" s="162">
        <v>0.57919799999999999</v>
      </c>
    </row>
    <row r="522" spans="1:13">
      <c r="A522">
        <f t="shared" si="8"/>
        <v>519</v>
      </c>
      <c r="B522" t="s">
        <v>520</v>
      </c>
      <c r="C522">
        <v>682364</v>
      </c>
      <c r="D522">
        <v>8</v>
      </c>
      <c r="E522">
        <v>89461609</v>
      </c>
      <c r="F522" s="162" t="s">
        <v>2160</v>
      </c>
      <c r="G522" s="162" t="s">
        <v>2163</v>
      </c>
      <c r="H522" s="3">
        <v>1.3394E-2</v>
      </c>
      <c r="I522" s="161">
        <v>1.90658E-3</v>
      </c>
      <c r="J522" s="163">
        <v>2.1380100000000001E-12</v>
      </c>
      <c r="K522" s="3">
        <v>-1.6969205179595898E-2</v>
      </c>
      <c r="L522" s="3">
        <v>1.8005189999630199E-2</v>
      </c>
      <c r="M522" s="162">
        <v>0.34595799999999999</v>
      </c>
    </row>
    <row r="523" spans="1:13">
      <c r="A523">
        <f t="shared" si="8"/>
        <v>520</v>
      </c>
      <c r="B523" t="s">
        <v>521</v>
      </c>
      <c r="C523">
        <v>689811</v>
      </c>
      <c r="D523">
        <v>6</v>
      </c>
      <c r="E523">
        <v>55169801</v>
      </c>
      <c r="F523" s="162" t="s">
        <v>2160</v>
      </c>
      <c r="G523" s="162" t="s">
        <v>2163</v>
      </c>
      <c r="H523" s="3">
        <v>1.77019E-2</v>
      </c>
      <c r="I523" s="161">
        <v>2.84155E-3</v>
      </c>
      <c r="J523" s="163">
        <v>4.6740099999999997E-10</v>
      </c>
      <c r="K523" s="3">
        <v>1.9640620420002398E-2</v>
      </c>
      <c r="L523" s="3">
        <v>2.3089660308440198E-2</v>
      </c>
      <c r="M523" s="162">
        <v>0.39497599999999999</v>
      </c>
    </row>
    <row r="524" spans="1:13">
      <c r="A524">
        <f t="shared" si="8"/>
        <v>521</v>
      </c>
      <c r="B524" t="s">
        <v>522</v>
      </c>
      <c r="C524">
        <v>691094</v>
      </c>
      <c r="D524">
        <v>14</v>
      </c>
      <c r="E524">
        <v>101539384</v>
      </c>
      <c r="F524" s="162" t="s">
        <v>2160</v>
      </c>
      <c r="G524" s="162" t="s">
        <v>2163</v>
      </c>
      <c r="H524" s="3">
        <v>1.2271799999999999E-2</v>
      </c>
      <c r="I524" s="161">
        <v>1.8019799999999999E-3</v>
      </c>
      <c r="J524" s="163">
        <v>9.7488099999999999E-12</v>
      </c>
      <c r="K524" s="3">
        <v>-1.8711836521740799E-2</v>
      </c>
      <c r="L524" s="3">
        <v>1.7735525287468901E-2</v>
      </c>
      <c r="M524" s="162">
        <v>0.29137800000000003</v>
      </c>
    </row>
    <row r="525" spans="1:13">
      <c r="A525">
        <f t="shared" si="8"/>
        <v>522</v>
      </c>
      <c r="B525" t="s">
        <v>523</v>
      </c>
      <c r="C525">
        <v>689493</v>
      </c>
      <c r="D525">
        <v>9</v>
      </c>
      <c r="E525">
        <v>81367391</v>
      </c>
      <c r="F525" s="162" t="s">
        <v>2160</v>
      </c>
      <c r="G525" s="162" t="s">
        <v>2163</v>
      </c>
      <c r="H525" s="3">
        <v>1.12208E-2</v>
      </c>
      <c r="I525" s="161">
        <v>1.7208200000000001E-3</v>
      </c>
      <c r="J525" s="163">
        <v>7.0013399999999997E-11</v>
      </c>
      <c r="K525" s="3">
        <v>9.7614886849727803E-3</v>
      </c>
      <c r="L525" s="3">
        <v>1.6892248228631002E-2</v>
      </c>
      <c r="M525" s="162">
        <v>0.56337800000000005</v>
      </c>
    </row>
    <row r="526" spans="1:13">
      <c r="A526">
        <f t="shared" si="8"/>
        <v>523</v>
      </c>
      <c r="B526" t="s">
        <v>524</v>
      </c>
      <c r="C526">
        <v>789514</v>
      </c>
      <c r="D526">
        <v>1</v>
      </c>
      <c r="E526">
        <v>119546842</v>
      </c>
      <c r="F526" s="162" t="s">
        <v>2160</v>
      </c>
      <c r="G526" s="162" t="s">
        <v>2163</v>
      </c>
      <c r="H526" s="3">
        <v>1.14243E-2</v>
      </c>
      <c r="I526" s="161">
        <v>1.60618E-3</v>
      </c>
      <c r="J526" s="163">
        <v>1.1378399999999999E-12</v>
      </c>
      <c r="K526" s="3">
        <v>1.1336010463870999E-2</v>
      </c>
      <c r="L526" s="3">
        <v>1.6778637558276001E-2</v>
      </c>
      <c r="M526" s="162">
        <v>0.49928400000000001</v>
      </c>
    </row>
    <row r="527" spans="1:13">
      <c r="A527">
        <f t="shared" si="8"/>
        <v>524</v>
      </c>
      <c r="B527" t="s">
        <v>525</v>
      </c>
      <c r="C527">
        <v>683807</v>
      </c>
      <c r="D527">
        <v>5</v>
      </c>
      <c r="E527">
        <v>77372852</v>
      </c>
      <c r="F527" s="162" t="s">
        <v>2160</v>
      </c>
      <c r="G527" s="162" t="s">
        <v>2163</v>
      </c>
      <c r="H527" s="3">
        <v>1.45763E-2</v>
      </c>
      <c r="I527" s="161">
        <v>2.1462299999999998E-3</v>
      </c>
      <c r="J527" s="163">
        <v>1.1090000000000001E-11</v>
      </c>
      <c r="K527" s="3">
        <v>4.6810954617976502E-4</v>
      </c>
      <c r="L527" s="3">
        <v>1.9619104361934901E-2</v>
      </c>
      <c r="M527" s="162">
        <v>0.98096799999999995</v>
      </c>
    </row>
    <row r="528" spans="1:13">
      <c r="A528">
        <f t="shared" si="8"/>
        <v>525</v>
      </c>
      <c r="B528" t="s">
        <v>526</v>
      </c>
      <c r="C528">
        <v>795233</v>
      </c>
      <c r="D528">
        <v>3</v>
      </c>
      <c r="E528">
        <v>48130893</v>
      </c>
      <c r="F528" s="162" t="s">
        <v>2160</v>
      </c>
      <c r="G528" s="162" t="s">
        <v>2163</v>
      </c>
      <c r="H528" s="3">
        <v>1.9375E-2</v>
      </c>
      <c r="I528" s="161">
        <v>1.7805399999999999E-3</v>
      </c>
      <c r="J528" s="163">
        <v>1.4114899999999999E-27</v>
      </c>
      <c r="K528" s="3">
        <v>-1.42498422754627E-3</v>
      </c>
      <c r="L528" s="3">
        <v>1.8150016333979498E-2</v>
      </c>
      <c r="M528" s="162">
        <v>0.93738999999999995</v>
      </c>
    </row>
    <row r="529" spans="1:13">
      <c r="A529">
        <f t="shared" si="8"/>
        <v>526</v>
      </c>
      <c r="B529" t="s">
        <v>527</v>
      </c>
      <c r="C529">
        <v>691741</v>
      </c>
      <c r="D529">
        <v>1</v>
      </c>
      <c r="E529">
        <v>50836334</v>
      </c>
      <c r="F529" s="162" t="s">
        <v>2160</v>
      </c>
      <c r="G529" s="162" t="s">
        <v>2163</v>
      </c>
      <c r="H529" s="3">
        <v>1.2171700000000001E-2</v>
      </c>
      <c r="I529" s="161">
        <v>1.96985E-3</v>
      </c>
      <c r="J529" s="163">
        <v>6.4505299999999999E-10</v>
      </c>
      <c r="K529" s="3">
        <v>-8.03562769129227E-3</v>
      </c>
      <c r="L529" s="3">
        <v>2.0092942162173801E-2</v>
      </c>
      <c r="M529" s="162">
        <v>0.689245</v>
      </c>
    </row>
    <row r="530" spans="1:13">
      <c r="A530">
        <f t="shared" si="8"/>
        <v>527</v>
      </c>
      <c r="B530" t="s">
        <v>528</v>
      </c>
      <c r="C530">
        <v>789736</v>
      </c>
      <c r="D530">
        <v>10</v>
      </c>
      <c r="E530">
        <v>93032943</v>
      </c>
      <c r="F530" s="162" t="s">
        <v>2160</v>
      </c>
      <c r="G530" s="162" t="s">
        <v>2163</v>
      </c>
      <c r="H530" s="3">
        <v>1.06175E-2</v>
      </c>
      <c r="I530" s="161">
        <v>1.7044E-3</v>
      </c>
      <c r="J530" s="163">
        <v>4.6806599999999998E-10</v>
      </c>
      <c r="K530" s="3">
        <v>-1.38890983675636E-2</v>
      </c>
      <c r="L530" s="3">
        <v>1.7847480919407702E-2</v>
      </c>
      <c r="M530" s="162">
        <v>0.43645200000000001</v>
      </c>
    </row>
    <row r="531" spans="1:13">
      <c r="A531">
        <f t="shared" si="8"/>
        <v>528</v>
      </c>
      <c r="B531" t="s">
        <v>529</v>
      </c>
      <c r="C531">
        <v>691086</v>
      </c>
      <c r="D531">
        <v>12</v>
      </c>
      <c r="E531">
        <v>97586257</v>
      </c>
      <c r="F531" s="162" t="s">
        <v>2160</v>
      </c>
      <c r="G531" s="162" t="s">
        <v>2163</v>
      </c>
      <c r="H531" s="3">
        <v>1.12543E-2</v>
      </c>
      <c r="I531" s="161">
        <v>1.8370699999999999E-3</v>
      </c>
      <c r="J531" s="163">
        <v>9.0001400000000001E-10</v>
      </c>
      <c r="K531" s="3">
        <v>-2.3306286230234299E-2</v>
      </c>
      <c r="L531" s="3">
        <v>1.7563643578016298E-2</v>
      </c>
      <c r="M531" s="162">
        <v>0.18450900000000001</v>
      </c>
    </row>
    <row r="532" spans="1:13">
      <c r="A532">
        <f t="shared" si="8"/>
        <v>529</v>
      </c>
      <c r="B532" t="s">
        <v>530</v>
      </c>
      <c r="C532">
        <v>688802</v>
      </c>
      <c r="D532">
        <v>16</v>
      </c>
      <c r="E532">
        <v>62803841</v>
      </c>
      <c r="F532" s="162" t="s">
        <v>2160</v>
      </c>
      <c r="G532" s="162" t="s">
        <v>2163</v>
      </c>
      <c r="H532" s="3">
        <v>1.1023399999999999E-2</v>
      </c>
      <c r="I532" s="161">
        <v>1.8039E-3</v>
      </c>
      <c r="J532" s="163">
        <v>9.9086299999999995E-10</v>
      </c>
      <c r="K532" s="3">
        <v>1.9688553802808002E-2</v>
      </c>
      <c r="L532" s="3">
        <v>1.6802277940045501E-2</v>
      </c>
      <c r="M532" s="162">
        <v>0.24126700000000001</v>
      </c>
    </row>
    <row r="533" spans="1:13">
      <c r="A533">
        <f t="shared" si="8"/>
        <v>530</v>
      </c>
      <c r="B533" t="s">
        <v>531</v>
      </c>
      <c r="C533">
        <v>690588</v>
      </c>
      <c r="D533">
        <v>7</v>
      </c>
      <c r="E533">
        <v>147668180</v>
      </c>
      <c r="F533" s="162" t="s">
        <v>2160</v>
      </c>
      <c r="G533" s="162" t="s">
        <v>2163</v>
      </c>
      <c r="H533" s="3">
        <v>1.11582E-2</v>
      </c>
      <c r="I533" s="161">
        <v>1.8025000000000001E-3</v>
      </c>
      <c r="J533" s="163">
        <v>6.0016699999999998E-10</v>
      </c>
      <c r="K533" s="3">
        <v>-6.74023350439779E-3</v>
      </c>
      <c r="L533" s="3">
        <v>1.7532306823479199E-2</v>
      </c>
      <c r="M533" s="162">
        <v>0.70066200000000001</v>
      </c>
    </row>
    <row r="534" spans="1:13">
      <c r="A534">
        <f t="shared" si="8"/>
        <v>531</v>
      </c>
      <c r="B534" t="s">
        <v>532</v>
      </c>
      <c r="C534">
        <v>675848</v>
      </c>
      <c r="D534">
        <v>8</v>
      </c>
      <c r="E534">
        <v>4137396</v>
      </c>
      <c r="F534" s="162" t="s">
        <v>2160</v>
      </c>
      <c r="G534" s="162" t="s">
        <v>2163</v>
      </c>
      <c r="H534" s="3">
        <v>1.25051E-2</v>
      </c>
      <c r="I534" s="161">
        <v>1.9918800000000001E-3</v>
      </c>
      <c r="J534" s="163">
        <v>3.4279999999999999E-10</v>
      </c>
      <c r="K534" s="3">
        <v>4.9912454193269998E-4</v>
      </c>
      <c r="L534" s="3">
        <v>1.8761341086601799E-2</v>
      </c>
      <c r="M534" s="162">
        <v>0.97875000000000001</v>
      </c>
    </row>
    <row r="535" spans="1:13">
      <c r="A535">
        <f t="shared" si="8"/>
        <v>532</v>
      </c>
      <c r="B535" t="s">
        <v>533</v>
      </c>
      <c r="C535">
        <v>684541</v>
      </c>
      <c r="D535">
        <v>3</v>
      </c>
      <c r="E535">
        <v>77624784</v>
      </c>
      <c r="F535" s="162" t="s">
        <v>2160</v>
      </c>
      <c r="G535" s="162" t="s">
        <v>2163</v>
      </c>
      <c r="H535" s="3">
        <v>1.0720199999999999E-2</v>
      </c>
      <c r="I535" s="161">
        <v>1.70269E-3</v>
      </c>
      <c r="J535" s="163">
        <v>3.0539799999999998E-10</v>
      </c>
      <c r="K535" s="3">
        <v>-3.5393735678332898E-4</v>
      </c>
      <c r="L535" s="3">
        <v>1.7120194364199499E-2</v>
      </c>
      <c r="M535" s="162">
        <v>0.98348199999999997</v>
      </c>
    </row>
    <row r="536" spans="1:13">
      <c r="A536">
        <f t="shared" si="8"/>
        <v>533</v>
      </c>
      <c r="B536" t="s">
        <v>534</v>
      </c>
      <c r="C536">
        <v>771669</v>
      </c>
      <c r="D536">
        <v>6</v>
      </c>
      <c r="E536">
        <v>9510030</v>
      </c>
      <c r="F536" s="162" t="s">
        <v>2160</v>
      </c>
      <c r="G536" s="162" t="s">
        <v>2163</v>
      </c>
      <c r="H536" s="3">
        <v>1.1547999999999999E-2</v>
      </c>
      <c r="I536" s="161">
        <v>1.7135099999999999E-3</v>
      </c>
      <c r="J536" s="163">
        <v>1.59056E-11</v>
      </c>
      <c r="K536" s="3">
        <v>-1.38180889489233E-2</v>
      </c>
      <c r="L536" s="3">
        <v>1.7481251345180901E-2</v>
      </c>
      <c r="M536" s="162">
        <v>0.42926500000000001</v>
      </c>
    </row>
    <row r="537" spans="1:13">
      <c r="A537">
        <f t="shared" si="8"/>
        <v>534</v>
      </c>
      <c r="B537" t="s">
        <v>535</v>
      </c>
      <c r="C537">
        <v>691901</v>
      </c>
      <c r="D537">
        <v>4</v>
      </c>
      <c r="E537">
        <v>44514468</v>
      </c>
      <c r="F537" s="162" t="s">
        <v>2160</v>
      </c>
      <c r="G537" s="162" t="s">
        <v>2163</v>
      </c>
      <c r="H537" s="3">
        <v>1.08106E-2</v>
      </c>
      <c r="I537" s="161">
        <v>1.8107100000000001E-3</v>
      </c>
      <c r="J537" s="163">
        <v>2.3677499999999998E-9</v>
      </c>
      <c r="K537" s="3">
        <v>-2.6425743996454198E-2</v>
      </c>
      <c r="L537" s="3">
        <v>1.76591678350385E-2</v>
      </c>
      <c r="M537" s="162">
        <v>0.134517</v>
      </c>
    </row>
    <row r="538" spans="1:13">
      <c r="A538">
        <f t="shared" si="8"/>
        <v>535</v>
      </c>
      <c r="B538" t="s">
        <v>536</v>
      </c>
      <c r="C538">
        <v>683669</v>
      </c>
      <c r="D538">
        <v>20</v>
      </c>
      <c r="E538">
        <v>1410582</v>
      </c>
      <c r="F538" s="162" t="s">
        <v>2160</v>
      </c>
      <c r="G538" s="162" t="s">
        <v>2163</v>
      </c>
      <c r="H538" s="3">
        <v>1.0872100000000001E-2</v>
      </c>
      <c r="I538" s="161">
        <v>1.7044E-3</v>
      </c>
      <c r="J538" s="163">
        <v>1.7843700000000001E-10</v>
      </c>
      <c r="K538" s="3">
        <v>-2.2020753669266299E-2</v>
      </c>
      <c r="L538" s="3">
        <v>1.6841784739602E-2</v>
      </c>
      <c r="M538" s="162">
        <v>0.19103700000000001</v>
      </c>
    </row>
    <row r="539" spans="1:13">
      <c r="A539">
        <f t="shared" si="8"/>
        <v>536</v>
      </c>
      <c r="B539" t="s">
        <v>537</v>
      </c>
      <c r="C539">
        <v>684290</v>
      </c>
      <c r="D539">
        <v>12</v>
      </c>
      <c r="E539">
        <v>23067302</v>
      </c>
      <c r="F539" s="162" t="s">
        <v>2160</v>
      </c>
      <c r="G539" s="162" t="s">
        <v>2163</v>
      </c>
      <c r="H539" s="3">
        <v>1.4125499999999999E-2</v>
      </c>
      <c r="I539" s="161">
        <v>2.2003600000000002E-3</v>
      </c>
      <c r="J539" s="163">
        <v>1.3661999999999999E-10</v>
      </c>
      <c r="K539" s="3">
        <v>6.7014043352596501E-3</v>
      </c>
      <c r="L539" s="3">
        <v>1.92504944567891E-2</v>
      </c>
      <c r="M539" s="162">
        <v>0.72777599999999998</v>
      </c>
    </row>
    <row r="540" spans="1:13">
      <c r="A540">
        <f t="shared" si="8"/>
        <v>537</v>
      </c>
      <c r="B540" t="s">
        <v>538</v>
      </c>
      <c r="C540">
        <v>795617</v>
      </c>
      <c r="D540">
        <v>17</v>
      </c>
      <c r="E540">
        <v>38160754</v>
      </c>
      <c r="F540" s="162" t="s">
        <v>2160</v>
      </c>
      <c r="G540" s="162" t="s">
        <v>2163</v>
      </c>
      <c r="H540" s="3">
        <v>1.01447E-2</v>
      </c>
      <c r="I540" s="161">
        <v>1.7695600000000001E-3</v>
      </c>
      <c r="J540" s="163">
        <v>9.8720300000000003E-9</v>
      </c>
      <c r="K540" s="3">
        <v>-2.7085844086919799E-2</v>
      </c>
      <c r="L540" s="3">
        <v>1.70650405328093E-2</v>
      </c>
      <c r="M540" s="162">
        <v>0.112465</v>
      </c>
    </row>
    <row r="541" spans="1:13">
      <c r="A541">
        <f t="shared" si="8"/>
        <v>538</v>
      </c>
      <c r="B541" t="s">
        <v>539</v>
      </c>
      <c r="C541">
        <v>794950</v>
      </c>
      <c r="D541">
        <v>16</v>
      </c>
      <c r="E541">
        <v>51926509</v>
      </c>
      <c r="F541" s="162" t="s">
        <v>2160</v>
      </c>
      <c r="G541" s="162" t="s">
        <v>2163</v>
      </c>
      <c r="H541" s="3">
        <v>1.1398200000000001E-2</v>
      </c>
      <c r="I541" s="161">
        <v>1.8244299999999999E-3</v>
      </c>
      <c r="J541" s="163">
        <v>4.1701300000000002E-10</v>
      </c>
      <c r="K541" s="3">
        <v>9.3011216350838803E-3</v>
      </c>
      <c r="L541" s="3">
        <v>1.82299802578532E-2</v>
      </c>
      <c r="M541" s="162">
        <v>0.60991399999999996</v>
      </c>
    </row>
    <row r="542" spans="1:13">
      <c r="A542">
        <f t="shared" si="8"/>
        <v>539</v>
      </c>
      <c r="B542" t="s">
        <v>540</v>
      </c>
      <c r="C542">
        <v>691367</v>
      </c>
      <c r="D542">
        <v>11</v>
      </c>
      <c r="E542">
        <v>48630323</v>
      </c>
      <c r="F542" s="162" t="s">
        <v>2160</v>
      </c>
      <c r="G542" s="162" t="s">
        <v>2163</v>
      </c>
      <c r="H542" s="3">
        <v>5.1660999999999999E-2</v>
      </c>
      <c r="I542" s="161">
        <v>4.3094300000000004E-3</v>
      </c>
      <c r="J542" s="162">
        <v>4.1120600000000002E-33</v>
      </c>
      <c r="K542" s="3">
        <v>5.5943035064979302E-2</v>
      </c>
      <c r="L542" s="3">
        <v>3.19422361720621E-2</v>
      </c>
      <c r="M542" s="162">
        <v>7.9885999999999999E-2</v>
      </c>
    </row>
    <row r="543" spans="1:13">
      <c r="A543">
        <f t="shared" si="8"/>
        <v>540</v>
      </c>
      <c r="B543" t="s">
        <v>541</v>
      </c>
      <c r="C543">
        <v>691102</v>
      </c>
      <c r="D543">
        <v>17</v>
      </c>
      <c r="E543">
        <v>51923847</v>
      </c>
      <c r="F543" s="162" t="s">
        <v>2160</v>
      </c>
      <c r="G543" s="162" t="s">
        <v>2163</v>
      </c>
      <c r="H543" s="3">
        <v>1.0373200000000001E-2</v>
      </c>
      <c r="I543" s="161">
        <v>1.8093E-3</v>
      </c>
      <c r="J543" s="163">
        <v>9.8521199999999997E-9</v>
      </c>
      <c r="K543" s="3">
        <v>7.3721073296224397E-3</v>
      </c>
      <c r="L543" s="3">
        <v>1.69495531619832E-2</v>
      </c>
      <c r="M543" s="162">
        <v>0.66363300000000003</v>
      </c>
    </row>
    <row r="544" spans="1:13">
      <c r="A544">
        <f t="shared" si="8"/>
        <v>541</v>
      </c>
      <c r="B544" t="s">
        <v>542</v>
      </c>
      <c r="C544">
        <v>692100</v>
      </c>
      <c r="D544">
        <v>15</v>
      </c>
      <c r="E544">
        <v>68103632</v>
      </c>
      <c r="F544" s="162" t="s">
        <v>2160</v>
      </c>
      <c r="G544" s="162" t="s">
        <v>2163</v>
      </c>
      <c r="H544" s="3">
        <v>1.6522499999999999E-2</v>
      </c>
      <c r="I544" s="161">
        <v>2.7094900000000002E-3</v>
      </c>
      <c r="J544" s="162">
        <v>1.0738899999999999E-9</v>
      </c>
      <c r="K544" s="3">
        <v>7.6784036354035599E-3</v>
      </c>
      <c r="L544" s="3">
        <v>2.3621906488087999E-2</v>
      </c>
      <c r="M544" s="162">
        <v>0.74515900000000002</v>
      </c>
    </row>
    <row r="545" spans="1:13">
      <c r="A545">
        <f t="shared" si="8"/>
        <v>542</v>
      </c>
      <c r="B545" t="s">
        <v>543</v>
      </c>
      <c r="C545">
        <v>794571</v>
      </c>
      <c r="D545">
        <v>11</v>
      </c>
      <c r="E545">
        <v>45706453</v>
      </c>
      <c r="F545" s="162" t="s">
        <v>2160</v>
      </c>
      <c r="G545" s="162" t="s">
        <v>2163</v>
      </c>
      <c r="H545" s="3">
        <v>1.0830299999999999E-2</v>
      </c>
      <c r="I545" s="161">
        <v>1.7992500000000001E-3</v>
      </c>
      <c r="J545" s="163">
        <v>1.75087E-9</v>
      </c>
      <c r="K545" s="3">
        <v>5.5654584728816103E-3</v>
      </c>
      <c r="L545" s="3">
        <v>1.7952242197142702E-2</v>
      </c>
      <c r="M545" s="162">
        <v>0.75656500000000004</v>
      </c>
    </row>
    <row r="546" spans="1:13">
      <c r="A546">
        <f t="shared" si="8"/>
        <v>543</v>
      </c>
      <c r="B546" t="s">
        <v>544</v>
      </c>
      <c r="C546">
        <v>685895</v>
      </c>
      <c r="D546">
        <v>3</v>
      </c>
      <c r="E546">
        <v>137215820</v>
      </c>
      <c r="F546" s="162" t="s">
        <v>2160</v>
      </c>
      <c r="G546" s="162" t="s">
        <v>2163</v>
      </c>
      <c r="H546" s="3">
        <v>1.97086E-2</v>
      </c>
      <c r="I546" s="161">
        <v>2.5501399999999998E-3</v>
      </c>
      <c r="J546" s="162">
        <v>1.08893E-14</v>
      </c>
      <c r="K546" s="3">
        <v>3.6948174389715999E-3</v>
      </c>
      <c r="L546" s="3">
        <v>2.08496701487727E-2</v>
      </c>
      <c r="M546" s="162">
        <v>0.85933099999999996</v>
      </c>
    </row>
    <row r="547" spans="1:13">
      <c r="A547">
        <f t="shared" si="8"/>
        <v>544</v>
      </c>
      <c r="B547" t="s">
        <v>545</v>
      </c>
      <c r="C547">
        <v>689201</v>
      </c>
      <c r="D547">
        <v>11</v>
      </c>
      <c r="E547">
        <v>49620595</v>
      </c>
      <c r="F547" s="162" t="s">
        <v>2160</v>
      </c>
      <c r="G547" s="162" t="s">
        <v>2163</v>
      </c>
      <c r="H547" s="3">
        <v>4.9750099999999998E-2</v>
      </c>
      <c r="I547" s="161">
        <v>3.6346600000000001E-3</v>
      </c>
      <c r="J547" s="162">
        <v>1.20276E-42</v>
      </c>
      <c r="K547" s="3">
        <v>1.9799588254640998E-3</v>
      </c>
      <c r="L547" s="3">
        <v>1.7164475595715899E-2</v>
      </c>
      <c r="M547" s="162">
        <v>0.90813699999999997</v>
      </c>
    </row>
    <row r="548" spans="1:13">
      <c r="A548">
        <f t="shared" si="8"/>
        <v>545</v>
      </c>
      <c r="B548" t="s">
        <v>546</v>
      </c>
      <c r="C548">
        <v>692525</v>
      </c>
      <c r="D548">
        <v>20</v>
      </c>
      <c r="E548">
        <v>32738612</v>
      </c>
      <c r="F548" s="162" t="s">
        <v>2160</v>
      </c>
      <c r="G548" s="162" t="s">
        <v>2163</v>
      </c>
      <c r="H548" s="3">
        <v>1.9578100000000001E-2</v>
      </c>
      <c r="I548" s="161">
        <v>3.3553400000000001E-3</v>
      </c>
      <c r="J548" s="162">
        <v>5.3824300000000004E-9</v>
      </c>
      <c r="K548" s="3">
        <v>2.6724258867979801E-3</v>
      </c>
      <c r="L548" s="3">
        <v>1.8520009076386599E-2</v>
      </c>
      <c r="M548" s="162">
        <v>0.88526499999999997</v>
      </c>
    </row>
    <row r="549" spans="1:13">
      <c r="A549">
        <f t="shared" si="8"/>
        <v>546</v>
      </c>
      <c r="B549" t="s">
        <v>547</v>
      </c>
      <c r="C549">
        <v>692564</v>
      </c>
      <c r="D549">
        <v>10</v>
      </c>
      <c r="E549">
        <v>105033015</v>
      </c>
      <c r="F549" s="162" t="s">
        <v>2160</v>
      </c>
      <c r="G549" s="162" t="s">
        <v>2163</v>
      </c>
      <c r="H549" s="3">
        <v>1.17971E-2</v>
      </c>
      <c r="I549" s="161">
        <v>1.87773E-3</v>
      </c>
      <c r="J549" s="162">
        <v>3.32796E-10</v>
      </c>
      <c r="K549" s="3">
        <v>-8.5116727182729009E-3</v>
      </c>
      <c r="L549" s="3">
        <v>1.66054968596911E-2</v>
      </c>
      <c r="M549" s="162">
        <v>0.60824400000000001</v>
      </c>
    </row>
    <row r="550" spans="1:13">
      <c r="A550">
        <f t="shared" si="8"/>
        <v>547</v>
      </c>
      <c r="B550" t="s">
        <v>548</v>
      </c>
      <c r="C550">
        <v>521901</v>
      </c>
      <c r="D550">
        <v>1</v>
      </c>
      <c r="E550">
        <v>45620134</v>
      </c>
      <c r="F550" s="162" t="s">
        <v>2160</v>
      </c>
      <c r="G550" s="162" t="s">
        <v>2163</v>
      </c>
      <c r="H550" s="3">
        <v>2.50523E-2</v>
      </c>
      <c r="I550" s="161">
        <v>3.8416800000000001E-3</v>
      </c>
      <c r="J550" s="162">
        <v>6.9750000000000005E-11</v>
      </c>
      <c r="K550" s="3">
        <v>-4.7782621910642899E-2</v>
      </c>
      <c r="L550" s="3">
        <v>2.7259516855847502E-2</v>
      </c>
      <c r="M550" s="162">
        <v>7.9627000000000003E-2</v>
      </c>
    </row>
    <row r="551" spans="1:13">
      <c r="A551">
        <f t="shared" si="8"/>
        <v>548</v>
      </c>
      <c r="B551" t="s">
        <v>549</v>
      </c>
      <c r="C551">
        <v>684516</v>
      </c>
      <c r="D551">
        <v>5</v>
      </c>
      <c r="E551">
        <v>86727027</v>
      </c>
      <c r="F551" s="162" t="s">
        <v>2160</v>
      </c>
      <c r="G551" s="162" t="s">
        <v>2163</v>
      </c>
      <c r="H551" s="3">
        <v>0.12426</v>
      </c>
      <c r="I551" s="161">
        <v>6.0643900000000002E-3</v>
      </c>
      <c r="J551" s="162">
        <v>2.6406900000000001E-93</v>
      </c>
      <c r="K551" s="3">
        <v>-1.92034282044115E-2</v>
      </c>
      <c r="L551" s="3">
        <v>2.3425344654065299E-2</v>
      </c>
      <c r="M551" s="162">
        <v>0.41234999999999999</v>
      </c>
    </row>
    <row r="552" spans="1:13">
      <c r="A552">
        <f t="shared" si="8"/>
        <v>549</v>
      </c>
      <c r="B552" t="s">
        <v>550</v>
      </c>
      <c r="C552">
        <v>636095</v>
      </c>
      <c r="D552">
        <v>12</v>
      </c>
      <c r="E552">
        <v>39159190</v>
      </c>
      <c r="F552" s="162" t="s">
        <v>2160</v>
      </c>
      <c r="G552" s="162" t="s">
        <v>2163</v>
      </c>
      <c r="H552" s="3">
        <v>3.2686899999999998E-2</v>
      </c>
      <c r="I552" s="161">
        <v>3.833E-3</v>
      </c>
      <c r="J552" s="162">
        <v>1.4921400000000001E-17</v>
      </c>
      <c r="K552" s="3">
        <v>5.5373026019784099E-3</v>
      </c>
      <c r="L552" s="3">
        <v>1.8336448192924799E-2</v>
      </c>
      <c r="M552" s="162">
        <v>0.76265700000000003</v>
      </c>
    </row>
    <row r="553" spans="1:13">
      <c r="A553">
        <f t="shared" si="8"/>
        <v>550</v>
      </c>
      <c r="B553" t="s">
        <v>551</v>
      </c>
      <c r="C553">
        <v>785165</v>
      </c>
      <c r="D553">
        <v>12</v>
      </c>
      <c r="E553">
        <v>38242029</v>
      </c>
      <c r="F553" s="162" t="s">
        <v>2160</v>
      </c>
      <c r="G553" s="162" t="s">
        <v>2163</v>
      </c>
      <c r="H553" s="3">
        <v>1.9319699999999999E-2</v>
      </c>
      <c r="I553" s="161">
        <v>2.6064399999999998E-3</v>
      </c>
      <c r="J553" s="162">
        <v>1.2412399999999999E-13</v>
      </c>
      <c r="K553" s="3">
        <v>-1.16004537996498E-2</v>
      </c>
      <c r="L553" s="3">
        <v>1.7901299945048601E-2</v>
      </c>
      <c r="M553" s="162">
        <v>0.51699499999999998</v>
      </c>
    </row>
    <row r="554" spans="1:13">
      <c r="A554">
        <f t="shared" si="8"/>
        <v>551</v>
      </c>
      <c r="B554" t="s">
        <v>552</v>
      </c>
      <c r="C554">
        <v>528920</v>
      </c>
      <c r="D554">
        <v>5</v>
      </c>
      <c r="E554">
        <v>138372345</v>
      </c>
      <c r="F554" s="162" t="s">
        <v>2160</v>
      </c>
      <c r="G554" s="162" t="s">
        <v>2163</v>
      </c>
      <c r="H554" s="3">
        <v>2.2377299999999999E-2</v>
      </c>
      <c r="I554" s="161">
        <v>3.0810299999999998E-3</v>
      </c>
      <c r="J554" s="162">
        <v>3.7877599999999999E-13</v>
      </c>
      <c r="K554" s="3">
        <v>-8.2734215315346702E-4</v>
      </c>
      <c r="L554" s="3">
        <v>1.72452533266821E-2</v>
      </c>
      <c r="M554" s="162">
        <v>0.96171099999999998</v>
      </c>
    </row>
    <row r="555" spans="1:13">
      <c r="A555">
        <f t="shared" si="8"/>
        <v>552</v>
      </c>
      <c r="B555" t="s">
        <v>553</v>
      </c>
      <c r="C555">
        <v>789534</v>
      </c>
      <c r="D555">
        <v>2</v>
      </c>
      <c r="E555">
        <v>632348</v>
      </c>
      <c r="F555" s="162" t="s">
        <v>2162</v>
      </c>
      <c r="G555" s="162" t="s">
        <v>2161</v>
      </c>
      <c r="H555" s="3">
        <v>5.96398E-2</v>
      </c>
      <c r="I555" s="161">
        <v>2.41224E-3</v>
      </c>
      <c r="J555" s="163">
        <v>5.9312299999999995E-135</v>
      </c>
      <c r="K555" s="3">
        <v>5.0472412215132696E-3</v>
      </c>
      <c r="L555" s="3">
        <v>2.2298381114378301E-2</v>
      </c>
      <c r="M555" s="162">
        <v>0.82091599999999998</v>
      </c>
    </row>
    <row r="556" spans="1:13">
      <c r="A556">
        <f t="shared" si="8"/>
        <v>553</v>
      </c>
      <c r="B556" t="s">
        <v>554</v>
      </c>
      <c r="C556">
        <v>795504</v>
      </c>
      <c r="D556">
        <v>1</v>
      </c>
      <c r="E556">
        <v>177889480</v>
      </c>
      <c r="F556" s="162" t="s">
        <v>2162</v>
      </c>
      <c r="G556" s="162" t="s">
        <v>2161</v>
      </c>
      <c r="H556" s="3">
        <v>4.7497499999999998E-2</v>
      </c>
      <c r="I556" s="161">
        <v>2.0722100000000001E-3</v>
      </c>
      <c r="J556" s="163">
        <v>2.8604300000000002E-116</v>
      </c>
      <c r="K556" s="3">
        <v>-1.2830965901229299E-2</v>
      </c>
      <c r="L556" s="3">
        <v>2.1174983308218698E-2</v>
      </c>
      <c r="M556" s="162">
        <v>0.54457800000000001</v>
      </c>
    </row>
    <row r="557" spans="1:13">
      <c r="A557">
        <f t="shared" si="8"/>
        <v>554</v>
      </c>
      <c r="B557" t="s">
        <v>555</v>
      </c>
      <c r="C557">
        <v>795612</v>
      </c>
      <c r="D557">
        <v>6</v>
      </c>
      <c r="E557">
        <v>50803050</v>
      </c>
      <c r="F557" s="162" t="s">
        <v>2162</v>
      </c>
      <c r="G557" s="162" t="s">
        <v>2161</v>
      </c>
      <c r="H557" s="3">
        <v>3.9307300000000003E-2</v>
      </c>
      <c r="I557" s="161">
        <v>2.6992100000000001E-3</v>
      </c>
      <c r="J557" s="163">
        <v>4.86229E-48</v>
      </c>
      <c r="K557" s="3">
        <v>1.06451389230778E-2</v>
      </c>
      <c r="L557" s="3">
        <v>2.2592066676413902E-2</v>
      </c>
      <c r="M557" s="162">
        <v>0.637544</v>
      </c>
    </row>
    <row r="558" spans="1:13">
      <c r="A558">
        <f t="shared" si="8"/>
        <v>555</v>
      </c>
      <c r="B558" t="s">
        <v>556</v>
      </c>
      <c r="C558">
        <v>793689</v>
      </c>
      <c r="D558">
        <v>10</v>
      </c>
      <c r="E558">
        <v>87410904</v>
      </c>
      <c r="F558" s="162" t="s">
        <v>2162</v>
      </c>
      <c r="G558" s="162" t="s">
        <v>2161</v>
      </c>
      <c r="H558" s="3">
        <v>3.1690599999999999E-2</v>
      </c>
      <c r="I558" s="161">
        <v>3.7219800000000002E-3</v>
      </c>
      <c r="J558" s="163">
        <v>1.6738600000000001E-17</v>
      </c>
      <c r="K558" s="3">
        <v>5.1876824100966397E-2</v>
      </c>
      <c r="L558" s="3">
        <v>4.2008972048235303E-2</v>
      </c>
      <c r="M558" s="162">
        <v>0.21684500000000001</v>
      </c>
    </row>
    <row r="559" spans="1:13">
      <c r="A559">
        <f t="shared" si="8"/>
        <v>556</v>
      </c>
      <c r="B559" t="s">
        <v>557</v>
      </c>
      <c r="C559">
        <v>792111</v>
      </c>
      <c r="D559">
        <v>2</v>
      </c>
      <c r="E559">
        <v>25150296</v>
      </c>
      <c r="F559" s="162" t="s">
        <v>2162</v>
      </c>
      <c r="G559" s="162" t="s">
        <v>2161</v>
      </c>
      <c r="H559" s="3">
        <v>2.7655699999999998E-2</v>
      </c>
      <c r="I559" s="161">
        <v>1.81594E-3</v>
      </c>
      <c r="J559" s="163">
        <v>2.2572699999999998E-52</v>
      </c>
      <c r="K559" s="3">
        <v>4.3881948083476799E-2</v>
      </c>
      <c r="L559" s="3">
        <v>1.6781179807365799E-2</v>
      </c>
      <c r="M559" s="162">
        <v>8.9429999999999996E-3</v>
      </c>
    </row>
    <row r="560" spans="1:13">
      <c r="A560">
        <f t="shared" si="8"/>
        <v>557</v>
      </c>
      <c r="B560" t="s">
        <v>558</v>
      </c>
      <c r="C560">
        <v>793518</v>
      </c>
      <c r="D560">
        <v>4</v>
      </c>
      <c r="E560">
        <v>45182527</v>
      </c>
      <c r="F560" s="162" t="s">
        <v>2162</v>
      </c>
      <c r="G560" s="162" t="s">
        <v>2161</v>
      </c>
      <c r="H560" s="3">
        <v>3.2822999999999998E-2</v>
      </c>
      <c r="I560" s="161">
        <v>1.61448E-3</v>
      </c>
      <c r="J560" s="163">
        <v>6.9157699999999997E-92</v>
      </c>
      <c r="K560" s="3">
        <v>1.26259560941549E-2</v>
      </c>
      <c r="L560" s="3">
        <v>1.68948194706697E-2</v>
      </c>
      <c r="M560" s="162">
        <v>0.45486199999999999</v>
      </c>
    </row>
    <row r="561" spans="1:13">
      <c r="A561">
        <f t="shared" si="8"/>
        <v>558</v>
      </c>
      <c r="B561" t="s">
        <v>559</v>
      </c>
      <c r="C561">
        <v>684918</v>
      </c>
      <c r="D561">
        <v>5</v>
      </c>
      <c r="E561">
        <v>87988733</v>
      </c>
      <c r="F561" s="162" t="s">
        <v>2162</v>
      </c>
      <c r="G561" s="162" t="s">
        <v>2161</v>
      </c>
      <c r="H561" s="3">
        <v>4.9345100000000003E-2</v>
      </c>
      <c r="I561" s="161">
        <v>2.8291800000000001E-3</v>
      </c>
      <c r="J561" s="163">
        <v>3.9950999999999997E-68</v>
      </c>
      <c r="K561" s="3">
        <v>4.3499048012844099E-2</v>
      </c>
      <c r="L561" s="3">
        <v>2.4099603943666201E-2</v>
      </c>
      <c r="M561" s="162">
        <v>7.1082999999999993E-2</v>
      </c>
    </row>
    <row r="562" spans="1:13">
      <c r="A562">
        <f t="shared" si="8"/>
        <v>559</v>
      </c>
      <c r="B562" t="s">
        <v>560</v>
      </c>
      <c r="C562">
        <v>781260</v>
      </c>
      <c r="D562">
        <v>18</v>
      </c>
      <c r="E562">
        <v>57741783</v>
      </c>
      <c r="F562" s="162" t="s">
        <v>2162</v>
      </c>
      <c r="G562" s="162" t="s">
        <v>2160</v>
      </c>
      <c r="H562" s="3">
        <v>1.8733199999999998E-2</v>
      </c>
      <c r="I562" s="161">
        <v>3.08998E-3</v>
      </c>
      <c r="J562" s="163">
        <v>1.33953E-9</v>
      </c>
      <c r="K562" s="3">
        <v>8.5322967389464995E-3</v>
      </c>
      <c r="L562" s="3">
        <v>1.7279402841671201E-2</v>
      </c>
      <c r="M562" s="162">
        <v>0.62148599999999998</v>
      </c>
    </row>
    <row r="563" spans="1:13">
      <c r="A563">
        <f t="shared" si="8"/>
        <v>560</v>
      </c>
      <c r="B563" t="s">
        <v>561</v>
      </c>
      <c r="C563">
        <v>613180</v>
      </c>
      <c r="D563">
        <v>11</v>
      </c>
      <c r="E563">
        <v>55686588</v>
      </c>
      <c r="F563" s="162" t="s">
        <v>2162</v>
      </c>
      <c r="G563" s="162" t="s">
        <v>2161</v>
      </c>
      <c r="H563" s="3">
        <v>3.9774200000000003E-2</v>
      </c>
      <c r="I563" s="161">
        <v>6.1492300000000003E-3</v>
      </c>
      <c r="J563" s="163">
        <v>9.9197899999999994E-11</v>
      </c>
      <c r="K563" s="3">
        <v>-0.14165343011074799</v>
      </c>
      <c r="L563" s="3">
        <v>0.132786685090829</v>
      </c>
      <c r="M563" s="162">
        <v>0.28605700000000001</v>
      </c>
    </row>
    <row r="564" spans="1:13">
      <c r="A564">
        <f t="shared" si="8"/>
        <v>561</v>
      </c>
      <c r="B564" t="s">
        <v>562</v>
      </c>
      <c r="C564">
        <v>792563</v>
      </c>
      <c r="D564">
        <v>16</v>
      </c>
      <c r="E564">
        <v>28857645</v>
      </c>
      <c r="F564" s="162" t="s">
        <v>2162</v>
      </c>
      <c r="G564" s="162" t="s">
        <v>2161</v>
      </c>
      <c r="H564" s="3">
        <v>2.6868800000000002E-2</v>
      </c>
      <c r="I564" s="161">
        <v>1.6092700000000001E-3</v>
      </c>
      <c r="J564" s="163">
        <v>1.39499E-62</v>
      </c>
      <c r="K564" s="3">
        <v>1.7963855329181601E-3</v>
      </c>
      <c r="L564" s="3">
        <v>1.7567528639952999E-2</v>
      </c>
      <c r="M564" s="162">
        <v>0.91852800000000001</v>
      </c>
    </row>
    <row r="565" spans="1:13">
      <c r="A565">
        <f t="shared" si="8"/>
        <v>562</v>
      </c>
      <c r="B565" t="s">
        <v>563</v>
      </c>
      <c r="C565">
        <v>793598</v>
      </c>
      <c r="D565">
        <v>3</v>
      </c>
      <c r="E565">
        <v>50080174</v>
      </c>
      <c r="F565" s="162" t="s">
        <v>2162</v>
      </c>
      <c r="G565" s="162" t="s">
        <v>2160</v>
      </c>
      <c r="H565" s="3">
        <v>4.5688199999999998E-2</v>
      </c>
      <c r="I565" s="161">
        <v>3.63577E-3</v>
      </c>
      <c r="J565" s="163">
        <v>3.2352299999999997E-36</v>
      </c>
      <c r="K565" s="3">
        <v>4.0290333213426101E-2</v>
      </c>
      <c r="L565" s="3">
        <v>3.0753065681940001E-2</v>
      </c>
      <c r="M565" s="162">
        <v>0.19012799999999999</v>
      </c>
    </row>
    <row r="566" spans="1:13">
      <c r="A566">
        <f t="shared" si="8"/>
        <v>563</v>
      </c>
      <c r="B566" t="s">
        <v>564</v>
      </c>
      <c r="C566">
        <v>688132</v>
      </c>
      <c r="D566">
        <v>3</v>
      </c>
      <c r="E566">
        <v>37153431</v>
      </c>
      <c r="F566" s="162" t="s">
        <v>2162</v>
      </c>
      <c r="G566" s="162" t="s">
        <v>2160</v>
      </c>
      <c r="H566" s="3">
        <v>3.7914700000000003E-2</v>
      </c>
      <c r="I566" s="161">
        <v>5.9470499999999997E-3</v>
      </c>
      <c r="J566" s="163">
        <v>1.8251400000000001E-10</v>
      </c>
      <c r="K566" s="3">
        <v>5.6034337858752302E-2</v>
      </c>
      <c r="L566" s="3">
        <v>5.4186353381384403E-2</v>
      </c>
      <c r="M566" s="162">
        <v>0.30107</v>
      </c>
    </row>
    <row r="567" spans="1:13">
      <c r="A567">
        <f t="shared" si="8"/>
        <v>564</v>
      </c>
      <c r="B567" t="s">
        <v>565</v>
      </c>
      <c r="C567">
        <v>794002</v>
      </c>
      <c r="D567">
        <v>6</v>
      </c>
      <c r="E567">
        <v>34617144</v>
      </c>
      <c r="F567" s="162" t="s">
        <v>2162</v>
      </c>
      <c r="G567" s="162" t="s">
        <v>2161</v>
      </c>
      <c r="H567" s="3">
        <v>5.1885599999999997E-2</v>
      </c>
      <c r="I567" s="161">
        <v>3.1570999999999999E-3</v>
      </c>
      <c r="J567" s="163">
        <v>1.08203E-60</v>
      </c>
      <c r="K567" s="3">
        <v>1.37855412801473E-2</v>
      </c>
      <c r="L567" s="3">
        <v>1.7682113983754601E-2</v>
      </c>
      <c r="M567" s="162">
        <v>0.43559500000000001</v>
      </c>
    </row>
    <row r="568" spans="1:13">
      <c r="A568">
        <f t="shared" si="8"/>
        <v>565</v>
      </c>
      <c r="B568" t="s">
        <v>566</v>
      </c>
      <c r="C568">
        <v>691876</v>
      </c>
      <c r="D568">
        <v>1</v>
      </c>
      <c r="E568">
        <v>201841476</v>
      </c>
      <c r="F568" s="162" t="s">
        <v>2162</v>
      </c>
      <c r="G568" s="162" t="s">
        <v>2161</v>
      </c>
      <c r="H568" s="3">
        <v>1.7995000000000001E-2</v>
      </c>
      <c r="I568" s="161">
        <v>2.2429199999999998E-3</v>
      </c>
      <c r="J568" s="163">
        <v>1.0318699999999999E-15</v>
      </c>
      <c r="K568" s="3">
        <v>-2.5446021331474899E-2</v>
      </c>
      <c r="L568" s="3">
        <v>1.7865853237931401E-2</v>
      </c>
      <c r="M568" s="162">
        <v>0.15434400000000001</v>
      </c>
    </row>
    <row r="569" spans="1:13">
      <c r="A569">
        <f t="shared" si="8"/>
        <v>566</v>
      </c>
      <c r="B569" t="s">
        <v>567</v>
      </c>
      <c r="C569">
        <v>679599</v>
      </c>
      <c r="D569">
        <v>11</v>
      </c>
      <c r="E569">
        <v>117017530</v>
      </c>
      <c r="F569" s="162" t="s">
        <v>2162</v>
      </c>
      <c r="G569" s="162" t="s">
        <v>2161</v>
      </c>
      <c r="H569" s="3">
        <v>2.1572899999999999E-2</v>
      </c>
      <c r="I569" s="161">
        <v>3.7141499999999998E-3</v>
      </c>
      <c r="J569" s="163">
        <v>6.3108399999999997E-9</v>
      </c>
      <c r="K569" s="3">
        <v>0.10703032075699601</v>
      </c>
      <c r="L569" s="3">
        <v>3.8418147620188997E-2</v>
      </c>
      <c r="M569" s="162">
        <v>5.352E-3</v>
      </c>
    </row>
    <row r="570" spans="1:13">
      <c r="A570">
        <f t="shared" si="8"/>
        <v>567</v>
      </c>
      <c r="B570" t="s">
        <v>568</v>
      </c>
      <c r="C570">
        <v>689741</v>
      </c>
      <c r="D570">
        <v>7</v>
      </c>
      <c r="E570">
        <v>26698848</v>
      </c>
      <c r="F570" s="162" t="s">
        <v>2162</v>
      </c>
      <c r="G570" s="162" t="s">
        <v>2161</v>
      </c>
      <c r="H570" s="3">
        <v>1.9115400000000001E-2</v>
      </c>
      <c r="I570" s="161">
        <v>3.1538500000000001E-3</v>
      </c>
      <c r="J570" s="163">
        <v>1.35312E-9</v>
      </c>
      <c r="K570" s="3">
        <v>9.4255987975688696E-2</v>
      </c>
      <c r="L570" s="3">
        <v>3.3119715417907702E-2</v>
      </c>
      <c r="M570" s="162">
        <v>4.4409999999999996E-3</v>
      </c>
    </row>
    <row r="571" spans="1:13">
      <c r="A571">
        <f t="shared" si="8"/>
        <v>568</v>
      </c>
      <c r="B571" t="s">
        <v>569</v>
      </c>
      <c r="C571">
        <v>792112</v>
      </c>
      <c r="D571">
        <v>6</v>
      </c>
      <c r="E571">
        <v>40348653</v>
      </c>
      <c r="F571" s="162" t="s">
        <v>2162</v>
      </c>
      <c r="G571" s="162" t="s">
        <v>2161</v>
      </c>
      <c r="H571" s="3">
        <v>1.46927E-2</v>
      </c>
      <c r="I571" s="161">
        <v>2.2420299999999999E-3</v>
      </c>
      <c r="J571" s="163">
        <v>5.62871E-11</v>
      </c>
      <c r="K571" s="3">
        <v>-4.1401328968721299E-2</v>
      </c>
      <c r="L571" s="3">
        <v>1.84805811509971E-2</v>
      </c>
      <c r="M571" s="162">
        <v>2.5094999999999999E-2</v>
      </c>
    </row>
    <row r="572" spans="1:13">
      <c r="A572">
        <f t="shared" si="8"/>
        <v>569</v>
      </c>
      <c r="B572" t="s">
        <v>570</v>
      </c>
      <c r="C572">
        <v>692448</v>
      </c>
      <c r="D572">
        <v>8</v>
      </c>
      <c r="E572">
        <v>77228222</v>
      </c>
      <c r="F572" s="162" t="s">
        <v>2162</v>
      </c>
      <c r="G572" s="162" t="s">
        <v>2161</v>
      </c>
      <c r="H572" s="3">
        <v>1.34713E-2</v>
      </c>
      <c r="I572" s="161">
        <v>1.9623900000000001E-3</v>
      </c>
      <c r="J572" s="163">
        <v>6.6614300000000002E-12</v>
      </c>
      <c r="K572" s="3">
        <v>-5.86171765106155E-4</v>
      </c>
      <c r="L572" s="3">
        <v>1.6787893081902198E-2</v>
      </c>
      <c r="M572" s="162">
        <v>0.97211700000000001</v>
      </c>
    </row>
    <row r="573" spans="1:13">
      <c r="A573">
        <f t="shared" si="8"/>
        <v>570</v>
      </c>
      <c r="B573" t="s">
        <v>571</v>
      </c>
      <c r="C573">
        <v>686083</v>
      </c>
      <c r="D573">
        <v>18</v>
      </c>
      <c r="E573">
        <v>1839564</v>
      </c>
      <c r="F573" s="162" t="s">
        <v>2162</v>
      </c>
      <c r="G573" s="162" t="s">
        <v>2161</v>
      </c>
      <c r="H573" s="3">
        <v>2.1117199999999999E-2</v>
      </c>
      <c r="I573" s="161">
        <v>2.50388E-3</v>
      </c>
      <c r="J573" s="163">
        <v>3.3468499999999997E-17</v>
      </c>
      <c r="K573" s="3">
        <v>4.1947760607756499E-2</v>
      </c>
      <c r="L573" s="3">
        <v>2.5508086512295001E-2</v>
      </c>
      <c r="M573" s="162">
        <v>0.10007000000000001</v>
      </c>
    </row>
    <row r="574" spans="1:13">
      <c r="A574">
        <f t="shared" si="8"/>
        <v>571</v>
      </c>
      <c r="B574" t="s">
        <v>572</v>
      </c>
      <c r="C574">
        <v>795119</v>
      </c>
      <c r="D574">
        <v>1</v>
      </c>
      <c r="E574">
        <v>174478100</v>
      </c>
      <c r="F574" s="162" t="s">
        <v>2162</v>
      </c>
      <c r="G574" s="162" t="s">
        <v>2161</v>
      </c>
      <c r="H574" s="3">
        <v>3.8398799999999997E-2</v>
      </c>
      <c r="I574" s="161">
        <v>3.63592E-3</v>
      </c>
      <c r="J574" s="163">
        <v>4.5199399999999999E-26</v>
      </c>
      <c r="K574" s="3">
        <v>-1.27881733844657E-3</v>
      </c>
      <c r="L574" s="3">
        <v>2.9661404380427199E-2</v>
      </c>
      <c r="M574" s="162">
        <v>0.96558999999999995</v>
      </c>
    </row>
    <row r="575" spans="1:13">
      <c r="A575">
        <f t="shared" si="8"/>
        <v>572</v>
      </c>
      <c r="B575" t="s">
        <v>573</v>
      </c>
      <c r="C575">
        <v>793018</v>
      </c>
      <c r="D575">
        <v>20</v>
      </c>
      <c r="E575">
        <v>15819495</v>
      </c>
      <c r="F575" s="162" t="s">
        <v>2162</v>
      </c>
      <c r="G575" s="162" t="s">
        <v>2161</v>
      </c>
      <c r="H575" s="3">
        <v>2.2156800000000001E-2</v>
      </c>
      <c r="I575" s="161">
        <v>2.4604100000000001E-3</v>
      </c>
      <c r="J575" s="163">
        <v>2.14973E-19</v>
      </c>
      <c r="K575" s="3">
        <v>2.1669511034779401E-2</v>
      </c>
      <c r="L575" s="3">
        <v>2.57422715356233E-2</v>
      </c>
      <c r="M575" s="162">
        <v>0.399895</v>
      </c>
    </row>
    <row r="576" spans="1:13">
      <c r="A576">
        <f t="shared" si="8"/>
        <v>573</v>
      </c>
      <c r="B576" t="s">
        <v>574</v>
      </c>
      <c r="C576">
        <v>789534</v>
      </c>
      <c r="D576">
        <v>20</v>
      </c>
      <c r="E576">
        <v>6612832</v>
      </c>
      <c r="F576" s="162" t="s">
        <v>2162</v>
      </c>
      <c r="G576" s="162" t="s">
        <v>2161</v>
      </c>
      <c r="H576" s="3">
        <v>1.9113000000000002E-2</v>
      </c>
      <c r="I576" s="161">
        <v>1.7026999999999999E-3</v>
      </c>
      <c r="J576" s="163">
        <v>3.0709400000000003E-29</v>
      </c>
      <c r="K576" s="3">
        <v>1.2376099168040699E-2</v>
      </c>
      <c r="L576" s="3">
        <v>1.7321956239747902E-2</v>
      </c>
      <c r="M576" s="162">
        <v>0.47495799999999999</v>
      </c>
    </row>
    <row r="577" spans="1:13">
      <c r="A577">
        <f t="shared" si="8"/>
        <v>574</v>
      </c>
      <c r="B577" t="s">
        <v>575</v>
      </c>
      <c r="C577">
        <v>773762</v>
      </c>
      <c r="D577">
        <v>5</v>
      </c>
      <c r="E577">
        <v>139080745</v>
      </c>
      <c r="F577" s="162" t="s">
        <v>2162</v>
      </c>
      <c r="G577" s="162" t="s">
        <v>2161</v>
      </c>
      <c r="H577" s="3">
        <v>1.9724999999999999E-2</v>
      </c>
      <c r="I577" s="161">
        <v>2.3753099999999998E-3</v>
      </c>
      <c r="J577" s="163">
        <v>1.0053800000000001E-16</v>
      </c>
      <c r="K577" s="3">
        <v>-3.77299049602439E-2</v>
      </c>
      <c r="L577" s="3">
        <v>2.6321634142053699E-2</v>
      </c>
      <c r="M577" s="162">
        <v>0.151729</v>
      </c>
    </row>
    <row r="578" spans="1:13">
      <c r="A578">
        <f t="shared" si="8"/>
        <v>575</v>
      </c>
      <c r="B578" t="s">
        <v>576</v>
      </c>
      <c r="C578">
        <v>691604</v>
      </c>
      <c r="D578">
        <v>14</v>
      </c>
      <c r="E578">
        <v>102649451</v>
      </c>
      <c r="F578" s="162" t="s">
        <v>2162</v>
      </c>
      <c r="G578" s="162" t="s">
        <v>2163</v>
      </c>
      <c r="H578" s="3">
        <v>2.1722100000000001E-2</v>
      </c>
      <c r="I578" s="161">
        <v>3.13627E-3</v>
      </c>
      <c r="J578" s="163">
        <v>4.3261000000000003E-12</v>
      </c>
      <c r="K578" s="3">
        <v>5.7661176322597298E-2</v>
      </c>
      <c r="L578" s="3">
        <v>3.2659214519110101E-2</v>
      </c>
      <c r="M578" s="162">
        <v>7.7480999999999994E-2</v>
      </c>
    </row>
    <row r="579" spans="1:13">
      <c r="A579">
        <f t="shared" si="8"/>
        <v>576</v>
      </c>
      <c r="B579" t="s">
        <v>577</v>
      </c>
      <c r="C579">
        <v>681858</v>
      </c>
      <c r="D579">
        <v>16</v>
      </c>
      <c r="E579">
        <v>20050466</v>
      </c>
      <c r="F579" s="162" t="s">
        <v>2162</v>
      </c>
      <c r="G579" s="162" t="s">
        <v>2160</v>
      </c>
      <c r="H579" s="3">
        <v>1.7165400000000001E-2</v>
      </c>
      <c r="I579" s="161">
        <v>2.0341299999999999E-3</v>
      </c>
      <c r="J579" s="163">
        <v>3.2094200000000003E-17</v>
      </c>
      <c r="K579" s="3">
        <v>-2.28040470534468E-2</v>
      </c>
      <c r="L579" s="3">
        <v>2.1943639983215298E-2</v>
      </c>
      <c r="M579" s="162">
        <v>0.29869600000000002</v>
      </c>
    </row>
    <row r="580" spans="1:13">
      <c r="A580">
        <f t="shared" si="8"/>
        <v>577</v>
      </c>
      <c r="B580" t="s">
        <v>578</v>
      </c>
      <c r="C580">
        <v>666990</v>
      </c>
      <c r="D580">
        <v>1</v>
      </c>
      <c r="E580">
        <v>77557339</v>
      </c>
      <c r="F580" s="162" t="s">
        <v>2162</v>
      </c>
      <c r="G580" s="162" t="s">
        <v>2161</v>
      </c>
      <c r="H580" s="3">
        <v>2.0425499999999999E-2</v>
      </c>
      <c r="I580" s="161">
        <v>2.91822E-3</v>
      </c>
      <c r="J580" s="163">
        <v>2.5725099999999999E-12</v>
      </c>
      <c r="K580" s="3">
        <v>-1.75826732186402E-2</v>
      </c>
      <c r="L580" s="3">
        <v>2.81456669992322E-2</v>
      </c>
      <c r="M580" s="162">
        <v>0.53217899999999996</v>
      </c>
    </row>
    <row r="581" spans="1:13">
      <c r="A581">
        <f t="shared" si="8"/>
        <v>578</v>
      </c>
      <c r="B581" t="s">
        <v>579</v>
      </c>
      <c r="C581">
        <v>665813</v>
      </c>
      <c r="D581">
        <v>6</v>
      </c>
      <c r="E581">
        <v>86354442</v>
      </c>
      <c r="F581" s="162" t="s">
        <v>2162</v>
      </c>
      <c r="G581" s="162" t="s">
        <v>2161</v>
      </c>
      <c r="H581" s="3">
        <v>2.2126199999999999E-2</v>
      </c>
      <c r="I581" s="161">
        <v>3.6631900000000002E-3</v>
      </c>
      <c r="J581" s="163">
        <v>1.5397899999999999E-9</v>
      </c>
      <c r="K581" s="3">
        <v>1.7451827113662E-2</v>
      </c>
      <c r="L581" s="3">
        <v>4.2192619404898997E-2</v>
      </c>
      <c r="M581" s="162">
        <v>0.67917300000000003</v>
      </c>
    </row>
    <row r="582" spans="1:13">
      <c r="A582">
        <f t="shared" ref="A582:A645" si="9">1+A581</f>
        <v>579</v>
      </c>
      <c r="B582" t="s">
        <v>580</v>
      </c>
      <c r="C582">
        <v>787411</v>
      </c>
      <c r="D582">
        <v>11</v>
      </c>
      <c r="E582">
        <v>134601012</v>
      </c>
      <c r="F582" s="162" t="s">
        <v>2162</v>
      </c>
      <c r="G582" s="162" t="s">
        <v>2163</v>
      </c>
      <c r="H582" s="3">
        <v>1.7104000000000001E-2</v>
      </c>
      <c r="I582" s="161">
        <v>2.2202099999999998E-3</v>
      </c>
      <c r="J582" s="163">
        <v>1.32129E-14</v>
      </c>
      <c r="K582" s="3">
        <v>2.84037665124873E-2</v>
      </c>
      <c r="L582" s="3">
        <v>2.3361546249373401E-2</v>
      </c>
      <c r="M582" s="162">
        <v>0.22404099999999999</v>
      </c>
    </row>
    <row r="583" spans="1:13">
      <c r="A583">
        <f t="shared" si="9"/>
        <v>580</v>
      </c>
      <c r="B583" t="s">
        <v>581</v>
      </c>
      <c r="C583">
        <v>691708</v>
      </c>
      <c r="D583">
        <v>5</v>
      </c>
      <c r="E583">
        <v>95728898</v>
      </c>
      <c r="F583" s="162" t="s">
        <v>2162</v>
      </c>
      <c r="G583" s="162" t="s">
        <v>2160</v>
      </c>
      <c r="H583" s="3">
        <v>1.4110599999999999E-2</v>
      </c>
      <c r="I583" s="161">
        <v>2.003E-3</v>
      </c>
      <c r="J583" s="163">
        <v>1.8580899999999998E-12</v>
      </c>
      <c r="K583" s="3">
        <v>3.1182725682281601E-2</v>
      </c>
      <c r="L583" s="3">
        <v>1.8874258066819399E-2</v>
      </c>
      <c r="M583" s="162">
        <v>9.8511000000000001E-2</v>
      </c>
    </row>
    <row r="584" spans="1:13">
      <c r="A584">
        <f t="shared" si="9"/>
        <v>581</v>
      </c>
      <c r="B584" t="s">
        <v>582</v>
      </c>
      <c r="C584">
        <v>792168</v>
      </c>
      <c r="D584">
        <v>12</v>
      </c>
      <c r="E584">
        <v>33379440</v>
      </c>
      <c r="F584" s="162" t="s">
        <v>2162</v>
      </c>
      <c r="G584" s="162" t="s">
        <v>2160</v>
      </c>
      <c r="H584" s="3">
        <v>1.7406000000000001E-2</v>
      </c>
      <c r="I584" s="161">
        <v>2.4022599999999998E-3</v>
      </c>
      <c r="J584" s="163">
        <v>4.3035600000000001E-13</v>
      </c>
      <c r="K584" s="3">
        <v>2.9812168199931498E-2</v>
      </c>
      <c r="L584" s="3">
        <v>2.4353079692233399E-2</v>
      </c>
      <c r="M584" s="162">
        <v>0.220859</v>
      </c>
    </row>
    <row r="585" spans="1:13">
      <c r="A585">
        <f t="shared" si="9"/>
        <v>582</v>
      </c>
      <c r="B585" t="s">
        <v>583</v>
      </c>
      <c r="C585">
        <v>690856</v>
      </c>
      <c r="D585">
        <v>1</v>
      </c>
      <c r="E585">
        <v>209543560</v>
      </c>
      <c r="F585" s="162" t="s">
        <v>2162</v>
      </c>
      <c r="G585" s="162" t="s">
        <v>2163</v>
      </c>
      <c r="H585" s="3">
        <v>1.6154399999999999E-2</v>
      </c>
      <c r="I585" s="161">
        <v>2.50767E-3</v>
      </c>
      <c r="J585" s="163">
        <v>1.17921E-10</v>
      </c>
      <c r="K585" s="3">
        <v>-1.5185721626298099E-2</v>
      </c>
      <c r="L585" s="3">
        <v>2.5156096627867702E-2</v>
      </c>
      <c r="M585" s="162">
        <v>0.54609200000000002</v>
      </c>
    </row>
    <row r="586" spans="1:13">
      <c r="A586">
        <f t="shared" si="9"/>
        <v>583</v>
      </c>
      <c r="B586" t="s">
        <v>584</v>
      </c>
      <c r="C586">
        <v>691706</v>
      </c>
      <c r="D586">
        <v>2</v>
      </c>
      <c r="E586">
        <v>416815</v>
      </c>
      <c r="F586" s="162" t="s">
        <v>2162</v>
      </c>
      <c r="G586" s="162" t="s">
        <v>2161</v>
      </c>
      <c r="H586" s="3">
        <v>1.61169E-2</v>
      </c>
      <c r="I586" s="161">
        <v>2.04966E-3</v>
      </c>
      <c r="J586" s="163">
        <v>3.7436299999999997E-15</v>
      </c>
      <c r="K586" s="3">
        <v>1.7323085182581199E-2</v>
      </c>
      <c r="L586" s="3">
        <v>1.9035218947524201E-2</v>
      </c>
      <c r="M586" s="162">
        <v>0.36280400000000002</v>
      </c>
    </row>
    <row r="587" spans="1:13">
      <c r="A587">
        <f t="shared" si="9"/>
        <v>584</v>
      </c>
      <c r="B587" t="s">
        <v>585</v>
      </c>
      <c r="C587">
        <v>692282</v>
      </c>
      <c r="D587">
        <v>6</v>
      </c>
      <c r="E587">
        <v>104799007</v>
      </c>
      <c r="F587" s="162" t="s">
        <v>2162</v>
      </c>
      <c r="G587" s="162" t="s">
        <v>2160</v>
      </c>
      <c r="H587" s="3">
        <v>1.4596400000000001E-2</v>
      </c>
      <c r="I587" s="161">
        <v>2.1564000000000002E-3</v>
      </c>
      <c r="J587" s="163">
        <v>1.29801E-11</v>
      </c>
      <c r="K587" s="3">
        <v>-1.52943648000854E-2</v>
      </c>
      <c r="L587" s="3">
        <v>2.2475446540449601E-2</v>
      </c>
      <c r="M587" s="162">
        <v>0.496197</v>
      </c>
    </row>
    <row r="588" spans="1:13">
      <c r="A588">
        <f t="shared" si="9"/>
        <v>585</v>
      </c>
      <c r="B588" t="s">
        <v>586</v>
      </c>
      <c r="C588">
        <v>777619</v>
      </c>
      <c r="D588">
        <v>18</v>
      </c>
      <c r="E588">
        <v>52479487</v>
      </c>
      <c r="F588" s="162" t="s">
        <v>2162</v>
      </c>
      <c r="G588" s="162" t="s">
        <v>2161</v>
      </c>
      <c r="H588" s="3">
        <v>1.3621599999999999E-2</v>
      </c>
      <c r="I588" s="161">
        <v>1.9686E-3</v>
      </c>
      <c r="J588" s="163">
        <v>4.5346600000000004E-12</v>
      </c>
      <c r="K588" s="3">
        <v>-2.2665667227720699E-3</v>
      </c>
      <c r="L588" s="3">
        <v>1.9522357591409301E-2</v>
      </c>
      <c r="M588" s="162">
        <v>0.90755200000000003</v>
      </c>
    </row>
    <row r="589" spans="1:13">
      <c r="A589">
        <f t="shared" si="9"/>
        <v>586</v>
      </c>
      <c r="B589" t="s">
        <v>587</v>
      </c>
      <c r="C589">
        <v>689520</v>
      </c>
      <c r="D589">
        <v>21</v>
      </c>
      <c r="E589">
        <v>34153330</v>
      </c>
      <c r="F589" s="162" t="s">
        <v>2162</v>
      </c>
      <c r="G589" s="162" t="s">
        <v>2160</v>
      </c>
      <c r="H589" s="3">
        <v>2.0870699999999999E-2</v>
      </c>
      <c r="I589" s="161">
        <v>3.5036899999999998E-3</v>
      </c>
      <c r="J589" s="163">
        <v>2.57236E-9</v>
      </c>
      <c r="K589" s="3">
        <v>4.80632333525692E-2</v>
      </c>
      <c r="L589" s="3">
        <v>3.4039779576876199E-2</v>
      </c>
      <c r="M589" s="162">
        <v>0.15794900000000001</v>
      </c>
    </row>
    <row r="590" spans="1:13">
      <c r="A590">
        <f t="shared" si="9"/>
        <v>587</v>
      </c>
      <c r="B590" t="s">
        <v>588</v>
      </c>
      <c r="C590">
        <v>642006</v>
      </c>
      <c r="D590">
        <v>11</v>
      </c>
      <c r="E590">
        <v>2234690</v>
      </c>
      <c r="F590" s="162" t="s">
        <v>2162</v>
      </c>
      <c r="G590" s="162" t="s">
        <v>2161</v>
      </c>
      <c r="H590" s="3">
        <v>1.7396200000000001E-2</v>
      </c>
      <c r="I590" s="161">
        <v>2.4329400000000002E-3</v>
      </c>
      <c r="J590" s="163">
        <v>8.6595599999999999E-13</v>
      </c>
      <c r="K590" s="3">
        <v>-8.0825761933559798E-3</v>
      </c>
      <c r="L590" s="3">
        <v>2.4362890772054498E-2</v>
      </c>
      <c r="M590" s="162">
        <v>0.74007299999999998</v>
      </c>
    </row>
    <row r="591" spans="1:13">
      <c r="A591">
        <f t="shared" si="9"/>
        <v>588</v>
      </c>
      <c r="B591" t="s">
        <v>589</v>
      </c>
      <c r="C591">
        <v>692315</v>
      </c>
      <c r="D591">
        <v>9</v>
      </c>
      <c r="E591">
        <v>103061366</v>
      </c>
      <c r="F591" s="162" t="s">
        <v>2162</v>
      </c>
      <c r="G591" s="162" t="s">
        <v>2161</v>
      </c>
      <c r="H591" s="3">
        <v>1.3371900000000001E-2</v>
      </c>
      <c r="I591" s="161">
        <v>1.92191E-3</v>
      </c>
      <c r="J591" s="163">
        <v>3.4610900000000001E-12</v>
      </c>
      <c r="K591" s="3">
        <v>-1.08456014883553E-2</v>
      </c>
      <c r="L591" s="3">
        <v>1.7851425960691399E-2</v>
      </c>
      <c r="M591" s="162">
        <v>0.54351499999999997</v>
      </c>
    </row>
    <row r="592" spans="1:13">
      <c r="A592">
        <f t="shared" si="9"/>
        <v>589</v>
      </c>
      <c r="B592" t="s">
        <v>590</v>
      </c>
      <c r="C592">
        <v>663356</v>
      </c>
      <c r="D592">
        <v>7</v>
      </c>
      <c r="E592">
        <v>74094721</v>
      </c>
      <c r="F592" s="162" t="s">
        <v>2162</v>
      </c>
      <c r="G592" s="162" t="s">
        <v>2163</v>
      </c>
      <c r="H592" s="3">
        <v>1.4530100000000001E-2</v>
      </c>
      <c r="I592" s="161">
        <v>2.0719699999999998E-3</v>
      </c>
      <c r="J592" s="163">
        <v>2.33773E-12</v>
      </c>
      <c r="K592" s="3">
        <v>7.4144449433729198E-3</v>
      </c>
      <c r="L592" s="3">
        <v>2.0476042174166199E-2</v>
      </c>
      <c r="M592" s="162">
        <v>0.71729200000000004</v>
      </c>
    </row>
    <row r="593" spans="1:13">
      <c r="A593">
        <f t="shared" si="9"/>
        <v>590</v>
      </c>
      <c r="B593" t="s">
        <v>591</v>
      </c>
      <c r="C593">
        <v>692286</v>
      </c>
      <c r="D593">
        <v>17</v>
      </c>
      <c r="E593">
        <v>39573713</v>
      </c>
      <c r="F593" s="162" t="s">
        <v>2162</v>
      </c>
      <c r="G593" s="162" t="s">
        <v>2161</v>
      </c>
      <c r="H593" s="3">
        <v>1.42959E-2</v>
      </c>
      <c r="I593" s="161">
        <v>2.2369199999999999E-3</v>
      </c>
      <c r="J593" s="163">
        <v>1.6491400000000001E-10</v>
      </c>
      <c r="K593" s="3">
        <v>-1.47756238772048E-2</v>
      </c>
      <c r="L593" s="3">
        <v>2.1792702025087402E-2</v>
      </c>
      <c r="M593" s="162">
        <v>0.49777199999999999</v>
      </c>
    </row>
    <row r="594" spans="1:13">
      <c r="A594">
        <f t="shared" si="9"/>
        <v>591</v>
      </c>
      <c r="B594" t="s">
        <v>592</v>
      </c>
      <c r="C594">
        <v>789179</v>
      </c>
      <c r="D594">
        <v>3</v>
      </c>
      <c r="E594">
        <v>25106437</v>
      </c>
      <c r="F594" s="162" t="s">
        <v>2162</v>
      </c>
      <c r="G594" s="162" t="s">
        <v>2161</v>
      </c>
      <c r="H594" s="3">
        <v>1.56957E-2</v>
      </c>
      <c r="I594" s="161">
        <v>1.83862E-3</v>
      </c>
      <c r="J594" s="163">
        <v>1.3817200000000001E-17</v>
      </c>
      <c r="K594" s="3">
        <v>-2.81896956379824E-3</v>
      </c>
      <c r="L594" s="3">
        <v>1.68366879262037E-2</v>
      </c>
      <c r="M594" s="162">
        <v>0.86703200000000002</v>
      </c>
    </row>
    <row r="595" spans="1:13">
      <c r="A595">
        <f t="shared" si="9"/>
        <v>592</v>
      </c>
      <c r="B595" t="s">
        <v>593</v>
      </c>
      <c r="C595">
        <v>794558</v>
      </c>
      <c r="D595">
        <v>17</v>
      </c>
      <c r="E595">
        <v>5283252</v>
      </c>
      <c r="F595" s="162" t="s">
        <v>2162</v>
      </c>
      <c r="G595" s="162" t="s">
        <v>2161</v>
      </c>
      <c r="H595" s="3">
        <v>1.14958E-2</v>
      </c>
      <c r="I595" s="161">
        <v>1.8684400000000001E-3</v>
      </c>
      <c r="J595" s="163">
        <v>7.6224900000000002E-10</v>
      </c>
      <c r="K595" s="3">
        <v>-3.2005763611097103E-2</v>
      </c>
      <c r="L595" s="3">
        <v>1.8021051668069402E-2</v>
      </c>
      <c r="M595" s="162">
        <v>7.5740000000000002E-2</v>
      </c>
    </row>
    <row r="596" spans="1:13">
      <c r="A596">
        <f t="shared" si="9"/>
        <v>593</v>
      </c>
      <c r="B596" t="s">
        <v>594</v>
      </c>
      <c r="C596">
        <v>690672</v>
      </c>
      <c r="D596">
        <v>19</v>
      </c>
      <c r="E596">
        <v>18215247</v>
      </c>
      <c r="F596" s="162" t="s">
        <v>2162</v>
      </c>
      <c r="G596" s="162" t="s">
        <v>2161</v>
      </c>
      <c r="H596" s="3">
        <v>1.31342E-2</v>
      </c>
      <c r="I596" s="161">
        <v>1.8067700000000001E-3</v>
      </c>
      <c r="J596" s="163">
        <v>3.6105299999999998E-13</v>
      </c>
      <c r="K596" s="3">
        <v>3.80623502022003E-2</v>
      </c>
      <c r="L596" s="3">
        <v>1.77359032473768E-2</v>
      </c>
      <c r="M596" s="162">
        <v>3.1885999999999998E-2</v>
      </c>
    </row>
    <row r="597" spans="1:13">
      <c r="A597">
        <f t="shared" si="9"/>
        <v>594</v>
      </c>
      <c r="B597" t="s">
        <v>595</v>
      </c>
      <c r="C597">
        <v>790570</v>
      </c>
      <c r="D597">
        <v>6</v>
      </c>
      <c r="E597">
        <v>137675541</v>
      </c>
      <c r="F597" s="162" t="s">
        <v>2162</v>
      </c>
      <c r="G597" s="162" t="s">
        <v>2161</v>
      </c>
      <c r="H597" s="3">
        <v>1.461E-2</v>
      </c>
      <c r="I597" s="161">
        <v>2.4302199999999999E-3</v>
      </c>
      <c r="J597" s="163">
        <v>1.83471E-9</v>
      </c>
      <c r="K597" s="3">
        <v>2.1159549398095299E-2</v>
      </c>
      <c r="L597" s="3">
        <v>2.6582686069217602E-2</v>
      </c>
      <c r="M597" s="162">
        <v>0.42605100000000001</v>
      </c>
    </row>
    <row r="598" spans="1:13">
      <c r="A598">
        <f t="shared" si="9"/>
        <v>595</v>
      </c>
      <c r="B598" t="s">
        <v>596</v>
      </c>
      <c r="C598">
        <v>680580</v>
      </c>
      <c r="D598">
        <v>11</v>
      </c>
      <c r="E598">
        <v>115623272</v>
      </c>
      <c r="F598" s="162" t="s">
        <v>2162</v>
      </c>
      <c r="G598" s="162" t="s">
        <v>2161</v>
      </c>
      <c r="H598" s="3">
        <v>1.63448E-2</v>
      </c>
      <c r="I598" s="161">
        <v>2.7395499999999999E-3</v>
      </c>
      <c r="J598" s="163">
        <v>2.42758E-9</v>
      </c>
      <c r="K598" s="3">
        <v>7.3082297144910604E-3</v>
      </c>
      <c r="L598" s="3">
        <v>2.80735253023611E-2</v>
      </c>
      <c r="M598" s="162">
        <v>0.79460600000000003</v>
      </c>
    </row>
    <row r="599" spans="1:13">
      <c r="A599">
        <f t="shared" si="9"/>
        <v>596</v>
      </c>
      <c r="B599" t="s">
        <v>597</v>
      </c>
      <c r="C599">
        <v>786272</v>
      </c>
      <c r="D599">
        <v>2</v>
      </c>
      <c r="E599">
        <v>208255518</v>
      </c>
      <c r="F599" s="162" t="s">
        <v>2162</v>
      </c>
      <c r="G599" s="162" t="s">
        <v>2161</v>
      </c>
      <c r="H599" s="3">
        <v>1.21548E-2</v>
      </c>
      <c r="I599" s="161">
        <v>2.04339E-3</v>
      </c>
      <c r="J599" s="163">
        <v>2.7083800000000001E-9</v>
      </c>
      <c r="K599" s="3">
        <v>1.37234018797529E-2</v>
      </c>
      <c r="L599" s="3">
        <v>2.3100670346623799E-2</v>
      </c>
      <c r="M599" s="162">
        <v>0.55247999999999997</v>
      </c>
    </row>
    <row r="600" spans="1:13">
      <c r="A600">
        <f t="shared" si="9"/>
        <v>597</v>
      </c>
      <c r="B600" t="s">
        <v>598</v>
      </c>
      <c r="C600">
        <v>691202</v>
      </c>
      <c r="D600">
        <v>2</v>
      </c>
      <c r="E600">
        <v>156018263</v>
      </c>
      <c r="F600" s="162" t="s">
        <v>2162</v>
      </c>
      <c r="G600" s="162" t="s">
        <v>2160</v>
      </c>
      <c r="H600" s="3">
        <v>1.40538E-2</v>
      </c>
      <c r="I600" s="161">
        <v>2.4089300000000001E-3</v>
      </c>
      <c r="J600" s="163">
        <v>5.4103099999999997E-9</v>
      </c>
      <c r="K600" s="3">
        <v>-1.9616144685142702E-2</v>
      </c>
      <c r="L600" s="3">
        <v>2.5929165297483198E-2</v>
      </c>
      <c r="M600" s="162">
        <v>0.44934000000000002</v>
      </c>
    </row>
    <row r="601" spans="1:13">
      <c r="A601">
        <f t="shared" si="9"/>
        <v>598</v>
      </c>
      <c r="B601" t="s">
        <v>599</v>
      </c>
      <c r="C601">
        <v>691352</v>
      </c>
      <c r="D601">
        <v>1</v>
      </c>
      <c r="E601">
        <v>107885018</v>
      </c>
      <c r="F601" s="162" t="s">
        <v>2162</v>
      </c>
      <c r="G601" s="162" t="s">
        <v>2160</v>
      </c>
      <c r="H601" s="3">
        <v>1.57518E-2</v>
      </c>
      <c r="I601" s="161">
        <v>2.10567E-3</v>
      </c>
      <c r="J601" s="163">
        <v>7.3936400000000003E-14</v>
      </c>
      <c r="K601" s="3">
        <v>-1.4667037043403899E-2</v>
      </c>
      <c r="L601" s="3">
        <v>2.1883643024709298E-2</v>
      </c>
      <c r="M601" s="162">
        <v>0.50273000000000001</v>
      </c>
    </row>
    <row r="602" spans="1:13">
      <c r="A602">
        <f t="shared" si="9"/>
        <v>599</v>
      </c>
      <c r="B602" t="s">
        <v>600</v>
      </c>
      <c r="C602">
        <v>687774</v>
      </c>
      <c r="D602">
        <v>3</v>
      </c>
      <c r="E602">
        <v>173095123</v>
      </c>
      <c r="F602" s="162" t="s">
        <v>2162</v>
      </c>
      <c r="G602" s="162" t="s">
        <v>2161</v>
      </c>
      <c r="H602" s="3">
        <v>1.54386E-2</v>
      </c>
      <c r="I602" s="161">
        <v>1.70897E-3</v>
      </c>
      <c r="J602" s="163">
        <v>1.6569300000000001E-19</v>
      </c>
      <c r="K602" s="3">
        <v>1.7088162153195401E-2</v>
      </c>
      <c r="L602" s="3">
        <v>1.7298615961913899E-2</v>
      </c>
      <c r="M602" s="162">
        <v>0.32323299999999999</v>
      </c>
    </row>
    <row r="603" spans="1:13">
      <c r="A603">
        <f t="shared" si="9"/>
        <v>600</v>
      </c>
      <c r="B603" t="s">
        <v>601</v>
      </c>
      <c r="C603">
        <v>691456</v>
      </c>
      <c r="D603">
        <v>14</v>
      </c>
      <c r="E603">
        <v>62360464</v>
      </c>
      <c r="F603" s="162" t="s">
        <v>2162</v>
      </c>
      <c r="G603" s="162" t="s">
        <v>2161</v>
      </c>
      <c r="H603" s="3">
        <v>1.26074E-2</v>
      </c>
      <c r="I603" s="161">
        <v>1.91483E-3</v>
      </c>
      <c r="J603" s="163">
        <v>4.57761E-11</v>
      </c>
      <c r="K603" s="3">
        <v>5.0287353790509897E-4</v>
      </c>
      <c r="L603" s="3">
        <v>1.9032335815229302E-2</v>
      </c>
      <c r="M603" s="162">
        <v>0.97892000000000001</v>
      </c>
    </row>
    <row r="604" spans="1:13">
      <c r="A604">
        <f t="shared" si="9"/>
        <v>601</v>
      </c>
      <c r="B604" t="s">
        <v>602</v>
      </c>
      <c r="C604">
        <v>789125</v>
      </c>
      <c r="D604">
        <v>1</v>
      </c>
      <c r="E604">
        <v>1708801</v>
      </c>
      <c r="F604" s="162" t="s">
        <v>2162</v>
      </c>
      <c r="G604" s="162" t="s">
        <v>2161</v>
      </c>
      <c r="H604" s="3">
        <v>1.30104E-2</v>
      </c>
      <c r="I604" s="161">
        <v>1.6621100000000001E-3</v>
      </c>
      <c r="J604" s="163">
        <v>4.9704599999999999E-15</v>
      </c>
      <c r="K604" s="3">
        <v>-4.4409859718584703E-4</v>
      </c>
      <c r="L604" s="3">
        <v>1.76540905142882E-2</v>
      </c>
      <c r="M604" s="162">
        <v>0.97994199999999998</v>
      </c>
    </row>
    <row r="605" spans="1:13">
      <c r="A605">
        <f t="shared" si="9"/>
        <v>602</v>
      </c>
      <c r="B605" t="s">
        <v>603</v>
      </c>
      <c r="C605">
        <v>689176</v>
      </c>
      <c r="D605">
        <v>6</v>
      </c>
      <c r="E605">
        <v>51825285</v>
      </c>
      <c r="F605" s="162" t="s">
        <v>2162</v>
      </c>
      <c r="G605" s="162" t="s">
        <v>2160</v>
      </c>
      <c r="H605" s="3">
        <v>3.0458200000000001E-2</v>
      </c>
      <c r="I605" s="161">
        <v>2.20762E-3</v>
      </c>
      <c r="J605" s="163">
        <v>2.6627999999999998E-43</v>
      </c>
      <c r="K605" s="3">
        <v>-1.3390250598804001E-2</v>
      </c>
      <c r="L605" s="3">
        <v>1.84001233557919E-2</v>
      </c>
      <c r="M605" s="162">
        <v>0.46680500000000003</v>
      </c>
    </row>
    <row r="606" spans="1:13">
      <c r="A606">
        <f t="shared" si="9"/>
        <v>603</v>
      </c>
      <c r="B606" t="s">
        <v>604</v>
      </c>
      <c r="C606">
        <v>686078</v>
      </c>
      <c r="D606">
        <v>2</v>
      </c>
      <c r="E606">
        <v>211608379</v>
      </c>
      <c r="F606" s="162" t="s">
        <v>2162</v>
      </c>
      <c r="G606" s="162" t="s">
        <v>2163</v>
      </c>
      <c r="H606" s="3">
        <v>1.29602E-2</v>
      </c>
      <c r="I606" s="161">
        <v>1.7252999999999999E-3</v>
      </c>
      <c r="J606" s="163">
        <v>5.83087E-14</v>
      </c>
      <c r="K606" s="3">
        <v>-1.2836030482233999E-2</v>
      </c>
      <c r="L606" s="3">
        <v>1.68389169418337E-2</v>
      </c>
      <c r="M606" s="162">
        <v>0.44590999999999997</v>
      </c>
    </row>
    <row r="607" spans="1:13">
      <c r="A607">
        <f t="shared" si="9"/>
        <v>604</v>
      </c>
      <c r="B607" t="s">
        <v>605</v>
      </c>
      <c r="C607">
        <v>692012</v>
      </c>
      <c r="D607">
        <v>3</v>
      </c>
      <c r="E607">
        <v>104606130</v>
      </c>
      <c r="F607" s="162" t="s">
        <v>2162</v>
      </c>
      <c r="G607" s="162" t="s">
        <v>2161</v>
      </c>
      <c r="H607" s="3">
        <v>1.22954E-2</v>
      </c>
      <c r="I607" s="161">
        <v>1.7535300000000001E-3</v>
      </c>
      <c r="J607" s="163">
        <v>2.3526500000000001E-12</v>
      </c>
      <c r="K607" s="3">
        <v>1.7534370471081299E-2</v>
      </c>
      <c r="L607" s="3">
        <v>1.7125742548771299E-2</v>
      </c>
      <c r="M607" s="162">
        <v>0.30587199999999998</v>
      </c>
    </row>
    <row r="608" spans="1:13">
      <c r="A608">
        <f t="shared" si="9"/>
        <v>605</v>
      </c>
      <c r="B608" t="s">
        <v>606</v>
      </c>
      <c r="C608">
        <v>679023</v>
      </c>
      <c r="D608">
        <v>4</v>
      </c>
      <c r="E608">
        <v>18514827</v>
      </c>
      <c r="F608" s="162" t="s">
        <v>2162</v>
      </c>
      <c r="G608" s="162" t="s">
        <v>2161</v>
      </c>
      <c r="H608" s="3">
        <v>1.2833000000000001E-2</v>
      </c>
      <c r="I608" s="161">
        <v>1.76918E-3</v>
      </c>
      <c r="J608" s="163">
        <v>4.0570499999999999E-13</v>
      </c>
      <c r="K608" s="3">
        <v>5.8826631581555102E-3</v>
      </c>
      <c r="L608" s="3">
        <v>1.6759933224726901E-2</v>
      </c>
      <c r="M608" s="162">
        <v>0.72560999999999998</v>
      </c>
    </row>
    <row r="609" spans="1:13">
      <c r="A609">
        <f t="shared" si="9"/>
        <v>606</v>
      </c>
      <c r="B609" t="s">
        <v>607</v>
      </c>
      <c r="C609">
        <v>690575</v>
      </c>
      <c r="D609">
        <v>2</v>
      </c>
      <c r="E609">
        <v>175000711</v>
      </c>
      <c r="F609" s="162" t="s">
        <v>2162</v>
      </c>
      <c r="G609" s="162" t="s">
        <v>2161</v>
      </c>
      <c r="H609" s="3">
        <v>1.55984E-2</v>
      </c>
      <c r="I609" s="161">
        <v>1.85732E-3</v>
      </c>
      <c r="J609" s="163">
        <v>4.5291900000000002E-17</v>
      </c>
      <c r="K609" s="3">
        <v>1.47289938440416E-2</v>
      </c>
      <c r="L609" s="3">
        <v>1.70442196289778E-2</v>
      </c>
      <c r="M609" s="162">
        <v>0.38748700000000003</v>
      </c>
    </row>
    <row r="610" spans="1:13">
      <c r="A610">
        <f t="shared" si="9"/>
        <v>607</v>
      </c>
      <c r="B610" t="s">
        <v>608</v>
      </c>
      <c r="C610">
        <v>688605</v>
      </c>
      <c r="D610">
        <v>14</v>
      </c>
      <c r="E610">
        <v>88308044</v>
      </c>
      <c r="F610" s="162" t="s">
        <v>2162</v>
      </c>
      <c r="G610" s="162" t="s">
        <v>2161</v>
      </c>
      <c r="H610" s="3">
        <v>1.7128899999999999E-2</v>
      </c>
      <c r="I610" s="161">
        <v>2.10276E-3</v>
      </c>
      <c r="J610" s="163">
        <v>3.7646399999999998E-16</v>
      </c>
      <c r="K610" s="3">
        <v>-1.6240160423317999E-2</v>
      </c>
      <c r="L610" s="3">
        <v>2.1384071660391999E-2</v>
      </c>
      <c r="M610" s="162">
        <v>0.44759399999999999</v>
      </c>
    </row>
    <row r="611" spans="1:13">
      <c r="A611">
        <f t="shared" si="9"/>
        <v>608</v>
      </c>
      <c r="B611" t="s">
        <v>609</v>
      </c>
      <c r="C611">
        <v>691569</v>
      </c>
      <c r="D611">
        <v>3</v>
      </c>
      <c r="E611">
        <v>107342662</v>
      </c>
      <c r="F611" s="162" t="s">
        <v>2162</v>
      </c>
      <c r="G611" s="162" t="s">
        <v>2161</v>
      </c>
      <c r="H611" s="3">
        <v>1.54818E-2</v>
      </c>
      <c r="I611" s="161">
        <v>2.3308299999999999E-3</v>
      </c>
      <c r="J611" s="163">
        <v>3.0908899999999998E-11</v>
      </c>
      <c r="K611" s="3">
        <v>1.06105089272646E-2</v>
      </c>
      <c r="L611" s="3">
        <v>2.4046859947602601E-2</v>
      </c>
      <c r="M611" s="162">
        <v>0.65904700000000005</v>
      </c>
    </row>
    <row r="612" spans="1:13">
      <c r="A612">
        <f t="shared" si="9"/>
        <v>609</v>
      </c>
      <c r="B612" t="s">
        <v>610</v>
      </c>
      <c r="C612">
        <v>690911</v>
      </c>
      <c r="D612">
        <v>16</v>
      </c>
      <c r="E612">
        <v>76779612</v>
      </c>
      <c r="F612" s="162" t="s">
        <v>2162</v>
      </c>
      <c r="G612" s="162" t="s">
        <v>2161</v>
      </c>
      <c r="H612" s="3">
        <v>1.30454E-2</v>
      </c>
      <c r="I612" s="161">
        <v>2.2292800000000002E-3</v>
      </c>
      <c r="J612" s="163">
        <v>4.8616799999999997E-9</v>
      </c>
      <c r="K612" s="3">
        <v>-1.76630777655097E-2</v>
      </c>
      <c r="L612" s="3">
        <v>2.1317777236505599E-2</v>
      </c>
      <c r="M612" s="162">
        <v>0.40734300000000001</v>
      </c>
    </row>
    <row r="613" spans="1:13">
      <c r="A613">
        <f t="shared" si="9"/>
        <v>610</v>
      </c>
      <c r="B613" t="s">
        <v>611</v>
      </c>
      <c r="C613">
        <v>773819</v>
      </c>
      <c r="D613">
        <v>14</v>
      </c>
      <c r="E613">
        <v>69789755</v>
      </c>
      <c r="F613" s="162" t="s">
        <v>2162</v>
      </c>
      <c r="G613" s="162" t="s">
        <v>2163</v>
      </c>
      <c r="H613" s="3">
        <v>1.2043E-2</v>
      </c>
      <c r="I613" s="161">
        <v>2.0366500000000001E-3</v>
      </c>
      <c r="J613" s="163">
        <v>3.35658E-9</v>
      </c>
      <c r="K613" s="3">
        <v>1.27533294725997E-2</v>
      </c>
      <c r="L613" s="3">
        <v>1.9396315345194901E-2</v>
      </c>
      <c r="M613" s="162">
        <v>0.51087300000000002</v>
      </c>
    </row>
    <row r="614" spans="1:13">
      <c r="A614">
        <f t="shared" si="9"/>
        <v>611</v>
      </c>
      <c r="B614" t="s">
        <v>612</v>
      </c>
      <c r="C614">
        <v>689058</v>
      </c>
      <c r="D614">
        <v>16</v>
      </c>
      <c r="E614">
        <v>82872628</v>
      </c>
      <c r="F614" s="162" t="s">
        <v>2162</v>
      </c>
      <c r="G614" s="162" t="s">
        <v>2160</v>
      </c>
      <c r="H614" s="3">
        <v>1.2494699999999999E-2</v>
      </c>
      <c r="I614" s="161">
        <v>1.9140100000000001E-3</v>
      </c>
      <c r="J614" s="163">
        <v>6.6640099999999995E-11</v>
      </c>
      <c r="K614" s="3">
        <v>2.0703202049133299E-2</v>
      </c>
      <c r="L614" s="3">
        <v>1.8077704033625401E-2</v>
      </c>
      <c r="M614" s="162">
        <v>0.25209199999999998</v>
      </c>
    </row>
    <row r="615" spans="1:13">
      <c r="A615">
        <f t="shared" si="9"/>
        <v>612</v>
      </c>
      <c r="B615" t="s">
        <v>613</v>
      </c>
      <c r="C615">
        <v>691824</v>
      </c>
      <c r="D615">
        <v>1</v>
      </c>
      <c r="E615">
        <v>6715390</v>
      </c>
      <c r="F615" s="162" t="s">
        <v>2162</v>
      </c>
      <c r="G615" s="162" t="s">
        <v>2163</v>
      </c>
      <c r="H615" s="3">
        <v>1.1950199999999999E-2</v>
      </c>
      <c r="I615" s="161">
        <v>1.81887E-3</v>
      </c>
      <c r="J615" s="163">
        <v>5.0279400000000002E-11</v>
      </c>
      <c r="K615" s="3">
        <v>-1.90482718937744E-2</v>
      </c>
      <c r="L615" s="3">
        <v>1.7507723450904698E-2</v>
      </c>
      <c r="M615" s="162">
        <v>0.27658300000000002</v>
      </c>
    </row>
    <row r="616" spans="1:13">
      <c r="A616">
        <f t="shared" si="9"/>
        <v>613</v>
      </c>
      <c r="B616" t="s">
        <v>614</v>
      </c>
      <c r="C616">
        <v>692204</v>
      </c>
      <c r="D616">
        <v>14</v>
      </c>
      <c r="E616">
        <v>40101060</v>
      </c>
      <c r="F616" s="162" t="s">
        <v>2162</v>
      </c>
      <c r="G616" s="162" t="s">
        <v>2161</v>
      </c>
      <c r="H616" s="3">
        <v>1.5640899999999999E-2</v>
      </c>
      <c r="I616" s="161">
        <v>2.2751500000000001E-3</v>
      </c>
      <c r="J616" s="163">
        <v>6.2127800000000001E-12</v>
      </c>
      <c r="K616" s="3">
        <v>4.4759678934972597E-3</v>
      </c>
      <c r="L616" s="3">
        <v>2.14208258748287E-2</v>
      </c>
      <c r="M616" s="162">
        <v>0.83449099999999998</v>
      </c>
    </row>
    <row r="617" spans="1:13">
      <c r="A617">
        <f t="shared" si="9"/>
        <v>614</v>
      </c>
      <c r="B617" t="s">
        <v>615</v>
      </c>
      <c r="C617">
        <v>788202</v>
      </c>
      <c r="D617">
        <v>17</v>
      </c>
      <c r="E617">
        <v>2136065</v>
      </c>
      <c r="F617" s="162" t="s">
        <v>2162</v>
      </c>
      <c r="G617" s="162" t="s">
        <v>2163</v>
      </c>
      <c r="H617" s="3">
        <v>1.1287200000000001E-2</v>
      </c>
      <c r="I617" s="161">
        <v>1.7553600000000001E-3</v>
      </c>
      <c r="J617" s="163">
        <v>1.2748699999999999E-10</v>
      </c>
      <c r="K617" s="3">
        <v>2.9406719827583701E-3</v>
      </c>
      <c r="L617" s="3">
        <v>1.7618551541178099E-2</v>
      </c>
      <c r="M617" s="162">
        <v>0.86740799999999996</v>
      </c>
    </row>
    <row r="618" spans="1:13">
      <c r="A618">
        <f t="shared" si="9"/>
        <v>615</v>
      </c>
      <c r="B618" t="s">
        <v>616</v>
      </c>
      <c r="C618">
        <v>792062</v>
      </c>
      <c r="D618">
        <v>3</v>
      </c>
      <c r="E618">
        <v>62713143</v>
      </c>
      <c r="F618" s="162" t="s">
        <v>2162</v>
      </c>
      <c r="G618" s="162" t="s">
        <v>2160</v>
      </c>
      <c r="H618" s="3">
        <v>1.15278E-2</v>
      </c>
      <c r="I618" s="161">
        <v>1.8242600000000001E-3</v>
      </c>
      <c r="J618" s="163">
        <v>2.6300799999999999E-10</v>
      </c>
      <c r="K618" s="3">
        <v>-1.3878867457899499E-2</v>
      </c>
      <c r="L618" s="3">
        <v>1.79711441817084E-2</v>
      </c>
      <c r="M618" s="162">
        <v>0.43995499999999998</v>
      </c>
    </row>
    <row r="619" spans="1:13">
      <c r="A619">
        <f t="shared" si="9"/>
        <v>616</v>
      </c>
      <c r="B619" t="s">
        <v>617</v>
      </c>
      <c r="C619">
        <v>794958</v>
      </c>
      <c r="D619">
        <v>2</v>
      </c>
      <c r="E619">
        <v>207244783</v>
      </c>
      <c r="F619" s="162" t="s">
        <v>2162</v>
      </c>
      <c r="G619" s="162" t="s">
        <v>2161</v>
      </c>
      <c r="H619" s="3">
        <v>1.17369E-2</v>
      </c>
      <c r="I619" s="161">
        <v>1.82829E-3</v>
      </c>
      <c r="J619" s="163">
        <v>1.3662200000000001E-10</v>
      </c>
      <c r="K619" s="3">
        <v>7.6923379603203897E-3</v>
      </c>
      <c r="L619" s="3">
        <v>1.87867506868995E-2</v>
      </c>
      <c r="M619" s="162">
        <v>0.68224099999999999</v>
      </c>
    </row>
    <row r="620" spans="1:13">
      <c r="A620">
        <f t="shared" si="9"/>
        <v>617</v>
      </c>
      <c r="B620" t="s">
        <v>618</v>
      </c>
      <c r="C620">
        <v>691440</v>
      </c>
      <c r="D620">
        <v>12</v>
      </c>
      <c r="E620">
        <v>60964108</v>
      </c>
      <c r="F620" s="162" t="s">
        <v>2162</v>
      </c>
      <c r="G620" s="162" t="s">
        <v>2161</v>
      </c>
      <c r="H620" s="3">
        <v>1.36974E-2</v>
      </c>
      <c r="I620" s="161">
        <v>2.1057799999999998E-3</v>
      </c>
      <c r="J620" s="163">
        <v>7.7855799999999995E-11</v>
      </c>
      <c r="K620" s="3">
        <v>-1.52182118056366E-2</v>
      </c>
      <c r="L620" s="3">
        <v>2.0870625602555301E-2</v>
      </c>
      <c r="M620" s="162">
        <v>0.46590500000000001</v>
      </c>
    </row>
    <row r="621" spans="1:13">
      <c r="A621">
        <f t="shared" si="9"/>
        <v>618</v>
      </c>
      <c r="B621" t="s">
        <v>619</v>
      </c>
      <c r="C621">
        <v>778320</v>
      </c>
      <c r="D621">
        <v>7</v>
      </c>
      <c r="E621">
        <v>73058017</v>
      </c>
      <c r="F621" s="162" t="s">
        <v>2162</v>
      </c>
      <c r="G621" s="162" t="s">
        <v>2161</v>
      </c>
      <c r="H621" s="3">
        <v>1.4086100000000001E-2</v>
      </c>
      <c r="I621" s="161">
        <v>2.4450100000000001E-3</v>
      </c>
      <c r="J621" s="163">
        <v>8.3528600000000005E-9</v>
      </c>
      <c r="K621" s="3">
        <v>-5.8199028276262402E-3</v>
      </c>
      <c r="L621" s="3">
        <v>2.7707736726385199E-2</v>
      </c>
      <c r="M621" s="162">
        <v>0.83362099999999995</v>
      </c>
    </row>
    <row r="622" spans="1:13">
      <c r="A622">
        <f t="shared" si="9"/>
        <v>619</v>
      </c>
      <c r="B622" t="s">
        <v>620</v>
      </c>
      <c r="C622">
        <v>783042</v>
      </c>
      <c r="D622">
        <v>11</v>
      </c>
      <c r="E622">
        <v>17394073</v>
      </c>
      <c r="F622" s="162" t="s">
        <v>2162</v>
      </c>
      <c r="G622" s="162" t="s">
        <v>2160</v>
      </c>
      <c r="H622" s="3">
        <v>1.14024E-2</v>
      </c>
      <c r="I622" s="161">
        <v>1.71283E-3</v>
      </c>
      <c r="J622" s="163">
        <v>2.7943400000000001E-11</v>
      </c>
      <c r="K622" s="3">
        <v>-5.9161005924917701E-2</v>
      </c>
      <c r="L622" s="3">
        <v>1.84737771890289E-2</v>
      </c>
      <c r="M622" s="162">
        <v>1.369E-3</v>
      </c>
    </row>
    <row r="623" spans="1:13">
      <c r="A623">
        <f t="shared" si="9"/>
        <v>620</v>
      </c>
      <c r="B623" t="s">
        <v>621</v>
      </c>
      <c r="C623">
        <v>685857</v>
      </c>
      <c r="D623">
        <v>5</v>
      </c>
      <c r="E623">
        <v>130356413</v>
      </c>
      <c r="F623" s="162" t="s">
        <v>2162</v>
      </c>
      <c r="G623" s="162" t="s">
        <v>2160</v>
      </c>
      <c r="H623" s="3">
        <v>1.2745599999999999E-2</v>
      </c>
      <c r="I623" s="161">
        <v>2.0011500000000002E-3</v>
      </c>
      <c r="J623" s="163">
        <v>1.90086E-10</v>
      </c>
      <c r="K623" s="3">
        <v>-1.2468408551420699E-2</v>
      </c>
      <c r="L623" s="3">
        <v>2.0762389798812599E-2</v>
      </c>
      <c r="M623" s="162">
        <v>0.54817199999999999</v>
      </c>
    </row>
    <row r="624" spans="1:13">
      <c r="A624">
        <f t="shared" si="9"/>
        <v>621</v>
      </c>
      <c r="B624" t="s">
        <v>622</v>
      </c>
      <c r="C624">
        <v>691686</v>
      </c>
      <c r="D624">
        <v>17</v>
      </c>
      <c r="E624">
        <v>35057883</v>
      </c>
      <c r="F624" s="162" t="s">
        <v>2162</v>
      </c>
      <c r="G624" s="162" t="s">
        <v>2161</v>
      </c>
      <c r="H624" s="3">
        <v>1.25316E-2</v>
      </c>
      <c r="I624" s="161">
        <v>1.9021400000000001E-3</v>
      </c>
      <c r="J624" s="163">
        <v>4.4536900000000003E-11</v>
      </c>
      <c r="K624" s="3">
        <v>2.37936720790284E-2</v>
      </c>
      <c r="L624" s="3">
        <v>1.8522322433444899E-2</v>
      </c>
      <c r="M624" s="162">
        <v>0.19889899999999999</v>
      </c>
    </row>
    <row r="625" spans="1:13">
      <c r="A625">
        <f t="shared" si="9"/>
        <v>622</v>
      </c>
      <c r="B625" t="s">
        <v>623</v>
      </c>
      <c r="C625">
        <v>683298</v>
      </c>
      <c r="D625">
        <v>6</v>
      </c>
      <c r="E625">
        <v>69968484</v>
      </c>
      <c r="F625" s="162" t="s">
        <v>2162</v>
      </c>
      <c r="G625" s="162" t="s">
        <v>2161</v>
      </c>
      <c r="H625" s="3">
        <v>1.4792E-2</v>
      </c>
      <c r="I625" s="161">
        <v>2.4525100000000002E-3</v>
      </c>
      <c r="J625" s="163">
        <v>1.6256500000000001E-9</v>
      </c>
      <c r="K625" s="3">
        <v>-7.2351104027730201E-3</v>
      </c>
      <c r="L625" s="3">
        <v>2.5302166321826799E-2</v>
      </c>
      <c r="M625" s="162">
        <v>0.77493000000000001</v>
      </c>
    </row>
    <row r="626" spans="1:13">
      <c r="A626">
        <f t="shared" si="9"/>
        <v>623</v>
      </c>
      <c r="B626" t="s">
        <v>624</v>
      </c>
      <c r="C626">
        <v>689031</v>
      </c>
      <c r="D626">
        <v>6</v>
      </c>
      <c r="E626">
        <v>19078274</v>
      </c>
      <c r="F626" s="162" t="s">
        <v>2162</v>
      </c>
      <c r="G626" s="162" t="s">
        <v>2161</v>
      </c>
      <c r="H626" s="3">
        <v>1.52441E-2</v>
      </c>
      <c r="I626" s="161">
        <v>2.2499999999999998E-3</v>
      </c>
      <c r="J626" s="163">
        <v>1.24269E-11</v>
      </c>
      <c r="K626" s="3">
        <v>-1.6754577323802099E-2</v>
      </c>
      <c r="L626" s="3">
        <v>2.13003101519606E-2</v>
      </c>
      <c r="M626" s="162">
        <v>0.43152699999999999</v>
      </c>
    </row>
    <row r="627" spans="1:13">
      <c r="A627">
        <f t="shared" si="9"/>
        <v>624</v>
      </c>
      <c r="B627" t="s">
        <v>625</v>
      </c>
      <c r="C627">
        <v>691981</v>
      </c>
      <c r="D627">
        <v>6</v>
      </c>
      <c r="E627">
        <v>27251379</v>
      </c>
      <c r="F627" s="162" t="s">
        <v>2162</v>
      </c>
      <c r="G627" s="162" t="s">
        <v>2161</v>
      </c>
      <c r="H627" s="3">
        <v>0.101227</v>
      </c>
      <c r="I627" s="161">
        <v>6.1112700000000002E-3</v>
      </c>
      <c r="J627" s="163">
        <v>1.26755E-61</v>
      </c>
      <c r="K627" s="3">
        <v>1.7727927574715401E-2</v>
      </c>
      <c r="L627" s="3">
        <v>3.32237439799856E-2</v>
      </c>
      <c r="M627" s="162">
        <v>0.59363900000000003</v>
      </c>
    </row>
    <row r="628" spans="1:13">
      <c r="A628">
        <f t="shared" si="9"/>
        <v>625</v>
      </c>
      <c r="B628" t="s">
        <v>626</v>
      </c>
      <c r="C628">
        <v>753766</v>
      </c>
      <c r="D628">
        <v>6</v>
      </c>
      <c r="E628">
        <v>51874745</v>
      </c>
      <c r="F628" s="162" t="s">
        <v>2162</v>
      </c>
      <c r="G628" s="162" t="s">
        <v>2163</v>
      </c>
      <c r="H628" s="3">
        <v>2.4642000000000001E-2</v>
      </c>
      <c r="I628" s="161">
        <v>3.3004699999999998E-3</v>
      </c>
      <c r="J628" s="163">
        <v>8.2541099999999999E-14</v>
      </c>
      <c r="K628" s="3">
        <v>-1.1891423555243599E-2</v>
      </c>
      <c r="L628" s="3">
        <v>3.10328748287871E-2</v>
      </c>
      <c r="M628" s="162">
        <v>0.70159000000000005</v>
      </c>
    </row>
    <row r="629" spans="1:13">
      <c r="A629">
        <f t="shared" si="9"/>
        <v>626</v>
      </c>
      <c r="B629" t="s">
        <v>627</v>
      </c>
      <c r="C629">
        <v>794680</v>
      </c>
      <c r="D629">
        <v>17</v>
      </c>
      <c r="E629">
        <v>28074563</v>
      </c>
      <c r="F629" s="162" t="s">
        <v>2162</v>
      </c>
      <c r="G629" s="162" t="s">
        <v>2163</v>
      </c>
      <c r="H629" s="3">
        <v>1.28147E-2</v>
      </c>
      <c r="I629" s="161">
        <v>1.6613299999999999E-3</v>
      </c>
      <c r="J629" s="163">
        <v>1.22424E-14</v>
      </c>
      <c r="K629" s="3">
        <v>-2.7050590436337198E-2</v>
      </c>
      <c r="L629" s="3">
        <v>1.6913240539737098E-2</v>
      </c>
      <c r="M629" s="162">
        <v>0.109733</v>
      </c>
    </row>
    <row r="630" spans="1:13">
      <c r="A630">
        <f t="shared" si="9"/>
        <v>627</v>
      </c>
      <c r="B630" t="s">
        <v>628</v>
      </c>
      <c r="C630">
        <v>792149</v>
      </c>
      <c r="D630">
        <v>2</v>
      </c>
      <c r="E630">
        <v>204012790</v>
      </c>
      <c r="F630" s="162" t="s">
        <v>2162</v>
      </c>
      <c r="G630" s="162" t="s">
        <v>2161</v>
      </c>
      <c r="H630" s="3">
        <v>1.19662E-2</v>
      </c>
      <c r="I630" s="161">
        <v>1.6485600000000001E-3</v>
      </c>
      <c r="J630" s="163">
        <v>3.9106500000000001E-13</v>
      </c>
      <c r="K630" s="3">
        <v>1.4719140006021101E-2</v>
      </c>
      <c r="L630" s="3">
        <v>1.6809967420495901E-2</v>
      </c>
      <c r="M630" s="162">
        <v>0.38121100000000002</v>
      </c>
    </row>
    <row r="631" spans="1:13">
      <c r="A631">
        <f t="shared" si="9"/>
        <v>628</v>
      </c>
      <c r="B631" t="s">
        <v>629</v>
      </c>
      <c r="C631">
        <v>687289</v>
      </c>
      <c r="D631">
        <v>7</v>
      </c>
      <c r="E631">
        <v>24354300</v>
      </c>
      <c r="F631" s="162" t="s">
        <v>2162</v>
      </c>
      <c r="G631" s="162" t="s">
        <v>2161</v>
      </c>
      <c r="H631" s="3">
        <v>1.06161E-2</v>
      </c>
      <c r="I631" s="161">
        <v>1.7488200000000001E-3</v>
      </c>
      <c r="J631" s="163">
        <v>1.27589E-9</v>
      </c>
      <c r="K631" s="3">
        <v>1.9704583274335399E-2</v>
      </c>
      <c r="L631" s="3">
        <v>1.7195649707286102E-2</v>
      </c>
      <c r="M631" s="162">
        <v>0.251803</v>
      </c>
    </row>
    <row r="632" spans="1:13">
      <c r="A632">
        <f t="shared" si="9"/>
        <v>629</v>
      </c>
      <c r="B632" t="s">
        <v>630</v>
      </c>
      <c r="C632">
        <v>794315</v>
      </c>
      <c r="D632">
        <v>20</v>
      </c>
      <c r="E632">
        <v>54157497</v>
      </c>
      <c r="F632" s="162" t="s">
        <v>2162</v>
      </c>
      <c r="G632" s="162" t="s">
        <v>2161</v>
      </c>
      <c r="H632" s="3">
        <v>1.2522999999999999E-2</v>
      </c>
      <c r="I632" s="161">
        <v>1.7089399999999999E-3</v>
      </c>
      <c r="J632" s="163">
        <v>2.3367399999999999E-13</v>
      </c>
      <c r="K632" s="3">
        <v>1.37598969161852E-2</v>
      </c>
      <c r="L632" s="3">
        <v>1.7798721872178E-2</v>
      </c>
      <c r="M632" s="162">
        <v>0.43950499999999998</v>
      </c>
    </row>
    <row r="633" spans="1:13">
      <c r="A633">
        <f t="shared" si="9"/>
        <v>630</v>
      </c>
      <c r="B633" t="s">
        <v>631</v>
      </c>
      <c r="C633">
        <v>692496</v>
      </c>
      <c r="D633">
        <v>21</v>
      </c>
      <c r="E633">
        <v>39238610</v>
      </c>
      <c r="F633" s="162" t="s">
        <v>2162</v>
      </c>
      <c r="G633" s="162" t="s">
        <v>2161</v>
      </c>
      <c r="H633" s="3">
        <v>1.22401E-2</v>
      </c>
      <c r="I633" s="161">
        <v>1.9044000000000001E-3</v>
      </c>
      <c r="J633" s="163">
        <v>1.29944E-10</v>
      </c>
      <c r="K633" s="3">
        <v>-2.4283471300085201E-2</v>
      </c>
      <c r="L633" s="3">
        <v>1.9836946758700801E-2</v>
      </c>
      <c r="M633" s="162">
        <v>0.22087100000000001</v>
      </c>
    </row>
    <row r="634" spans="1:13">
      <c r="A634">
        <f t="shared" si="9"/>
        <v>631</v>
      </c>
      <c r="B634" t="s">
        <v>632</v>
      </c>
      <c r="C634">
        <v>794927</v>
      </c>
      <c r="D634">
        <v>13</v>
      </c>
      <c r="E634">
        <v>58402479</v>
      </c>
      <c r="F634" s="162" t="s">
        <v>2162</v>
      </c>
      <c r="G634" s="162" t="s">
        <v>2161</v>
      </c>
      <c r="H634" s="3">
        <v>1.1483800000000001E-2</v>
      </c>
      <c r="I634" s="161">
        <v>2.0024399999999999E-3</v>
      </c>
      <c r="J634" s="163">
        <v>9.7565799999999994E-9</v>
      </c>
      <c r="K634" s="3">
        <v>6.39252420970485E-3</v>
      </c>
      <c r="L634" s="3">
        <v>2.03650583745889E-2</v>
      </c>
      <c r="M634" s="162">
        <v>0.75362099999999999</v>
      </c>
    </row>
    <row r="635" spans="1:13">
      <c r="A635">
        <f t="shared" si="9"/>
        <v>632</v>
      </c>
      <c r="B635" t="s">
        <v>633</v>
      </c>
      <c r="C635">
        <v>669035</v>
      </c>
      <c r="D635">
        <v>3</v>
      </c>
      <c r="E635">
        <v>51184893</v>
      </c>
      <c r="F635" s="162" t="s">
        <v>2162</v>
      </c>
      <c r="G635" s="162" t="s">
        <v>2161</v>
      </c>
      <c r="H635" s="3">
        <v>0.10084700000000001</v>
      </c>
      <c r="I635" s="161">
        <v>5.47365E-3</v>
      </c>
      <c r="J635" s="162">
        <v>8.4071500000000001E-76</v>
      </c>
      <c r="K635" s="3">
        <v>3.6893263766136199E-2</v>
      </c>
      <c r="L635" s="3">
        <v>2.8156085771640599E-2</v>
      </c>
      <c r="M635" s="162">
        <v>0.19007499999999999</v>
      </c>
    </row>
    <row r="636" spans="1:13">
      <c r="A636">
        <f t="shared" si="9"/>
        <v>633</v>
      </c>
      <c r="B636" t="s">
        <v>634</v>
      </c>
      <c r="C636">
        <v>690453</v>
      </c>
      <c r="D636">
        <v>11</v>
      </c>
      <c r="E636">
        <v>89966202</v>
      </c>
      <c r="F636" s="162" t="s">
        <v>2162</v>
      </c>
      <c r="G636" s="162" t="s">
        <v>2161</v>
      </c>
      <c r="H636" s="3">
        <v>1.16252E-2</v>
      </c>
      <c r="I636" s="161">
        <v>1.8168100000000001E-3</v>
      </c>
      <c r="J636" s="163">
        <v>1.5673699999999999E-10</v>
      </c>
      <c r="K636" s="3">
        <v>-1.8013269152751601E-2</v>
      </c>
      <c r="L636" s="3">
        <v>1.9092204254041199E-2</v>
      </c>
      <c r="M636" s="162">
        <v>0.34541300000000003</v>
      </c>
    </row>
    <row r="637" spans="1:13">
      <c r="A637">
        <f t="shared" si="9"/>
        <v>634</v>
      </c>
      <c r="B637" t="s">
        <v>635</v>
      </c>
      <c r="C637">
        <v>690804</v>
      </c>
      <c r="D637">
        <v>10</v>
      </c>
      <c r="E637">
        <v>2585792</v>
      </c>
      <c r="F637" s="162" t="s">
        <v>2162</v>
      </c>
      <c r="G637" s="162" t="s">
        <v>2161</v>
      </c>
      <c r="H637" s="3">
        <v>1.17511E-2</v>
      </c>
      <c r="I637" s="161">
        <v>1.8468499999999999E-3</v>
      </c>
      <c r="J637" s="163">
        <v>1.9812699999999999E-10</v>
      </c>
      <c r="K637" s="3">
        <v>-1.3439026327476801E-3</v>
      </c>
      <c r="L637" s="3">
        <v>1.71423808275687E-2</v>
      </c>
      <c r="M637" s="162">
        <v>0.93747499999999995</v>
      </c>
    </row>
    <row r="638" spans="1:13">
      <c r="A638">
        <f t="shared" si="9"/>
        <v>635</v>
      </c>
      <c r="B638" t="s">
        <v>636</v>
      </c>
      <c r="C638">
        <v>685732</v>
      </c>
      <c r="D638">
        <v>13</v>
      </c>
      <c r="E638">
        <v>28681228</v>
      </c>
      <c r="F638" s="162" t="s">
        <v>2162</v>
      </c>
      <c r="G638" s="162" t="s">
        <v>2160</v>
      </c>
      <c r="H638" s="3">
        <v>1.22262E-2</v>
      </c>
      <c r="I638" s="161">
        <v>2.1091199999999999E-3</v>
      </c>
      <c r="J638" s="163">
        <v>6.7578899999999997E-9</v>
      </c>
      <c r="K638" s="3">
        <v>2.6398473854531E-2</v>
      </c>
      <c r="L638" s="3">
        <v>2.0320088238825099E-2</v>
      </c>
      <c r="M638" s="162">
        <v>0.19387699999999999</v>
      </c>
    </row>
    <row r="639" spans="1:13">
      <c r="A639">
        <f t="shared" si="9"/>
        <v>636</v>
      </c>
      <c r="B639" t="s">
        <v>637</v>
      </c>
      <c r="C639">
        <v>790199</v>
      </c>
      <c r="D639">
        <v>1</v>
      </c>
      <c r="E639">
        <v>155983710</v>
      </c>
      <c r="F639" s="162" t="s">
        <v>2162</v>
      </c>
      <c r="G639" s="162" t="s">
        <v>2161</v>
      </c>
      <c r="H639" s="3">
        <v>1.28749E-2</v>
      </c>
      <c r="I639" s="161">
        <v>1.8309699999999999E-3</v>
      </c>
      <c r="J639" s="163">
        <v>2.0400399999999999E-12</v>
      </c>
      <c r="K639" s="3">
        <v>-1.7884987143923801E-2</v>
      </c>
      <c r="L639" s="3">
        <v>1.76949602434377E-2</v>
      </c>
      <c r="M639" s="162">
        <v>0.31212499999999999</v>
      </c>
    </row>
    <row r="640" spans="1:13">
      <c r="A640">
        <f t="shared" si="9"/>
        <v>637</v>
      </c>
      <c r="B640" t="s">
        <v>638</v>
      </c>
      <c r="C640">
        <v>689601</v>
      </c>
      <c r="D640">
        <v>20</v>
      </c>
      <c r="E640">
        <v>32542814</v>
      </c>
      <c r="F640" s="162" t="s">
        <v>2162</v>
      </c>
      <c r="G640" s="162" t="s">
        <v>2161</v>
      </c>
      <c r="H640" s="3">
        <v>5.6134299999999998E-2</v>
      </c>
      <c r="I640" s="161">
        <v>4.4944599999999996E-3</v>
      </c>
      <c r="J640" s="163">
        <v>8.5007600000000004E-36</v>
      </c>
      <c r="K640" s="3">
        <v>-1.25230875553044E-2</v>
      </c>
      <c r="L640" s="3">
        <v>1.79896132495787E-2</v>
      </c>
      <c r="M640" s="162">
        <v>0.48636099999999999</v>
      </c>
    </row>
    <row r="641" spans="1:13">
      <c r="A641">
        <f t="shared" si="9"/>
        <v>638</v>
      </c>
      <c r="B641" t="s">
        <v>639</v>
      </c>
      <c r="C641">
        <v>689643</v>
      </c>
      <c r="D641">
        <v>17</v>
      </c>
      <c r="E641">
        <v>65694355</v>
      </c>
      <c r="F641" s="162" t="s">
        <v>2162</v>
      </c>
      <c r="G641" s="162" t="s">
        <v>2161</v>
      </c>
      <c r="H641" s="3">
        <v>1.1891199999999999E-2</v>
      </c>
      <c r="I641" s="161">
        <v>2.0115900000000002E-3</v>
      </c>
      <c r="J641" s="163">
        <v>3.3935100000000002E-9</v>
      </c>
      <c r="K641" s="3">
        <v>3.5875570147780298E-3</v>
      </c>
      <c r="L641" s="3">
        <v>2.2507831447800001E-2</v>
      </c>
      <c r="M641" s="162">
        <v>0.87333000000000005</v>
      </c>
    </row>
    <row r="642" spans="1:13">
      <c r="A642">
        <f t="shared" si="9"/>
        <v>639</v>
      </c>
      <c r="B642" t="s">
        <v>640</v>
      </c>
      <c r="C642">
        <v>691345</v>
      </c>
      <c r="D642">
        <v>15</v>
      </c>
      <c r="E642">
        <v>27040082</v>
      </c>
      <c r="F642" s="162" t="s">
        <v>2162</v>
      </c>
      <c r="G642" s="162" t="s">
        <v>2163</v>
      </c>
      <c r="H642" s="3">
        <v>1.02792E-2</v>
      </c>
      <c r="I642" s="161">
        <v>1.70053E-3</v>
      </c>
      <c r="J642" s="163">
        <v>1.49701E-9</v>
      </c>
      <c r="K642" s="3">
        <v>-8.4616994149592697E-3</v>
      </c>
      <c r="L642" s="3">
        <v>1.6741219529995001E-2</v>
      </c>
      <c r="M642" s="162">
        <v>0.61327500000000001</v>
      </c>
    </row>
    <row r="643" spans="1:13">
      <c r="A643">
        <f t="shared" si="9"/>
        <v>640</v>
      </c>
      <c r="B643" t="s">
        <v>641</v>
      </c>
      <c r="C643">
        <v>692527</v>
      </c>
      <c r="D643">
        <v>1</v>
      </c>
      <c r="E643">
        <v>8741401</v>
      </c>
      <c r="F643" s="162" t="s">
        <v>2162</v>
      </c>
      <c r="G643" s="162" t="s">
        <v>2161</v>
      </c>
      <c r="H643" s="3">
        <v>1.19632E-2</v>
      </c>
      <c r="I643" s="161">
        <v>1.8270199999999999E-3</v>
      </c>
      <c r="J643" s="163">
        <v>5.8338700000000001E-11</v>
      </c>
      <c r="K643" s="3">
        <v>4.4713293586007598E-2</v>
      </c>
      <c r="L643" s="3">
        <v>1.7318599732115698E-2</v>
      </c>
      <c r="M643" s="162">
        <v>9.8469999999999999E-3</v>
      </c>
    </row>
    <row r="644" spans="1:13">
      <c r="A644">
        <f t="shared" si="9"/>
        <v>641</v>
      </c>
      <c r="B644" t="s">
        <v>642</v>
      </c>
      <c r="C644">
        <v>678149</v>
      </c>
      <c r="D644">
        <v>15</v>
      </c>
      <c r="E644">
        <v>77799657</v>
      </c>
      <c r="F644" s="162" t="s">
        <v>2162</v>
      </c>
      <c r="G644" s="162" t="s">
        <v>2161</v>
      </c>
      <c r="H644" s="3">
        <v>2.9007499999999999E-2</v>
      </c>
      <c r="I644" s="161">
        <v>2.4130599999999999E-3</v>
      </c>
      <c r="J644" s="163">
        <v>2.7546400000000001E-33</v>
      </c>
      <c r="K644" s="3">
        <v>2.7426433270569799E-2</v>
      </c>
      <c r="L644" s="3">
        <v>1.7335295495670401E-2</v>
      </c>
      <c r="M644" s="162">
        <v>0.113626</v>
      </c>
    </row>
    <row r="645" spans="1:13">
      <c r="A645">
        <f t="shared" si="9"/>
        <v>642</v>
      </c>
      <c r="B645" t="s">
        <v>643</v>
      </c>
      <c r="C645">
        <v>794218</v>
      </c>
      <c r="D645">
        <v>7</v>
      </c>
      <c r="E645">
        <v>17287106</v>
      </c>
      <c r="F645" s="162" t="s">
        <v>2162</v>
      </c>
      <c r="G645" s="162" t="s">
        <v>2161</v>
      </c>
      <c r="H645" s="3">
        <v>1.0041700000000001E-2</v>
      </c>
      <c r="I645" s="161">
        <v>1.7047500000000001E-3</v>
      </c>
      <c r="J645" s="163">
        <v>3.8522000000000004E-9</v>
      </c>
      <c r="K645" s="3">
        <v>-1.6615272313222899E-2</v>
      </c>
      <c r="L645" s="3">
        <v>1.7615262681655201E-2</v>
      </c>
      <c r="M645" s="162">
        <v>0.345553</v>
      </c>
    </row>
    <row r="646" spans="1:13">
      <c r="A646">
        <f t="shared" ref="A646:A709" si="10">1+A645</f>
        <v>643</v>
      </c>
      <c r="B646" t="s">
        <v>644</v>
      </c>
      <c r="C646">
        <v>686149</v>
      </c>
      <c r="D646">
        <v>7</v>
      </c>
      <c r="E646">
        <v>35080931</v>
      </c>
      <c r="F646" s="162" t="s">
        <v>2162</v>
      </c>
      <c r="G646" s="162" t="s">
        <v>2163</v>
      </c>
      <c r="H646" s="3">
        <v>9.8734700000000005E-3</v>
      </c>
      <c r="I646" s="161">
        <v>1.70006E-3</v>
      </c>
      <c r="J646" s="163">
        <v>6.3328700000000003E-9</v>
      </c>
      <c r="K646" s="3">
        <v>3.4557936208213402E-2</v>
      </c>
      <c r="L646" s="3">
        <v>1.6938659581381299E-2</v>
      </c>
      <c r="M646" s="162">
        <v>4.1356999999999998E-2</v>
      </c>
    </row>
    <row r="647" spans="1:13">
      <c r="A647">
        <f t="shared" si="10"/>
        <v>644</v>
      </c>
      <c r="B647" t="s">
        <v>645</v>
      </c>
      <c r="C647">
        <v>794577</v>
      </c>
      <c r="D647">
        <v>4</v>
      </c>
      <c r="E647">
        <v>153075491</v>
      </c>
      <c r="F647" s="162" t="s">
        <v>2162</v>
      </c>
      <c r="G647" s="162" t="s">
        <v>2161</v>
      </c>
      <c r="H647" s="3">
        <v>1.2414100000000001E-2</v>
      </c>
      <c r="I647" s="161">
        <v>1.7778900000000001E-3</v>
      </c>
      <c r="J647" s="163">
        <v>2.8997699999999999E-12</v>
      </c>
      <c r="K647" s="3">
        <v>-2.4599091963561599E-2</v>
      </c>
      <c r="L647" s="3">
        <v>1.8359706892476998E-2</v>
      </c>
      <c r="M647" s="162">
        <v>0.18028</v>
      </c>
    </row>
    <row r="648" spans="1:13">
      <c r="A648">
        <f t="shared" si="10"/>
        <v>645</v>
      </c>
      <c r="B648" t="s">
        <v>646</v>
      </c>
      <c r="C648">
        <v>688078</v>
      </c>
      <c r="D648">
        <v>16</v>
      </c>
      <c r="E648">
        <v>52548037</v>
      </c>
      <c r="F648" s="162" t="s">
        <v>2162</v>
      </c>
      <c r="G648" s="162" t="s">
        <v>2161</v>
      </c>
      <c r="H648" s="3">
        <v>1.16557E-2</v>
      </c>
      <c r="I648" s="161">
        <v>1.7237400000000001E-3</v>
      </c>
      <c r="J648" s="163">
        <v>1.3622899999999999E-11</v>
      </c>
      <c r="K648" s="3">
        <v>-1.77139700601219E-2</v>
      </c>
      <c r="L648" s="3">
        <v>1.6796807877182799E-2</v>
      </c>
      <c r="M648" s="162">
        <v>0.29159400000000002</v>
      </c>
    </row>
    <row r="649" spans="1:13">
      <c r="A649">
        <f t="shared" si="10"/>
        <v>646</v>
      </c>
      <c r="B649" t="s">
        <v>647</v>
      </c>
      <c r="C649">
        <v>688156</v>
      </c>
      <c r="D649">
        <v>17</v>
      </c>
      <c r="E649">
        <v>31747629</v>
      </c>
      <c r="F649" s="162" t="s">
        <v>2162</v>
      </c>
      <c r="G649" s="162" t="s">
        <v>2161</v>
      </c>
      <c r="H649" s="3">
        <v>1.08932E-2</v>
      </c>
      <c r="I649" s="161">
        <v>1.8123799999999999E-3</v>
      </c>
      <c r="J649" s="163">
        <v>1.8505699999999999E-9</v>
      </c>
      <c r="K649" s="3">
        <v>-9.9654909680820802E-3</v>
      </c>
      <c r="L649" s="3">
        <v>1.7504974595685199E-2</v>
      </c>
      <c r="M649" s="162">
        <v>0.56918599999999997</v>
      </c>
    </row>
    <row r="650" spans="1:13">
      <c r="A650">
        <f t="shared" si="10"/>
        <v>647</v>
      </c>
      <c r="B650" t="s">
        <v>648</v>
      </c>
      <c r="C650">
        <v>793120</v>
      </c>
      <c r="D650">
        <v>1</v>
      </c>
      <c r="E650">
        <v>110123971</v>
      </c>
      <c r="F650" s="162" t="s">
        <v>2162</v>
      </c>
      <c r="G650" s="162" t="s">
        <v>2161</v>
      </c>
      <c r="H650" s="3">
        <v>1.24606E-2</v>
      </c>
      <c r="I650" s="161">
        <v>2.1446600000000001E-3</v>
      </c>
      <c r="J650" s="163">
        <v>6.2460500000000004E-9</v>
      </c>
      <c r="K650" s="3">
        <v>3.8807166116030203E-2</v>
      </c>
      <c r="L650" s="3">
        <v>2.1679426208119499E-2</v>
      </c>
      <c r="M650" s="162">
        <v>7.3452000000000003E-2</v>
      </c>
    </row>
    <row r="651" spans="1:13">
      <c r="A651">
        <f t="shared" si="10"/>
        <v>648</v>
      </c>
      <c r="B651" t="s">
        <v>649</v>
      </c>
      <c r="C651">
        <v>681804</v>
      </c>
      <c r="D651">
        <v>15</v>
      </c>
      <c r="E651">
        <v>89928189</v>
      </c>
      <c r="F651" s="162" t="s">
        <v>2162</v>
      </c>
      <c r="G651" s="162" t="s">
        <v>2163</v>
      </c>
      <c r="H651" s="3">
        <v>1.1240699999999999E-2</v>
      </c>
      <c r="I651" s="161">
        <v>1.82777E-3</v>
      </c>
      <c r="J651" s="163">
        <v>7.7504599999999999E-10</v>
      </c>
      <c r="K651" s="3">
        <v>-3.4880762711511802E-3</v>
      </c>
      <c r="L651" s="3">
        <v>1.6911174865229101E-2</v>
      </c>
      <c r="M651" s="162">
        <v>0.83659799999999995</v>
      </c>
    </row>
    <row r="652" spans="1:13">
      <c r="A652">
        <f t="shared" si="10"/>
        <v>649</v>
      </c>
      <c r="B652" t="s">
        <v>650</v>
      </c>
      <c r="C652">
        <v>690704</v>
      </c>
      <c r="D652">
        <v>5</v>
      </c>
      <c r="E652">
        <v>140992235</v>
      </c>
      <c r="F652" s="162" t="s">
        <v>2162</v>
      </c>
      <c r="G652" s="162" t="s">
        <v>2161</v>
      </c>
      <c r="H652" s="3">
        <v>1.19522E-2</v>
      </c>
      <c r="I652" s="161">
        <v>1.8154600000000001E-3</v>
      </c>
      <c r="J652" s="163">
        <v>4.5928900000000002E-11</v>
      </c>
      <c r="K652" s="3">
        <v>-1.3203787608633799E-2</v>
      </c>
      <c r="L652" s="3">
        <v>1.6720445777333299E-2</v>
      </c>
      <c r="M652" s="162">
        <v>0.42971500000000001</v>
      </c>
    </row>
    <row r="653" spans="1:13">
      <c r="A653">
        <f t="shared" si="10"/>
        <v>650</v>
      </c>
      <c r="B653" t="s">
        <v>651</v>
      </c>
      <c r="C653">
        <v>795095</v>
      </c>
      <c r="D653">
        <v>11</v>
      </c>
      <c r="E653">
        <v>117267884</v>
      </c>
      <c r="F653" s="162" t="s">
        <v>2162</v>
      </c>
      <c r="G653" s="162" t="s">
        <v>2161</v>
      </c>
      <c r="H653" s="3">
        <v>1.16857E-2</v>
      </c>
      <c r="I653" s="161">
        <v>1.6806499999999999E-3</v>
      </c>
      <c r="J653" s="163">
        <v>3.5738899999999998E-12</v>
      </c>
      <c r="K653" s="3">
        <v>-2.44299970768443E-2</v>
      </c>
      <c r="L653" s="3">
        <v>1.6976921697504001E-2</v>
      </c>
      <c r="M653" s="162">
        <v>0.15013799999999999</v>
      </c>
    </row>
    <row r="654" spans="1:13">
      <c r="A654">
        <f t="shared" si="10"/>
        <v>651</v>
      </c>
      <c r="B654" t="s">
        <v>652</v>
      </c>
      <c r="C654">
        <v>663295</v>
      </c>
      <c r="D654">
        <v>20</v>
      </c>
      <c r="E654">
        <v>29857455</v>
      </c>
      <c r="F654" s="162" t="s">
        <v>2162</v>
      </c>
      <c r="G654" s="162" t="s">
        <v>2160</v>
      </c>
      <c r="H654" s="3">
        <v>4.3778600000000001E-2</v>
      </c>
      <c r="I654" s="161">
        <v>5.9392500000000001E-3</v>
      </c>
      <c r="J654" s="162">
        <v>1.6926399999999999E-13</v>
      </c>
      <c r="K654" s="3">
        <v>5.7688551070149599E-2</v>
      </c>
      <c r="L654" s="3">
        <v>5.8317084469671397E-2</v>
      </c>
      <c r="M654" s="162">
        <v>0.322542</v>
      </c>
    </row>
    <row r="655" spans="1:13">
      <c r="A655">
        <f t="shared" si="10"/>
        <v>652</v>
      </c>
      <c r="B655" t="s">
        <v>653</v>
      </c>
      <c r="C655">
        <v>780412</v>
      </c>
      <c r="D655">
        <v>2</v>
      </c>
      <c r="E655">
        <v>471514</v>
      </c>
      <c r="F655" s="162" t="s">
        <v>2162</v>
      </c>
      <c r="G655" s="162" t="s">
        <v>2161</v>
      </c>
      <c r="H655" s="3">
        <v>1.53224E-2</v>
      </c>
      <c r="I655" s="161">
        <v>2.0783099999999999E-3</v>
      </c>
      <c r="J655" s="163">
        <v>1.6739399999999999E-13</v>
      </c>
      <c r="K655" s="3">
        <v>-2.6448703616024201E-2</v>
      </c>
      <c r="L655" s="3">
        <v>1.6951881579106098E-2</v>
      </c>
      <c r="M655" s="162">
        <v>0.118702</v>
      </c>
    </row>
    <row r="656" spans="1:13">
      <c r="A656">
        <f t="shared" si="10"/>
        <v>653</v>
      </c>
      <c r="B656" t="s">
        <v>654</v>
      </c>
      <c r="C656">
        <v>794314</v>
      </c>
      <c r="D656">
        <v>17</v>
      </c>
      <c r="E656">
        <v>59497277</v>
      </c>
      <c r="F656" s="162" t="s">
        <v>2162</v>
      </c>
      <c r="G656" s="162" t="s">
        <v>2161</v>
      </c>
      <c r="H656" s="3">
        <v>9.9946700000000006E-3</v>
      </c>
      <c r="I656" s="161">
        <v>1.7242500000000001E-3</v>
      </c>
      <c r="J656" s="163">
        <v>6.7700100000000003E-9</v>
      </c>
      <c r="K656" s="3">
        <v>-5.6147331546047598E-3</v>
      </c>
      <c r="L656" s="3">
        <v>1.79897650154099E-2</v>
      </c>
      <c r="M656" s="162">
        <v>0.75497499999999995</v>
      </c>
    </row>
    <row r="657" spans="1:13">
      <c r="A657">
        <f t="shared" si="10"/>
        <v>654</v>
      </c>
      <c r="B657" t="s">
        <v>655</v>
      </c>
      <c r="C657">
        <v>688665</v>
      </c>
      <c r="D657">
        <v>1</v>
      </c>
      <c r="E657">
        <v>101024370</v>
      </c>
      <c r="F657" s="162" t="s">
        <v>2162</v>
      </c>
      <c r="G657" s="162" t="s">
        <v>2161</v>
      </c>
      <c r="H657" s="3">
        <v>9.9679699999999996E-3</v>
      </c>
      <c r="I657" s="161">
        <v>1.7193499999999999E-3</v>
      </c>
      <c r="J657" s="163">
        <v>6.73011E-9</v>
      </c>
      <c r="K657" s="3">
        <v>-1.46345647666074E-2</v>
      </c>
      <c r="L657" s="3">
        <v>1.69979466831909E-2</v>
      </c>
      <c r="M657" s="162">
        <v>0.38925900000000002</v>
      </c>
    </row>
    <row r="658" spans="1:13">
      <c r="A658">
        <f t="shared" si="10"/>
        <v>655</v>
      </c>
      <c r="B658" t="s">
        <v>656</v>
      </c>
      <c r="C658">
        <v>784841</v>
      </c>
      <c r="D658">
        <v>20</v>
      </c>
      <c r="E658">
        <v>62522315</v>
      </c>
      <c r="F658" s="162" t="s">
        <v>2162</v>
      </c>
      <c r="G658" s="162" t="s">
        <v>2161</v>
      </c>
      <c r="H658" s="3">
        <v>9.8684199999999993E-3</v>
      </c>
      <c r="I658" s="161">
        <v>1.6399299999999999E-3</v>
      </c>
      <c r="J658" s="163">
        <v>1.7701999999999999E-9</v>
      </c>
      <c r="K658" s="3">
        <v>-2.4276299260792601E-2</v>
      </c>
      <c r="L658" s="3">
        <v>1.7120463436104801E-2</v>
      </c>
      <c r="M658" s="162">
        <v>0.15618299999999999</v>
      </c>
    </row>
    <row r="659" spans="1:13">
      <c r="A659">
        <f t="shared" si="10"/>
        <v>656</v>
      </c>
      <c r="B659" t="s">
        <v>657</v>
      </c>
      <c r="C659">
        <v>791973</v>
      </c>
      <c r="D659">
        <v>12</v>
      </c>
      <c r="E659">
        <v>17360254</v>
      </c>
      <c r="F659" s="162" t="s">
        <v>2162</v>
      </c>
      <c r="G659" s="162" t="s">
        <v>2161</v>
      </c>
      <c r="H659" s="3">
        <v>1.1099100000000001E-2</v>
      </c>
      <c r="I659" s="161">
        <v>1.84223E-3</v>
      </c>
      <c r="J659" s="163">
        <v>1.6932900000000001E-9</v>
      </c>
      <c r="K659" s="3">
        <v>9.9424100297192397E-3</v>
      </c>
      <c r="L659" s="3">
        <v>1.8622570906168201E-2</v>
      </c>
      <c r="M659" s="162">
        <v>0.59343599999999996</v>
      </c>
    </row>
    <row r="660" spans="1:13">
      <c r="A660">
        <f t="shared" si="10"/>
        <v>657</v>
      </c>
      <c r="B660" t="s">
        <v>658</v>
      </c>
      <c r="C660">
        <v>679540</v>
      </c>
      <c r="D660">
        <v>5</v>
      </c>
      <c r="E660">
        <v>167293652</v>
      </c>
      <c r="F660" s="162" t="s">
        <v>2162</v>
      </c>
      <c r="G660" s="162" t="s">
        <v>2161</v>
      </c>
      <c r="H660" s="3">
        <v>1.0208999999999999E-2</v>
      </c>
      <c r="I660" s="161">
        <v>1.7748499999999999E-3</v>
      </c>
      <c r="J660" s="163">
        <v>8.8174999999999994E-9</v>
      </c>
      <c r="K660" s="3">
        <v>-9.3909573317116201E-3</v>
      </c>
      <c r="L660" s="3">
        <v>1.6993205539595699E-2</v>
      </c>
      <c r="M660" s="162">
        <v>0.58052700000000002</v>
      </c>
    </row>
    <row r="661" spans="1:13">
      <c r="A661">
        <f t="shared" si="10"/>
        <v>658</v>
      </c>
      <c r="B661" t="s">
        <v>659</v>
      </c>
      <c r="C661">
        <v>686146</v>
      </c>
      <c r="D661">
        <v>7</v>
      </c>
      <c r="E661">
        <v>131896813</v>
      </c>
      <c r="F661" s="162" t="s">
        <v>2162</v>
      </c>
      <c r="G661" s="162" t="s">
        <v>2161</v>
      </c>
      <c r="H661" s="3">
        <v>1.38624E-2</v>
      </c>
      <c r="I661" s="161">
        <v>2.1373299999999998E-3</v>
      </c>
      <c r="J661" s="163">
        <v>8.8245700000000005E-11</v>
      </c>
      <c r="K661" s="3">
        <v>1.25637445937957E-2</v>
      </c>
      <c r="L661" s="3">
        <v>1.9367425451335501E-2</v>
      </c>
      <c r="M661" s="162">
        <v>0.51653400000000005</v>
      </c>
    </row>
    <row r="662" spans="1:13">
      <c r="A662">
        <f t="shared" si="10"/>
        <v>659</v>
      </c>
      <c r="B662" t="s">
        <v>660</v>
      </c>
      <c r="C662">
        <v>682722</v>
      </c>
      <c r="D662">
        <v>5</v>
      </c>
      <c r="E662">
        <v>86754835</v>
      </c>
      <c r="F662" s="162" t="s">
        <v>2162</v>
      </c>
      <c r="G662" s="162" t="s">
        <v>2160</v>
      </c>
      <c r="H662" s="3">
        <v>3.4893599999999997E-2</v>
      </c>
      <c r="I662" s="161">
        <v>2.29568E-3</v>
      </c>
      <c r="J662" s="163">
        <v>3.5512900000000002E-52</v>
      </c>
      <c r="K662" s="3">
        <v>1.0762871939360499E-2</v>
      </c>
      <c r="L662" s="3">
        <v>1.68935814180254E-2</v>
      </c>
      <c r="M662" s="162">
        <v>0.52407300000000001</v>
      </c>
    </row>
    <row r="663" spans="1:13">
      <c r="A663">
        <f t="shared" si="10"/>
        <v>660</v>
      </c>
      <c r="B663" t="s">
        <v>661</v>
      </c>
      <c r="C663">
        <v>697362</v>
      </c>
      <c r="D663">
        <v>12</v>
      </c>
      <c r="E663">
        <v>111780998</v>
      </c>
      <c r="F663" s="162" t="s">
        <v>2162</v>
      </c>
      <c r="G663" s="162" t="s">
        <v>2160</v>
      </c>
      <c r="H663" s="3">
        <v>5.5952099999999998E-2</v>
      </c>
      <c r="I663" s="161">
        <v>7.2278899999999998E-3</v>
      </c>
      <c r="J663" s="162">
        <v>9.8526499999999997E-15</v>
      </c>
      <c r="K663" s="3">
        <v>-5.8268908123975803E-2</v>
      </c>
      <c r="L663" s="3">
        <v>5.1991924499734499E-2</v>
      </c>
      <c r="M663" s="162">
        <v>0.26238</v>
      </c>
    </row>
    <row r="664" spans="1:13">
      <c r="A664">
        <f t="shared" si="10"/>
        <v>661</v>
      </c>
      <c r="B664" t="s">
        <v>662</v>
      </c>
      <c r="C664">
        <v>794630</v>
      </c>
      <c r="D664">
        <v>12</v>
      </c>
      <c r="E664">
        <v>112771063</v>
      </c>
      <c r="F664" s="162" t="s">
        <v>2162</v>
      </c>
      <c r="G664" s="162" t="s">
        <v>2163</v>
      </c>
      <c r="H664" s="3">
        <v>4.4528999999999999E-2</v>
      </c>
      <c r="I664" s="161">
        <v>4.0295499999999998E-3</v>
      </c>
      <c r="J664" s="163">
        <v>2.1768999999999998E-28</v>
      </c>
      <c r="K664" s="3">
        <v>1.96222188666949E-2</v>
      </c>
      <c r="L664" s="3">
        <v>1.8809111855784402E-2</v>
      </c>
      <c r="M664" s="162">
        <v>0.29682500000000001</v>
      </c>
    </row>
    <row r="665" spans="1:13">
      <c r="A665">
        <f t="shared" si="10"/>
        <v>662</v>
      </c>
      <c r="B665" t="s">
        <v>663</v>
      </c>
      <c r="C665">
        <v>688822</v>
      </c>
      <c r="D665">
        <v>12</v>
      </c>
      <c r="E665">
        <v>111768973</v>
      </c>
      <c r="F665" s="162" t="s">
        <v>2162</v>
      </c>
      <c r="G665" s="162" t="s">
        <v>2161</v>
      </c>
      <c r="H665" s="3">
        <v>5.29916E-2</v>
      </c>
      <c r="I665" s="161">
        <v>4.0393599999999997E-3</v>
      </c>
      <c r="J665" s="163">
        <v>2.57023E-39</v>
      </c>
      <c r="K665" s="3">
        <v>3.5249376285204803E-2</v>
      </c>
      <c r="L665" s="3">
        <v>1.99555717694288E-2</v>
      </c>
      <c r="M665" s="162">
        <v>7.7329999999999996E-2</v>
      </c>
    </row>
    <row r="666" spans="1:13">
      <c r="A666">
        <f t="shared" si="10"/>
        <v>663</v>
      </c>
      <c r="B666" t="s">
        <v>664</v>
      </c>
      <c r="C666">
        <v>692581</v>
      </c>
      <c r="D666">
        <v>6</v>
      </c>
      <c r="E666">
        <v>54724405</v>
      </c>
      <c r="F666" s="162" t="s">
        <v>2162</v>
      </c>
      <c r="G666" s="162" t="s">
        <v>2161</v>
      </c>
      <c r="H666" s="3">
        <v>1.3414199999999999E-2</v>
      </c>
      <c r="I666" s="161">
        <v>2.0567200000000002E-3</v>
      </c>
      <c r="J666" s="162">
        <v>6.9320399999999998E-11</v>
      </c>
      <c r="K666" s="3">
        <v>-9.2809349486066405E-3</v>
      </c>
      <c r="L666" s="3">
        <v>1.93087081190607E-2</v>
      </c>
      <c r="M666" s="162">
        <v>0.63079399999999997</v>
      </c>
    </row>
    <row r="667" spans="1:13">
      <c r="A667">
        <f t="shared" si="10"/>
        <v>664</v>
      </c>
      <c r="B667" t="s">
        <v>665</v>
      </c>
      <c r="C667">
        <v>676675</v>
      </c>
      <c r="D667">
        <v>7</v>
      </c>
      <c r="E667">
        <v>71888157</v>
      </c>
      <c r="F667" s="162" t="s">
        <v>2162</v>
      </c>
      <c r="G667" s="162" t="s">
        <v>2161</v>
      </c>
      <c r="H667" s="3">
        <v>1.1243599999999999E-2</v>
      </c>
      <c r="I667" s="161">
        <v>1.89157E-3</v>
      </c>
      <c r="J667" s="162">
        <v>2.7803900000000002E-9</v>
      </c>
      <c r="K667" s="3">
        <v>1.01720884413543E-2</v>
      </c>
      <c r="L667" s="3">
        <v>1.70538624266524E-2</v>
      </c>
      <c r="M667" s="162">
        <v>0.55088599999999999</v>
      </c>
    </row>
    <row r="668" spans="1:13">
      <c r="A668">
        <f t="shared" si="10"/>
        <v>665</v>
      </c>
      <c r="B668" t="s">
        <v>666</v>
      </c>
      <c r="C668">
        <v>680227</v>
      </c>
      <c r="D668">
        <v>5</v>
      </c>
      <c r="E668">
        <v>88219964</v>
      </c>
      <c r="F668" s="162" t="s">
        <v>2162</v>
      </c>
      <c r="G668" s="162" t="s">
        <v>2161</v>
      </c>
      <c r="H668" s="3">
        <v>4.4958499999999998E-2</v>
      </c>
      <c r="I668" s="161">
        <v>2.9896699999999998E-3</v>
      </c>
      <c r="J668" s="162">
        <v>4.1417100000000001E-51</v>
      </c>
      <c r="K668" s="3">
        <v>-3.9532201660789898E-2</v>
      </c>
      <c r="L668" s="3">
        <v>2.5502238143911199E-2</v>
      </c>
      <c r="M668" s="162">
        <v>0.1211</v>
      </c>
    </row>
    <row r="669" spans="1:13">
      <c r="A669">
        <f t="shared" si="10"/>
        <v>666</v>
      </c>
      <c r="B669" t="s">
        <v>667</v>
      </c>
      <c r="C669">
        <v>659948</v>
      </c>
      <c r="D669">
        <v>6</v>
      </c>
      <c r="E669">
        <v>50054296</v>
      </c>
      <c r="F669" s="162" t="s">
        <v>2162</v>
      </c>
      <c r="G669" s="162" t="s">
        <v>2160</v>
      </c>
      <c r="H669" s="3">
        <v>2.3144600000000001E-2</v>
      </c>
      <c r="I669" s="161">
        <v>3.9296399999999999E-3</v>
      </c>
      <c r="J669" s="162">
        <v>3.8679599999999999E-9</v>
      </c>
      <c r="K669" s="3">
        <v>2.7116015240087998E-2</v>
      </c>
      <c r="L669" s="3">
        <v>3.3684130425631599E-2</v>
      </c>
      <c r="M669" s="162">
        <v>0.420825</v>
      </c>
    </row>
    <row r="670" spans="1:13">
      <c r="A670">
        <f t="shared" si="10"/>
        <v>667</v>
      </c>
      <c r="B670" t="s">
        <v>668</v>
      </c>
      <c r="C670">
        <v>787623</v>
      </c>
      <c r="D670">
        <v>3</v>
      </c>
      <c r="E670">
        <v>136845666</v>
      </c>
      <c r="F670" s="162" t="s">
        <v>2162</v>
      </c>
      <c r="G670" s="162" t="s">
        <v>2161</v>
      </c>
      <c r="H670" s="3">
        <v>3.6854600000000001E-2</v>
      </c>
      <c r="I670" s="161">
        <v>3.4176200000000001E-3</v>
      </c>
      <c r="J670" s="162">
        <v>4.1100499999999998E-27</v>
      </c>
      <c r="K670" s="3">
        <v>-2.9743251249197699E-2</v>
      </c>
      <c r="L670" s="3">
        <v>1.7760501158744099E-2</v>
      </c>
      <c r="M670" s="162">
        <v>9.3996999999999997E-2</v>
      </c>
    </row>
    <row r="671" spans="1:13">
      <c r="A671">
        <f t="shared" si="10"/>
        <v>668</v>
      </c>
      <c r="B671" t="s">
        <v>669</v>
      </c>
      <c r="C671">
        <v>689453</v>
      </c>
      <c r="D671">
        <v>11</v>
      </c>
      <c r="E671">
        <v>48901553</v>
      </c>
      <c r="F671" s="162" t="s">
        <v>2162</v>
      </c>
      <c r="G671" s="162" t="s">
        <v>2161</v>
      </c>
      <c r="H671" s="3">
        <v>8.5814500000000002E-2</v>
      </c>
      <c r="I671" s="161">
        <v>4.6803000000000001E-3</v>
      </c>
      <c r="J671" s="162">
        <v>4.3301700000000002E-75</v>
      </c>
      <c r="K671" s="3">
        <v>1.19512978797404E-2</v>
      </c>
      <c r="L671" s="3">
        <v>1.9426145161317999E-2</v>
      </c>
      <c r="M671" s="162">
        <v>0.53840699999999997</v>
      </c>
    </row>
    <row r="672" spans="1:13">
      <c r="A672">
        <f t="shared" si="10"/>
        <v>669</v>
      </c>
      <c r="B672" t="s">
        <v>670</v>
      </c>
      <c r="C672">
        <v>775912</v>
      </c>
      <c r="D672">
        <v>3</v>
      </c>
      <c r="E672">
        <v>137047387</v>
      </c>
      <c r="F672" s="162" t="s">
        <v>2162</v>
      </c>
      <c r="G672" s="162" t="s">
        <v>2161</v>
      </c>
      <c r="H672" s="3">
        <v>2.13286E-2</v>
      </c>
      <c r="I672" s="161">
        <v>3.71391E-3</v>
      </c>
      <c r="J672" s="162">
        <v>9.3067999999999993E-9</v>
      </c>
      <c r="K672" s="3">
        <v>-2.57979232211672E-2</v>
      </c>
      <c r="L672" s="3">
        <v>3.8320869450494302E-2</v>
      </c>
      <c r="M672" s="162">
        <v>0.50083699999999998</v>
      </c>
    </row>
    <row r="673" spans="1:13">
      <c r="A673">
        <f t="shared" si="10"/>
        <v>670</v>
      </c>
      <c r="B673" t="s">
        <v>671</v>
      </c>
      <c r="C673">
        <v>793034</v>
      </c>
      <c r="D673">
        <v>6</v>
      </c>
      <c r="E673">
        <v>50566383</v>
      </c>
      <c r="F673" s="162" t="s">
        <v>2162</v>
      </c>
      <c r="G673" s="162" t="s">
        <v>2161</v>
      </c>
      <c r="H673" s="3">
        <v>1.4894900000000001E-2</v>
      </c>
      <c r="I673" s="161">
        <v>2.5160400000000002E-3</v>
      </c>
      <c r="J673" s="162">
        <v>3.2198200000000002E-9</v>
      </c>
      <c r="K673" s="3">
        <v>3.1187572162743302E-2</v>
      </c>
      <c r="L673" s="3">
        <v>2.0009065299584301E-2</v>
      </c>
      <c r="M673" s="162">
        <v>0.119078</v>
      </c>
    </row>
    <row r="674" spans="1:13">
      <c r="A674">
        <f t="shared" si="10"/>
        <v>671</v>
      </c>
      <c r="B674" t="s">
        <v>672</v>
      </c>
      <c r="C674">
        <v>686436</v>
      </c>
      <c r="D674">
        <v>3</v>
      </c>
      <c r="E674">
        <v>136744386</v>
      </c>
      <c r="F674" s="162" t="s">
        <v>2162</v>
      </c>
      <c r="G674" s="162" t="s">
        <v>2163</v>
      </c>
      <c r="H674" s="3">
        <v>3.0102299999999999E-2</v>
      </c>
      <c r="I674" s="161">
        <v>2.8151299999999999E-3</v>
      </c>
      <c r="J674" s="162">
        <v>1.0971E-26</v>
      </c>
      <c r="K674" s="3">
        <v>-4.6054409760418698E-2</v>
      </c>
      <c r="L674" s="3">
        <v>1.6950736662851702E-2</v>
      </c>
      <c r="M674" s="162">
        <v>6.6039999999999996E-3</v>
      </c>
    </row>
    <row r="675" spans="1:13">
      <c r="A675">
        <f t="shared" si="10"/>
        <v>672</v>
      </c>
      <c r="B675" t="s">
        <v>673</v>
      </c>
      <c r="C675">
        <v>691927</v>
      </c>
      <c r="D675">
        <v>2</v>
      </c>
      <c r="E675">
        <v>603088</v>
      </c>
      <c r="F675" s="162" t="s">
        <v>2162</v>
      </c>
      <c r="G675" s="162" t="s">
        <v>2161</v>
      </c>
      <c r="H675" s="3">
        <v>2.0081000000000002E-2</v>
      </c>
      <c r="I675" s="161">
        <v>2.10984E-3</v>
      </c>
      <c r="J675" s="162">
        <v>1.76908E-21</v>
      </c>
      <c r="K675" s="3">
        <v>-2.3974305889384501E-2</v>
      </c>
      <c r="L675" s="3">
        <v>1.87025021125726E-2</v>
      </c>
      <c r="M675" s="162">
        <v>0.19986000000000001</v>
      </c>
    </row>
    <row r="676" spans="1:13">
      <c r="A676">
        <f t="shared" si="10"/>
        <v>673</v>
      </c>
      <c r="B676" t="s">
        <v>674</v>
      </c>
      <c r="C676">
        <v>527251</v>
      </c>
      <c r="D676">
        <v>11</v>
      </c>
      <c r="E676">
        <v>56206141</v>
      </c>
      <c r="F676" s="162" t="s">
        <v>2162</v>
      </c>
      <c r="G676" s="162" t="s">
        <v>2160</v>
      </c>
      <c r="H676" s="3">
        <v>6.6477800000000004E-2</v>
      </c>
      <c r="I676" s="161">
        <v>5.7828000000000003E-3</v>
      </c>
      <c r="J676" s="162">
        <v>1.3850800000000001E-30</v>
      </c>
      <c r="K676" s="3">
        <v>-2.11576020004004E-3</v>
      </c>
      <c r="L676" s="3">
        <v>2.1830517006288901E-2</v>
      </c>
      <c r="M676" s="162">
        <v>0.92278199999999999</v>
      </c>
    </row>
    <row r="677" spans="1:13">
      <c r="A677">
        <f t="shared" si="10"/>
        <v>674</v>
      </c>
      <c r="B677" t="s">
        <v>675</v>
      </c>
      <c r="C677">
        <v>690971</v>
      </c>
      <c r="D677">
        <v>20</v>
      </c>
      <c r="E677">
        <v>25401827</v>
      </c>
      <c r="F677" s="162" t="s">
        <v>2162</v>
      </c>
      <c r="G677" s="162" t="s">
        <v>2161</v>
      </c>
      <c r="H677" s="3">
        <v>2.2620000000000001E-2</v>
      </c>
      <c r="I677" s="161">
        <v>2.9589999999999998E-3</v>
      </c>
      <c r="J677" s="162">
        <v>2.09774E-14</v>
      </c>
      <c r="K677" s="3">
        <v>-1.92184556269865E-3</v>
      </c>
      <c r="L677" s="3">
        <v>2.0119085020230399E-2</v>
      </c>
      <c r="M677" s="162">
        <v>0.92388899999999996</v>
      </c>
    </row>
    <row r="678" spans="1:13">
      <c r="A678">
        <f t="shared" si="10"/>
        <v>675</v>
      </c>
      <c r="B678" t="s">
        <v>676</v>
      </c>
      <c r="C678">
        <v>691538</v>
      </c>
      <c r="D678">
        <v>15</v>
      </c>
      <c r="E678">
        <v>77207277</v>
      </c>
      <c r="F678" s="162" t="s">
        <v>2162</v>
      </c>
      <c r="G678" s="162" t="s">
        <v>2163</v>
      </c>
      <c r="H678" s="3">
        <v>3.9883099999999998E-2</v>
      </c>
      <c r="I678" s="161">
        <v>3.9561300000000004E-3</v>
      </c>
      <c r="J678" s="162">
        <v>6.6810799999999999E-24</v>
      </c>
      <c r="K678" s="3">
        <v>1.34855222853471E-2</v>
      </c>
      <c r="L678" s="3">
        <v>1.8181322780548501E-2</v>
      </c>
      <c r="M678" s="162">
        <v>0.45825399999999999</v>
      </c>
    </row>
    <row r="679" spans="1:13">
      <c r="A679">
        <f t="shared" si="10"/>
        <v>676</v>
      </c>
      <c r="B679" t="s">
        <v>677</v>
      </c>
      <c r="C679">
        <v>690979</v>
      </c>
      <c r="D679">
        <v>20</v>
      </c>
      <c r="E679">
        <v>30891925</v>
      </c>
      <c r="F679" s="162" t="s">
        <v>2162</v>
      </c>
      <c r="G679" s="162" t="s">
        <v>2160</v>
      </c>
      <c r="H679" s="3">
        <v>2.6683700000000001E-2</v>
      </c>
      <c r="I679" s="161">
        <v>3.0642899999999999E-3</v>
      </c>
      <c r="J679" s="162">
        <v>3.0940500000000001E-18</v>
      </c>
      <c r="K679" s="3">
        <v>-1.72503534065277E-2</v>
      </c>
      <c r="L679" s="3">
        <v>1.81831717216565E-2</v>
      </c>
      <c r="M679" s="162">
        <v>0.342754</v>
      </c>
    </row>
    <row r="680" spans="1:13">
      <c r="A680">
        <f t="shared" si="10"/>
        <v>677</v>
      </c>
      <c r="B680" t="s">
        <v>678</v>
      </c>
      <c r="C680">
        <v>794371</v>
      </c>
      <c r="D680">
        <v>20</v>
      </c>
      <c r="E680">
        <v>34025756</v>
      </c>
      <c r="F680" s="162" t="s">
        <v>2162</v>
      </c>
      <c r="G680" s="162" t="s">
        <v>2161</v>
      </c>
      <c r="H680" s="3">
        <v>1.5262E-2</v>
      </c>
      <c r="I680" s="161">
        <v>2.0497900000000001E-3</v>
      </c>
      <c r="J680" s="162">
        <v>9.6503399999999999E-14</v>
      </c>
      <c r="K680" s="3">
        <v>-2.8958031120254698E-3</v>
      </c>
      <c r="L680" s="3">
        <v>1.9581881734598901E-2</v>
      </c>
      <c r="M680" s="162">
        <v>0.88241099999999995</v>
      </c>
    </row>
    <row r="681" spans="1:13">
      <c r="A681">
        <f t="shared" si="10"/>
        <v>678</v>
      </c>
      <c r="B681" t="s">
        <v>679</v>
      </c>
      <c r="C681">
        <v>786471</v>
      </c>
      <c r="D681">
        <v>9</v>
      </c>
      <c r="E681">
        <v>15670492</v>
      </c>
      <c r="F681" s="162" t="s">
        <v>2162</v>
      </c>
      <c r="G681" s="162" t="s">
        <v>2163</v>
      </c>
      <c r="H681" s="3">
        <v>1.7063399999999999E-2</v>
      </c>
      <c r="I681" s="161">
        <v>1.6385099999999999E-3</v>
      </c>
      <c r="J681" s="163">
        <v>2.1415800000000001E-25</v>
      </c>
      <c r="K681" s="3">
        <v>2.0569100962086102E-2</v>
      </c>
      <c r="L681" s="3">
        <v>1.6698403262935702E-2</v>
      </c>
      <c r="M681" s="162">
        <v>0.218001</v>
      </c>
    </row>
    <row r="682" spans="1:13">
      <c r="A682">
        <f t="shared" si="10"/>
        <v>679</v>
      </c>
      <c r="B682" t="s">
        <v>680</v>
      </c>
      <c r="C682">
        <v>795302</v>
      </c>
      <c r="D682">
        <v>5</v>
      </c>
      <c r="E682">
        <v>153537893</v>
      </c>
      <c r="F682" s="162" t="s">
        <v>2162</v>
      </c>
      <c r="G682" s="162" t="s">
        <v>2163</v>
      </c>
      <c r="H682" s="3">
        <v>1.5010000000000001E-2</v>
      </c>
      <c r="I682" s="161">
        <v>1.6575400000000001E-3</v>
      </c>
      <c r="J682" s="163">
        <v>1.3585300000000001E-19</v>
      </c>
      <c r="K682" s="3">
        <v>-1.68857355689973E-3</v>
      </c>
      <c r="L682" s="3">
        <v>1.6821339271054302E-2</v>
      </c>
      <c r="M682" s="162">
        <v>0.91999799999999998</v>
      </c>
    </row>
    <row r="683" spans="1:13">
      <c r="A683">
        <f t="shared" si="10"/>
        <v>680</v>
      </c>
      <c r="B683" t="s">
        <v>681</v>
      </c>
      <c r="C683">
        <v>692310</v>
      </c>
      <c r="D683">
        <v>11</v>
      </c>
      <c r="E683">
        <v>30243868</v>
      </c>
      <c r="F683" s="162" t="s">
        <v>2162</v>
      </c>
      <c r="G683" s="162" t="s">
        <v>2163</v>
      </c>
      <c r="H683" s="3">
        <v>1.29601E-2</v>
      </c>
      <c r="I683" s="161">
        <v>2.0457000000000001E-3</v>
      </c>
      <c r="J683" s="163">
        <v>2.3687400000000001E-10</v>
      </c>
      <c r="K683" s="3">
        <v>-2.39413177800436E-3</v>
      </c>
      <c r="L683" s="3">
        <v>1.7441631144993901E-2</v>
      </c>
      <c r="M683" s="162">
        <v>0.89080400000000004</v>
      </c>
    </row>
    <row r="684" spans="1:13">
      <c r="A684">
        <f t="shared" si="10"/>
        <v>681</v>
      </c>
      <c r="B684" t="s">
        <v>682</v>
      </c>
      <c r="C684">
        <v>781833</v>
      </c>
      <c r="D684">
        <v>5</v>
      </c>
      <c r="E684">
        <v>137631073</v>
      </c>
      <c r="F684" s="162" t="s">
        <v>2162</v>
      </c>
      <c r="G684" s="162" t="s">
        <v>2163</v>
      </c>
      <c r="H684" s="3">
        <v>1.4985800000000001E-2</v>
      </c>
      <c r="I684" s="161">
        <v>2.1420699999999998E-3</v>
      </c>
      <c r="J684" s="163">
        <v>2.63497E-12</v>
      </c>
      <c r="K684" s="3">
        <v>4.3361675113932803E-2</v>
      </c>
      <c r="L684" s="3">
        <v>2.1660849208097899E-2</v>
      </c>
      <c r="M684" s="162">
        <v>4.5318999999999998E-2</v>
      </c>
    </row>
    <row r="685" spans="1:13">
      <c r="A685">
        <f t="shared" si="10"/>
        <v>682</v>
      </c>
      <c r="B685" t="s">
        <v>683</v>
      </c>
      <c r="C685">
        <v>687535</v>
      </c>
      <c r="D685">
        <v>7</v>
      </c>
      <c r="E685">
        <v>50564204</v>
      </c>
      <c r="F685" s="162" t="s">
        <v>2162</v>
      </c>
      <c r="G685" s="162" t="s">
        <v>2163</v>
      </c>
      <c r="H685" s="3">
        <v>1.2190400000000001E-2</v>
      </c>
      <c r="I685" s="161">
        <v>1.73825E-3</v>
      </c>
      <c r="J685" s="163">
        <v>2.3320499999999999E-12</v>
      </c>
      <c r="K685" s="3">
        <v>-1.0433382481773799E-2</v>
      </c>
      <c r="L685" s="3">
        <v>1.6959622708025899E-2</v>
      </c>
      <c r="M685" s="162">
        <v>0.53845900000000002</v>
      </c>
    </row>
    <row r="686" spans="1:13">
      <c r="A686">
        <f t="shared" si="10"/>
        <v>683</v>
      </c>
      <c r="B686" t="s">
        <v>684</v>
      </c>
      <c r="C686">
        <v>685794</v>
      </c>
      <c r="D686">
        <v>6</v>
      </c>
      <c r="E686">
        <v>40080069</v>
      </c>
      <c r="F686" s="162" t="s">
        <v>2162</v>
      </c>
      <c r="G686" s="162" t="s">
        <v>2163</v>
      </c>
      <c r="H686" s="3">
        <v>1.12944E-2</v>
      </c>
      <c r="I686" s="161">
        <v>1.9611400000000001E-3</v>
      </c>
      <c r="J686" s="163">
        <v>8.4555500000000002E-9</v>
      </c>
      <c r="K686" s="3">
        <v>-4.0141442997591703E-2</v>
      </c>
      <c r="L686" s="3">
        <v>1.8015370472107699E-2</v>
      </c>
      <c r="M686" s="162">
        <v>2.5891000000000001E-2</v>
      </c>
    </row>
    <row r="687" spans="1:13">
      <c r="A687">
        <f t="shared" si="10"/>
        <v>684</v>
      </c>
      <c r="B687" t="s">
        <v>685</v>
      </c>
      <c r="C687">
        <v>676854</v>
      </c>
      <c r="D687">
        <v>3</v>
      </c>
      <c r="E687">
        <v>124687767</v>
      </c>
      <c r="F687" s="162" t="s">
        <v>2162</v>
      </c>
      <c r="G687" s="162" t="s">
        <v>2163</v>
      </c>
      <c r="H687" s="3">
        <v>1.1051200000000001E-2</v>
      </c>
      <c r="I687" s="161">
        <v>1.8079000000000001E-3</v>
      </c>
      <c r="J687" s="163">
        <v>9.7923199999999995E-10</v>
      </c>
      <c r="K687" s="3">
        <v>2.1439185727689498E-2</v>
      </c>
      <c r="L687" s="3">
        <v>1.77699687992088E-2</v>
      </c>
      <c r="M687" s="162">
        <v>0.22761200000000001</v>
      </c>
    </row>
    <row r="688" spans="1:13">
      <c r="A688">
        <f t="shared" si="10"/>
        <v>685</v>
      </c>
      <c r="B688" t="s">
        <v>686</v>
      </c>
      <c r="C688">
        <v>688204</v>
      </c>
      <c r="D688">
        <v>6</v>
      </c>
      <c r="E688">
        <v>49837540</v>
      </c>
      <c r="F688" s="162" t="s">
        <v>2162</v>
      </c>
      <c r="G688" s="162" t="s">
        <v>2163</v>
      </c>
      <c r="H688" s="3">
        <v>3.3410000000000002E-2</v>
      </c>
      <c r="I688" s="161">
        <v>4.3071999999999997E-3</v>
      </c>
      <c r="J688" s="162">
        <v>8.7111599999999993E-15</v>
      </c>
      <c r="K688" s="3">
        <v>3.3257777831094099E-2</v>
      </c>
      <c r="L688" s="3">
        <v>4.1945537688453903E-2</v>
      </c>
      <c r="M688" s="162">
        <v>0.42785200000000001</v>
      </c>
    </row>
    <row r="689" spans="1:13">
      <c r="A689">
        <f t="shared" si="10"/>
        <v>686</v>
      </c>
      <c r="B689" t="s">
        <v>687</v>
      </c>
      <c r="C689">
        <v>688639</v>
      </c>
      <c r="D689">
        <v>5</v>
      </c>
      <c r="E689">
        <v>87932809</v>
      </c>
      <c r="F689" s="162" t="s">
        <v>2162</v>
      </c>
      <c r="G689" s="162" t="s">
        <v>2163</v>
      </c>
      <c r="H689" s="3">
        <v>2.5583600000000001E-2</v>
      </c>
      <c r="I689" s="161">
        <v>2.19053E-3</v>
      </c>
      <c r="J689" s="162">
        <v>1.6281299999999999E-31</v>
      </c>
      <c r="K689" s="3">
        <v>6.8523471969482799E-4</v>
      </c>
      <c r="L689" s="3">
        <v>1.7897414254365099E-2</v>
      </c>
      <c r="M689" s="162">
        <v>0.96943999999999997</v>
      </c>
    </row>
    <row r="690" spans="1:13">
      <c r="A690">
        <f t="shared" si="10"/>
        <v>687</v>
      </c>
      <c r="B690" t="s">
        <v>688</v>
      </c>
      <c r="C690">
        <v>795087</v>
      </c>
      <c r="D690">
        <v>6</v>
      </c>
      <c r="E690">
        <v>27408181</v>
      </c>
      <c r="F690" s="162" t="s">
        <v>2162</v>
      </c>
      <c r="G690" s="162" t="s">
        <v>2163</v>
      </c>
      <c r="H690" s="3">
        <v>3.3235399999999998E-2</v>
      </c>
      <c r="I690" s="161">
        <v>2.6286399999999998E-3</v>
      </c>
      <c r="J690" s="162">
        <v>1.21386E-36</v>
      </c>
      <c r="K690" s="3">
        <v>-2.5698393218176099E-2</v>
      </c>
      <c r="L690" s="3">
        <v>1.7272978147167301E-2</v>
      </c>
      <c r="M690" s="162">
        <v>0.136793</v>
      </c>
    </row>
    <row r="691" spans="1:13">
      <c r="A691">
        <f t="shared" si="10"/>
        <v>688</v>
      </c>
      <c r="B691" t="s">
        <v>689</v>
      </c>
      <c r="C691">
        <v>794474</v>
      </c>
      <c r="D691">
        <v>12</v>
      </c>
      <c r="E691">
        <v>112019799</v>
      </c>
      <c r="F691" s="162" t="s">
        <v>2162</v>
      </c>
      <c r="G691" s="162" t="s">
        <v>2163</v>
      </c>
      <c r="H691" s="3">
        <v>6.1445699999999999E-2</v>
      </c>
      <c r="I691" s="161">
        <v>5.0400200000000001E-3</v>
      </c>
      <c r="J691" s="162">
        <v>3.44735E-34</v>
      </c>
      <c r="K691" s="3">
        <v>-3.6408830204192999E-2</v>
      </c>
      <c r="L691" s="3">
        <v>2.1018546792125E-2</v>
      </c>
      <c r="M691" s="162">
        <v>8.3238999999999994E-2</v>
      </c>
    </row>
    <row r="692" spans="1:13">
      <c r="A692">
        <f t="shared" si="10"/>
        <v>689</v>
      </c>
      <c r="B692" t="s">
        <v>690</v>
      </c>
      <c r="C692">
        <v>778333</v>
      </c>
      <c r="D692">
        <v>3</v>
      </c>
      <c r="E692">
        <v>185834499</v>
      </c>
      <c r="F692" s="162" t="s">
        <v>2163</v>
      </c>
      <c r="G692" s="162" t="s">
        <v>2161</v>
      </c>
      <c r="H692" s="3">
        <v>2.3489300000000001E-2</v>
      </c>
      <c r="I692" s="161">
        <v>2.6836300000000002E-3</v>
      </c>
      <c r="J692" s="163">
        <v>2.0811100000000002E-18</v>
      </c>
      <c r="K692" s="3">
        <v>-3.4174347501769099E-2</v>
      </c>
      <c r="L692" s="3">
        <v>2.2056234203829701E-2</v>
      </c>
      <c r="M692" s="162">
        <v>0.12127400000000001</v>
      </c>
    </row>
    <row r="693" spans="1:13">
      <c r="A693">
        <f t="shared" si="10"/>
        <v>690</v>
      </c>
      <c r="B693" t="s">
        <v>691</v>
      </c>
      <c r="C693">
        <v>781145</v>
      </c>
      <c r="D693">
        <v>18</v>
      </c>
      <c r="E693">
        <v>57804346</v>
      </c>
      <c r="F693" s="162" t="s">
        <v>2163</v>
      </c>
      <c r="G693" s="162" t="s">
        <v>2161</v>
      </c>
      <c r="H693" s="3">
        <v>4.0188799999999997E-2</v>
      </c>
      <c r="I693" s="161">
        <v>3.4328900000000001E-3</v>
      </c>
      <c r="J693" s="163">
        <v>1.17398E-31</v>
      </c>
      <c r="K693" s="3">
        <v>1.28332998145057E-2</v>
      </c>
      <c r="L693" s="3">
        <v>1.73331597045801E-2</v>
      </c>
      <c r="M693" s="162">
        <v>0.45906400000000003</v>
      </c>
    </row>
    <row r="694" spans="1:13">
      <c r="A694">
        <f t="shared" si="10"/>
        <v>691</v>
      </c>
      <c r="B694" t="s">
        <v>692</v>
      </c>
      <c r="C694">
        <v>692353</v>
      </c>
      <c r="D694">
        <v>11</v>
      </c>
      <c r="E694">
        <v>43728534</v>
      </c>
      <c r="F694" s="162" t="s">
        <v>2163</v>
      </c>
      <c r="G694" s="162" t="s">
        <v>2161</v>
      </c>
      <c r="H694" s="3">
        <v>2.1512799999999999E-2</v>
      </c>
      <c r="I694" s="161">
        <v>1.80861E-3</v>
      </c>
      <c r="J694" s="163">
        <v>1.26198E-32</v>
      </c>
      <c r="K694" s="3">
        <v>1.99094843318613E-2</v>
      </c>
      <c r="L694" s="3">
        <v>1.7987045325834498E-2</v>
      </c>
      <c r="M694" s="162">
        <v>0.26833899999999999</v>
      </c>
    </row>
    <row r="695" spans="1:13">
      <c r="A695">
        <f t="shared" si="10"/>
        <v>692</v>
      </c>
      <c r="B695" t="s">
        <v>693</v>
      </c>
      <c r="C695">
        <v>789771</v>
      </c>
      <c r="D695">
        <v>8</v>
      </c>
      <c r="E695">
        <v>132879047</v>
      </c>
      <c r="F695" s="162" t="s">
        <v>2163</v>
      </c>
      <c r="G695" s="162" t="s">
        <v>2161</v>
      </c>
      <c r="H695" s="3">
        <v>1.57325E-2</v>
      </c>
      <c r="I695" s="161">
        <v>2.6136599999999999E-3</v>
      </c>
      <c r="J695" s="163">
        <v>1.7514199999999999E-9</v>
      </c>
      <c r="K695" s="3">
        <v>-3.5250046693429501E-2</v>
      </c>
      <c r="L695" s="3">
        <v>2.71739150995912E-2</v>
      </c>
      <c r="M695" s="162">
        <v>0.19454399999999999</v>
      </c>
    </row>
    <row r="696" spans="1:13">
      <c r="A696">
        <f t="shared" si="10"/>
        <v>693</v>
      </c>
      <c r="B696" t="s">
        <v>694</v>
      </c>
      <c r="C696">
        <v>657783</v>
      </c>
      <c r="D696">
        <v>16</v>
      </c>
      <c r="E696">
        <v>53770578</v>
      </c>
      <c r="F696" s="162" t="s">
        <v>2163</v>
      </c>
      <c r="G696" s="162" t="s">
        <v>2161</v>
      </c>
      <c r="H696" s="3">
        <v>3.5670300000000002E-2</v>
      </c>
      <c r="I696" s="161">
        <v>4.5130500000000002E-3</v>
      </c>
      <c r="J696" s="163">
        <v>2.7051799999999999E-15</v>
      </c>
      <c r="K696" s="3">
        <v>1.4024199587674001E-2</v>
      </c>
      <c r="L696" s="3">
        <v>4.5851091237347402E-2</v>
      </c>
      <c r="M696" s="162">
        <v>0.75970899999999997</v>
      </c>
    </row>
    <row r="697" spans="1:13">
      <c r="A697">
        <f t="shared" si="10"/>
        <v>694</v>
      </c>
      <c r="B697" t="s">
        <v>695</v>
      </c>
      <c r="C697">
        <v>691119</v>
      </c>
      <c r="D697">
        <v>20</v>
      </c>
      <c r="E697">
        <v>30785593</v>
      </c>
      <c r="F697" s="162" t="s">
        <v>2163</v>
      </c>
      <c r="G697" s="162" t="s">
        <v>2161</v>
      </c>
      <c r="H697" s="3">
        <v>2.56119E-2</v>
      </c>
      <c r="I697" s="161">
        <v>2.8371099999999999E-3</v>
      </c>
      <c r="J697" s="163">
        <v>1.7570899999999999E-19</v>
      </c>
      <c r="K697" s="3">
        <v>2.48730841092853E-2</v>
      </c>
      <c r="L697" s="3">
        <v>2.4168079021635001E-2</v>
      </c>
      <c r="M697" s="162">
        <v>0.303396</v>
      </c>
    </row>
    <row r="698" spans="1:13">
      <c r="A698">
        <f t="shared" si="10"/>
        <v>695</v>
      </c>
      <c r="B698" t="s">
        <v>696</v>
      </c>
      <c r="C698">
        <v>610254</v>
      </c>
      <c r="D698">
        <v>7</v>
      </c>
      <c r="E698">
        <v>1273845</v>
      </c>
      <c r="F698" s="162" t="s">
        <v>2163</v>
      </c>
      <c r="G698" s="162" t="s">
        <v>2161</v>
      </c>
      <c r="H698" s="3">
        <v>1.41E-2</v>
      </c>
      <c r="I698" s="161">
        <v>2.3392899999999999E-3</v>
      </c>
      <c r="J698" s="163">
        <v>1.6653E-9</v>
      </c>
      <c r="K698" s="3">
        <v>5.2054282197673196E-3</v>
      </c>
      <c r="L698" s="3">
        <v>2.8374968950581801E-2</v>
      </c>
      <c r="M698" s="162">
        <v>0.85442799999999997</v>
      </c>
    </row>
    <row r="699" spans="1:13">
      <c r="A699">
        <f t="shared" si="10"/>
        <v>696</v>
      </c>
      <c r="B699" t="s">
        <v>697</v>
      </c>
      <c r="C699">
        <v>679869</v>
      </c>
      <c r="D699">
        <v>8</v>
      </c>
      <c r="E699">
        <v>101947453</v>
      </c>
      <c r="F699" s="162" t="s">
        <v>2163</v>
      </c>
      <c r="G699" s="162" t="s">
        <v>2161</v>
      </c>
      <c r="H699" s="3">
        <v>1.19825E-2</v>
      </c>
      <c r="I699" s="161">
        <v>1.80675E-3</v>
      </c>
      <c r="J699" s="163">
        <v>3.3100000000000001E-11</v>
      </c>
      <c r="K699" s="3">
        <v>1.5730622435883201E-2</v>
      </c>
      <c r="L699" s="3">
        <v>1.7040553034003401E-2</v>
      </c>
      <c r="M699" s="162">
        <v>0.35593799999999998</v>
      </c>
    </row>
    <row r="700" spans="1:13">
      <c r="A700">
        <f t="shared" si="10"/>
        <v>697</v>
      </c>
      <c r="B700" t="s">
        <v>698</v>
      </c>
      <c r="C700">
        <v>687496</v>
      </c>
      <c r="D700">
        <v>3</v>
      </c>
      <c r="E700">
        <v>21794904</v>
      </c>
      <c r="F700" s="162" t="s">
        <v>2163</v>
      </c>
      <c r="G700" s="162" t="s">
        <v>2161</v>
      </c>
      <c r="H700" s="3">
        <v>1.1727100000000001E-2</v>
      </c>
      <c r="I700" s="161">
        <v>1.9323400000000001E-3</v>
      </c>
      <c r="J700" s="163">
        <v>1.28816E-9</v>
      </c>
      <c r="K700" s="3">
        <v>-2.3667986595575E-3</v>
      </c>
      <c r="L700" s="3">
        <v>1.8832743044951999E-2</v>
      </c>
      <c r="M700" s="162">
        <v>0.89997400000000005</v>
      </c>
    </row>
    <row r="701" spans="1:13">
      <c r="A701">
        <f t="shared" si="10"/>
        <v>698</v>
      </c>
      <c r="B701" t="s">
        <v>699</v>
      </c>
      <c r="C701">
        <v>686046</v>
      </c>
      <c r="D701">
        <v>3</v>
      </c>
      <c r="E701">
        <v>8138801</v>
      </c>
      <c r="F701" s="162" t="s">
        <v>2163</v>
      </c>
      <c r="G701" s="162" t="s">
        <v>2161</v>
      </c>
      <c r="H701" s="3">
        <v>1.04625E-2</v>
      </c>
      <c r="I701" s="161">
        <v>1.7084699999999999E-3</v>
      </c>
      <c r="J701" s="163">
        <v>9.1326500000000005E-10</v>
      </c>
      <c r="K701" s="3">
        <v>-5.2013524688758505E-4</v>
      </c>
      <c r="L701" s="3">
        <v>1.70766672450164E-2</v>
      </c>
      <c r="M701" s="162">
        <v>0.97569300000000003</v>
      </c>
    </row>
    <row r="702" spans="1:13">
      <c r="A702">
        <f t="shared" si="10"/>
        <v>699</v>
      </c>
      <c r="B702" t="s">
        <v>700</v>
      </c>
      <c r="C702">
        <v>677641</v>
      </c>
      <c r="D702">
        <v>16</v>
      </c>
      <c r="E702">
        <v>6509009</v>
      </c>
      <c r="F702" s="162" t="s">
        <v>2163</v>
      </c>
      <c r="G702" s="162" t="s">
        <v>2161</v>
      </c>
      <c r="H702" s="3">
        <v>1.4412400000000001E-2</v>
      </c>
      <c r="I702" s="161">
        <v>2.0807999999999998E-3</v>
      </c>
      <c r="J702" s="163">
        <v>4.31855E-12</v>
      </c>
      <c r="K702" s="3">
        <v>2.0712997097540601E-2</v>
      </c>
      <c r="L702" s="3">
        <v>1.8407831504112699E-2</v>
      </c>
      <c r="M702" s="162">
        <v>0.260463</v>
      </c>
    </row>
    <row r="703" spans="1:13">
      <c r="A703">
        <f t="shared" si="10"/>
        <v>700</v>
      </c>
      <c r="B703" t="s">
        <v>701</v>
      </c>
      <c r="C703">
        <v>772366</v>
      </c>
      <c r="D703">
        <v>6</v>
      </c>
      <c r="E703">
        <v>51096424</v>
      </c>
      <c r="F703" s="162" t="s">
        <v>2163</v>
      </c>
      <c r="G703" s="162" t="s">
        <v>2161</v>
      </c>
      <c r="H703" s="3">
        <v>2.2290299999999999E-2</v>
      </c>
      <c r="I703" s="161">
        <v>2.6487699999999999E-3</v>
      </c>
      <c r="J703" s="162">
        <v>3.9173799999999997E-17</v>
      </c>
      <c r="K703" s="3">
        <v>-3.7144520895420002E-2</v>
      </c>
      <c r="L703" s="3">
        <v>2.3644082907076099E-2</v>
      </c>
      <c r="M703" s="162">
        <v>0.116173</v>
      </c>
    </row>
    <row r="704" spans="1:13">
      <c r="A704">
        <f t="shared" si="10"/>
        <v>701</v>
      </c>
      <c r="B704" t="s">
        <v>702</v>
      </c>
      <c r="C704">
        <v>691046</v>
      </c>
      <c r="D704">
        <v>8</v>
      </c>
      <c r="E704">
        <v>9790041</v>
      </c>
      <c r="F704" s="162" t="s">
        <v>2163</v>
      </c>
      <c r="G704" s="162" t="s">
        <v>2161</v>
      </c>
      <c r="H704" s="3">
        <v>7.2770899999999999E-2</v>
      </c>
      <c r="I704" s="161">
        <v>3.1308400000000002E-3</v>
      </c>
      <c r="J704" s="162">
        <v>1.6659599999999999E-119</v>
      </c>
      <c r="K704" s="3">
        <v>6.5624860854062196E-3</v>
      </c>
      <c r="L704" s="3">
        <v>2.0313006565971702E-2</v>
      </c>
      <c r="M704" s="162">
        <v>0.74665099999999995</v>
      </c>
    </row>
    <row r="705" spans="1:13">
      <c r="A705">
        <f t="shared" si="10"/>
        <v>702</v>
      </c>
      <c r="B705" t="s">
        <v>703</v>
      </c>
      <c r="C705">
        <v>677816</v>
      </c>
      <c r="D705">
        <v>5</v>
      </c>
      <c r="E705">
        <v>95933162</v>
      </c>
      <c r="F705" s="162" t="s">
        <v>2163</v>
      </c>
      <c r="G705" s="162" t="s">
        <v>2161</v>
      </c>
      <c r="H705" s="3">
        <v>1.2933099999999999E-2</v>
      </c>
      <c r="I705" s="161">
        <v>2.1700700000000001E-3</v>
      </c>
      <c r="J705" s="162">
        <v>2.52584E-9</v>
      </c>
      <c r="K705" s="3">
        <v>-1.00641857575912E-2</v>
      </c>
      <c r="L705" s="3">
        <v>1.6945750338598499E-2</v>
      </c>
      <c r="M705" s="162">
        <v>0.55260299999999996</v>
      </c>
    </row>
    <row r="706" spans="1:13">
      <c r="A706">
        <f t="shared" si="10"/>
        <v>703</v>
      </c>
      <c r="B706" t="s">
        <v>704</v>
      </c>
      <c r="C706">
        <v>793931</v>
      </c>
      <c r="D706">
        <v>11</v>
      </c>
      <c r="E706">
        <v>46895378</v>
      </c>
      <c r="F706" s="162" t="s">
        <v>2161</v>
      </c>
      <c r="G706" s="162" t="s">
        <v>2162</v>
      </c>
      <c r="H706" s="3">
        <v>1.55967E-2</v>
      </c>
      <c r="I706" s="161">
        <v>2.2392599999999999E-3</v>
      </c>
      <c r="J706" s="162">
        <v>3.2821599999999998E-12</v>
      </c>
      <c r="K706" s="3">
        <v>-2.7237598321011199E-2</v>
      </c>
      <c r="L706" s="3">
        <v>2.0636712266358E-2</v>
      </c>
      <c r="M706" s="162">
        <v>0.18685599999999999</v>
      </c>
    </row>
    <row r="707" spans="1:13">
      <c r="A707">
        <f t="shared" si="10"/>
        <v>704</v>
      </c>
      <c r="B707" t="s">
        <v>705</v>
      </c>
      <c r="C707">
        <v>679214</v>
      </c>
      <c r="D707">
        <v>5</v>
      </c>
      <c r="E707">
        <v>86908920</v>
      </c>
      <c r="F707" s="162" t="s">
        <v>2163</v>
      </c>
      <c r="G707" s="162" t="s">
        <v>2160</v>
      </c>
      <c r="H707" s="3">
        <v>0.120321</v>
      </c>
      <c r="I707" s="161">
        <v>6.3868900000000001E-3</v>
      </c>
      <c r="J707" s="162">
        <v>3.6329300000000002E-79</v>
      </c>
      <c r="K707" s="3">
        <v>1.63437109597761E-2</v>
      </c>
      <c r="L707" s="3">
        <v>2.7872447639721399E-2</v>
      </c>
      <c r="M707" s="162">
        <v>0.55766199999999999</v>
      </c>
    </row>
    <row r="708" spans="1:13">
      <c r="A708">
        <f t="shared" si="10"/>
        <v>705</v>
      </c>
      <c r="B708" t="s">
        <v>706</v>
      </c>
      <c r="C708">
        <v>685455</v>
      </c>
      <c r="D708">
        <v>6</v>
      </c>
      <c r="E708">
        <v>51843542</v>
      </c>
      <c r="F708" s="162" t="s">
        <v>2161</v>
      </c>
      <c r="G708" s="162" t="s">
        <v>2162</v>
      </c>
      <c r="H708" s="3">
        <v>1.95988E-2</v>
      </c>
      <c r="I708" s="161">
        <v>2.3934899999999999E-3</v>
      </c>
      <c r="J708" s="162">
        <v>2.6480800000000002E-16</v>
      </c>
      <c r="K708" s="3">
        <v>-1.6736273368316699E-2</v>
      </c>
      <c r="L708" s="3">
        <v>1.6742003051466E-2</v>
      </c>
      <c r="M708" s="162">
        <v>0.31746600000000003</v>
      </c>
    </row>
    <row r="709" spans="1:13">
      <c r="A709">
        <f t="shared" si="10"/>
        <v>706</v>
      </c>
      <c r="B709" t="s">
        <v>707</v>
      </c>
      <c r="C709">
        <v>690855</v>
      </c>
      <c r="D709">
        <v>10</v>
      </c>
      <c r="E709">
        <v>102452136</v>
      </c>
      <c r="F709" s="162" t="s">
        <v>2163</v>
      </c>
      <c r="G709" s="162" t="s">
        <v>2160</v>
      </c>
      <c r="H709" s="3">
        <v>1.8216699999999999E-2</v>
      </c>
      <c r="I709" s="161">
        <v>2.5484599999999998E-3</v>
      </c>
      <c r="J709" s="162">
        <v>8.7976200000000002E-13</v>
      </c>
      <c r="K709" s="3">
        <v>2.7192384418139499E-2</v>
      </c>
      <c r="L709" s="3">
        <v>1.8212814510807501E-2</v>
      </c>
      <c r="M709" s="162">
        <v>0.13542100000000001</v>
      </c>
    </row>
    <row r="710" spans="1:13">
      <c r="A710">
        <f t="shared" ref="A710:A773" si="11">1+A709</f>
        <v>707</v>
      </c>
      <c r="B710" t="s">
        <v>708</v>
      </c>
      <c r="C710">
        <v>688940</v>
      </c>
      <c r="D710">
        <v>20</v>
      </c>
      <c r="E710">
        <v>33170752</v>
      </c>
      <c r="F710" s="162" t="s">
        <v>2161</v>
      </c>
      <c r="G710" s="162" t="s">
        <v>2160</v>
      </c>
      <c r="H710" s="3">
        <v>4.88298E-2</v>
      </c>
      <c r="I710" s="161">
        <v>3.6357500000000001E-3</v>
      </c>
      <c r="J710" s="162">
        <v>4.0090599999999997E-41</v>
      </c>
      <c r="K710" s="3">
        <v>8.1784649958779199E-3</v>
      </c>
      <c r="L710" s="3">
        <v>1.9316966069706398E-2</v>
      </c>
      <c r="M710" s="162">
        <v>0.67205199999999998</v>
      </c>
    </row>
    <row r="711" spans="1:13">
      <c r="A711">
        <f t="shared" si="11"/>
        <v>708</v>
      </c>
      <c r="B711" t="s">
        <v>709</v>
      </c>
      <c r="C711">
        <v>690240</v>
      </c>
      <c r="D711">
        <v>1</v>
      </c>
      <c r="E711">
        <v>173549827</v>
      </c>
      <c r="F711" s="162" t="s">
        <v>2161</v>
      </c>
      <c r="G711" s="162" t="s">
        <v>2162</v>
      </c>
      <c r="H711" s="3">
        <v>4.8738900000000002E-2</v>
      </c>
      <c r="I711" s="161">
        <v>4.6059999999999999E-3</v>
      </c>
      <c r="J711" s="162">
        <v>3.62648E-26</v>
      </c>
      <c r="K711" s="3">
        <v>-3.3351600480240599E-2</v>
      </c>
      <c r="L711" s="3">
        <v>2.4455822518337899E-2</v>
      </c>
      <c r="M711" s="162">
        <v>0.17263800000000001</v>
      </c>
    </row>
    <row r="712" spans="1:13">
      <c r="A712">
        <f t="shared" si="11"/>
        <v>709</v>
      </c>
      <c r="B712" t="s">
        <v>710</v>
      </c>
      <c r="C712">
        <v>682999</v>
      </c>
      <c r="D712">
        <v>12</v>
      </c>
      <c r="E712">
        <v>39329294</v>
      </c>
      <c r="F712" s="162" t="s">
        <v>2161</v>
      </c>
      <c r="G712" s="162" t="s">
        <v>2162</v>
      </c>
      <c r="H712" s="3">
        <v>1.82019E-2</v>
      </c>
      <c r="I712" s="161">
        <v>3.0369699999999999E-3</v>
      </c>
      <c r="J712" s="162">
        <v>2.0543299999999999E-9</v>
      </c>
      <c r="K712" s="3">
        <v>3.0403733771649502E-3</v>
      </c>
      <c r="L712" s="3">
        <v>1.7209790412083099E-2</v>
      </c>
      <c r="M712" s="162">
        <v>0.85974499999999998</v>
      </c>
    </row>
    <row r="713" spans="1:13">
      <c r="A713">
        <f t="shared" si="11"/>
        <v>710</v>
      </c>
      <c r="B713" t="s">
        <v>711</v>
      </c>
      <c r="C713">
        <v>686402</v>
      </c>
      <c r="D713">
        <v>3</v>
      </c>
      <c r="E713">
        <v>135621417</v>
      </c>
      <c r="F713" s="162" t="s">
        <v>2160</v>
      </c>
      <c r="G713" s="162" t="s">
        <v>2162</v>
      </c>
      <c r="H713" s="3">
        <v>2.2918999999999998E-2</v>
      </c>
      <c r="I713" s="161">
        <v>2.42122E-3</v>
      </c>
      <c r="J713" s="162">
        <v>2.91154E-21</v>
      </c>
      <c r="K713" s="3">
        <v>2.12941190171804E-2</v>
      </c>
      <c r="L713" s="3">
        <v>1.7012863275805701E-2</v>
      </c>
      <c r="M713" s="162">
        <v>0.210678</v>
      </c>
    </row>
    <row r="714" spans="1:13">
      <c r="A714">
        <f t="shared" si="11"/>
        <v>711</v>
      </c>
      <c r="B714" t="s">
        <v>712</v>
      </c>
      <c r="C714">
        <v>637822</v>
      </c>
      <c r="D714">
        <v>3</v>
      </c>
      <c r="E714">
        <v>49237334</v>
      </c>
      <c r="F714" s="162" t="s">
        <v>2163</v>
      </c>
      <c r="G714" s="162" t="s">
        <v>2160</v>
      </c>
      <c r="H714" s="3">
        <v>2.7348600000000001E-2</v>
      </c>
      <c r="I714" s="161">
        <v>3.6665199999999999E-3</v>
      </c>
      <c r="J714" s="162">
        <v>8.7188400000000003E-14</v>
      </c>
      <c r="K714" s="3">
        <v>2.2840166163144E-2</v>
      </c>
      <c r="L714" s="3">
        <v>1.75100186554739E-2</v>
      </c>
      <c r="M714" s="162">
        <v>0.192077</v>
      </c>
    </row>
    <row r="715" spans="1:13">
      <c r="A715">
        <f t="shared" si="11"/>
        <v>712</v>
      </c>
      <c r="B715" t="s">
        <v>713</v>
      </c>
      <c r="C715">
        <v>664345</v>
      </c>
      <c r="D715">
        <v>1</v>
      </c>
      <c r="E715">
        <v>174126742</v>
      </c>
      <c r="F715" s="162" t="s">
        <v>2161</v>
      </c>
      <c r="G715" s="162" t="s">
        <v>2160</v>
      </c>
      <c r="H715" s="3">
        <v>5.7362200000000002E-2</v>
      </c>
      <c r="I715" s="161">
        <v>5.2796199999999996E-3</v>
      </c>
      <c r="J715" s="162">
        <v>1.69514E-27</v>
      </c>
      <c r="K715" s="3">
        <v>2.9994939877385799E-3</v>
      </c>
      <c r="L715" s="3">
        <v>2.5329801357787299E-2</v>
      </c>
      <c r="M715" s="162">
        <v>0.905725</v>
      </c>
    </row>
    <row r="716" spans="1:13">
      <c r="A716">
        <f t="shared" si="11"/>
        <v>713</v>
      </c>
      <c r="B716" t="s">
        <v>714</v>
      </c>
      <c r="C716">
        <v>668900</v>
      </c>
      <c r="D716">
        <v>3</v>
      </c>
      <c r="E716">
        <v>89442305</v>
      </c>
      <c r="F716" s="162" t="s">
        <v>2161</v>
      </c>
      <c r="G716" s="162" t="s">
        <v>2163</v>
      </c>
      <c r="H716" s="3">
        <v>4.93158E-2</v>
      </c>
      <c r="I716" s="161">
        <v>4.3538800000000001E-3</v>
      </c>
      <c r="J716" s="162">
        <v>9.6602799999999999E-30</v>
      </c>
      <c r="K716" s="3">
        <v>6.3548078454565698E-2</v>
      </c>
      <c r="L716" s="3">
        <v>1.76462845455632E-2</v>
      </c>
      <c r="M716" s="162">
        <v>3.19E-4</v>
      </c>
    </row>
    <row r="717" spans="1:13">
      <c r="A717">
        <f t="shared" si="11"/>
        <v>714</v>
      </c>
      <c r="B717" t="s">
        <v>715</v>
      </c>
      <c r="C717">
        <v>692591</v>
      </c>
      <c r="D717">
        <v>20</v>
      </c>
      <c r="E717">
        <v>33594226</v>
      </c>
      <c r="F717" s="162" t="s">
        <v>2163</v>
      </c>
      <c r="G717" s="162" t="s">
        <v>2162</v>
      </c>
      <c r="H717" s="3">
        <v>6.1885000000000003E-2</v>
      </c>
      <c r="I717" s="161">
        <v>4.2938300000000002E-3</v>
      </c>
      <c r="J717" s="162">
        <v>4.3141699999999998E-47</v>
      </c>
      <c r="K717" s="3">
        <v>-2.9902432514287199E-2</v>
      </c>
      <c r="L717" s="3">
        <v>1.7255807061132999E-2</v>
      </c>
      <c r="M717" s="162">
        <v>8.3114999999999994E-2</v>
      </c>
    </row>
    <row r="718" spans="1:13">
      <c r="A718">
        <f t="shared" si="11"/>
        <v>715</v>
      </c>
      <c r="B718" t="s">
        <v>716</v>
      </c>
      <c r="C718">
        <v>684760</v>
      </c>
      <c r="D718">
        <v>2</v>
      </c>
      <c r="E718">
        <v>199169278</v>
      </c>
      <c r="F718" s="162" t="s">
        <v>2160</v>
      </c>
      <c r="G718" s="162" t="s">
        <v>2162</v>
      </c>
      <c r="H718" s="3">
        <v>1.10951E-2</v>
      </c>
      <c r="I718" s="161">
        <v>1.83891E-3</v>
      </c>
      <c r="J718" s="162">
        <v>1.60445E-9</v>
      </c>
      <c r="K718" s="3">
        <v>3.7629113605279199E-3</v>
      </c>
      <c r="L718" s="3">
        <v>1.7026517408025899E-2</v>
      </c>
      <c r="M718" s="162">
        <v>0.82506999999999997</v>
      </c>
    </row>
    <row r="719" spans="1:13">
      <c r="A719">
        <f t="shared" si="11"/>
        <v>716</v>
      </c>
      <c r="B719" t="s">
        <v>717</v>
      </c>
      <c r="C719">
        <v>685331</v>
      </c>
      <c r="D719">
        <v>2</v>
      </c>
      <c r="E719">
        <v>198166565</v>
      </c>
      <c r="F719" s="162" t="s">
        <v>2161</v>
      </c>
      <c r="G719" s="162" t="s">
        <v>2162</v>
      </c>
      <c r="H719" s="3">
        <v>1.41616E-2</v>
      </c>
      <c r="I719" s="161">
        <v>2.0942600000000001E-3</v>
      </c>
      <c r="J719" s="162">
        <v>1.36018E-11</v>
      </c>
      <c r="K719" s="3">
        <v>2.8123792524908101E-2</v>
      </c>
      <c r="L719" s="3">
        <v>1.7413071295380601E-2</v>
      </c>
      <c r="M719" s="162">
        <v>0.106282</v>
      </c>
    </row>
    <row r="720" spans="1:13">
      <c r="A720">
        <f t="shared" si="11"/>
        <v>717</v>
      </c>
      <c r="B720" t="s">
        <v>718</v>
      </c>
      <c r="C720">
        <v>675189</v>
      </c>
      <c r="D720">
        <v>16</v>
      </c>
      <c r="E720">
        <v>3730613</v>
      </c>
      <c r="F720" s="162" t="s">
        <v>2161</v>
      </c>
      <c r="G720" s="162" t="s">
        <v>2163</v>
      </c>
      <c r="H720" s="3">
        <v>1.37476E-2</v>
      </c>
      <c r="I720" s="161">
        <v>2.3532900000000001E-3</v>
      </c>
      <c r="J720" s="162">
        <v>5.1623300000000003E-9</v>
      </c>
      <c r="K720" s="3">
        <v>2.1067791814226799E-3</v>
      </c>
      <c r="L720" s="3">
        <v>2.29816054106682E-2</v>
      </c>
      <c r="M720" s="162">
        <v>0.926929</v>
      </c>
    </row>
    <row r="721" spans="1:13">
      <c r="A721">
        <f t="shared" si="11"/>
        <v>718</v>
      </c>
      <c r="B721" t="s">
        <v>719</v>
      </c>
      <c r="C721">
        <v>691448</v>
      </c>
      <c r="D721">
        <v>6</v>
      </c>
      <c r="E721">
        <v>51546123</v>
      </c>
      <c r="F721" s="162" t="s">
        <v>2160</v>
      </c>
      <c r="G721" s="162" t="s">
        <v>2162</v>
      </c>
      <c r="H721" s="3">
        <v>1.8286400000000001E-2</v>
      </c>
      <c r="I721" s="161">
        <v>2.90237E-3</v>
      </c>
      <c r="J721" s="162">
        <v>2.9664799999999999E-10</v>
      </c>
      <c r="K721" s="3">
        <v>-6.4988367398296602E-3</v>
      </c>
      <c r="L721" s="3">
        <v>2.6538911984944801E-2</v>
      </c>
      <c r="M721" s="162">
        <v>0.80652900000000005</v>
      </c>
    </row>
    <row r="722" spans="1:13">
      <c r="A722">
        <f t="shared" si="11"/>
        <v>719</v>
      </c>
      <c r="B722" t="s">
        <v>720</v>
      </c>
      <c r="C722">
        <v>529265</v>
      </c>
      <c r="D722">
        <v>11</v>
      </c>
      <c r="E722">
        <v>55323307</v>
      </c>
      <c r="F722" s="162" t="s">
        <v>2163</v>
      </c>
      <c r="G722" s="162" t="s">
        <v>2160</v>
      </c>
      <c r="H722" s="3">
        <v>5.9645900000000002E-2</v>
      </c>
      <c r="I722" s="161">
        <v>5.0120399999999997E-3</v>
      </c>
      <c r="J722" s="162">
        <v>1.17603E-32</v>
      </c>
      <c r="K722" s="3">
        <v>1.52905021686255E-2</v>
      </c>
      <c r="L722" s="3">
        <v>1.9034026414443999E-2</v>
      </c>
      <c r="M722" s="162">
        <v>0.42176799999999998</v>
      </c>
    </row>
    <row r="723" spans="1:13">
      <c r="A723">
        <f t="shared" si="11"/>
        <v>720</v>
      </c>
      <c r="B723" t="s">
        <v>721</v>
      </c>
      <c r="C723">
        <v>680675</v>
      </c>
      <c r="D723">
        <v>3</v>
      </c>
      <c r="E723">
        <v>136907111</v>
      </c>
      <c r="F723" s="162" t="s">
        <v>2163</v>
      </c>
      <c r="G723" s="162" t="s">
        <v>2160</v>
      </c>
      <c r="H723" s="3">
        <v>2.43004E-2</v>
      </c>
      <c r="I723" s="161">
        <v>2.7386699999999999E-3</v>
      </c>
      <c r="J723" s="162">
        <v>7.1155199999999997E-19</v>
      </c>
      <c r="K723" s="3">
        <v>7.8838406967652094E-3</v>
      </c>
      <c r="L723" s="3">
        <v>1.84215561748283E-2</v>
      </c>
      <c r="M723" s="162">
        <v>0.66869900000000004</v>
      </c>
    </row>
    <row r="724" spans="1:13">
      <c r="A724">
        <f t="shared" si="11"/>
        <v>721</v>
      </c>
      <c r="B724" t="s">
        <v>722</v>
      </c>
      <c r="C724">
        <v>690979</v>
      </c>
      <c r="D724">
        <v>1</v>
      </c>
      <c r="E724">
        <v>173473713</v>
      </c>
      <c r="F724" s="162" t="s">
        <v>2160</v>
      </c>
      <c r="G724" s="162" t="s">
        <v>2162</v>
      </c>
      <c r="H724" s="3">
        <v>4.2105400000000001E-2</v>
      </c>
      <c r="I724" s="161">
        <v>3.5707899999999999E-3</v>
      </c>
      <c r="J724" s="162">
        <v>4.3111800000000002E-32</v>
      </c>
      <c r="K724" s="3">
        <v>1.26763149503874E-2</v>
      </c>
      <c r="L724" s="3">
        <v>1.7082559709538699E-2</v>
      </c>
      <c r="M724" s="162">
        <v>0.45805600000000002</v>
      </c>
    </row>
    <row r="725" spans="1:13">
      <c r="A725">
        <f t="shared" si="11"/>
        <v>722</v>
      </c>
      <c r="B725" t="s">
        <v>723</v>
      </c>
      <c r="C725">
        <v>690127</v>
      </c>
      <c r="D725">
        <v>2</v>
      </c>
      <c r="E725">
        <v>103496700</v>
      </c>
      <c r="F725" s="162" t="s">
        <v>2161</v>
      </c>
      <c r="G725" s="162" t="s">
        <v>2162</v>
      </c>
      <c r="H725" s="3">
        <v>1.99849E-2</v>
      </c>
      <c r="I725" s="161">
        <v>3.2911400000000001E-3</v>
      </c>
      <c r="J725" s="162">
        <v>1.2606E-9</v>
      </c>
      <c r="K725" s="3">
        <v>3.5855641750511102E-3</v>
      </c>
      <c r="L725" s="3">
        <v>2.49783412569838E-2</v>
      </c>
      <c r="M725" s="162">
        <v>0.88584200000000002</v>
      </c>
    </row>
    <row r="726" spans="1:13">
      <c r="A726">
        <f t="shared" si="11"/>
        <v>723</v>
      </c>
      <c r="B726" t="s">
        <v>724</v>
      </c>
      <c r="C726">
        <v>684693</v>
      </c>
      <c r="D726">
        <v>14</v>
      </c>
      <c r="E726">
        <v>79903993</v>
      </c>
      <c r="F726" s="162" t="s">
        <v>2163</v>
      </c>
      <c r="G726" s="162" t="s">
        <v>2162</v>
      </c>
      <c r="H726" s="3">
        <v>1.25319E-2</v>
      </c>
      <c r="I726" s="161">
        <v>2.0458E-3</v>
      </c>
      <c r="J726" s="162">
        <v>9.0293300000000003E-10</v>
      </c>
      <c r="K726" s="3">
        <v>-5.0507335076112204E-3</v>
      </c>
      <c r="L726" s="3">
        <v>1.9381779261898401E-2</v>
      </c>
      <c r="M726" s="162">
        <v>0.79439800000000005</v>
      </c>
    </row>
    <row r="727" spans="1:13">
      <c r="A727">
        <f t="shared" si="11"/>
        <v>724</v>
      </c>
      <c r="B727" t="s">
        <v>725</v>
      </c>
      <c r="C727">
        <v>692513</v>
      </c>
      <c r="D727">
        <v>11</v>
      </c>
      <c r="E727">
        <v>48286256</v>
      </c>
      <c r="F727" s="162" t="s">
        <v>2163</v>
      </c>
      <c r="G727" s="162" t="s">
        <v>2160</v>
      </c>
      <c r="H727" s="3">
        <v>8.8482000000000005E-2</v>
      </c>
      <c r="I727" s="161">
        <v>4.4871199999999998E-3</v>
      </c>
      <c r="J727" s="162">
        <v>1.47824E-86</v>
      </c>
      <c r="K727" s="3">
        <v>5.1311418210700397E-3</v>
      </c>
      <c r="L727" s="3">
        <v>1.68189573982045E-2</v>
      </c>
      <c r="M727" s="162">
        <v>0.760301</v>
      </c>
    </row>
    <row r="728" spans="1:13">
      <c r="A728">
        <f t="shared" si="11"/>
        <v>725</v>
      </c>
      <c r="B728" t="s">
        <v>726</v>
      </c>
      <c r="C728">
        <v>690701</v>
      </c>
      <c r="D728">
        <v>18</v>
      </c>
      <c r="E728">
        <v>57726627</v>
      </c>
      <c r="F728" s="162" t="s">
        <v>2161</v>
      </c>
      <c r="G728" s="162" t="s">
        <v>2162</v>
      </c>
      <c r="H728" s="3">
        <v>2.7804100000000002E-2</v>
      </c>
      <c r="I728" s="161">
        <v>3.3768000000000001E-3</v>
      </c>
      <c r="J728" s="162">
        <v>1.8127700000000001E-16</v>
      </c>
      <c r="K728" s="3">
        <v>6.4660499685932696E-3</v>
      </c>
      <c r="L728" s="3">
        <v>2.7139489968001002E-2</v>
      </c>
      <c r="M728" s="162">
        <v>0.81168099999999999</v>
      </c>
    </row>
    <row r="729" spans="1:13">
      <c r="A729">
        <f t="shared" si="11"/>
        <v>726</v>
      </c>
      <c r="B729" t="s">
        <v>727</v>
      </c>
      <c r="C729">
        <v>690082</v>
      </c>
      <c r="D729">
        <v>17</v>
      </c>
      <c r="E729">
        <v>79202329</v>
      </c>
      <c r="F729" s="162" t="s">
        <v>2160</v>
      </c>
      <c r="G729" s="162" t="s">
        <v>2162</v>
      </c>
      <c r="H729" s="3">
        <v>1.1514099999999999E-2</v>
      </c>
      <c r="I729" s="161">
        <v>1.8933400000000001E-3</v>
      </c>
      <c r="J729" s="163">
        <v>1.1917400000000001E-9</v>
      </c>
      <c r="K729" s="3">
        <v>-9.4777725264441996E-3</v>
      </c>
      <c r="L729" s="3">
        <v>1.7370152688838E-2</v>
      </c>
      <c r="M729" s="162">
        <v>0.58535700000000002</v>
      </c>
    </row>
    <row r="730" spans="1:13">
      <c r="A730">
        <f t="shared" si="11"/>
        <v>727</v>
      </c>
      <c r="B730" t="s">
        <v>728</v>
      </c>
      <c r="C730">
        <v>570125</v>
      </c>
      <c r="D730">
        <v>12</v>
      </c>
      <c r="E730">
        <v>111800258</v>
      </c>
      <c r="F730" s="162" t="s">
        <v>2161</v>
      </c>
      <c r="G730" s="162" t="s">
        <v>2162</v>
      </c>
      <c r="H730" s="3">
        <v>2.0114799999999999E-2</v>
      </c>
      <c r="I730" s="161">
        <v>2.3443100000000001E-3</v>
      </c>
      <c r="J730" s="162">
        <v>9.4630499999999999E-18</v>
      </c>
      <c r="K730" s="3">
        <v>1.24007913674304E-2</v>
      </c>
      <c r="L730" s="3">
        <v>2.0804045031003901E-2</v>
      </c>
      <c r="M730" s="162">
        <v>0.55115000000000003</v>
      </c>
    </row>
    <row r="731" spans="1:13">
      <c r="A731">
        <f t="shared" si="11"/>
        <v>728</v>
      </c>
      <c r="B731" t="s">
        <v>729</v>
      </c>
      <c r="C731">
        <v>688149</v>
      </c>
      <c r="D731">
        <v>4</v>
      </c>
      <c r="E731">
        <v>10491040</v>
      </c>
      <c r="F731" s="162" t="s">
        <v>2160</v>
      </c>
      <c r="G731" s="162" t="s">
        <v>2162</v>
      </c>
      <c r="H731" s="3">
        <v>1.03444E-2</v>
      </c>
      <c r="I731" s="161">
        <v>1.7809499999999999E-3</v>
      </c>
      <c r="J731" s="163">
        <v>6.3086599999999996E-9</v>
      </c>
      <c r="K731" s="3">
        <v>5.15668143493126E-3</v>
      </c>
      <c r="L731" s="3">
        <v>1.6674155856593601E-2</v>
      </c>
      <c r="M731" s="162">
        <v>0.75712100000000004</v>
      </c>
    </row>
    <row r="732" spans="1:13">
      <c r="A732">
        <f t="shared" si="11"/>
        <v>729</v>
      </c>
      <c r="B732" t="s">
        <v>730</v>
      </c>
      <c r="C732">
        <v>685869</v>
      </c>
      <c r="D732">
        <v>5</v>
      </c>
      <c r="E732">
        <v>86420392</v>
      </c>
      <c r="F732" s="162" t="s">
        <v>2161</v>
      </c>
      <c r="G732" s="162" t="s">
        <v>2162</v>
      </c>
      <c r="H732" s="3">
        <v>1.47741E-2</v>
      </c>
      <c r="I732" s="161">
        <v>2.2510500000000001E-3</v>
      </c>
      <c r="J732" s="163">
        <v>5.2656199999999999E-11</v>
      </c>
      <c r="K732" s="3">
        <v>-5.3030362742783896E-3</v>
      </c>
      <c r="L732" s="3">
        <v>2.0542225112463099E-2</v>
      </c>
      <c r="M732" s="162">
        <v>0.79628200000000005</v>
      </c>
    </row>
    <row r="733" spans="1:13">
      <c r="A733">
        <f t="shared" si="11"/>
        <v>730</v>
      </c>
      <c r="B733" t="s">
        <v>731</v>
      </c>
      <c r="C733">
        <v>795589</v>
      </c>
      <c r="D733">
        <v>12</v>
      </c>
      <c r="E733">
        <v>20473758</v>
      </c>
      <c r="F733" s="162" t="s">
        <v>2161</v>
      </c>
      <c r="G733" s="162" t="s">
        <v>2160</v>
      </c>
      <c r="H733" s="3">
        <v>1.1961100000000001E-2</v>
      </c>
      <c r="I733" s="161">
        <v>1.9187900000000001E-3</v>
      </c>
      <c r="J733" s="163">
        <v>4.5567900000000001E-10</v>
      </c>
      <c r="K733" s="3">
        <v>-2.6555227816563599E-3</v>
      </c>
      <c r="L733" s="3">
        <v>1.7098219969929399E-2</v>
      </c>
      <c r="M733" s="162">
        <v>0.87656999999999996</v>
      </c>
    </row>
    <row r="734" spans="1:13">
      <c r="A734">
        <f t="shared" si="11"/>
        <v>731</v>
      </c>
      <c r="B734" t="s">
        <v>732</v>
      </c>
      <c r="C734">
        <v>774996</v>
      </c>
      <c r="D734">
        <v>5</v>
      </c>
      <c r="E734">
        <v>141777439</v>
      </c>
      <c r="F734" s="162" t="s">
        <v>2163</v>
      </c>
      <c r="G734" s="162" t="s">
        <v>2162</v>
      </c>
      <c r="H734" s="3">
        <v>1.02063E-2</v>
      </c>
      <c r="I734" s="161">
        <v>1.7373099999999999E-3</v>
      </c>
      <c r="J734" s="163">
        <v>4.2343099999999996E-9</v>
      </c>
      <c r="K734" s="3">
        <v>2.1858355974565501E-2</v>
      </c>
      <c r="L734" s="3">
        <v>1.7476763193123801E-2</v>
      </c>
      <c r="M734" s="162">
        <v>0.21102000000000001</v>
      </c>
    </row>
    <row r="735" spans="1:13">
      <c r="A735">
        <f t="shared" si="11"/>
        <v>732</v>
      </c>
      <c r="B735" t="s">
        <v>733</v>
      </c>
      <c r="C735">
        <v>691901</v>
      </c>
      <c r="D735">
        <v>20</v>
      </c>
      <c r="E735">
        <v>29893501</v>
      </c>
      <c r="F735" s="162" t="s">
        <v>2163</v>
      </c>
      <c r="G735" s="162" t="s">
        <v>2160</v>
      </c>
      <c r="H735" s="3">
        <v>4.9766100000000001E-2</v>
      </c>
      <c r="I735" s="161">
        <v>5.3147899999999998E-3</v>
      </c>
      <c r="J735" s="162">
        <v>7.69803E-21</v>
      </c>
      <c r="K735" s="3">
        <v>-3.9311677290392998E-2</v>
      </c>
      <c r="L735" s="3">
        <v>3.2768228967345298E-2</v>
      </c>
      <c r="M735" s="162">
        <v>0.230241</v>
      </c>
    </row>
    <row r="736" spans="1:13">
      <c r="A736">
        <f t="shared" si="11"/>
        <v>733</v>
      </c>
      <c r="B736" t="s">
        <v>734</v>
      </c>
      <c r="C736">
        <v>792142</v>
      </c>
      <c r="D736">
        <v>11</v>
      </c>
      <c r="E736">
        <v>55091574</v>
      </c>
      <c r="F736" s="162" t="s">
        <v>2161</v>
      </c>
      <c r="G736" s="162" t="s">
        <v>2160</v>
      </c>
      <c r="H736" s="3">
        <v>2.7668000000000002E-2</v>
      </c>
      <c r="I736" s="161">
        <v>2.51804E-3</v>
      </c>
      <c r="J736" s="163">
        <v>4.3700099999999996E-28</v>
      </c>
      <c r="K736" s="3">
        <v>1.2195333699876999E-2</v>
      </c>
      <c r="L736" s="3">
        <v>2.1212111458888499E-2</v>
      </c>
      <c r="M736" s="162">
        <v>0.56536299999999995</v>
      </c>
    </row>
    <row r="737" spans="1:13">
      <c r="A737">
        <f t="shared" si="11"/>
        <v>734</v>
      </c>
      <c r="B737" t="s">
        <v>735</v>
      </c>
      <c r="C737">
        <v>689310</v>
      </c>
      <c r="D737">
        <v>2</v>
      </c>
      <c r="E737">
        <v>188325474</v>
      </c>
      <c r="F737" s="162" t="s">
        <v>2163</v>
      </c>
      <c r="G737" s="162" t="s">
        <v>2162</v>
      </c>
      <c r="H737" s="3">
        <v>1.1529899999999999E-2</v>
      </c>
      <c r="I737" s="161">
        <v>1.9545299999999999E-3</v>
      </c>
      <c r="J737" s="163">
        <v>3.6559400000000001E-9</v>
      </c>
      <c r="K737" s="3">
        <v>-2.3783600866743301E-2</v>
      </c>
      <c r="L737" s="3">
        <v>1.6995949268658599E-2</v>
      </c>
      <c r="M737" s="162">
        <v>0.16169</v>
      </c>
    </row>
    <row r="738" spans="1:13">
      <c r="A738">
        <f t="shared" si="11"/>
        <v>735</v>
      </c>
      <c r="B738" t="s">
        <v>736</v>
      </c>
      <c r="C738">
        <v>793125</v>
      </c>
      <c r="D738">
        <v>16</v>
      </c>
      <c r="E738">
        <v>50986308</v>
      </c>
      <c r="F738" s="162" t="s">
        <v>2161</v>
      </c>
      <c r="G738" s="162" t="s">
        <v>2162</v>
      </c>
      <c r="H738" s="3">
        <v>1.1278699999999999E-2</v>
      </c>
      <c r="I738" s="161">
        <v>1.6935699999999999E-3</v>
      </c>
      <c r="J738" s="163">
        <v>2.7436799999999999E-11</v>
      </c>
      <c r="K738" s="3">
        <v>-9.7150385365764105E-3</v>
      </c>
      <c r="L738" s="3">
        <v>1.6651685969332902E-2</v>
      </c>
      <c r="M738" s="162">
        <v>0.55961300000000003</v>
      </c>
    </row>
    <row r="739" spans="1:13">
      <c r="A739">
        <f t="shared" si="11"/>
        <v>736</v>
      </c>
      <c r="B739" t="s">
        <v>737</v>
      </c>
      <c r="C739">
        <v>688147</v>
      </c>
      <c r="D739">
        <v>2</v>
      </c>
      <c r="E739">
        <v>51171962</v>
      </c>
      <c r="F739" s="162" t="s">
        <v>2161</v>
      </c>
      <c r="G739" s="162" t="s">
        <v>2162</v>
      </c>
      <c r="H739" s="3">
        <v>1.08269E-2</v>
      </c>
      <c r="I739" s="161">
        <v>1.82201E-3</v>
      </c>
      <c r="J739" s="163">
        <v>2.8109100000000002E-9</v>
      </c>
      <c r="K739" s="3">
        <v>2.8036284576213499E-2</v>
      </c>
      <c r="L739" s="3">
        <v>1.73637450802697E-2</v>
      </c>
      <c r="M739" s="162">
        <v>0.10639</v>
      </c>
    </row>
    <row r="740" spans="1:13">
      <c r="A740">
        <f t="shared" si="11"/>
        <v>737</v>
      </c>
      <c r="B740" t="s">
        <v>738</v>
      </c>
      <c r="C740">
        <v>689125</v>
      </c>
      <c r="D740">
        <v>18</v>
      </c>
      <c r="E740">
        <v>31581247</v>
      </c>
      <c r="F740" s="162" t="s">
        <v>2163</v>
      </c>
      <c r="G740" s="162" t="s">
        <v>2160</v>
      </c>
      <c r="H740" s="3">
        <v>9.8621799999999999E-3</v>
      </c>
      <c r="I740" s="161">
        <v>1.7108799999999999E-3</v>
      </c>
      <c r="J740" s="163">
        <v>8.1952899999999997E-9</v>
      </c>
      <c r="K740" s="3">
        <v>-2.0771557951996499E-3</v>
      </c>
      <c r="L740" s="3">
        <v>1.6901570802628298E-2</v>
      </c>
      <c r="M740" s="162">
        <v>0.90218399999999999</v>
      </c>
    </row>
    <row r="741" spans="1:13">
      <c r="A741">
        <f t="shared" si="11"/>
        <v>738</v>
      </c>
      <c r="B741" t="s">
        <v>739</v>
      </c>
      <c r="C741">
        <v>680891</v>
      </c>
      <c r="D741">
        <v>16</v>
      </c>
      <c r="E741">
        <v>80752293</v>
      </c>
      <c r="F741" s="162" t="s">
        <v>2163</v>
      </c>
      <c r="G741" s="162" t="s">
        <v>2160</v>
      </c>
      <c r="H741" s="3">
        <v>1.0269E-2</v>
      </c>
      <c r="I741" s="161">
        <v>1.7430499999999999E-3</v>
      </c>
      <c r="J741" s="163">
        <v>3.8299699999999998E-9</v>
      </c>
      <c r="K741" s="3">
        <v>1.53200465063076E-2</v>
      </c>
      <c r="L741" s="3">
        <v>1.81609574156287E-2</v>
      </c>
      <c r="M741" s="162">
        <v>0.39892</v>
      </c>
    </row>
    <row r="742" spans="1:13">
      <c r="A742">
        <f t="shared" si="11"/>
        <v>739</v>
      </c>
      <c r="B742" t="s">
        <v>740</v>
      </c>
      <c r="C742">
        <v>691886</v>
      </c>
      <c r="D742">
        <v>3</v>
      </c>
      <c r="E742">
        <v>34700713</v>
      </c>
      <c r="F742" s="162" t="s">
        <v>2163</v>
      </c>
      <c r="G742" s="162" t="s">
        <v>2160</v>
      </c>
      <c r="H742" s="3">
        <v>1.06298E-2</v>
      </c>
      <c r="I742" s="161">
        <v>1.7716800000000001E-3</v>
      </c>
      <c r="J742" s="163">
        <v>1.97465E-9</v>
      </c>
      <c r="K742" s="3">
        <v>3.0105254850865001E-2</v>
      </c>
      <c r="L742" s="3">
        <v>1.70201862631662E-2</v>
      </c>
      <c r="M742" s="162">
        <v>7.6927999999999996E-2</v>
      </c>
    </row>
    <row r="743" spans="1:13">
      <c r="A743">
        <f t="shared" si="11"/>
        <v>740</v>
      </c>
      <c r="B743" t="s">
        <v>741</v>
      </c>
      <c r="C743">
        <v>787955</v>
      </c>
      <c r="D743">
        <v>8</v>
      </c>
      <c r="E743">
        <v>144910239</v>
      </c>
      <c r="F743" s="162" t="s">
        <v>2161</v>
      </c>
      <c r="G743" s="162" t="s">
        <v>2162</v>
      </c>
      <c r="H743" s="3">
        <v>1.04277E-2</v>
      </c>
      <c r="I743" s="161">
        <v>1.7272699999999999E-3</v>
      </c>
      <c r="J743" s="163">
        <v>1.5693199999999999E-9</v>
      </c>
      <c r="K743" s="3">
        <v>-1.6007438145816899E-2</v>
      </c>
      <c r="L743" s="3">
        <v>1.7300131710408301E-2</v>
      </c>
      <c r="M743" s="162">
        <v>0.35481099999999999</v>
      </c>
    </row>
    <row r="744" spans="1:13">
      <c r="A744">
        <f t="shared" si="11"/>
        <v>741</v>
      </c>
      <c r="B744" t="s">
        <v>742</v>
      </c>
      <c r="C744">
        <v>795067</v>
      </c>
      <c r="D744">
        <v>14</v>
      </c>
      <c r="E744">
        <v>92428410</v>
      </c>
      <c r="F744" s="162" t="s">
        <v>2161</v>
      </c>
      <c r="G744" s="162" t="s">
        <v>2162</v>
      </c>
      <c r="H744" s="3">
        <v>1.2092500000000001E-2</v>
      </c>
      <c r="I744" s="161">
        <v>1.69864E-3</v>
      </c>
      <c r="J744" s="163">
        <v>1.08738E-12</v>
      </c>
      <c r="K744" s="3">
        <v>-2.8957243214462702E-2</v>
      </c>
      <c r="L744" s="3">
        <v>1.69658179649388E-2</v>
      </c>
      <c r="M744" s="162">
        <v>8.7859000000000007E-2</v>
      </c>
    </row>
    <row r="745" spans="1:13">
      <c r="A745">
        <f t="shared" si="11"/>
        <v>742</v>
      </c>
      <c r="B745" t="s">
        <v>743</v>
      </c>
      <c r="C745">
        <v>794161</v>
      </c>
      <c r="D745">
        <v>4</v>
      </c>
      <c r="E745">
        <v>55221467</v>
      </c>
      <c r="F745" s="162" t="s">
        <v>2163</v>
      </c>
      <c r="G745" s="162" t="s">
        <v>2160</v>
      </c>
      <c r="H745" s="3">
        <v>9.6629699999999999E-3</v>
      </c>
      <c r="I745" s="161">
        <v>1.6036799999999999E-3</v>
      </c>
      <c r="J745" s="163">
        <v>1.6860199999999999E-9</v>
      </c>
      <c r="K745" s="3">
        <v>6.1182453080823197E-3</v>
      </c>
      <c r="L745" s="3">
        <v>1.7636602022109302E-2</v>
      </c>
      <c r="M745" s="162">
        <v>0.72869300000000004</v>
      </c>
    </row>
    <row r="746" spans="1:13">
      <c r="A746">
        <f t="shared" si="11"/>
        <v>743</v>
      </c>
      <c r="B746" t="s">
        <v>744</v>
      </c>
      <c r="C746">
        <v>795578</v>
      </c>
      <c r="D746">
        <v>3</v>
      </c>
      <c r="E746">
        <v>193639623</v>
      </c>
      <c r="F746" s="162" t="s">
        <v>2163</v>
      </c>
      <c r="G746" s="162" t="s">
        <v>2160</v>
      </c>
      <c r="H746" s="3">
        <v>1.0409699999999999E-2</v>
      </c>
      <c r="I746" s="161">
        <v>1.73474E-3</v>
      </c>
      <c r="J746" s="163">
        <v>1.9642699999999999E-9</v>
      </c>
      <c r="K746" s="3">
        <v>1.00641857575912E-2</v>
      </c>
      <c r="L746" s="3">
        <v>1.7798611747909698E-2</v>
      </c>
      <c r="M746" s="162">
        <v>0.57178300000000004</v>
      </c>
    </row>
    <row r="747" spans="1:13">
      <c r="A747">
        <f t="shared" si="11"/>
        <v>744</v>
      </c>
      <c r="B747" t="s">
        <v>745</v>
      </c>
      <c r="C747">
        <v>660690</v>
      </c>
      <c r="D747">
        <v>1</v>
      </c>
      <c r="E747">
        <v>16828640</v>
      </c>
      <c r="F747" s="162" t="s">
        <v>2161</v>
      </c>
      <c r="G747" s="162" t="s">
        <v>2162</v>
      </c>
      <c r="H747" s="3">
        <v>1.17067E-2</v>
      </c>
      <c r="I747" s="161">
        <v>1.82916E-3</v>
      </c>
      <c r="J747" s="163">
        <v>1.5535300000000001E-10</v>
      </c>
      <c r="K747" s="3">
        <v>1.26259560941549E-2</v>
      </c>
      <c r="L747" s="3">
        <v>2.0874419880677099E-2</v>
      </c>
      <c r="M747" s="162">
        <v>0.54528100000000002</v>
      </c>
    </row>
    <row r="748" spans="1:13">
      <c r="A748">
        <f t="shared" si="11"/>
        <v>745</v>
      </c>
      <c r="B748" t="s">
        <v>746</v>
      </c>
      <c r="C748">
        <v>793695</v>
      </c>
      <c r="D748">
        <v>16</v>
      </c>
      <c r="E748">
        <v>67316600</v>
      </c>
      <c r="F748" s="162" t="s">
        <v>2161</v>
      </c>
      <c r="G748" s="162" t="s">
        <v>2162</v>
      </c>
      <c r="H748" s="3">
        <v>5.4568199999999997E-2</v>
      </c>
      <c r="I748" s="161">
        <v>3.7084499999999999E-3</v>
      </c>
      <c r="J748" s="163">
        <v>5.1983699999999998E-49</v>
      </c>
      <c r="K748" s="3">
        <v>6.6349400235561403E-3</v>
      </c>
      <c r="L748" s="3">
        <v>1.71044669515035E-2</v>
      </c>
      <c r="M748" s="162">
        <v>0.69810899999999998</v>
      </c>
    </row>
    <row r="749" spans="1:13">
      <c r="A749">
        <f t="shared" si="11"/>
        <v>746</v>
      </c>
      <c r="B749" t="s">
        <v>747</v>
      </c>
      <c r="C749">
        <v>688388</v>
      </c>
      <c r="D749">
        <v>8</v>
      </c>
      <c r="E749">
        <v>118946541</v>
      </c>
      <c r="F749" s="162" t="s">
        <v>2161</v>
      </c>
      <c r="G749" s="162" t="s">
        <v>2162</v>
      </c>
      <c r="H749" s="3">
        <v>1.4104800000000001E-2</v>
      </c>
      <c r="I749" s="161">
        <v>1.8860000000000001E-3</v>
      </c>
      <c r="J749" s="163">
        <v>7.5081399999999994E-14</v>
      </c>
      <c r="K749" s="3">
        <v>-1.3598035646427401E-2</v>
      </c>
      <c r="L749" s="3">
        <v>1.7683507131156601E-2</v>
      </c>
      <c r="M749" s="162">
        <v>0.44191799999999998</v>
      </c>
    </row>
    <row r="750" spans="1:13">
      <c r="A750">
        <f t="shared" si="11"/>
        <v>747</v>
      </c>
      <c r="B750" t="s">
        <v>748</v>
      </c>
      <c r="C750">
        <v>687609</v>
      </c>
      <c r="D750">
        <v>17</v>
      </c>
      <c r="E750">
        <v>5412361</v>
      </c>
      <c r="F750" s="162" t="s">
        <v>2163</v>
      </c>
      <c r="G750" s="162" t="s">
        <v>2160</v>
      </c>
      <c r="H750" s="3">
        <v>1.39788E-2</v>
      </c>
      <c r="I750" s="161">
        <v>2.3895600000000002E-3</v>
      </c>
      <c r="J750" s="163">
        <v>4.9174100000000003E-9</v>
      </c>
      <c r="K750" s="3">
        <v>9.3253831387711903E-3</v>
      </c>
      <c r="L750" s="3">
        <v>2.1599945681118501E-2</v>
      </c>
      <c r="M750" s="162">
        <v>0.66595300000000002</v>
      </c>
    </row>
    <row r="751" spans="1:13">
      <c r="A751">
        <f t="shared" si="11"/>
        <v>748</v>
      </c>
      <c r="B751" t="s">
        <v>749</v>
      </c>
      <c r="C751">
        <v>687105</v>
      </c>
      <c r="D751">
        <v>7</v>
      </c>
      <c r="E751">
        <v>26526960</v>
      </c>
      <c r="F751" s="162" t="s">
        <v>2161</v>
      </c>
      <c r="G751" s="162" t="s">
        <v>2162</v>
      </c>
      <c r="H751" s="3">
        <v>1.2983099999999999E-2</v>
      </c>
      <c r="I751" s="161">
        <v>1.8499199999999999E-3</v>
      </c>
      <c r="J751" s="163">
        <v>2.2479799999999999E-12</v>
      </c>
      <c r="K751" s="3">
        <v>5.8637744222537801E-3</v>
      </c>
      <c r="L751" s="3">
        <v>1.9388237912251999E-2</v>
      </c>
      <c r="M751" s="162">
        <v>0.76233700000000004</v>
      </c>
    </row>
    <row r="752" spans="1:13">
      <c r="A752">
        <f t="shared" si="11"/>
        <v>749</v>
      </c>
      <c r="B752" t="s">
        <v>750</v>
      </c>
      <c r="C752">
        <v>793851</v>
      </c>
      <c r="D752">
        <v>9</v>
      </c>
      <c r="E752">
        <v>129390800</v>
      </c>
      <c r="F752" s="162" t="s">
        <v>2163</v>
      </c>
      <c r="G752" s="162" t="s">
        <v>2160</v>
      </c>
      <c r="H752" s="3">
        <v>1.20045E-2</v>
      </c>
      <c r="I752" s="161">
        <v>1.7546700000000001E-3</v>
      </c>
      <c r="J752" s="163">
        <v>7.8387800000000007E-12</v>
      </c>
      <c r="K752" s="3">
        <v>-2.4958898041195401E-2</v>
      </c>
      <c r="L752" s="3">
        <v>1.7354979879311699E-2</v>
      </c>
      <c r="M752" s="162">
        <v>0.15037600000000001</v>
      </c>
    </row>
    <row r="753" spans="1:13">
      <c r="A753">
        <f t="shared" si="11"/>
        <v>750</v>
      </c>
      <c r="B753" t="s">
        <v>751</v>
      </c>
      <c r="C753">
        <v>685747</v>
      </c>
      <c r="D753">
        <v>2</v>
      </c>
      <c r="E753">
        <v>110010962</v>
      </c>
      <c r="F753" s="162" t="s">
        <v>2161</v>
      </c>
      <c r="G753" s="162" t="s">
        <v>2162</v>
      </c>
      <c r="H753" s="3">
        <v>1.07303E-2</v>
      </c>
      <c r="I753" s="161">
        <v>1.7328700000000001E-3</v>
      </c>
      <c r="J753" s="163">
        <v>5.9323399999999996E-10</v>
      </c>
      <c r="K753" s="3">
        <v>-3.0265754623566201E-3</v>
      </c>
      <c r="L753" s="3">
        <v>1.7041111896601499E-2</v>
      </c>
      <c r="M753" s="162">
        <v>0.85899999999999999</v>
      </c>
    </row>
    <row r="754" spans="1:13">
      <c r="A754">
        <f t="shared" si="11"/>
        <v>751</v>
      </c>
      <c r="B754" t="s">
        <v>752</v>
      </c>
      <c r="C754">
        <v>690680</v>
      </c>
      <c r="D754">
        <v>1</v>
      </c>
      <c r="E754">
        <v>15966713</v>
      </c>
      <c r="F754" s="162" t="s">
        <v>2163</v>
      </c>
      <c r="G754" s="162" t="s">
        <v>2160</v>
      </c>
      <c r="H754" s="3">
        <v>1.30819E-2</v>
      </c>
      <c r="I754" s="161">
        <v>2.07858E-3</v>
      </c>
      <c r="J754" s="163">
        <v>3.10028E-10</v>
      </c>
      <c r="K754" s="3">
        <v>-2.8248251388591099E-2</v>
      </c>
      <c r="L754" s="3">
        <v>2.0119113789229901E-2</v>
      </c>
      <c r="M754" s="162">
        <v>0.16029399999999999</v>
      </c>
    </row>
    <row r="755" spans="1:13">
      <c r="A755">
        <f t="shared" si="11"/>
        <v>752</v>
      </c>
      <c r="B755" t="s">
        <v>753</v>
      </c>
      <c r="C755">
        <v>688791</v>
      </c>
      <c r="D755">
        <v>13</v>
      </c>
      <c r="E755">
        <v>78371890</v>
      </c>
      <c r="F755" s="162" t="s">
        <v>2163</v>
      </c>
      <c r="G755" s="162" t="s">
        <v>2160</v>
      </c>
      <c r="H755" s="3">
        <v>1.0934599999999999E-2</v>
      </c>
      <c r="I755" s="161">
        <v>1.70948E-3</v>
      </c>
      <c r="J755" s="163">
        <v>1.5900200000000001E-10</v>
      </c>
      <c r="K755" s="3">
        <v>-3.1810635716532497E-2</v>
      </c>
      <c r="L755" s="3">
        <v>1.6791851510334299E-2</v>
      </c>
      <c r="M755" s="162">
        <v>5.8180999999999997E-2</v>
      </c>
    </row>
    <row r="756" spans="1:13">
      <c r="A756">
        <f t="shared" si="11"/>
        <v>753</v>
      </c>
      <c r="B756" t="s">
        <v>754</v>
      </c>
      <c r="C756">
        <v>688514</v>
      </c>
      <c r="D756">
        <v>2</v>
      </c>
      <c r="E756">
        <v>60164634</v>
      </c>
      <c r="F756" s="162" t="s">
        <v>2161</v>
      </c>
      <c r="G756" s="162" t="s">
        <v>2163</v>
      </c>
      <c r="H756" s="3">
        <v>1.4608899999999999E-2</v>
      </c>
      <c r="I756" s="161">
        <v>1.9599499999999998E-3</v>
      </c>
      <c r="J756" s="163">
        <v>9.0771600000000003E-14</v>
      </c>
      <c r="K756" s="3">
        <v>-1.73730411323588E-2</v>
      </c>
      <c r="L756" s="3">
        <v>1.7298284776991298E-2</v>
      </c>
      <c r="M756" s="162">
        <v>0.31521100000000002</v>
      </c>
    </row>
    <row r="757" spans="1:13">
      <c r="A757">
        <f t="shared" si="11"/>
        <v>754</v>
      </c>
      <c r="B757" t="s">
        <v>755</v>
      </c>
      <c r="C757">
        <v>785448</v>
      </c>
      <c r="D757">
        <v>12</v>
      </c>
      <c r="E757">
        <v>89899912</v>
      </c>
      <c r="F757" s="162" t="s">
        <v>2160</v>
      </c>
      <c r="G757" s="162" t="s">
        <v>2162</v>
      </c>
      <c r="H757" s="3">
        <v>1.18347E-2</v>
      </c>
      <c r="I757" s="161">
        <v>1.89872E-3</v>
      </c>
      <c r="J757" s="163">
        <v>4.5762699999999997E-10</v>
      </c>
      <c r="K757" s="3">
        <v>5.8478678416015997E-3</v>
      </c>
      <c r="L757" s="3">
        <v>1.9236651849703999E-2</v>
      </c>
      <c r="M757" s="162">
        <v>0.76115900000000003</v>
      </c>
    </row>
    <row r="758" spans="1:13">
      <c r="A758">
        <f t="shared" si="11"/>
        <v>755</v>
      </c>
      <c r="B758" t="s">
        <v>756</v>
      </c>
      <c r="C758">
        <v>674038</v>
      </c>
      <c r="D758">
        <v>3</v>
      </c>
      <c r="E758">
        <v>115417865</v>
      </c>
      <c r="F758" s="162" t="s">
        <v>2163</v>
      </c>
      <c r="G758" s="162" t="s">
        <v>2160</v>
      </c>
      <c r="H758" s="3">
        <v>1.1005600000000001E-2</v>
      </c>
      <c r="I758" s="161">
        <v>1.9047999999999999E-3</v>
      </c>
      <c r="J758" s="163">
        <v>7.5679499999999993E-9</v>
      </c>
      <c r="K758" s="3">
        <v>-3.75905640795819E-3</v>
      </c>
      <c r="L758" s="3">
        <v>1.8577106024578301E-2</v>
      </c>
      <c r="M758" s="162">
        <v>0.83962499999999995</v>
      </c>
    </row>
    <row r="759" spans="1:13">
      <c r="A759">
        <f t="shared" si="11"/>
        <v>756</v>
      </c>
      <c r="B759" t="s">
        <v>757</v>
      </c>
      <c r="C759">
        <v>795468</v>
      </c>
      <c r="D759">
        <v>1</v>
      </c>
      <c r="E759">
        <v>46487552</v>
      </c>
      <c r="F759" s="162" t="s">
        <v>2161</v>
      </c>
      <c r="G759" s="162" t="s">
        <v>2162</v>
      </c>
      <c r="H759" s="3">
        <v>1.57208E-2</v>
      </c>
      <c r="I759" s="161">
        <v>1.9722400000000001E-3</v>
      </c>
      <c r="J759" s="163">
        <v>1.5737900000000001E-15</v>
      </c>
      <c r="K759" s="3">
        <v>1.3879236249831501E-2</v>
      </c>
      <c r="L759" s="3">
        <v>1.6620317719371901E-2</v>
      </c>
      <c r="M759" s="162">
        <v>0.40369899999999997</v>
      </c>
    </row>
    <row r="760" spans="1:13">
      <c r="A760">
        <f t="shared" si="11"/>
        <v>757</v>
      </c>
      <c r="B760" t="s">
        <v>758</v>
      </c>
      <c r="C760">
        <v>684417</v>
      </c>
      <c r="D760">
        <v>17</v>
      </c>
      <c r="E760">
        <v>71754545</v>
      </c>
      <c r="F760" s="162" t="s">
        <v>2163</v>
      </c>
      <c r="G760" s="162" t="s">
        <v>2160</v>
      </c>
      <c r="H760" s="3">
        <v>1.0655599999999999E-2</v>
      </c>
      <c r="I760" s="161">
        <v>1.8143E-3</v>
      </c>
      <c r="J760" s="163">
        <v>4.2764099999999997E-9</v>
      </c>
      <c r="K760" s="3">
        <v>5.0621655922646397E-3</v>
      </c>
      <c r="L760" s="3">
        <v>1.7240884839808599E-2</v>
      </c>
      <c r="M760" s="162">
        <v>0.76905800000000002</v>
      </c>
    </row>
    <row r="761" spans="1:13">
      <c r="A761">
        <f t="shared" si="11"/>
        <v>758</v>
      </c>
      <c r="B761" t="s">
        <v>759</v>
      </c>
      <c r="C761">
        <v>677116</v>
      </c>
      <c r="D761">
        <v>15</v>
      </c>
      <c r="E761">
        <v>41751678</v>
      </c>
      <c r="F761" s="162" t="s">
        <v>2163</v>
      </c>
      <c r="G761" s="162" t="s">
        <v>2160</v>
      </c>
      <c r="H761" s="3">
        <v>1.26566E-2</v>
      </c>
      <c r="I761" s="161">
        <v>2.1015500000000002E-3</v>
      </c>
      <c r="J761" s="163">
        <v>1.7175200000000001E-9</v>
      </c>
      <c r="K761" s="3">
        <v>4.2498029189131301E-2</v>
      </c>
      <c r="L761" s="3">
        <v>2.13977662964417E-2</v>
      </c>
      <c r="M761" s="162">
        <v>4.7037000000000002E-2</v>
      </c>
    </row>
    <row r="762" spans="1:13">
      <c r="A762">
        <f t="shared" si="11"/>
        <v>759</v>
      </c>
      <c r="B762" t="s">
        <v>760</v>
      </c>
      <c r="C762">
        <v>793204</v>
      </c>
      <c r="D762">
        <v>2</v>
      </c>
      <c r="E762">
        <v>512490</v>
      </c>
      <c r="F762" s="162" t="s">
        <v>2163</v>
      </c>
      <c r="G762" s="162" t="s">
        <v>2160</v>
      </c>
      <c r="H762" s="3">
        <v>2.1431700000000001E-2</v>
      </c>
      <c r="I762" s="161">
        <v>2.5463E-3</v>
      </c>
      <c r="J762" s="163">
        <v>3.8696800000000002E-17</v>
      </c>
      <c r="K762" s="3">
        <v>3.0865714849392899E-2</v>
      </c>
      <c r="L762" s="3">
        <v>2.2846285305682501E-2</v>
      </c>
      <c r="M762" s="162">
        <v>0.17666399999999999</v>
      </c>
    </row>
    <row r="763" spans="1:13">
      <c r="A763">
        <f t="shared" si="11"/>
        <v>760</v>
      </c>
      <c r="B763" t="s">
        <v>761</v>
      </c>
      <c r="C763">
        <v>688016</v>
      </c>
      <c r="D763">
        <v>15</v>
      </c>
      <c r="E763">
        <v>76150965</v>
      </c>
      <c r="F763" s="162" t="s">
        <v>2161</v>
      </c>
      <c r="G763" s="162" t="s">
        <v>2162</v>
      </c>
      <c r="H763" s="3">
        <v>1.5365800000000001E-2</v>
      </c>
      <c r="I763" s="161">
        <v>2.52404E-3</v>
      </c>
      <c r="J763" s="163">
        <v>1.14475E-9</v>
      </c>
      <c r="K763" s="3">
        <v>-2.5353706064515698E-2</v>
      </c>
      <c r="L763" s="3">
        <v>2.38995638711644E-2</v>
      </c>
      <c r="M763" s="162">
        <v>0.288748</v>
      </c>
    </row>
    <row r="764" spans="1:13">
      <c r="A764">
        <f t="shared" si="11"/>
        <v>761</v>
      </c>
      <c r="B764" t="s">
        <v>762</v>
      </c>
      <c r="C764">
        <v>790069</v>
      </c>
      <c r="D764">
        <v>6</v>
      </c>
      <c r="E764">
        <v>41133806</v>
      </c>
      <c r="F764" s="162" t="s">
        <v>2161</v>
      </c>
      <c r="G764" s="162" t="s">
        <v>2162</v>
      </c>
      <c r="H764" s="3">
        <v>9.3249500000000003E-3</v>
      </c>
      <c r="I764" s="161">
        <v>1.6072300000000001E-3</v>
      </c>
      <c r="J764" s="163">
        <v>6.5580300000000004E-9</v>
      </c>
      <c r="K764" s="3">
        <v>1.82633124135099E-3</v>
      </c>
      <c r="L764" s="3">
        <v>1.6955043149853001E-2</v>
      </c>
      <c r="M764" s="162">
        <v>0.91420699999999999</v>
      </c>
    </row>
    <row r="765" spans="1:13">
      <c r="A765">
        <f t="shared" si="11"/>
        <v>762</v>
      </c>
      <c r="B765" t="s">
        <v>763</v>
      </c>
      <c r="C765">
        <v>687049</v>
      </c>
      <c r="D765">
        <v>10</v>
      </c>
      <c r="E765">
        <v>99032375</v>
      </c>
      <c r="F765" s="162" t="s">
        <v>2161</v>
      </c>
      <c r="G765" s="162" t="s">
        <v>2162</v>
      </c>
      <c r="H765" s="3">
        <v>1.2378999999999999E-2</v>
      </c>
      <c r="I765" s="161">
        <v>1.9321399999999999E-3</v>
      </c>
      <c r="J765" s="163">
        <v>1.48511E-10</v>
      </c>
      <c r="K765" s="3">
        <v>-1.3891035239439299E-2</v>
      </c>
      <c r="L765" s="3">
        <v>1.8004320707913499E-2</v>
      </c>
      <c r="M765" s="162">
        <v>0.44038699999999997</v>
      </c>
    </row>
    <row r="766" spans="1:13">
      <c r="A766">
        <f t="shared" si="11"/>
        <v>763</v>
      </c>
      <c r="B766" t="s">
        <v>764</v>
      </c>
      <c r="C766">
        <v>687559</v>
      </c>
      <c r="D766">
        <v>11</v>
      </c>
      <c r="E766">
        <v>11796727</v>
      </c>
      <c r="F766" s="162" t="s">
        <v>2163</v>
      </c>
      <c r="G766" s="162" t="s">
        <v>2160</v>
      </c>
      <c r="H766" s="3">
        <v>1.0225700000000001E-2</v>
      </c>
      <c r="I766" s="161">
        <v>1.76746E-3</v>
      </c>
      <c r="J766" s="163">
        <v>7.2289000000000001E-9</v>
      </c>
      <c r="K766" s="3">
        <v>-2.66254141964955E-3</v>
      </c>
      <c r="L766" s="3">
        <v>1.7020663469873101E-2</v>
      </c>
      <c r="M766" s="162">
        <v>0.87567399999999995</v>
      </c>
    </row>
    <row r="767" spans="1:13">
      <c r="A767">
        <f t="shared" si="11"/>
        <v>764</v>
      </c>
      <c r="B767" t="s">
        <v>765</v>
      </c>
      <c r="C767">
        <v>691136</v>
      </c>
      <c r="D767">
        <v>3</v>
      </c>
      <c r="E767">
        <v>176341188</v>
      </c>
      <c r="F767" s="162" t="s">
        <v>2163</v>
      </c>
      <c r="G767" s="162" t="s">
        <v>2160</v>
      </c>
      <c r="H767" s="3">
        <v>1.1525799999999999E-2</v>
      </c>
      <c r="I767" s="161">
        <v>1.91124E-3</v>
      </c>
      <c r="J767" s="163">
        <v>1.6344099999999999E-9</v>
      </c>
      <c r="K767" s="3">
        <v>1.12089444073215E-2</v>
      </c>
      <c r="L767" s="3">
        <v>1.9280980420707399E-2</v>
      </c>
      <c r="M767" s="162">
        <v>0.56103400000000003</v>
      </c>
    </row>
    <row r="768" spans="1:13">
      <c r="A768">
        <f t="shared" si="11"/>
        <v>765</v>
      </c>
      <c r="B768" t="s">
        <v>766</v>
      </c>
      <c r="C768">
        <v>689895</v>
      </c>
      <c r="D768">
        <v>8</v>
      </c>
      <c r="E768">
        <v>142630782</v>
      </c>
      <c r="F768" s="162" t="s">
        <v>2161</v>
      </c>
      <c r="G768" s="162" t="s">
        <v>2163</v>
      </c>
      <c r="H768" s="3">
        <v>1.0719299999999999E-2</v>
      </c>
      <c r="I768" s="161">
        <v>1.80251E-3</v>
      </c>
      <c r="J768" s="163">
        <v>2.7330200000000001E-9</v>
      </c>
      <c r="K768" s="3">
        <v>-7.1725716743334801E-4</v>
      </c>
      <c r="L768" s="3">
        <v>1.7156998915649199E-2</v>
      </c>
      <c r="M768" s="162">
        <v>0.96665100000000004</v>
      </c>
    </row>
    <row r="769" spans="1:13">
      <c r="A769">
        <f t="shared" si="11"/>
        <v>766</v>
      </c>
      <c r="B769" t="s">
        <v>767</v>
      </c>
      <c r="C769">
        <v>678491</v>
      </c>
      <c r="D769">
        <v>6</v>
      </c>
      <c r="E769">
        <v>55013291</v>
      </c>
      <c r="F769" s="162" t="s">
        <v>2161</v>
      </c>
      <c r="G769" s="162" t="s">
        <v>2162</v>
      </c>
      <c r="H769" s="3">
        <v>1.192E-2</v>
      </c>
      <c r="I769" s="161">
        <v>2.01673E-3</v>
      </c>
      <c r="J769" s="163">
        <v>3.4089199999999998E-9</v>
      </c>
      <c r="K769" s="3">
        <v>5.0721150490244497E-3</v>
      </c>
      <c r="L769" s="3">
        <v>1.8222264737259401E-2</v>
      </c>
      <c r="M769" s="162">
        <v>0.78076400000000001</v>
      </c>
    </row>
    <row r="770" spans="1:13">
      <c r="A770">
        <f t="shared" si="11"/>
        <v>767</v>
      </c>
      <c r="B770" t="s">
        <v>768</v>
      </c>
      <c r="C770">
        <v>691635</v>
      </c>
      <c r="D770">
        <v>8</v>
      </c>
      <c r="E770">
        <v>87519542</v>
      </c>
      <c r="F770" s="162" t="s">
        <v>2163</v>
      </c>
      <c r="G770" s="162" t="s">
        <v>2160</v>
      </c>
      <c r="H770" s="3">
        <v>1.2324E-2</v>
      </c>
      <c r="I770" s="161">
        <v>1.75706E-3</v>
      </c>
      <c r="J770" s="163">
        <v>2.31588E-12</v>
      </c>
      <c r="K770" s="3">
        <v>1.0559056433242E-2</v>
      </c>
      <c r="L770" s="3">
        <v>1.6819795590462198E-2</v>
      </c>
      <c r="M770" s="162">
        <v>0.530192</v>
      </c>
    </row>
    <row r="771" spans="1:13">
      <c r="A771">
        <f t="shared" si="11"/>
        <v>768</v>
      </c>
      <c r="B771" t="s">
        <v>769</v>
      </c>
      <c r="C771">
        <v>682488</v>
      </c>
      <c r="D771">
        <v>7</v>
      </c>
      <c r="E771">
        <v>78121458</v>
      </c>
      <c r="F771" s="162" t="s">
        <v>2163</v>
      </c>
      <c r="G771" s="162" t="s">
        <v>2160</v>
      </c>
      <c r="H771" s="3">
        <v>1.2661E-2</v>
      </c>
      <c r="I771" s="161">
        <v>1.7578699999999999E-3</v>
      </c>
      <c r="J771" s="163">
        <v>5.9129099999999997E-13</v>
      </c>
      <c r="K771" s="3">
        <v>1.03215490718714E-2</v>
      </c>
      <c r="L771" s="3">
        <v>1.6721601119183901E-2</v>
      </c>
      <c r="M771" s="162">
        <v>0.53709099999999999</v>
      </c>
    </row>
    <row r="772" spans="1:13">
      <c r="A772">
        <f t="shared" si="11"/>
        <v>769</v>
      </c>
      <c r="B772" t="s">
        <v>770</v>
      </c>
      <c r="C772">
        <v>691068</v>
      </c>
      <c r="D772">
        <v>15</v>
      </c>
      <c r="E772">
        <v>36402716</v>
      </c>
      <c r="F772" s="162" t="s">
        <v>2161</v>
      </c>
      <c r="G772" s="162" t="s">
        <v>2160</v>
      </c>
      <c r="H772" s="3">
        <v>1.09493E-2</v>
      </c>
      <c r="I772" s="161">
        <v>1.70178E-3</v>
      </c>
      <c r="J772" s="163">
        <v>1.24255E-10</v>
      </c>
      <c r="K772" s="3">
        <v>2.2490189035171498E-2</v>
      </c>
      <c r="L772" s="3">
        <v>1.6971068319866899E-2</v>
      </c>
      <c r="M772" s="162">
        <v>0.18509700000000001</v>
      </c>
    </row>
    <row r="773" spans="1:13">
      <c r="A773">
        <f t="shared" si="11"/>
        <v>770</v>
      </c>
      <c r="B773" t="s">
        <v>771</v>
      </c>
      <c r="C773">
        <v>793909</v>
      </c>
      <c r="D773">
        <v>7</v>
      </c>
      <c r="E773">
        <v>28196413</v>
      </c>
      <c r="F773" s="162" t="s">
        <v>2161</v>
      </c>
      <c r="G773" s="162" t="s">
        <v>2162</v>
      </c>
      <c r="H773" s="3">
        <v>1.1728300000000001E-2</v>
      </c>
      <c r="I773" s="161">
        <v>1.6180400000000001E-3</v>
      </c>
      <c r="J773" s="163">
        <v>4.2159400000000001E-13</v>
      </c>
      <c r="K773" s="3">
        <v>-3.1427717576345097E-2</v>
      </c>
      <c r="L773" s="3">
        <v>1.81998464964775E-2</v>
      </c>
      <c r="M773" s="162">
        <v>8.4209000000000006E-2</v>
      </c>
    </row>
    <row r="774" spans="1:13">
      <c r="A774">
        <f t="shared" ref="A774:A837" si="12">1+A773</f>
        <v>771</v>
      </c>
      <c r="B774" t="s">
        <v>772</v>
      </c>
      <c r="C774">
        <v>691704</v>
      </c>
      <c r="D774">
        <v>6</v>
      </c>
      <c r="E774">
        <v>35672330</v>
      </c>
      <c r="F774" s="162" t="s">
        <v>2160</v>
      </c>
      <c r="G774" s="162" t="s">
        <v>2162</v>
      </c>
      <c r="H774" s="3">
        <v>4.8341700000000001E-2</v>
      </c>
      <c r="I774" s="161">
        <v>3.3702300000000001E-3</v>
      </c>
      <c r="J774" s="163">
        <v>1.1658199999999999E-46</v>
      </c>
      <c r="K774" s="3">
        <v>-1.0796068388356599E-2</v>
      </c>
      <c r="L774" s="3">
        <v>1.6817136800317E-2</v>
      </c>
      <c r="M774" s="162">
        <v>0.52092000000000005</v>
      </c>
    </row>
    <row r="775" spans="1:13">
      <c r="A775">
        <f t="shared" si="12"/>
        <v>772</v>
      </c>
      <c r="B775" t="s">
        <v>773</v>
      </c>
      <c r="C775">
        <v>681028</v>
      </c>
      <c r="D775">
        <v>14</v>
      </c>
      <c r="E775">
        <v>77529783</v>
      </c>
      <c r="F775" s="162" t="s">
        <v>2163</v>
      </c>
      <c r="G775" s="162" t="s">
        <v>2160</v>
      </c>
      <c r="H775" s="3">
        <v>1.14331E-2</v>
      </c>
      <c r="I775" s="161">
        <v>1.91165E-3</v>
      </c>
      <c r="J775" s="163">
        <v>2.2213199999999999E-9</v>
      </c>
      <c r="K775" s="3">
        <v>-2.0040066806970799E-3</v>
      </c>
      <c r="L775" s="3">
        <v>1.81569937996209E-2</v>
      </c>
      <c r="M775" s="162">
        <v>0.91207300000000002</v>
      </c>
    </row>
    <row r="776" spans="1:13">
      <c r="A776">
        <f t="shared" si="12"/>
        <v>773</v>
      </c>
      <c r="B776" t="s">
        <v>774</v>
      </c>
      <c r="C776">
        <v>692582</v>
      </c>
      <c r="D776">
        <v>20</v>
      </c>
      <c r="E776">
        <v>33703607</v>
      </c>
      <c r="F776" s="162" t="s">
        <v>2163</v>
      </c>
      <c r="G776" s="162" t="s">
        <v>2160</v>
      </c>
      <c r="H776" s="3">
        <v>6.6624000000000003E-2</v>
      </c>
      <c r="I776" s="161">
        <v>4.6308199999999999E-3</v>
      </c>
      <c r="J776" s="163">
        <v>6.2354499999999996E-47</v>
      </c>
      <c r="K776" s="3">
        <v>4.6000562560684299E-2</v>
      </c>
      <c r="L776" s="3">
        <v>2.2226557215133998E-2</v>
      </c>
      <c r="M776" s="162">
        <v>3.8510000000000003E-2</v>
      </c>
    </row>
    <row r="777" spans="1:13">
      <c r="A777">
        <f t="shared" si="12"/>
        <v>774</v>
      </c>
      <c r="B777" t="s">
        <v>775</v>
      </c>
      <c r="C777">
        <v>789650</v>
      </c>
      <c r="D777">
        <v>6</v>
      </c>
      <c r="E777">
        <v>160774459</v>
      </c>
      <c r="F777" s="162" t="s">
        <v>2163</v>
      </c>
      <c r="G777" s="162" t="s">
        <v>2160</v>
      </c>
      <c r="H777" s="3">
        <v>1.05518E-2</v>
      </c>
      <c r="I777" s="161">
        <v>1.62149E-3</v>
      </c>
      <c r="J777" s="163">
        <v>7.6413500000000002E-11</v>
      </c>
      <c r="K777" s="3">
        <v>1.8058951113315101E-2</v>
      </c>
      <c r="L777" s="3">
        <v>1.6848403528332799E-2</v>
      </c>
      <c r="M777" s="162">
        <v>0.28378199999999998</v>
      </c>
    </row>
    <row r="778" spans="1:13">
      <c r="A778">
        <f t="shared" si="12"/>
        <v>775</v>
      </c>
      <c r="B778" t="s">
        <v>776</v>
      </c>
      <c r="C778">
        <v>690274</v>
      </c>
      <c r="D778">
        <v>22</v>
      </c>
      <c r="E778">
        <v>48875699</v>
      </c>
      <c r="F778" s="162" t="s">
        <v>2163</v>
      </c>
      <c r="G778" s="162" t="s">
        <v>2160</v>
      </c>
      <c r="H778" s="3">
        <v>1.03239E-2</v>
      </c>
      <c r="I778" s="161">
        <v>1.7331E-3</v>
      </c>
      <c r="J778" s="163">
        <v>2.57041E-9</v>
      </c>
      <c r="K778" s="3">
        <v>-9.8937824520590502E-3</v>
      </c>
      <c r="L778" s="3">
        <v>1.7301553619267E-2</v>
      </c>
      <c r="M778" s="162">
        <v>0.56744300000000003</v>
      </c>
    </row>
    <row r="779" spans="1:13">
      <c r="A779">
        <f t="shared" si="12"/>
        <v>776</v>
      </c>
      <c r="B779" t="s">
        <v>777</v>
      </c>
      <c r="C779">
        <v>794820</v>
      </c>
      <c r="D779">
        <v>19</v>
      </c>
      <c r="E779">
        <v>33963766</v>
      </c>
      <c r="F779" s="162" t="s">
        <v>2163</v>
      </c>
      <c r="G779" s="162" t="s">
        <v>2160</v>
      </c>
      <c r="H779" s="3">
        <v>1.332E-2</v>
      </c>
      <c r="I779" s="161">
        <v>1.87966E-3</v>
      </c>
      <c r="J779" s="163">
        <v>1.3764000000000001E-12</v>
      </c>
      <c r="K779" s="3">
        <v>-1.47248808984999E-2</v>
      </c>
      <c r="L779" s="3">
        <v>1.86454486589866E-2</v>
      </c>
      <c r="M779" s="162">
        <v>0.429699</v>
      </c>
    </row>
    <row r="780" spans="1:13">
      <c r="A780">
        <f t="shared" si="12"/>
        <v>777</v>
      </c>
      <c r="B780" t="s">
        <v>778</v>
      </c>
      <c r="C780">
        <v>690564</v>
      </c>
      <c r="D780">
        <v>4</v>
      </c>
      <c r="E780">
        <v>91253956</v>
      </c>
      <c r="F780" s="162" t="s">
        <v>2160</v>
      </c>
      <c r="G780" s="162" t="s">
        <v>2162</v>
      </c>
      <c r="H780" s="3">
        <v>1.24835E-2</v>
      </c>
      <c r="I780" s="161">
        <v>1.71726E-3</v>
      </c>
      <c r="J780" s="163">
        <v>3.6104100000000002E-13</v>
      </c>
      <c r="K780" s="3">
        <v>1.85135615136559E-2</v>
      </c>
      <c r="L780" s="3">
        <v>1.6773993949263599E-2</v>
      </c>
      <c r="M780" s="162">
        <v>0.26972000000000002</v>
      </c>
    </row>
    <row r="781" spans="1:13">
      <c r="A781">
        <f t="shared" si="12"/>
        <v>778</v>
      </c>
      <c r="B781" t="s">
        <v>779</v>
      </c>
      <c r="C781">
        <v>690063</v>
      </c>
      <c r="D781">
        <v>10</v>
      </c>
      <c r="E781">
        <v>53680085</v>
      </c>
      <c r="F781" s="162" t="s">
        <v>2161</v>
      </c>
      <c r="G781" s="162" t="s">
        <v>2163</v>
      </c>
      <c r="H781" s="3">
        <v>1.11568E-2</v>
      </c>
      <c r="I781" s="161">
        <v>1.8029599999999999E-3</v>
      </c>
      <c r="J781" s="163">
        <v>6.0902299999999996E-10</v>
      </c>
      <c r="K781" s="3">
        <v>-2.2715780810154602E-3</v>
      </c>
      <c r="L781" s="3">
        <v>1.7611238518857299E-2</v>
      </c>
      <c r="M781" s="162">
        <v>0.89734899999999995</v>
      </c>
    </row>
    <row r="782" spans="1:13">
      <c r="A782">
        <f t="shared" si="12"/>
        <v>779</v>
      </c>
      <c r="B782" t="s">
        <v>780</v>
      </c>
      <c r="C782">
        <v>689456</v>
      </c>
      <c r="D782">
        <v>11</v>
      </c>
      <c r="E782">
        <v>32131303</v>
      </c>
      <c r="F782" s="162" t="s">
        <v>2163</v>
      </c>
      <c r="G782" s="162" t="s">
        <v>2160</v>
      </c>
      <c r="H782" s="3">
        <v>1.05062E-2</v>
      </c>
      <c r="I782" s="161">
        <v>1.8285E-3</v>
      </c>
      <c r="J782" s="163">
        <v>9.1501700000000005E-9</v>
      </c>
      <c r="K782" s="3">
        <v>-2.2906358891834299E-2</v>
      </c>
      <c r="L782" s="3">
        <v>1.7993191189942099E-2</v>
      </c>
      <c r="M782" s="162">
        <v>0.20297599999999999</v>
      </c>
    </row>
    <row r="783" spans="1:13">
      <c r="A783">
        <f t="shared" si="12"/>
        <v>780</v>
      </c>
      <c r="B783" t="s">
        <v>781</v>
      </c>
      <c r="C783">
        <v>686465</v>
      </c>
      <c r="D783">
        <v>14</v>
      </c>
      <c r="E783">
        <v>65426216</v>
      </c>
      <c r="F783" s="162" t="s">
        <v>2163</v>
      </c>
      <c r="G783" s="162" t="s">
        <v>2162</v>
      </c>
      <c r="H783" s="3">
        <v>1.3554500000000001E-2</v>
      </c>
      <c r="I783" s="161">
        <v>2.13408E-3</v>
      </c>
      <c r="J783" s="163">
        <v>2.1331399999999999E-10</v>
      </c>
      <c r="K783" s="3">
        <v>3.0561212282042401E-2</v>
      </c>
      <c r="L783" s="3">
        <v>2.0361921865798899E-2</v>
      </c>
      <c r="M783" s="162">
        <v>0.13338</v>
      </c>
    </row>
    <row r="784" spans="1:13">
      <c r="A784">
        <f t="shared" si="12"/>
        <v>781</v>
      </c>
      <c r="B784" t="s">
        <v>782</v>
      </c>
      <c r="C784">
        <v>691914</v>
      </c>
      <c r="D784">
        <v>6</v>
      </c>
      <c r="E784">
        <v>53693410</v>
      </c>
      <c r="F784" s="162" t="s">
        <v>2161</v>
      </c>
      <c r="G784" s="162" t="s">
        <v>2163</v>
      </c>
      <c r="H784" s="3">
        <v>1.14276E-2</v>
      </c>
      <c r="I784" s="161">
        <v>1.9732700000000001E-3</v>
      </c>
      <c r="J784" s="163">
        <v>6.9882999999999999E-9</v>
      </c>
      <c r="K784" s="3">
        <v>3.5437136233649599E-3</v>
      </c>
      <c r="L784" s="3">
        <v>1.8857056222881599E-2</v>
      </c>
      <c r="M784" s="162">
        <v>0.85090100000000002</v>
      </c>
    </row>
    <row r="785" spans="1:13">
      <c r="A785">
        <f t="shared" si="12"/>
        <v>782</v>
      </c>
      <c r="B785" t="s">
        <v>783</v>
      </c>
      <c r="C785">
        <v>683658</v>
      </c>
      <c r="D785">
        <v>8</v>
      </c>
      <c r="E785">
        <v>28118130</v>
      </c>
      <c r="F785" s="162" t="s">
        <v>2161</v>
      </c>
      <c r="G785" s="162" t="s">
        <v>2162</v>
      </c>
      <c r="H785" s="3">
        <v>1.1594500000000001E-2</v>
      </c>
      <c r="I785" s="161">
        <v>1.7468500000000001E-3</v>
      </c>
      <c r="J785" s="163">
        <v>3.19374E-11</v>
      </c>
      <c r="K785" s="3">
        <v>-1.04928579944069E-2</v>
      </c>
      <c r="L785" s="3">
        <v>1.6855521647602699E-2</v>
      </c>
      <c r="M785" s="162">
        <v>0.53363799999999995</v>
      </c>
    </row>
    <row r="786" spans="1:13">
      <c r="A786">
        <f t="shared" si="12"/>
        <v>783</v>
      </c>
      <c r="B786" t="s">
        <v>784</v>
      </c>
      <c r="C786">
        <v>685121</v>
      </c>
      <c r="D786">
        <v>11</v>
      </c>
      <c r="E786">
        <v>122765667</v>
      </c>
      <c r="F786" s="162" t="s">
        <v>2161</v>
      </c>
      <c r="G786" s="162" t="s">
        <v>2160</v>
      </c>
      <c r="H786" s="3">
        <v>1.2118200000000001E-2</v>
      </c>
      <c r="I786" s="161">
        <v>1.90935E-3</v>
      </c>
      <c r="J786" s="163">
        <v>2.1989700000000001E-10</v>
      </c>
      <c r="K786" s="3">
        <v>-2.3948654022734302E-3</v>
      </c>
      <c r="L786" s="3">
        <v>1.9245646876139898E-2</v>
      </c>
      <c r="M786" s="162">
        <v>0.90093100000000004</v>
      </c>
    </row>
    <row r="787" spans="1:13">
      <c r="A787">
        <f t="shared" si="12"/>
        <v>784</v>
      </c>
      <c r="B787" t="s">
        <v>785</v>
      </c>
      <c r="C787">
        <v>685852</v>
      </c>
      <c r="D787">
        <v>3</v>
      </c>
      <c r="E787">
        <v>6009092</v>
      </c>
      <c r="F787" s="162" t="s">
        <v>2163</v>
      </c>
      <c r="G787" s="162" t="s">
        <v>2160</v>
      </c>
      <c r="H787" s="3">
        <v>1.2361799999999999E-2</v>
      </c>
      <c r="I787" s="161">
        <v>2.1165099999999998E-3</v>
      </c>
      <c r="J787" s="163">
        <v>5.2001300000000003E-9</v>
      </c>
      <c r="K787" s="3">
        <v>5.5338202704758498E-2</v>
      </c>
      <c r="L787" s="3">
        <v>2.0472245746094499E-2</v>
      </c>
      <c r="M787" s="162">
        <v>6.8869999999999999E-3</v>
      </c>
    </row>
    <row r="788" spans="1:13">
      <c r="A788">
        <f t="shared" si="12"/>
        <v>785</v>
      </c>
      <c r="B788" t="s">
        <v>786</v>
      </c>
      <c r="C788">
        <v>691410</v>
      </c>
      <c r="D788">
        <v>9</v>
      </c>
      <c r="E788">
        <v>127049237</v>
      </c>
      <c r="F788" s="162" t="s">
        <v>2161</v>
      </c>
      <c r="G788" s="162" t="s">
        <v>2162</v>
      </c>
      <c r="H788" s="3">
        <v>1.22369E-2</v>
      </c>
      <c r="I788" s="161">
        <v>1.7088299999999999E-3</v>
      </c>
      <c r="J788" s="163">
        <v>8.0112499999999998E-13</v>
      </c>
      <c r="K788" s="3">
        <v>-2.3358702643950499E-2</v>
      </c>
      <c r="L788" s="3">
        <v>1.68681010741508E-2</v>
      </c>
      <c r="M788" s="162">
        <v>0.1661</v>
      </c>
    </row>
    <row r="789" spans="1:13">
      <c r="A789">
        <f t="shared" si="12"/>
        <v>786</v>
      </c>
      <c r="B789" t="s">
        <v>787</v>
      </c>
      <c r="C789">
        <v>692069</v>
      </c>
      <c r="D789">
        <v>6</v>
      </c>
      <c r="E789">
        <v>126089285</v>
      </c>
      <c r="F789" s="162" t="s">
        <v>2160</v>
      </c>
      <c r="G789" s="162" t="s">
        <v>2162</v>
      </c>
      <c r="H789" s="3">
        <v>1.1865799999999999E-2</v>
      </c>
      <c r="I789" s="161">
        <v>1.7030000000000001E-3</v>
      </c>
      <c r="J789" s="163">
        <v>3.2245999999999998E-12</v>
      </c>
      <c r="K789" s="3">
        <v>-1.5512702197223401E-2</v>
      </c>
      <c r="L789" s="3">
        <v>1.6777522805594199E-2</v>
      </c>
      <c r="M789" s="162">
        <v>0.35515400000000003</v>
      </c>
    </row>
    <row r="790" spans="1:13">
      <c r="A790">
        <f t="shared" si="12"/>
        <v>787</v>
      </c>
      <c r="B790" t="s">
        <v>788</v>
      </c>
      <c r="C790">
        <v>684407</v>
      </c>
      <c r="D790">
        <v>3</v>
      </c>
      <c r="E790">
        <v>13345450</v>
      </c>
      <c r="F790" s="162" t="s">
        <v>2163</v>
      </c>
      <c r="G790" s="162" t="s">
        <v>2160</v>
      </c>
      <c r="H790" s="3">
        <v>1.18113E-2</v>
      </c>
      <c r="I790" s="161">
        <v>1.8030399999999999E-3</v>
      </c>
      <c r="J790" s="163">
        <v>5.7233499999999997E-11</v>
      </c>
      <c r="K790" s="3">
        <v>1.1651852740447499E-2</v>
      </c>
      <c r="L790" s="3">
        <v>1.7819075780487099E-2</v>
      </c>
      <c r="M790" s="162">
        <v>0.51321300000000003</v>
      </c>
    </row>
    <row r="791" spans="1:13">
      <c r="A791">
        <f t="shared" si="12"/>
        <v>788</v>
      </c>
      <c r="B791" t="s">
        <v>789</v>
      </c>
      <c r="C791">
        <v>791320</v>
      </c>
      <c r="D791">
        <v>1</v>
      </c>
      <c r="E791">
        <v>118852975</v>
      </c>
      <c r="F791" s="162" t="s">
        <v>2163</v>
      </c>
      <c r="G791" s="162" t="s">
        <v>2160</v>
      </c>
      <c r="H791" s="3">
        <v>1.2143599999999999E-2</v>
      </c>
      <c r="I791" s="161">
        <v>1.9019E-3</v>
      </c>
      <c r="J791" s="163">
        <v>1.7140499999999999E-10</v>
      </c>
      <c r="K791" s="3">
        <v>-2.2796885616760201E-2</v>
      </c>
      <c r="L791" s="3">
        <v>2.0607250743704598E-2</v>
      </c>
      <c r="M791" s="162">
        <v>0.26860499999999998</v>
      </c>
    </row>
    <row r="792" spans="1:13">
      <c r="A792">
        <f t="shared" si="12"/>
        <v>789</v>
      </c>
      <c r="B792" t="s">
        <v>790</v>
      </c>
      <c r="C792">
        <v>690832</v>
      </c>
      <c r="D792">
        <v>3</v>
      </c>
      <c r="E792">
        <v>196088464</v>
      </c>
      <c r="F792" s="162" t="s">
        <v>2161</v>
      </c>
      <c r="G792" s="162" t="s">
        <v>2162</v>
      </c>
      <c r="H792" s="3">
        <v>1.1025800000000001E-2</v>
      </c>
      <c r="I792" s="161">
        <v>1.8028600000000001E-3</v>
      </c>
      <c r="J792" s="163">
        <v>9.6126700000000001E-10</v>
      </c>
      <c r="K792" s="3">
        <v>3.86012905814936E-2</v>
      </c>
      <c r="L792" s="3">
        <v>1.80658700934977E-2</v>
      </c>
      <c r="M792" s="162">
        <v>3.2645E-2</v>
      </c>
    </row>
    <row r="793" spans="1:13">
      <c r="A793">
        <f t="shared" si="12"/>
        <v>790</v>
      </c>
      <c r="B793" t="s">
        <v>791</v>
      </c>
      <c r="C793">
        <v>794654</v>
      </c>
      <c r="D793">
        <v>7</v>
      </c>
      <c r="E793">
        <v>121964349</v>
      </c>
      <c r="F793" s="162" t="s">
        <v>2163</v>
      </c>
      <c r="G793" s="162" t="s">
        <v>2160</v>
      </c>
      <c r="H793" s="3">
        <v>1.20996E-2</v>
      </c>
      <c r="I793" s="161">
        <v>1.61217E-3</v>
      </c>
      <c r="J793" s="163">
        <v>6.1368999999999998E-14</v>
      </c>
      <c r="K793" s="3">
        <v>-7.7229814545539798E-4</v>
      </c>
      <c r="L793" s="3">
        <v>1.7023620073595602E-2</v>
      </c>
      <c r="M793" s="162">
        <v>0.96380200000000005</v>
      </c>
    </row>
    <row r="794" spans="1:13">
      <c r="A794">
        <f t="shared" si="12"/>
        <v>791</v>
      </c>
      <c r="B794" t="s">
        <v>792</v>
      </c>
      <c r="C794">
        <v>690191</v>
      </c>
      <c r="D794">
        <v>10</v>
      </c>
      <c r="E794">
        <v>102635475</v>
      </c>
      <c r="F794" s="162" t="s">
        <v>2161</v>
      </c>
      <c r="G794" s="162" t="s">
        <v>2160</v>
      </c>
      <c r="H794" s="3">
        <v>1.1639200000000001E-2</v>
      </c>
      <c r="I794" s="161">
        <v>1.8217299999999999E-3</v>
      </c>
      <c r="J794" s="163">
        <v>1.6684200000000001E-10</v>
      </c>
      <c r="K794" s="3">
        <v>-2.1826473892804399E-2</v>
      </c>
      <c r="L794" s="3">
        <v>1.76195843174159E-2</v>
      </c>
      <c r="M794" s="162">
        <v>0.215419</v>
      </c>
    </row>
    <row r="795" spans="1:13">
      <c r="A795">
        <f t="shared" si="12"/>
        <v>792</v>
      </c>
      <c r="B795" t="s">
        <v>793</v>
      </c>
      <c r="C795">
        <v>684620</v>
      </c>
      <c r="D795">
        <v>2</v>
      </c>
      <c r="E795">
        <v>81816251</v>
      </c>
      <c r="F795" s="162" t="s">
        <v>2161</v>
      </c>
      <c r="G795" s="162" t="s">
        <v>2160</v>
      </c>
      <c r="H795" s="3">
        <v>1.5675600000000001E-2</v>
      </c>
      <c r="I795" s="161">
        <v>1.88813E-3</v>
      </c>
      <c r="J795" s="163">
        <v>1.02212E-16</v>
      </c>
      <c r="K795" s="3">
        <v>-9.4545537709381806E-3</v>
      </c>
      <c r="L795" s="3">
        <v>1.7928491951670102E-2</v>
      </c>
      <c r="M795" s="162">
        <v>0.59796300000000002</v>
      </c>
    </row>
    <row r="796" spans="1:13">
      <c r="A796">
        <f t="shared" si="12"/>
        <v>793</v>
      </c>
      <c r="B796" t="s">
        <v>794</v>
      </c>
      <c r="C796">
        <v>691865</v>
      </c>
      <c r="D796">
        <v>3</v>
      </c>
      <c r="E796">
        <v>156893782</v>
      </c>
      <c r="F796" s="162" t="s">
        <v>2160</v>
      </c>
      <c r="G796" s="162" t="s">
        <v>2162</v>
      </c>
      <c r="H796" s="3">
        <v>1.2094499999999999E-2</v>
      </c>
      <c r="I796" s="161">
        <v>1.81065E-3</v>
      </c>
      <c r="J796" s="163">
        <v>2.3955300000000002E-11</v>
      </c>
      <c r="K796" s="3">
        <v>2.9383058644203298E-2</v>
      </c>
      <c r="L796" s="3">
        <v>1.7820854247044601E-2</v>
      </c>
      <c r="M796" s="162">
        <v>9.9180000000000004E-2</v>
      </c>
    </row>
    <row r="797" spans="1:13">
      <c r="A797">
        <f t="shared" si="12"/>
        <v>794</v>
      </c>
      <c r="B797" t="s">
        <v>795</v>
      </c>
      <c r="C797">
        <v>692540</v>
      </c>
      <c r="D797">
        <v>15</v>
      </c>
      <c r="E797">
        <v>64849904</v>
      </c>
      <c r="F797" s="162" t="s">
        <v>2163</v>
      </c>
      <c r="G797" s="162" t="s">
        <v>2162</v>
      </c>
      <c r="H797" s="3">
        <v>2.2128599999999998E-2</v>
      </c>
      <c r="I797" s="161">
        <v>3.25933E-3</v>
      </c>
      <c r="J797" s="163">
        <v>1.12657E-11</v>
      </c>
      <c r="K797" s="3">
        <v>1.6726004237094E-3</v>
      </c>
      <c r="L797" s="3">
        <v>2.6735547680242701E-2</v>
      </c>
      <c r="M797" s="162">
        <v>0.95008499999999996</v>
      </c>
    </row>
    <row r="798" spans="1:13">
      <c r="A798">
        <f t="shared" si="12"/>
        <v>795</v>
      </c>
      <c r="B798" t="s">
        <v>796</v>
      </c>
      <c r="C798">
        <v>788712</v>
      </c>
      <c r="D798">
        <v>11</v>
      </c>
      <c r="E798">
        <v>118913993</v>
      </c>
      <c r="F798" s="162" t="s">
        <v>2163</v>
      </c>
      <c r="G798" s="162" t="s">
        <v>2160</v>
      </c>
      <c r="H798" s="3">
        <v>1.0456399999999999E-2</v>
      </c>
      <c r="I798" s="161">
        <v>1.6641900000000001E-3</v>
      </c>
      <c r="J798" s="163">
        <v>3.31688E-10</v>
      </c>
      <c r="K798" s="3">
        <v>-1.55523126940102E-2</v>
      </c>
      <c r="L798" s="3">
        <v>1.6736555611039199E-2</v>
      </c>
      <c r="M798" s="162">
        <v>0.35275899999999999</v>
      </c>
    </row>
    <row r="799" spans="1:13">
      <c r="A799">
        <f t="shared" si="12"/>
        <v>796</v>
      </c>
      <c r="B799" t="s">
        <v>797</v>
      </c>
      <c r="C799">
        <v>686559</v>
      </c>
      <c r="D799">
        <v>9</v>
      </c>
      <c r="E799">
        <v>73791849</v>
      </c>
      <c r="F799" s="162" t="s">
        <v>2160</v>
      </c>
      <c r="G799" s="162" t="s">
        <v>2162</v>
      </c>
      <c r="H799" s="3">
        <v>1.14295E-2</v>
      </c>
      <c r="I799" s="161">
        <v>1.7216899999999999E-3</v>
      </c>
      <c r="J799" s="163">
        <v>3.1682800000000001E-11</v>
      </c>
      <c r="K799" s="3">
        <v>4.35660661096701E-2</v>
      </c>
      <c r="L799" s="3">
        <v>1.69862846874256E-2</v>
      </c>
      <c r="M799" s="162">
        <v>1.0342E-2</v>
      </c>
    </row>
    <row r="800" spans="1:13">
      <c r="A800">
        <f t="shared" si="12"/>
        <v>797</v>
      </c>
      <c r="B800" t="s">
        <v>798</v>
      </c>
      <c r="C800">
        <v>515509</v>
      </c>
      <c r="D800">
        <v>9</v>
      </c>
      <c r="E800">
        <v>27612918</v>
      </c>
      <c r="F800" s="162" t="s">
        <v>2163</v>
      </c>
      <c r="G800" s="162" t="s">
        <v>2160</v>
      </c>
      <c r="H800" s="3">
        <v>1.33153E-2</v>
      </c>
      <c r="I800" s="161">
        <v>2.2028299999999998E-3</v>
      </c>
      <c r="J800" s="163">
        <v>1.49735E-9</v>
      </c>
      <c r="K800" s="3">
        <v>1.9561421737869601E-2</v>
      </c>
      <c r="L800" s="3">
        <v>2.0988065892224201E-2</v>
      </c>
      <c r="M800" s="162">
        <v>0.35130499999999998</v>
      </c>
    </row>
    <row r="801" spans="1:13">
      <c r="A801">
        <f t="shared" si="12"/>
        <v>798</v>
      </c>
      <c r="B801" t="s">
        <v>799</v>
      </c>
      <c r="C801">
        <v>692577</v>
      </c>
      <c r="D801">
        <v>17</v>
      </c>
      <c r="E801">
        <v>46669430</v>
      </c>
      <c r="F801" s="162" t="s">
        <v>2163</v>
      </c>
      <c r="G801" s="162" t="s">
        <v>2160</v>
      </c>
      <c r="H801" s="3">
        <v>1.47457E-2</v>
      </c>
      <c r="I801" s="161">
        <v>1.86469E-3</v>
      </c>
      <c r="J801" s="163">
        <v>2.61814E-15</v>
      </c>
      <c r="K801" s="3">
        <v>-1.36031041138192E-2</v>
      </c>
      <c r="L801" s="3">
        <v>1.7717565068501001E-2</v>
      </c>
      <c r="M801" s="162">
        <v>0.44263999999999998</v>
      </c>
    </row>
    <row r="802" spans="1:13">
      <c r="A802">
        <f t="shared" si="12"/>
        <v>799</v>
      </c>
      <c r="B802" t="s">
        <v>800</v>
      </c>
      <c r="C802">
        <v>686803</v>
      </c>
      <c r="D802">
        <v>7</v>
      </c>
      <c r="E802">
        <v>137424509</v>
      </c>
      <c r="F802" s="162" t="s">
        <v>2161</v>
      </c>
      <c r="G802" s="162" t="s">
        <v>2162</v>
      </c>
      <c r="H802" s="3">
        <v>1.1083600000000001E-2</v>
      </c>
      <c r="I802" s="161">
        <v>1.91457E-3</v>
      </c>
      <c r="J802" s="163">
        <v>7.0779999999999998E-9</v>
      </c>
      <c r="K802" s="3">
        <v>5.6261435315060598E-3</v>
      </c>
      <c r="L802" s="3">
        <v>1.8747637685749101E-2</v>
      </c>
      <c r="M802" s="162">
        <v>0.76409300000000002</v>
      </c>
    </row>
    <row r="803" spans="1:13">
      <c r="A803">
        <f t="shared" si="12"/>
        <v>800</v>
      </c>
      <c r="B803" t="s">
        <v>801</v>
      </c>
      <c r="C803">
        <v>686378</v>
      </c>
      <c r="D803">
        <v>1</v>
      </c>
      <c r="E803">
        <v>33776728</v>
      </c>
      <c r="F803" s="162" t="s">
        <v>2163</v>
      </c>
      <c r="G803" s="162" t="s">
        <v>2160</v>
      </c>
      <c r="H803" s="3">
        <v>1.0724900000000001E-2</v>
      </c>
      <c r="I803" s="161">
        <v>1.8118699999999999E-3</v>
      </c>
      <c r="J803" s="163">
        <v>3.2346600000000001E-9</v>
      </c>
      <c r="K803" s="3">
        <v>2.5223203509427701E-2</v>
      </c>
      <c r="L803" s="3">
        <v>1.8008163768413701E-2</v>
      </c>
      <c r="M803" s="162">
        <v>0.16130800000000001</v>
      </c>
    </row>
    <row r="804" spans="1:13">
      <c r="A804">
        <f t="shared" si="12"/>
        <v>801</v>
      </c>
      <c r="B804" t="s">
        <v>802</v>
      </c>
      <c r="C804">
        <v>691120</v>
      </c>
      <c r="D804">
        <v>3</v>
      </c>
      <c r="E804">
        <v>41310470</v>
      </c>
      <c r="F804" s="162" t="s">
        <v>2161</v>
      </c>
      <c r="G804" s="162" t="s">
        <v>2162</v>
      </c>
      <c r="H804" s="3">
        <v>1.2908899999999999E-2</v>
      </c>
      <c r="I804" s="161">
        <v>1.82328E-3</v>
      </c>
      <c r="J804" s="163">
        <v>1.44127E-12</v>
      </c>
      <c r="K804" s="3">
        <v>6.90761369422822E-4</v>
      </c>
      <c r="L804" s="3">
        <v>1.77511254468922E-2</v>
      </c>
      <c r="M804" s="162">
        <v>0.96893499999999999</v>
      </c>
    </row>
    <row r="805" spans="1:13">
      <c r="A805">
        <f t="shared" si="12"/>
        <v>802</v>
      </c>
      <c r="B805" t="s">
        <v>803</v>
      </c>
      <c r="C805">
        <v>692446</v>
      </c>
      <c r="D805">
        <v>18</v>
      </c>
      <c r="E805">
        <v>31251276</v>
      </c>
      <c r="F805" s="162" t="s">
        <v>2161</v>
      </c>
      <c r="G805" s="162" t="s">
        <v>2162</v>
      </c>
      <c r="H805" s="3">
        <v>1.3683499999999999E-2</v>
      </c>
      <c r="I805" s="161">
        <v>1.7229400000000001E-3</v>
      </c>
      <c r="J805" s="163">
        <v>1.9903E-15</v>
      </c>
      <c r="K805" s="3">
        <v>5.4585099623483905E-4</v>
      </c>
      <c r="L805" s="3">
        <v>1.68935395366639E-2</v>
      </c>
      <c r="M805" s="162">
        <v>0.974213</v>
      </c>
    </row>
    <row r="806" spans="1:13">
      <c r="A806">
        <f t="shared" si="12"/>
        <v>803</v>
      </c>
      <c r="B806" t="s">
        <v>804</v>
      </c>
      <c r="C806">
        <v>635146</v>
      </c>
      <c r="D806">
        <v>2</v>
      </c>
      <c r="E806">
        <v>5830599</v>
      </c>
      <c r="F806" s="162" t="s">
        <v>2161</v>
      </c>
      <c r="G806" s="162" t="s">
        <v>2160</v>
      </c>
      <c r="H806" s="3">
        <v>1.4366800000000001E-2</v>
      </c>
      <c r="I806" s="161">
        <v>2.3448900000000001E-3</v>
      </c>
      <c r="J806" s="163">
        <v>8.9639599999999999E-10</v>
      </c>
      <c r="K806" s="3">
        <v>-5.4729493023412496E-3</v>
      </c>
      <c r="L806" s="3">
        <v>2.30476301413398E-2</v>
      </c>
      <c r="M806" s="162">
        <v>0.81228100000000003</v>
      </c>
    </row>
    <row r="807" spans="1:13">
      <c r="A807">
        <f t="shared" si="12"/>
        <v>804</v>
      </c>
      <c r="B807" t="s">
        <v>805</v>
      </c>
      <c r="C807">
        <v>687215</v>
      </c>
      <c r="D807">
        <v>9</v>
      </c>
      <c r="E807">
        <v>92191256</v>
      </c>
      <c r="F807" s="162" t="s">
        <v>2163</v>
      </c>
      <c r="G807" s="162" t="s">
        <v>2160</v>
      </c>
      <c r="H807" s="3">
        <v>1.18861E-2</v>
      </c>
      <c r="I807" s="161">
        <v>1.7073100000000001E-3</v>
      </c>
      <c r="J807" s="163">
        <v>3.3576099999999999E-12</v>
      </c>
      <c r="K807" s="3">
        <v>-1.3310188860012799E-2</v>
      </c>
      <c r="L807" s="3">
        <v>1.6821259518457199E-2</v>
      </c>
      <c r="M807" s="162">
        <v>0.42880099999999999</v>
      </c>
    </row>
    <row r="808" spans="1:13">
      <c r="A808">
        <f t="shared" si="12"/>
        <v>805</v>
      </c>
      <c r="B808" t="s">
        <v>806</v>
      </c>
      <c r="C808">
        <v>769496</v>
      </c>
      <c r="D808">
        <v>18</v>
      </c>
      <c r="E808">
        <v>45921214</v>
      </c>
      <c r="F808" s="162" t="s">
        <v>2161</v>
      </c>
      <c r="G808" s="162" t="s">
        <v>2162</v>
      </c>
      <c r="H808" s="3">
        <v>1.2138299999999999E-2</v>
      </c>
      <c r="I808" s="161">
        <v>1.7055900000000001E-3</v>
      </c>
      <c r="J808" s="163">
        <v>1.1048699999999999E-12</v>
      </c>
      <c r="K808" s="3">
        <v>-1.5311626951752E-2</v>
      </c>
      <c r="L808" s="3">
        <v>1.7353401699817E-2</v>
      </c>
      <c r="M808" s="162">
        <v>0.37758000000000003</v>
      </c>
    </row>
    <row r="809" spans="1:13">
      <c r="A809">
        <f t="shared" si="12"/>
        <v>806</v>
      </c>
      <c r="B809" t="s">
        <v>807</v>
      </c>
      <c r="C809">
        <v>690093</v>
      </c>
      <c r="D809">
        <v>15</v>
      </c>
      <c r="E809">
        <v>46584787</v>
      </c>
      <c r="F809" s="162" t="s">
        <v>2163</v>
      </c>
      <c r="G809" s="162" t="s">
        <v>2162</v>
      </c>
      <c r="H809" s="3">
        <v>1.28956E-2</v>
      </c>
      <c r="I809" s="161">
        <v>1.7021899999999999E-3</v>
      </c>
      <c r="J809" s="163">
        <v>3.5659200000000002E-14</v>
      </c>
      <c r="K809" s="3">
        <v>-2.2795963064419001E-3</v>
      </c>
      <c r="L809" s="3">
        <v>1.6976168840535301E-2</v>
      </c>
      <c r="M809" s="162">
        <v>0.89316300000000004</v>
      </c>
    </row>
    <row r="810" spans="1:13">
      <c r="A810">
        <f t="shared" si="12"/>
        <v>807</v>
      </c>
      <c r="B810" t="s">
        <v>808</v>
      </c>
      <c r="C810">
        <v>784423</v>
      </c>
      <c r="D810">
        <v>12</v>
      </c>
      <c r="E810">
        <v>124409502</v>
      </c>
      <c r="F810" s="162" t="s">
        <v>2161</v>
      </c>
      <c r="G810" s="162" t="s">
        <v>2162</v>
      </c>
      <c r="H810" s="3">
        <v>1.08355E-2</v>
      </c>
      <c r="I810" s="161">
        <v>1.8489800000000001E-3</v>
      </c>
      <c r="J810" s="163">
        <v>4.6222600000000001E-9</v>
      </c>
      <c r="K810" s="3">
        <v>-1.51176987319993E-2</v>
      </c>
      <c r="L810" s="3">
        <v>1.84583458691585E-2</v>
      </c>
      <c r="M810" s="162">
        <v>0.41277799999999998</v>
      </c>
    </row>
    <row r="811" spans="1:13">
      <c r="A811">
        <f t="shared" si="12"/>
        <v>808</v>
      </c>
      <c r="B811" t="s">
        <v>809</v>
      </c>
      <c r="C811">
        <v>770877</v>
      </c>
      <c r="D811">
        <v>9</v>
      </c>
      <c r="E811">
        <v>126096522</v>
      </c>
      <c r="F811" s="162" t="s">
        <v>2161</v>
      </c>
      <c r="G811" s="162" t="s">
        <v>2162</v>
      </c>
      <c r="H811" s="3">
        <v>1.07531E-2</v>
      </c>
      <c r="I811" s="161">
        <v>1.76724E-3</v>
      </c>
      <c r="J811" s="163">
        <v>1.16738E-9</v>
      </c>
      <c r="K811" s="3">
        <v>6.1212270049361599E-3</v>
      </c>
      <c r="L811" s="3">
        <v>1.8046888905106799E-2</v>
      </c>
      <c r="M811" s="162">
        <v>0.73449600000000004</v>
      </c>
    </row>
    <row r="812" spans="1:13">
      <c r="A812">
        <f t="shared" si="12"/>
        <v>809</v>
      </c>
      <c r="B812" t="s">
        <v>810</v>
      </c>
      <c r="C812">
        <v>662683</v>
      </c>
      <c r="D812">
        <v>9</v>
      </c>
      <c r="E812">
        <v>133783566</v>
      </c>
      <c r="F812" s="162" t="s">
        <v>2161</v>
      </c>
      <c r="G812" s="162" t="s">
        <v>2162</v>
      </c>
      <c r="H812" s="3">
        <v>1.18409E-2</v>
      </c>
      <c r="I812" s="161">
        <v>1.85085E-3</v>
      </c>
      <c r="J812" s="163">
        <v>1.5789399999999999E-10</v>
      </c>
      <c r="K812" s="3">
        <v>-3.49766121047363E-2</v>
      </c>
      <c r="L812" s="3">
        <v>1.71467732339237E-2</v>
      </c>
      <c r="M812" s="162">
        <v>4.1383999999999997E-2</v>
      </c>
    </row>
    <row r="813" spans="1:13">
      <c r="A813">
        <f t="shared" si="12"/>
        <v>810</v>
      </c>
      <c r="B813" t="s">
        <v>811</v>
      </c>
      <c r="C813">
        <v>788140</v>
      </c>
      <c r="D813">
        <v>18</v>
      </c>
      <c r="E813">
        <v>40992698</v>
      </c>
      <c r="F813" s="162" t="s">
        <v>2163</v>
      </c>
      <c r="G813" s="162" t="s">
        <v>2162</v>
      </c>
      <c r="H813" s="3">
        <v>1.1209500000000001E-2</v>
      </c>
      <c r="I813" s="161">
        <v>1.8408400000000001E-3</v>
      </c>
      <c r="J813" s="163">
        <v>1.13381E-9</v>
      </c>
      <c r="K813" s="3">
        <v>6.15303121820203E-3</v>
      </c>
      <c r="L813" s="3">
        <v>1.92440760579487E-2</v>
      </c>
      <c r="M813" s="162">
        <v>0.74919500000000006</v>
      </c>
    </row>
    <row r="814" spans="1:13">
      <c r="A814">
        <f t="shared" si="12"/>
        <v>811</v>
      </c>
      <c r="B814" t="s">
        <v>812</v>
      </c>
      <c r="C814">
        <v>668999</v>
      </c>
      <c r="D814">
        <v>18</v>
      </c>
      <c r="E814">
        <v>69224478</v>
      </c>
      <c r="F814" s="162" t="s">
        <v>2161</v>
      </c>
      <c r="G814" s="162" t="s">
        <v>2163</v>
      </c>
      <c r="H814" s="3">
        <v>1.3761600000000001E-2</v>
      </c>
      <c r="I814" s="161">
        <v>1.9716199999999999E-3</v>
      </c>
      <c r="J814" s="163">
        <v>2.9553099999999999E-12</v>
      </c>
      <c r="K814" s="3">
        <v>-2.3246109280903302E-2</v>
      </c>
      <c r="L814" s="3">
        <v>1.89636418986018E-2</v>
      </c>
      <c r="M814" s="162">
        <v>0.220248</v>
      </c>
    </row>
    <row r="815" spans="1:13">
      <c r="A815">
        <f t="shared" si="12"/>
        <v>812</v>
      </c>
      <c r="B815" t="s">
        <v>813</v>
      </c>
      <c r="C815">
        <v>691773</v>
      </c>
      <c r="D815">
        <v>7</v>
      </c>
      <c r="E815">
        <v>126721231</v>
      </c>
      <c r="F815" s="162" t="s">
        <v>2163</v>
      </c>
      <c r="G815" s="162" t="s">
        <v>2160</v>
      </c>
      <c r="H815" s="3">
        <v>1.25609E-2</v>
      </c>
      <c r="I815" s="161">
        <v>2.1261299999999999E-3</v>
      </c>
      <c r="J815" s="163">
        <v>3.4660699999999998E-9</v>
      </c>
      <c r="K815" s="3">
        <v>-1.7579620008826201E-2</v>
      </c>
      <c r="L815" s="3">
        <v>2.0681181085441799E-2</v>
      </c>
      <c r="M815" s="162">
        <v>0.395316</v>
      </c>
    </row>
    <row r="816" spans="1:13">
      <c r="A816">
        <f t="shared" si="12"/>
        <v>813</v>
      </c>
      <c r="B816" t="s">
        <v>814</v>
      </c>
      <c r="C816">
        <v>686820</v>
      </c>
      <c r="D816">
        <v>7</v>
      </c>
      <c r="E816">
        <v>70040558</v>
      </c>
      <c r="F816" s="162" t="s">
        <v>2163</v>
      </c>
      <c r="G816" s="162" t="s">
        <v>2160</v>
      </c>
      <c r="H816" s="3">
        <v>1.1853799999999999E-2</v>
      </c>
      <c r="I816" s="161">
        <v>1.87104E-3</v>
      </c>
      <c r="J816" s="163">
        <v>2.3669599999999999E-10</v>
      </c>
      <c r="K816" s="3">
        <v>1.05610354242733E-2</v>
      </c>
      <c r="L816" s="3">
        <v>1.71537686376565E-2</v>
      </c>
      <c r="M816" s="162">
        <v>0.538107</v>
      </c>
    </row>
    <row r="817" spans="1:13">
      <c r="A817">
        <f t="shared" si="12"/>
        <v>814</v>
      </c>
      <c r="B817" t="s">
        <v>815</v>
      </c>
      <c r="C817">
        <v>679172</v>
      </c>
      <c r="D817">
        <v>10</v>
      </c>
      <c r="E817">
        <v>88096047</v>
      </c>
      <c r="F817" s="162" t="s">
        <v>2160</v>
      </c>
      <c r="G817" s="162" t="s">
        <v>2162</v>
      </c>
      <c r="H817" s="3">
        <v>1.2489999999999999E-2</v>
      </c>
      <c r="I817" s="161">
        <v>1.71787E-3</v>
      </c>
      <c r="J817" s="163">
        <v>3.57876E-13</v>
      </c>
      <c r="K817" s="3">
        <v>-1.0479720955384301E-2</v>
      </c>
      <c r="L817" s="3">
        <v>1.7178938204941201E-2</v>
      </c>
      <c r="M817" s="162">
        <v>0.541852</v>
      </c>
    </row>
    <row r="818" spans="1:13">
      <c r="A818">
        <f t="shared" si="12"/>
        <v>815</v>
      </c>
      <c r="B818" t="s">
        <v>816</v>
      </c>
      <c r="C818">
        <v>688863</v>
      </c>
      <c r="D818">
        <v>9</v>
      </c>
      <c r="E818">
        <v>8845911</v>
      </c>
      <c r="F818" s="162" t="s">
        <v>2163</v>
      </c>
      <c r="G818" s="162" t="s">
        <v>2160</v>
      </c>
      <c r="H818" s="3">
        <v>1.30318E-2</v>
      </c>
      <c r="I818" s="161">
        <v>2.0152299999999998E-3</v>
      </c>
      <c r="J818" s="163">
        <v>1.00195E-10</v>
      </c>
      <c r="K818" s="3">
        <v>4.0327792422512998E-2</v>
      </c>
      <c r="L818" s="3">
        <v>1.9417428047226602E-2</v>
      </c>
      <c r="M818" s="162">
        <v>3.7827E-2</v>
      </c>
    </row>
    <row r="819" spans="1:13">
      <c r="A819">
        <f t="shared" si="12"/>
        <v>816</v>
      </c>
      <c r="B819" t="s">
        <v>817</v>
      </c>
      <c r="C819">
        <v>680384</v>
      </c>
      <c r="D819">
        <v>2</v>
      </c>
      <c r="E819">
        <v>104421692</v>
      </c>
      <c r="F819" s="162" t="s">
        <v>2161</v>
      </c>
      <c r="G819" s="162" t="s">
        <v>2162</v>
      </c>
      <c r="H819" s="3">
        <v>1.9488800000000001E-2</v>
      </c>
      <c r="I819" s="161">
        <v>1.9578400000000002E-3</v>
      </c>
      <c r="J819" s="163">
        <v>2.4167399999999999E-23</v>
      </c>
      <c r="K819" s="3">
        <v>-2.1165415470300701E-2</v>
      </c>
      <c r="L819" s="3">
        <v>1.8362740708602301E-2</v>
      </c>
      <c r="M819" s="162">
        <v>0.24903900000000001</v>
      </c>
    </row>
    <row r="820" spans="1:13">
      <c r="A820">
        <f t="shared" si="12"/>
        <v>817</v>
      </c>
      <c r="B820" t="s">
        <v>818</v>
      </c>
      <c r="C820">
        <v>682583</v>
      </c>
      <c r="D820">
        <v>5</v>
      </c>
      <c r="E820">
        <v>94206202</v>
      </c>
      <c r="F820" s="162" t="s">
        <v>2163</v>
      </c>
      <c r="G820" s="162" t="s">
        <v>2160</v>
      </c>
      <c r="H820" s="3">
        <v>1.2286E-2</v>
      </c>
      <c r="I820" s="161">
        <v>2.0478100000000002E-3</v>
      </c>
      <c r="J820" s="163">
        <v>1.9781200000000002E-9</v>
      </c>
      <c r="K820" s="3">
        <v>-8.1531467563871595E-3</v>
      </c>
      <c r="L820" s="3">
        <v>2.1242505357777101E-2</v>
      </c>
      <c r="M820" s="162">
        <v>0.70113899999999996</v>
      </c>
    </row>
    <row r="821" spans="1:13">
      <c r="A821">
        <f t="shared" si="12"/>
        <v>818</v>
      </c>
      <c r="B821" t="s">
        <v>819</v>
      </c>
      <c r="C821">
        <v>675963</v>
      </c>
      <c r="D821">
        <v>4</v>
      </c>
      <c r="E821">
        <v>163038241</v>
      </c>
      <c r="F821" s="162" t="s">
        <v>2163</v>
      </c>
      <c r="G821" s="162" t="s">
        <v>2160</v>
      </c>
      <c r="H821" s="3">
        <v>1.2885000000000001E-2</v>
      </c>
      <c r="I821" s="161">
        <v>2.2072099999999998E-3</v>
      </c>
      <c r="J821" s="163">
        <v>5.2931999999999999E-9</v>
      </c>
      <c r="K821" s="3">
        <v>1.50718469368217E-2</v>
      </c>
      <c r="L821" s="3">
        <v>2.08167327600534E-2</v>
      </c>
      <c r="M821" s="162">
        <v>0.469059</v>
      </c>
    </row>
    <row r="822" spans="1:13">
      <c r="A822">
        <f t="shared" si="12"/>
        <v>819</v>
      </c>
      <c r="B822" t="s">
        <v>820</v>
      </c>
      <c r="C822">
        <v>684521</v>
      </c>
      <c r="D822">
        <v>7</v>
      </c>
      <c r="E822">
        <v>44784697</v>
      </c>
      <c r="F822" s="162" t="s">
        <v>2163</v>
      </c>
      <c r="G822" s="162" t="s">
        <v>2160</v>
      </c>
      <c r="H822" s="3">
        <v>1.36007E-2</v>
      </c>
      <c r="I822" s="161">
        <v>1.7165699999999999E-3</v>
      </c>
      <c r="J822" s="163">
        <v>2.31498E-15</v>
      </c>
      <c r="K822" s="3">
        <v>-1.9408822940724E-3</v>
      </c>
      <c r="L822" s="3">
        <v>1.72023687461581E-2</v>
      </c>
      <c r="M822" s="162">
        <v>0.91014700000000004</v>
      </c>
    </row>
    <row r="823" spans="1:13">
      <c r="A823">
        <f t="shared" si="12"/>
        <v>820</v>
      </c>
      <c r="B823" t="s">
        <v>821</v>
      </c>
      <c r="C823">
        <v>692152</v>
      </c>
      <c r="D823">
        <v>9</v>
      </c>
      <c r="E823">
        <v>129467340</v>
      </c>
      <c r="F823" s="162" t="s">
        <v>2163</v>
      </c>
      <c r="G823" s="162" t="s">
        <v>2160</v>
      </c>
      <c r="H823" s="3">
        <v>1.0844299999999999E-2</v>
      </c>
      <c r="I823" s="161">
        <v>1.8014800000000001E-3</v>
      </c>
      <c r="J823" s="163">
        <v>1.7475399999999999E-9</v>
      </c>
      <c r="K823" s="3">
        <v>2.17762724777424E-3</v>
      </c>
      <c r="L823" s="3">
        <v>1.6789603867123699E-2</v>
      </c>
      <c r="M823" s="162">
        <v>0.89679699999999996</v>
      </c>
    </row>
    <row r="824" spans="1:13">
      <c r="A824">
        <f t="shared" si="12"/>
        <v>821</v>
      </c>
      <c r="B824" t="s">
        <v>822</v>
      </c>
      <c r="C824">
        <v>686502</v>
      </c>
      <c r="D824">
        <v>10</v>
      </c>
      <c r="E824">
        <v>65314711</v>
      </c>
      <c r="F824" s="162" t="s">
        <v>2160</v>
      </c>
      <c r="G824" s="162" t="s">
        <v>2162</v>
      </c>
      <c r="H824" s="3">
        <v>1.05483E-2</v>
      </c>
      <c r="I824" s="161">
        <v>1.77377E-3</v>
      </c>
      <c r="J824" s="163">
        <v>2.7338100000000001E-9</v>
      </c>
      <c r="K824" s="3">
        <v>9.1153288706771699E-3</v>
      </c>
      <c r="L824" s="3">
        <v>1.66318509751999E-2</v>
      </c>
      <c r="M824" s="162">
        <v>0.58365199999999995</v>
      </c>
    </row>
    <row r="825" spans="1:13">
      <c r="A825">
        <f t="shared" si="12"/>
        <v>822</v>
      </c>
      <c r="B825" t="s">
        <v>823</v>
      </c>
      <c r="C825">
        <v>691639</v>
      </c>
      <c r="D825">
        <v>11</v>
      </c>
      <c r="E825">
        <v>46422686</v>
      </c>
      <c r="F825" s="162" t="s">
        <v>2161</v>
      </c>
      <c r="G825" s="162" t="s">
        <v>2160</v>
      </c>
      <c r="H825" s="3">
        <v>3.5139799999999999E-2</v>
      </c>
      <c r="I825" s="161">
        <v>3.5905899999999998E-3</v>
      </c>
      <c r="J825" s="163">
        <v>1.28526E-22</v>
      </c>
      <c r="K825" s="3">
        <v>2.7513994600040202E-2</v>
      </c>
      <c r="L825" s="3">
        <v>2.22531587768116E-2</v>
      </c>
      <c r="M825" s="162">
        <v>0.216282</v>
      </c>
    </row>
    <row r="826" spans="1:13">
      <c r="A826">
        <f t="shared" si="12"/>
        <v>823</v>
      </c>
      <c r="B826" t="s">
        <v>824</v>
      </c>
      <c r="C826">
        <v>750266</v>
      </c>
      <c r="D826">
        <v>3</v>
      </c>
      <c r="E826">
        <v>81792112</v>
      </c>
      <c r="F826" s="162" t="s">
        <v>2161</v>
      </c>
      <c r="G826" s="162" t="s">
        <v>2160</v>
      </c>
      <c r="H826" s="3">
        <v>1.5973299999999999E-2</v>
      </c>
      <c r="I826" s="161">
        <v>1.80376E-3</v>
      </c>
      <c r="J826" s="163">
        <v>8.3284599999999999E-19</v>
      </c>
      <c r="K826" s="3">
        <v>1.5408674282507501E-2</v>
      </c>
      <c r="L826" s="3">
        <v>1.7647618153543501E-2</v>
      </c>
      <c r="M826" s="162">
        <v>0.38256699999999999</v>
      </c>
    </row>
    <row r="827" spans="1:13">
      <c r="A827">
        <f t="shared" si="12"/>
        <v>824</v>
      </c>
      <c r="B827" t="s">
        <v>825</v>
      </c>
      <c r="C827">
        <v>790551</v>
      </c>
      <c r="D827">
        <v>7</v>
      </c>
      <c r="E827">
        <v>49616203</v>
      </c>
      <c r="F827" s="162" t="s">
        <v>2161</v>
      </c>
      <c r="G827" s="162" t="s">
        <v>2162</v>
      </c>
      <c r="H827" s="3">
        <v>1.3731699999999999E-2</v>
      </c>
      <c r="I827" s="161">
        <v>1.7026599999999999E-3</v>
      </c>
      <c r="J827" s="163">
        <v>7.3342200000000003E-16</v>
      </c>
      <c r="K827" s="3">
        <v>-3.4454808142095297E-2</v>
      </c>
      <c r="L827" s="3">
        <v>1.7329432929900201E-2</v>
      </c>
      <c r="M827" s="162">
        <v>4.6807000000000001E-2</v>
      </c>
    </row>
    <row r="828" spans="1:13">
      <c r="A828">
        <f t="shared" si="12"/>
        <v>825</v>
      </c>
      <c r="B828" t="s">
        <v>826</v>
      </c>
      <c r="C828">
        <v>683675</v>
      </c>
      <c r="D828">
        <v>5</v>
      </c>
      <c r="E828">
        <v>167352783</v>
      </c>
      <c r="F828" s="162" t="s">
        <v>2161</v>
      </c>
      <c r="G828" s="162" t="s">
        <v>2162</v>
      </c>
      <c r="H828" s="3">
        <v>1.5952399999999999E-2</v>
      </c>
      <c r="I828" s="161">
        <v>2.3071699999999999E-3</v>
      </c>
      <c r="J828" s="163">
        <v>4.7023999999999998E-12</v>
      </c>
      <c r="K828" s="3">
        <v>-2.93028910666063E-3</v>
      </c>
      <c r="L828" s="3">
        <v>2.0958813427809898E-2</v>
      </c>
      <c r="M828" s="162">
        <v>0.88879399999999997</v>
      </c>
    </row>
    <row r="829" spans="1:13">
      <c r="A829">
        <f t="shared" si="12"/>
        <v>826</v>
      </c>
      <c r="B829" t="s">
        <v>827</v>
      </c>
      <c r="C829">
        <v>692559</v>
      </c>
      <c r="D829">
        <v>20</v>
      </c>
      <c r="E829">
        <v>16564210</v>
      </c>
      <c r="F829" s="162" t="s">
        <v>2161</v>
      </c>
      <c r="G829" s="162" t="s">
        <v>2160</v>
      </c>
      <c r="H829" s="3">
        <v>1.5624799999999999E-2</v>
      </c>
      <c r="I829" s="161">
        <v>2.1339699999999998E-3</v>
      </c>
      <c r="J829" s="163">
        <v>2.4437399999999998E-13</v>
      </c>
      <c r="K829" s="3">
        <v>2.0879498242865498E-2</v>
      </c>
      <c r="L829" s="3">
        <v>2.2333522356427101E-2</v>
      </c>
      <c r="M829" s="162">
        <v>0.34981600000000002</v>
      </c>
    </row>
    <row r="830" spans="1:13">
      <c r="A830">
        <f t="shared" si="12"/>
        <v>827</v>
      </c>
      <c r="B830" t="s">
        <v>828</v>
      </c>
      <c r="C830">
        <v>771437</v>
      </c>
      <c r="D830">
        <v>17</v>
      </c>
      <c r="E830">
        <v>55336155</v>
      </c>
      <c r="F830" s="162" t="s">
        <v>2161</v>
      </c>
      <c r="G830" s="162" t="s">
        <v>2162</v>
      </c>
      <c r="H830" s="3">
        <v>1.3406299999999999E-2</v>
      </c>
      <c r="I830" s="161">
        <v>2.2019399999999999E-3</v>
      </c>
      <c r="J830" s="163">
        <v>1.1405199999999999E-9</v>
      </c>
      <c r="K830" s="3">
        <v>2.20833577853118E-2</v>
      </c>
      <c r="L830" s="3">
        <v>2.2498757078484199E-2</v>
      </c>
      <c r="M830" s="162">
        <v>0.32630900000000002</v>
      </c>
    </row>
    <row r="831" spans="1:13">
      <c r="A831">
        <f t="shared" si="12"/>
        <v>828</v>
      </c>
      <c r="B831" t="s">
        <v>829</v>
      </c>
      <c r="C831">
        <v>792572</v>
      </c>
      <c r="D831">
        <v>6</v>
      </c>
      <c r="E831">
        <v>28296863</v>
      </c>
      <c r="F831" s="162" t="s">
        <v>2161</v>
      </c>
      <c r="G831" s="162" t="s">
        <v>2160</v>
      </c>
      <c r="H831" s="3">
        <v>7.2828799999999999E-2</v>
      </c>
      <c r="I831" s="161">
        <v>4.1946199999999996E-3</v>
      </c>
      <c r="J831" s="163">
        <v>1.5888400000000002E-67</v>
      </c>
      <c r="K831" s="3">
        <v>-8.2834298133881905E-4</v>
      </c>
      <c r="L831" s="3">
        <v>2.5113386821631601E-2</v>
      </c>
      <c r="M831" s="162">
        <v>0.97368600000000005</v>
      </c>
    </row>
    <row r="832" spans="1:13">
      <c r="A832">
        <f t="shared" si="12"/>
        <v>829</v>
      </c>
      <c r="B832" t="s">
        <v>830</v>
      </c>
      <c r="C832">
        <v>551363</v>
      </c>
      <c r="D832">
        <v>8</v>
      </c>
      <c r="E832">
        <v>14324437</v>
      </c>
      <c r="F832" s="162" t="s">
        <v>2161</v>
      </c>
      <c r="G832" s="162" t="s">
        <v>2162</v>
      </c>
      <c r="H832" s="3">
        <v>1.17582E-2</v>
      </c>
      <c r="I832" s="161">
        <v>2.0358400000000001E-3</v>
      </c>
      <c r="J832" s="163">
        <v>7.6669600000000006E-9</v>
      </c>
      <c r="K832" s="3">
        <v>7.9632093194141208E-3</v>
      </c>
      <c r="L832" s="3">
        <v>1.8618294690707402E-2</v>
      </c>
      <c r="M832" s="162">
        <v>0.66885899999999998</v>
      </c>
    </row>
    <row r="833" spans="1:13">
      <c r="A833">
        <f t="shared" si="12"/>
        <v>830</v>
      </c>
      <c r="B833" t="s">
        <v>831</v>
      </c>
      <c r="C833">
        <v>683609</v>
      </c>
      <c r="D833">
        <v>7</v>
      </c>
      <c r="E833">
        <v>114349212</v>
      </c>
      <c r="F833" s="162" t="s">
        <v>2161</v>
      </c>
      <c r="G833" s="162" t="s">
        <v>2163</v>
      </c>
      <c r="H833" s="3">
        <v>2.1057300000000001E-2</v>
      </c>
      <c r="I833" s="161">
        <v>2.2271700000000001E-3</v>
      </c>
      <c r="J833" s="163">
        <v>3.2379800000000001E-21</v>
      </c>
      <c r="K833" s="3">
        <v>-9.1618417923862699E-3</v>
      </c>
      <c r="L833" s="3">
        <v>1.71532044003877E-2</v>
      </c>
      <c r="M833" s="162">
        <v>0.59326900000000005</v>
      </c>
    </row>
    <row r="834" spans="1:13">
      <c r="A834">
        <f t="shared" si="12"/>
        <v>831</v>
      </c>
      <c r="B834" t="s">
        <v>832</v>
      </c>
      <c r="C834">
        <v>685776</v>
      </c>
      <c r="D834">
        <v>4</v>
      </c>
      <c r="E834">
        <v>80794681</v>
      </c>
      <c r="F834" s="162" t="s">
        <v>2163</v>
      </c>
      <c r="G834" s="162" t="s">
        <v>2160</v>
      </c>
      <c r="H834" s="3">
        <v>1.5041300000000001E-2</v>
      </c>
      <c r="I834" s="161">
        <v>2.2398499999999998E-3</v>
      </c>
      <c r="J834" s="163">
        <v>1.87648E-11</v>
      </c>
      <c r="K834" s="3">
        <v>2.37936720790284E-2</v>
      </c>
      <c r="L834" s="3">
        <v>2.12683513095E-2</v>
      </c>
      <c r="M834" s="162">
        <v>0.26325199999999999</v>
      </c>
    </row>
    <row r="835" spans="1:13">
      <c r="A835">
        <f t="shared" si="12"/>
        <v>832</v>
      </c>
      <c r="B835" t="s">
        <v>833</v>
      </c>
      <c r="C835">
        <v>636076</v>
      </c>
      <c r="D835">
        <v>7</v>
      </c>
      <c r="E835">
        <v>100804430</v>
      </c>
      <c r="F835" s="162" t="s">
        <v>2163</v>
      </c>
      <c r="G835" s="162" t="s">
        <v>2160</v>
      </c>
      <c r="H835" s="3">
        <v>1.4460499999999999E-2</v>
      </c>
      <c r="I835" s="161">
        <v>2.51914E-3</v>
      </c>
      <c r="J835" s="163">
        <v>9.4538599999999999E-9</v>
      </c>
      <c r="K835" s="3">
        <v>-8.4395127138686098E-3</v>
      </c>
      <c r="L835" s="3">
        <v>2.4308101826379599E-2</v>
      </c>
      <c r="M835" s="162">
        <v>0.72845300000000002</v>
      </c>
    </row>
    <row r="836" spans="1:13">
      <c r="A836">
        <f t="shared" si="12"/>
        <v>833</v>
      </c>
      <c r="B836" t="s">
        <v>834</v>
      </c>
      <c r="C836">
        <v>679615</v>
      </c>
      <c r="D836">
        <v>16</v>
      </c>
      <c r="E836">
        <v>82438337</v>
      </c>
      <c r="F836" s="162" t="s">
        <v>2160</v>
      </c>
      <c r="G836" s="162" t="s">
        <v>2162</v>
      </c>
      <c r="H836" s="3">
        <v>1.20923E-2</v>
      </c>
      <c r="I836" s="161">
        <v>2.0170700000000001E-3</v>
      </c>
      <c r="J836" s="163">
        <v>2.0353100000000001E-9</v>
      </c>
      <c r="K836" s="3">
        <v>-2.65349586681594E-2</v>
      </c>
      <c r="L836" s="3">
        <v>1.9270210683502601E-2</v>
      </c>
      <c r="M836" s="162">
        <v>0.16850000000000001</v>
      </c>
    </row>
    <row r="837" spans="1:13">
      <c r="A837">
        <f t="shared" si="12"/>
        <v>834</v>
      </c>
      <c r="B837" t="s">
        <v>835</v>
      </c>
      <c r="C837">
        <v>677609</v>
      </c>
      <c r="D837">
        <v>2</v>
      </c>
      <c r="E837">
        <v>67825685</v>
      </c>
      <c r="F837" s="162" t="s">
        <v>2163</v>
      </c>
      <c r="G837" s="162" t="s">
        <v>2160</v>
      </c>
      <c r="H837" s="3">
        <v>2.3164000000000001E-2</v>
      </c>
      <c r="I837" s="161">
        <v>3.5467300000000001E-3</v>
      </c>
      <c r="J837" s="163">
        <v>6.5302700000000004E-11</v>
      </c>
      <c r="K837" s="3">
        <v>5.8106630806780697E-2</v>
      </c>
      <c r="L837" s="3">
        <v>2.4091624623870999E-2</v>
      </c>
      <c r="M837" s="162">
        <v>1.5892E-2</v>
      </c>
    </row>
    <row r="838" spans="1:13">
      <c r="A838">
        <f t="shared" ref="A838:A901" si="13">1+A837</f>
        <v>835</v>
      </c>
      <c r="B838" t="s">
        <v>836</v>
      </c>
      <c r="C838">
        <v>687864</v>
      </c>
      <c r="D838">
        <v>10</v>
      </c>
      <c r="E838">
        <v>16750129</v>
      </c>
      <c r="F838" s="162" t="s">
        <v>2163</v>
      </c>
      <c r="G838" s="162" t="s">
        <v>2162</v>
      </c>
      <c r="H838" s="3">
        <v>1.36168E-2</v>
      </c>
      <c r="I838" s="161">
        <v>1.8014400000000001E-3</v>
      </c>
      <c r="J838" s="163">
        <v>4.0665799999999997E-14</v>
      </c>
      <c r="K838" s="3">
        <v>7.0175371325543697E-4</v>
      </c>
      <c r="L838" s="3">
        <v>1.9403254370084101E-2</v>
      </c>
      <c r="M838" s="162">
        <v>0.97112399999999999</v>
      </c>
    </row>
    <row r="839" spans="1:13">
      <c r="A839">
        <f t="shared" si="13"/>
        <v>836</v>
      </c>
      <c r="B839" t="s">
        <v>837</v>
      </c>
      <c r="C839">
        <v>691559</v>
      </c>
      <c r="D839">
        <v>6</v>
      </c>
      <c r="E839">
        <v>19211776</v>
      </c>
      <c r="F839" s="162" t="s">
        <v>2163</v>
      </c>
      <c r="G839" s="162" t="s">
        <v>2160</v>
      </c>
      <c r="H839" s="3">
        <v>1.9175999999999999E-2</v>
      </c>
      <c r="I839" s="161">
        <v>3.1632499999999998E-3</v>
      </c>
      <c r="J839" s="163">
        <v>1.3433999999999999E-9</v>
      </c>
      <c r="K839" s="3">
        <v>-5.3104407146808502E-2</v>
      </c>
      <c r="L839" s="3">
        <v>3.0571493503453999E-2</v>
      </c>
      <c r="M839" s="162">
        <v>8.2382999999999998E-2</v>
      </c>
    </row>
    <row r="840" spans="1:13">
      <c r="A840">
        <f t="shared" si="13"/>
        <v>837</v>
      </c>
      <c r="B840" t="s">
        <v>838</v>
      </c>
      <c r="C840">
        <v>690625</v>
      </c>
      <c r="D840">
        <v>1</v>
      </c>
      <c r="E840">
        <v>242986063</v>
      </c>
      <c r="F840" s="162" t="s">
        <v>2161</v>
      </c>
      <c r="G840" s="162" t="s">
        <v>2162</v>
      </c>
      <c r="H840" s="3">
        <v>1.3308800000000001E-2</v>
      </c>
      <c r="I840" s="161">
        <v>2.1203799999999998E-3</v>
      </c>
      <c r="J840" s="163">
        <v>3.4597399999999998E-10</v>
      </c>
      <c r="K840" s="3">
        <v>4.8566329596533502E-2</v>
      </c>
      <c r="L840" s="3">
        <v>2.03032160226265E-2</v>
      </c>
      <c r="M840" s="162">
        <v>1.6777E-2</v>
      </c>
    </row>
    <row r="841" spans="1:13">
      <c r="A841">
        <f t="shared" si="13"/>
        <v>838</v>
      </c>
      <c r="B841" t="s">
        <v>839</v>
      </c>
      <c r="C841">
        <v>690983</v>
      </c>
      <c r="D841">
        <v>20</v>
      </c>
      <c r="E841">
        <v>32686658</v>
      </c>
      <c r="F841" s="162" t="s">
        <v>2161</v>
      </c>
      <c r="G841" s="162" t="s">
        <v>2162</v>
      </c>
      <c r="H841" s="3">
        <v>1.9639299999999998E-2</v>
      </c>
      <c r="I841" s="161">
        <v>2.9030599999999998E-3</v>
      </c>
      <c r="J841" s="163">
        <v>1.3326599999999999E-11</v>
      </c>
      <c r="K841" s="3">
        <v>1.3549785630414E-2</v>
      </c>
      <c r="L841" s="3">
        <v>1.6905769024267998E-2</v>
      </c>
      <c r="M841" s="162">
        <v>0.42282999999999998</v>
      </c>
    </row>
    <row r="842" spans="1:13">
      <c r="A842">
        <f t="shared" si="13"/>
        <v>839</v>
      </c>
      <c r="B842" t="s">
        <v>840</v>
      </c>
      <c r="C842">
        <v>685091</v>
      </c>
      <c r="D842">
        <v>5</v>
      </c>
      <c r="E842">
        <v>88858208</v>
      </c>
      <c r="F842" s="162" t="s">
        <v>2161</v>
      </c>
      <c r="G842" s="162" t="s">
        <v>2163</v>
      </c>
      <c r="H842" s="3">
        <v>1.23751E-2</v>
      </c>
      <c r="I842" s="161">
        <v>1.87553E-3</v>
      </c>
      <c r="J842" s="163">
        <v>4.1619500000000003E-11</v>
      </c>
      <c r="K842" s="3">
        <v>-2.69971660349346E-2</v>
      </c>
      <c r="L842" s="3">
        <v>1.7795419609908499E-2</v>
      </c>
      <c r="M842" s="162">
        <v>0.12924099999999999</v>
      </c>
    </row>
    <row r="843" spans="1:13">
      <c r="A843">
        <f t="shared" si="13"/>
        <v>840</v>
      </c>
      <c r="B843" t="s">
        <v>841</v>
      </c>
      <c r="C843">
        <v>775128</v>
      </c>
      <c r="D843">
        <v>11</v>
      </c>
      <c r="E843">
        <v>69481969</v>
      </c>
      <c r="F843" s="162" t="s">
        <v>2161</v>
      </c>
      <c r="G843" s="162" t="s">
        <v>2162</v>
      </c>
      <c r="H843" s="3">
        <v>1.25083E-2</v>
      </c>
      <c r="I843" s="161">
        <v>1.7311500000000001E-3</v>
      </c>
      <c r="J843" s="163">
        <v>4.9939400000000004E-13</v>
      </c>
      <c r="K843" s="3">
        <v>4.7149771842274299E-2</v>
      </c>
      <c r="L843" s="3">
        <v>1.8264726212848199E-2</v>
      </c>
      <c r="M843" s="162">
        <v>9.8560000000000002E-3</v>
      </c>
    </row>
    <row r="844" spans="1:13">
      <c r="A844">
        <f t="shared" si="13"/>
        <v>841</v>
      </c>
      <c r="B844" t="s">
        <v>842</v>
      </c>
      <c r="C844">
        <v>791828</v>
      </c>
      <c r="D844">
        <v>8</v>
      </c>
      <c r="E844">
        <v>85077686</v>
      </c>
      <c r="F844" s="162" t="s">
        <v>2163</v>
      </c>
      <c r="G844" s="162" t="s">
        <v>2160</v>
      </c>
      <c r="H844" s="3">
        <v>1.36268E-2</v>
      </c>
      <c r="I844" s="161">
        <v>1.80719E-3</v>
      </c>
      <c r="J844" s="163">
        <v>4.6885499999999999E-14</v>
      </c>
      <c r="K844" s="3">
        <v>8.3698746691962898E-3</v>
      </c>
      <c r="L844" s="3">
        <v>1.90482557216872E-2</v>
      </c>
      <c r="M844" s="162">
        <v>0.66038600000000003</v>
      </c>
    </row>
    <row r="845" spans="1:13">
      <c r="A845">
        <f t="shared" si="13"/>
        <v>842</v>
      </c>
      <c r="B845" t="s">
        <v>843</v>
      </c>
      <c r="C845">
        <v>637868</v>
      </c>
      <c r="D845">
        <v>7</v>
      </c>
      <c r="E845">
        <v>69598328</v>
      </c>
      <c r="F845" s="162" t="s">
        <v>2163</v>
      </c>
      <c r="G845" s="162" t="s">
        <v>2160</v>
      </c>
      <c r="H845" s="3">
        <v>1.39302E-2</v>
      </c>
      <c r="I845" s="161">
        <v>2.0144999999999998E-3</v>
      </c>
      <c r="J845" s="163">
        <v>4.6806200000000003E-12</v>
      </c>
      <c r="K845" s="3">
        <v>3.5178052612404799E-3</v>
      </c>
      <c r="L845" s="3">
        <v>1.90809106140893E-2</v>
      </c>
      <c r="M845" s="162">
        <v>0.85372400000000004</v>
      </c>
    </row>
    <row r="846" spans="1:13">
      <c r="A846">
        <f t="shared" si="13"/>
        <v>843</v>
      </c>
      <c r="B846" t="s">
        <v>844</v>
      </c>
      <c r="C846">
        <v>685199</v>
      </c>
      <c r="D846">
        <v>6</v>
      </c>
      <c r="E846">
        <v>124925032</v>
      </c>
      <c r="F846" s="162" t="s">
        <v>2160</v>
      </c>
      <c r="G846" s="162" t="s">
        <v>2162</v>
      </c>
      <c r="H846" s="3">
        <v>1.2360400000000001E-2</v>
      </c>
      <c r="I846" s="161">
        <v>2.0400700000000002E-3</v>
      </c>
      <c r="J846" s="163">
        <v>1.3714500000000001E-9</v>
      </c>
      <c r="K846" s="3">
        <v>2.3268183939256198E-2</v>
      </c>
      <c r="L846" s="3">
        <v>2.0270453635215201E-2</v>
      </c>
      <c r="M846" s="162">
        <v>0.25098399999999998</v>
      </c>
    </row>
    <row r="847" spans="1:13">
      <c r="A847">
        <f t="shared" si="13"/>
        <v>844</v>
      </c>
      <c r="B847" t="s">
        <v>845</v>
      </c>
      <c r="C847">
        <v>685413</v>
      </c>
      <c r="D847">
        <v>10</v>
      </c>
      <c r="E847">
        <v>125220036</v>
      </c>
      <c r="F847" s="162" t="s">
        <v>2161</v>
      </c>
      <c r="G847" s="162" t="s">
        <v>2162</v>
      </c>
      <c r="H847" s="3">
        <v>1.2897199999999999E-2</v>
      </c>
      <c r="I847" s="161">
        <v>2.0224900000000001E-3</v>
      </c>
      <c r="J847" s="163">
        <v>1.8068899999999999E-10</v>
      </c>
      <c r="K847" s="3">
        <v>-2.0026192284969602E-2</v>
      </c>
      <c r="L847" s="3">
        <v>1.8861658885346799E-2</v>
      </c>
      <c r="M847" s="162">
        <v>0.28833999999999999</v>
      </c>
    </row>
    <row r="848" spans="1:13">
      <c r="A848">
        <f t="shared" si="13"/>
        <v>845</v>
      </c>
      <c r="B848" t="s">
        <v>846</v>
      </c>
      <c r="C848">
        <v>783729</v>
      </c>
      <c r="D848">
        <v>3</v>
      </c>
      <c r="E848">
        <v>62481063</v>
      </c>
      <c r="F848" s="162" t="s">
        <v>2163</v>
      </c>
      <c r="G848" s="162" t="s">
        <v>2160</v>
      </c>
      <c r="H848" s="3">
        <v>1.42963E-2</v>
      </c>
      <c r="I848" s="161">
        <v>1.8209299999999999E-3</v>
      </c>
      <c r="J848" s="163">
        <v>4.1235700000000001E-15</v>
      </c>
      <c r="K848" s="3">
        <v>-2.1487205401461301E-2</v>
      </c>
      <c r="L848" s="3">
        <v>1.8899783260837501E-2</v>
      </c>
      <c r="M848" s="162">
        <v>0.25555800000000001</v>
      </c>
    </row>
    <row r="849" spans="1:13">
      <c r="A849">
        <f t="shared" si="13"/>
        <v>846</v>
      </c>
      <c r="B849" t="s">
        <v>847</v>
      </c>
      <c r="C849">
        <v>669427</v>
      </c>
      <c r="D849">
        <v>8</v>
      </c>
      <c r="E849">
        <v>4288577</v>
      </c>
      <c r="F849" s="162" t="s">
        <v>2163</v>
      </c>
      <c r="G849" s="162" t="s">
        <v>2162</v>
      </c>
      <c r="H849" s="3">
        <v>1.4591399999999999E-2</v>
      </c>
      <c r="I849" s="161">
        <v>2.1075299999999998E-3</v>
      </c>
      <c r="J849" s="163">
        <v>4.4072399999999997E-12</v>
      </c>
      <c r="K849" s="3">
        <v>-2.6255683549551701E-2</v>
      </c>
      <c r="L849" s="3">
        <v>1.99624990361289E-2</v>
      </c>
      <c r="M849" s="162">
        <v>0.188412</v>
      </c>
    </row>
    <row r="850" spans="1:13">
      <c r="A850">
        <f t="shared" si="13"/>
        <v>847</v>
      </c>
      <c r="B850" t="s">
        <v>848</v>
      </c>
      <c r="C850">
        <v>683650</v>
      </c>
      <c r="D850">
        <v>5</v>
      </c>
      <c r="E850">
        <v>144484261</v>
      </c>
      <c r="F850" s="162" t="s">
        <v>2163</v>
      </c>
      <c r="G850" s="162" t="s">
        <v>2162</v>
      </c>
      <c r="H850" s="3">
        <v>1.8116500000000001E-2</v>
      </c>
      <c r="I850" s="161">
        <v>2.02235E-3</v>
      </c>
      <c r="J850" s="163">
        <v>3.3028900000000001E-19</v>
      </c>
      <c r="K850" s="3">
        <v>1.7432172929039699E-2</v>
      </c>
      <c r="L850" s="3">
        <v>1.8056531072514401E-2</v>
      </c>
      <c r="M850" s="162">
        <v>0.33433600000000002</v>
      </c>
    </row>
    <row r="851" spans="1:13">
      <c r="A851">
        <f t="shared" si="13"/>
        <v>848</v>
      </c>
      <c r="B851" t="s">
        <v>849</v>
      </c>
      <c r="C851">
        <v>688189</v>
      </c>
      <c r="D851">
        <v>13</v>
      </c>
      <c r="E851">
        <v>40783323</v>
      </c>
      <c r="F851" s="162" t="s">
        <v>2163</v>
      </c>
      <c r="G851" s="162" t="s">
        <v>2160</v>
      </c>
      <c r="H851" s="3">
        <v>1.47849E-2</v>
      </c>
      <c r="I851" s="161">
        <v>1.80883E-3</v>
      </c>
      <c r="J851" s="163">
        <v>2.9893900000000001E-16</v>
      </c>
      <c r="K851" s="3">
        <v>5.1228557387406198E-3</v>
      </c>
      <c r="L851" s="3">
        <v>1.7640136122346901E-2</v>
      </c>
      <c r="M851" s="162">
        <v>0.77152200000000004</v>
      </c>
    </row>
    <row r="852" spans="1:13">
      <c r="A852">
        <f t="shared" si="13"/>
        <v>849</v>
      </c>
      <c r="B852" t="s">
        <v>850</v>
      </c>
      <c r="C852">
        <v>690557</v>
      </c>
      <c r="D852">
        <v>15</v>
      </c>
      <c r="E852">
        <v>83647483</v>
      </c>
      <c r="F852" s="162" t="s">
        <v>2161</v>
      </c>
      <c r="G852" s="162" t="s">
        <v>2163</v>
      </c>
      <c r="H852" s="3">
        <v>2.1086799999999999E-2</v>
      </c>
      <c r="I852" s="161">
        <v>3.2569299999999999E-3</v>
      </c>
      <c r="J852" s="163">
        <v>9.5161899999999996E-11</v>
      </c>
      <c r="K852" s="3">
        <v>8.6425453813416594E-3</v>
      </c>
      <c r="L852" s="3">
        <v>3.05811436427075E-2</v>
      </c>
      <c r="M852" s="162">
        <v>0.777474</v>
      </c>
    </row>
    <row r="853" spans="1:13">
      <c r="A853">
        <f t="shared" si="13"/>
        <v>850</v>
      </c>
      <c r="B853" t="s">
        <v>851</v>
      </c>
      <c r="C853">
        <v>686857</v>
      </c>
      <c r="D853">
        <v>1</v>
      </c>
      <c r="E853">
        <v>97388226</v>
      </c>
      <c r="F853" s="162" t="s">
        <v>2163</v>
      </c>
      <c r="G853" s="162" t="s">
        <v>2160</v>
      </c>
      <c r="H853" s="3">
        <v>1.6891099999999999E-2</v>
      </c>
      <c r="I853" s="161">
        <v>1.83925E-3</v>
      </c>
      <c r="J853" s="163">
        <v>4.1651700000000003E-20</v>
      </c>
      <c r="K853" s="3">
        <v>-1.85448985686563E-2</v>
      </c>
      <c r="L853" s="3">
        <v>1.6885470875696602E-2</v>
      </c>
      <c r="M853" s="162">
        <v>0.272063</v>
      </c>
    </row>
    <row r="854" spans="1:13">
      <c r="A854">
        <f t="shared" si="13"/>
        <v>851</v>
      </c>
      <c r="B854" t="s">
        <v>852</v>
      </c>
      <c r="C854">
        <v>681630</v>
      </c>
      <c r="D854">
        <v>12</v>
      </c>
      <c r="E854">
        <v>39982413</v>
      </c>
      <c r="F854" s="162" t="s">
        <v>2161</v>
      </c>
      <c r="G854" s="162" t="s">
        <v>2162</v>
      </c>
      <c r="H854" s="3">
        <v>3.1981099999999998E-2</v>
      </c>
      <c r="I854" s="161">
        <v>3.8674999999999998E-3</v>
      </c>
      <c r="J854" s="163">
        <v>1.34862E-16</v>
      </c>
      <c r="K854" s="3">
        <v>7.3432354281038101E-2</v>
      </c>
      <c r="L854" s="3">
        <v>3.5603931659301001E-2</v>
      </c>
      <c r="M854" s="162">
        <v>3.9182000000000002E-2</v>
      </c>
    </row>
    <row r="855" spans="1:13">
      <c r="A855">
        <f t="shared" si="13"/>
        <v>852</v>
      </c>
      <c r="B855" t="s">
        <v>853</v>
      </c>
      <c r="C855">
        <v>793296</v>
      </c>
      <c r="D855">
        <v>9</v>
      </c>
      <c r="E855">
        <v>96482633</v>
      </c>
      <c r="F855" s="162" t="s">
        <v>2161</v>
      </c>
      <c r="G855" s="162" t="s">
        <v>2162</v>
      </c>
      <c r="H855" s="3">
        <v>1.14279E-2</v>
      </c>
      <c r="I855" s="161">
        <v>1.88937E-3</v>
      </c>
      <c r="J855" s="163">
        <v>1.4618099999999999E-9</v>
      </c>
      <c r="K855" s="3">
        <v>1.2936955555127401E-2</v>
      </c>
      <c r="L855" s="3">
        <v>1.9057671271484201E-2</v>
      </c>
      <c r="M855" s="162">
        <v>0.49727500000000002</v>
      </c>
    </row>
    <row r="856" spans="1:13">
      <c r="A856">
        <f t="shared" si="13"/>
        <v>853</v>
      </c>
      <c r="B856" t="s">
        <v>854</v>
      </c>
      <c r="C856">
        <v>791053</v>
      </c>
      <c r="D856">
        <v>6</v>
      </c>
      <c r="E856">
        <v>120213880</v>
      </c>
      <c r="F856" s="162" t="s">
        <v>2161</v>
      </c>
      <c r="G856" s="162" t="s">
        <v>2162</v>
      </c>
      <c r="H856" s="3">
        <v>1.0674400000000001E-2</v>
      </c>
      <c r="I856" s="161">
        <v>1.8075599999999999E-3</v>
      </c>
      <c r="J856" s="163">
        <v>3.51729E-9</v>
      </c>
      <c r="K856" s="3">
        <v>-2.6559604335349599E-2</v>
      </c>
      <c r="L856" s="3">
        <v>1.7793334662787399E-2</v>
      </c>
      <c r="M856" s="162">
        <v>0.13551199999999999</v>
      </c>
    </row>
    <row r="857" spans="1:13">
      <c r="A857">
        <f t="shared" si="13"/>
        <v>854</v>
      </c>
      <c r="B857" t="s">
        <v>855</v>
      </c>
      <c r="C857">
        <v>667503</v>
      </c>
      <c r="D857">
        <v>15</v>
      </c>
      <c r="E857">
        <v>35826859</v>
      </c>
      <c r="F857" s="162" t="s">
        <v>2161</v>
      </c>
      <c r="G857" s="162" t="s">
        <v>2163</v>
      </c>
      <c r="H857" s="3">
        <v>1.4759100000000001E-2</v>
      </c>
      <c r="I857" s="161">
        <v>2.5110699999999998E-3</v>
      </c>
      <c r="J857" s="163">
        <v>4.1619699999999998E-9</v>
      </c>
      <c r="K857" s="3">
        <v>1.25301685252343E-2</v>
      </c>
      <c r="L857" s="3">
        <v>2.73207796554014E-2</v>
      </c>
      <c r="M857" s="162">
        <v>0.64652900000000002</v>
      </c>
    </row>
    <row r="858" spans="1:13">
      <c r="A858">
        <f t="shared" si="13"/>
        <v>855</v>
      </c>
      <c r="B858" t="s">
        <v>856</v>
      </c>
      <c r="C858">
        <v>688326</v>
      </c>
      <c r="D858">
        <v>8</v>
      </c>
      <c r="E858">
        <v>15536311</v>
      </c>
      <c r="F858" s="162" t="s">
        <v>2160</v>
      </c>
      <c r="G858" s="162" t="s">
        <v>2162</v>
      </c>
      <c r="H858" s="3">
        <v>1.7462100000000001E-2</v>
      </c>
      <c r="I858" s="161">
        <v>2.2621299999999998E-3</v>
      </c>
      <c r="J858" s="163">
        <v>1.16975E-14</v>
      </c>
      <c r="K858" s="3">
        <v>-2.88049064923721E-2</v>
      </c>
      <c r="L858" s="3">
        <v>2.1165399821145701E-2</v>
      </c>
      <c r="M858" s="162">
        <v>0.173517</v>
      </c>
    </row>
    <row r="859" spans="1:13">
      <c r="A859">
        <f t="shared" si="13"/>
        <v>856</v>
      </c>
      <c r="B859" t="s">
        <v>857</v>
      </c>
      <c r="C859">
        <v>795349</v>
      </c>
      <c r="D859">
        <v>20</v>
      </c>
      <c r="E859">
        <v>25059442</v>
      </c>
      <c r="F859" s="162" t="s">
        <v>2163</v>
      </c>
      <c r="G859" s="162" t="s">
        <v>2160</v>
      </c>
      <c r="H859" s="3">
        <v>1.9862000000000001E-2</v>
      </c>
      <c r="I859" s="161">
        <v>2.24435E-3</v>
      </c>
      <c r="J859" s="163">
        <v>8.7682400000000006E-19</v>
      </c>
      <c r="K859" s="3">
        <v>1.73712425017413E-2</v>
      </c>
      <c r="L859" s="3">
        <v>2.0979735893227401E-2</v>
      </c>
      <c r="M859" s="162">
        <v>0.40769100000000003</v>
      </c>
    </row>
    <row r="860" spans="1:13">
      <c r="A860">
        <f t="shared" si="13"/>
        <v>857</v>
      </c>
      <c r="B860" t="s">
        <v>858</v>
      </c>
      <c r="C860">
        <v>783533</v>
      </c>
      <c r="D860">
        <v>6</v>
      </c>
      <c r="E860">
        <v>83433228</v>
      </c>
      <c r="F860" s="162" t="s">
        <v>2161</v>
      </c>
      <c r="G860" s="162" t="s">
        <v>2162</v>
      </c>
      <c r="H860" s="3">
        <v>1.32245E-2</v>
      </c>
      <c r="I860" s="161">
        <v>1.70609E-3</v>
      </c>
      <c r="J860" s="163">
        <v>9.0934100000000004E-15</v>
      </c>
      <c r="K860" s="3">
        <v>-1.33314704689033E-2</v>
      </c>
      <c r="L860" s="3">
        <v>1.7007682634380902E-2</v>
      </c>
      <c r="M860" s="162">
        <v>0.43313200000000002</v>
      </c>
    </row>
    <row r="861" spans="1:13">
      <c r="A861">
        <f t="shared" si="13"/>
        <v>858</v>
      </c>
      <c r="B861" t="s">
        <v>859</v>
      </c>
      <c r="C861">
        <v>690798</v>
      </c>
      <c r="D861">
        <v>2</v>
      </c>
      <c r="E861">
        <v>12851120</v>
      </c>
      <c r="F861" s="162" t="s">
        <v>2161</v>
      </c>
      <c r="G861" s="162" t="s">
        <v>2162</v>
      </c>
      <c r="H861" s="3">
        <v>1.7824699999999999E-2</v>
      </c>
      <c r="I861" s="161">
        <v>2.8710799999999998E-3</v>
      </c>
      <c r="J861" s="163">
        <v>5.3536999999999998E-10</v>
      </c>
      <c r="K861" s="3">
        <v>2.5474745668927299E-2</v>
      </c>
      <c r="L861" s="3">
        <v>2.73487229886629E-2</v>
      </c>
      <c r="M861" s="162">
        <v>0.351605</v>
      </c>
    </row>
    <row r="862" spans="1:13">
      <c r="A862">
        <f t="shared" si="13"/>
        <v>859</v>
      </c>
      <c r="B862" t="s">
        <v>860</v>
      </c>
      <c r="C862">
        <v>690164</v>
      </c>
      <c r="D862">
        <v>5</v>
      </c>
      <c r="E862">
        <v>43191033</v>
      </c>
      <c r="F862" s="162" t="s">
        <v>2163</v>
      </c>
      <c r="G862" s="162" t="s">
        <v>2160</v>
      </c>
      <c r="H862" s="3">
        <v>1.17965E-2</v>
      </c>
      <c r="I862" s="161">
        <v>1.9327000000000001E-3</v>
      </c>
      <c r="J862" s="163">
        <v>1.03683E-9</v>
      </c>
      <c r="K862" s="3">
        <v>9.0945192062718404E-3</v>
      </c>
      <c r="L862" s="3">
        <v>1.7828274806366201E-2</v>
      </c>
      <c r="M862" s="162">
        <v>0.60997599999999996</v>
      </c>
    </row>
    <row r="863" spans="1:13">
      <c r="A863">
        <f t="shared" si="13"/>
        <v>860</v>
      </c>
      <c r="B863" t="s">
        <v>861</v>
      </c>
      <c r="C863">
        <v>687488</v>
      </c>
      <c r="D863">
        <v>8</v>
      </c>
      <c r="E863">
        <v>11828200</v>
      </c>
      <c r="F863" s="162" t="s">
        <v>2163</v>
      </c>
      <c r="G863" s="162" t="s">
        <v>2160</v>
      </c>
      <c r="H863" s="3">
        <v>0.11809</v>
      </c>
      <c r="I863" s="161">
        <v>3.7547399999999999E-3</v>
      </c>
      <c r="J863" s="163">
        <v>4.0644100000000004E-217</v>
      </c>
      <c r="K863" s="3">
        <v>2.7674503793913601E-2</v>
      </c>
      <c r="L863" s="3">
        <v>1.71737009742511E-2</v>
      </c>
      <c r="M863" s="162">
        <v>0.107084</v>
      </c>
    </row>
    <row r="864" spans="1:13">
      <c r="A864">
        <f t="shared" si="13"/>
        <v>861</v>
      </c>
      <c r="B864" t="s">
        <v>862</v>
      </c>
      <c r="C864">
        <v>786354</v>
      </c>
      <c r="D864">
        <v>10</v>
      </c>
      <c r="E864">
        <v>118672531</v>
      </c>
      <c r="F864" s="162" t="s">
        <v>2161</v>
      </c>
      <c r="G864" s="162" t="s">
        <v>2160</v>
      </c>
      <c r="H864" s="3">
        <v>1.30504E-2</v>
      </c>
      <c r="I864" s="161">
        <v>2.0046999999999999E-3</v>
      </c>
      <c r="J864" s="163">
        <v>7.52007E-11</v>
      </c>
      <c r="K864" s="3">
        <v>1.17674906988846E-2</v>
      </c>
      <c r="L864" s="3">
        <v>1.9587377723308499E-2</v>
      </c>
      <c r="M864" s="162">
        <v>0.54800000000000004</v>
      </c>
    </row>
    <row r="865" spans="1:13">
      <c r="A865">
        <f t="shared" si="13"/>
        <v>862</v>
      </c>
      <c r="B865" t="s">
        <v>863</v>
      </c>
      <c r="C865">
        <v>692229</v>
      </c>
      <c r="D865">
        <v>3</v>
      </c>
      <c r="E865">
        <v>9514856</v>
      </c>
      <c r="F865" s="162" t="s">
        <v>2161</v>
      </c>
      <c r="G865" s="162" t="s">
        <v>2162</v>
      </c>
      <c r="H865" s="3">
        <v>1.9691299999999998E-2</v>
      </c>
      <c r="I865" s="161">
        <v>2.71068E-3</v>
      </c>
      <c r="J865" s="163">
        <v>3.7488000000000001E-13</v>
      </c>
      <c r="K865" s="3">
        <v>-1.2018938948346099E-2</v>
      </c>
      <c r="L865" s="3">
        <v>2.47844172237962E-2</v>
      </c>
      <c r="M865" s="162">
        <v>0.62773900000000005</v>
      </c>
    </row>
    <row r="866" spans="1:13">
      <c r="A866">
        <f t="shared" si="13"/>
        <v>863</v>
      </c>
      <c r="B866" t="s">
        <v>864</v>
      </c>
      <c r="C866">
        <v>689978</v>
      </c>
      <c r="D866">
        <v>3</v>
      </c>
      <c r="E866">
        <v>154034950</v>
      </c>
      <c r="F866" s="162" t="s">
        <v>2160</v>
      </c>
      <c r="G866" s="162" t="s">
        <v>2162</v>
      </c>
      <c r="H866" s="3">
        <v>1.3129399999999999E-2</v>
      </c>
      <c r="I866" s="161">
        <v>1.8157500000000001E-3</v>
      </c>
      <c r="J866" s="163">
        <v>4.7991700000000002E-13</v>
      </c>
      <c r="K866" s="3">
        <v>-1.58773811644187E-2</v>
      </c>
      <c r="L866" s="3">
        <v>1.7182656015268E-2</v>
      </c>
      <c r="M866" s="162">
        <v>0.35546800000000001</v>
      </c>
    </row>
    <row r="867" spans="1:13">
      <c r="A867">
        <f t="shared" si="13"/>
        <v>864</v>
      </c>
      <c r="B867" t="s">
        <v>865</v>
      </c>
      <c r="C867">
        <v>637209</v>
      </c>
      <c r="D867">
        <v>7</v>
      </c>
      <c r="E867">
        <v>78144371</v>
      </c>
      <c r="F867" s="162" t="s">
        <v>2163</v>
      </c>
      <c r="G867" s="162" t="s">
        <v>2160</v>
      </c>
      <c r="H867" s="3">
        <v>1.59235E-2</v>
      </c>
      <c r="I867" s="161">
        <v>2.4019599999999999E-3</v>
      </c>
      <c r="J867" s="163">
        <v>3.3714799999999998E-11</v>
      </c>
      <c r="K867" s="3">
        <v>-5.7836933558279204E-3</v>
      </c>
      <c r="L867" s="3">
        <v>2.3551749595822902E-2</v>
      </c>
      <c r="M867" s="162">
        <v>0.80601999999999996</v>
      </c>
    </row>
    <row r="868" spans="1:13">
      <c r="A868">
        <f t="shared" si="13"/>
        <v>865</v>
      </c>
      <c r="B868" t="s">
        <v>866</v>
      </c>
      <c r="C868">
        <v>691649</v>
      </c>
      <c r="D868">
        <v>2</v>
      </c>
      <c r="E868">
        <v>230663576</v>
      </c>
      <c r="F868" s="162" t="s">
        <v>2163</v>
      </c>
      <c r="G868" s="162" t="s">
        <v>2160</v>
      </c>
      <c r="H868" s="3">
        <v>1.4201200000000001E-2</v>
      </c>
      <c r="I868" s="161">
        <v>1.8304300000000001E-3</v>
      </c>
      <c r="J868" s="163">
        <v>8.6028899999999997E-15</v>
      </c>
      <c r="K868" s="3">
        <v>-4.6010583245654699E-4</v>
      </c>
      <c r="L868" s="3">
        <v>1.7843182392100899E-2</v>
      </c>
      <c r="M868" s="162">
        <v>0.97940899999999997</v>
      </c>
    </row>
    <row r="869" spans="1:13">
      <c r="A869">
        <f t="shared" si="13"/>
        <v>866</v>
      </c>
      <c r="B869" t="s">
        <v>867</v>
      </c>
      <c r="C869">
        <v>692509</v>
      </c>
      <c r="D869">
        <v>7</v>
      </c>
      <c r="E869">
        <v>3125220</v>
      </c>
      <c r="F869" s="162" t="s">
        <v>2163</v>
      </c>
      <c r="G869" s="162" t="s">
        <v>2160</v>
      </c>
      <c r="H869" s="3">
        <v>1.8239399999999999E-2</v>
      </c>
      <c r="I869" s="161">
        <v>2.5797699999999999E-3</v>
      </c>
      <c r="J869" s="163">
        <v>1.5473199999999999E-12</v>
      </c>
      <c r="K869" s="3">
        <v>-2.5503466243358999E-2</v>
      </c>
      <c r="L869" s="3">
        <v>2.6575482989436999E-2</v>
      </c>
      <c r="M869" s="162">
        <v>0.33721899999999999</v>
      </c>
    </row>
    <row r="870" spans="1:13">
      <c r="A870">
        <f t="shared" si="13"/>
        <v>867</v>
      </c>
      <c r="B870" t="s">
        <v>868</v>
      </c>
      <c r="C870">
        <v>774342</v>
      </c>
      <c r="D870">
        <v>14</v>
      </c>
      <c r="E870">
        <v>33302882</v>
      </c>
      <c r="F870" s="162" t="s">
        <v>2163</v>
      </c>
      <c r="G870" s="162" t="s">
        <v>2162</v>
      </c>
      <c r="H870" s="3">
        <v>1.6362100000000001E-2</v>
      </c>
      <c r="I870" s="161">
        <v>1.70151E-3</v>
      </c>
      <c r="J870" s="163">
        <v>6.8270999999999997E-22</v>
      </c>
      <c r="K870" s="3">
        <v>-3.7522236381933902E-2</v>
      </c>
      <c r="L870" s="3">
        <v>1.7596756486993301E-2</v>
      </c>
      <c r="M870" s="162">
        <v>3.3001999999999997E-2</v>
      </c>
    </row>
    <row r="871" spans="1:13">
      <c r="A871">
        <f t="shared" si="13"/>
        <v>868</v>
      </c>
      <c r="B871" t="s">
        <v>869</v>
      </c>
      <c r="C871">
        <v>795609</v>
      </c>
      <c r="D871">
        <v>10</v>
      </c>
      <c r="E871">
        <v>103984060</v>
      </c>
      <c r="F871" s="162" t="s">
        <v>2163</v>
      </c>
      <c r="G871" s="162" t="s">
        <v>2160</v>
      </c>
      <c r="H871" s="3">
        <v>1.8969199999999999E-2</v>
      </c>
      <c r="I871" s="161">
        <v>2.9473500000000001E-3</v>
      </c>
      <c r="J871" s="163">
        <v>1.22652E-10</v>
      </c>
      <c r="K871" s="3">
        <v>-9.4676773491121705E-3</v>
      </c>
      <c r="L871" s="3">
        <v>2.5189209123315601E-2</v>
      </c>
      <c r="M871" s="162">
        <v>0.70702299999999996</v>
      </c>
    </row>
    <row r="872" spans="1:13">
      <c r="A872">
        <f t="shared" si="13"/>
        <v>869</v>
      </c>
      <c r="B872" t="s">
        <v>870</v>
      </c>
      <c r="C872">
        <v>692402</v>
      </c>
      <c r="D872">
        <v>3</v>
      </c>
      <c r="E872">
        <v>50820486</v>
      </c>
      <c r="F872" s="162" t="s">
        <v>2161</v>
      </c>
      <c r="G872" s="162" t="s">
        <v>2162</v>
      </c>
      <c r="H872" s="3">
        <v>0.11086</v>
      </c>
      <c r="I872" s="161">
        <v>4.90756E-3</v>
      </c>
      <c r="J872" s="163">
        <v>5.48561E-113</v>
      </c>
      <c r="K872" s="3">
        <v>-3.9263834082975201E-2</v>
      </c>
      <c r="L872" s="3">
        <v>2.6165458142427801E-2</v>
      </c>
      <c r="M872" s="162">
        <v>0.13344900000000001</v>
      </c>
    </row>
    <row r="873" spans="1:13">
      <c r="A873">
        <f t="shared" si="13"/>
        <v>870</v>
      </c>
      <c r="B873" t="s">
        <v>871</v>
      </c>
      <c r="C873">
        <v>779232</v>
      </c>
      <c r="D873">
        <v>11</v>
      </c>
      <c r="E873">
        <v>133767622</v>
      </c>
      <c r="F873" s="162" t="s">
        <v>2163</v>
      </c>
      <c r="G873" s="162" t="s">
        <v>2162</v>
      </c>
      <c r="H873" s="3">
        <v>1.7378999999999999E-2</v>
      </c>
      <c r="I873" s="161">
        <v>2.2188899999999998E-3</v>
      </c>
      <c r="J873" s="163">
        <v>4.7910099999999997E-15</v>
      </c>
      <c r="K873" s="3">
        <v>-4.3267691132910999E-2</v>
      </c>
      <c r="L873" s="3">
        <v>2.45032401689236E-2</v>
      </c>
      <c r="M873" s="162">
        <v>7.7438999999999994E-2</v>
      </c>
    </row>
    <row r="874" spans="1:13">
      <c r="A874">
        <f t="shared" si="13"/>
        <v>871</v>
      </c>
      <c r="B874" t="s">
        <v>872</v>
      </c>
      <c r="C874">
        <v>676674</v>
      </c>
      <c r="D874">
        <v>13</v>
      </c>
      <c r="E874">
        <v>59178258</v>
      </c>
      <c r="F874" s="162" t="s">
        <v>2161</v>
      </c>
      <c r="G874" s="162" t="s">
        <v>2162</v>
      </c>
      <c r="H874" s="3">
        <v>1.3447000000000001E-2</v>
      </c>
      <c r="I874" s="161">
        <v>1.90322E-3</v>
      </c>
      <c r="J874" s="163">
        <v>1.60147E-12</v>
      </c>
      <c r="K874" s="3">
        <v>4.0527763960190198E-3</v>
      </c>
      <c r="L874" s="3">
        <v>1.7275689525960598E-2</v>
      </c>
      <c r="M874" s="162">
        <v>0.81449499999999997</v>
      </c>
    </row>
    <row r="875" spans="1:13">
      <c r="A875">
        <f t="shared" si="13"/>
        <v>872</v>
      </c>
      <c r="B875" t="s">
        <v>873</v>
      </c>
      <c r="C875">
        <v>689443</v>
      </c>
      <c r="D875">
        <v>1</v>
      </c>
      <c r="E875">
        <v>39569571</v>
      </c>
      <c r="F875" s="162" t="s">
        <v>2163</v>
      </c>
      <c r="G875" s="162" t="s">
        <v>2160</v>
      </c>
      <c r="H875" s="3">
        <v>1.33642E-2</v>
      </c>
      <c r="I875" s="161">
        <v>2.1343899999999999E-3</v>
      </c>
      <c r="J875" s="163">
        <v>3.81569E-10</v>
      </c>
      <c r="K875" s="3">
        <v>1.8904184601699101E-2</v>
      </c>
      <c r="L875" s="3">
        <v>2.0605051049592E-2</v>
      </c>
      <c r="M875" s="162">
        <v>0.358904</v>
      </c>
    </row>
    <row r="876" spans="1:13">
      <c r="A876">
        <f t="shared" si="13"/>
        <v>873</v>
      </c>
      <c r="B876" t="s">
        <v>874</v>
      </c>
      <c r="C876">
        <v>692126</v>
      </c>
      <c r="D876">
        <v>11</v>
      </c>
      <c r="E876">
        <v>13294268</v>
      </c>
      <c r="F876" s="162" t="s">
        <v>2163</v>
      </c>
      <c r="G876" s="162" t="s">
        <v>2160</v>
      </c>
      <c r="H876" s="3">
        <v>1.6077999999999999E-2</v>
      </c>
      <c r="I876" s="161">
        <v>1.71543E-3</v>
      </c>
      <c r="J876" s="163">
        <v>7.0790499999999995E-21</v>
      </c>
      <c r="K876" s="3">
        <v>-2.27057580735775E-3</v>
      </c>
      <c r="L876" s="3">
        <v>1.7134275023623399E-2</v>
      </c>
      <c r="M876" s="162">
        <v>0.89456599999999997</v>
      </c>
    </row>
    <row r="877" spans="1:13">
      <c r="A877">
        <f t="shared" si="13"/>
        <v>874</v>
      </c>
      <c r="B877" t="s">
        <v>875</v>
      </c>
      <c r="C877">
        <v>680795</v>
      </c>
      <c r="D877">
        <v>2</v>
      </c>
      <c r="E877">
        <v>105466005</v>
      </c>
      <c r="F877" s="162" t="s">
        <v>2161</v>
      </c>
      <c r="G877" s="162" t="s">
        <v>2162</v>
      </c>
      <c r="H877" s="3">
        <v>1.4397399999999999E-2</v>
      </c>
      <c r="I877" s="161">
        <v>1.9908899999999999E-3</v>
      </c>
      <c r="J877" s="163">
        <v>4.7724200000000004E-13</v>
      </c>
      <c r="K877" s="3">
        <v>-2.0163932559066101E-2</v>
      </c>
      <c r="L877" s="3">
        <v>1.9008177006418301E-2</v>
      </c>
      <c r="M877" s="162">
        <v>0.28876800000000002</v>
      </c>
    </row>
    <row r="878" spans="1:13">
      <c r="A878">
        <f t="shared" si="13"/>
        <v>875</v>
      </c>
      <c r="B878" t="s">
        <v>876</v>
      </c>
      <c r="C878">
        <v>794711</v>
      </c>
      <c r="D878">
        <v>13</v>
      </c>
      <c r="E878">
        <v>28011963</v>
      </c>
      <c r="F878" s="162" t="s">
        <v>2161</v>
      </c>
      <c r="G878" s="162" t="s">
        <v>2162</v>
      </c>
      <c r="H878" s="3">
        <v>1.50767E-2</v>
      </c>
      <c r="I878" s="161">
        <v>1.7235099999999999E-3</v>
      </c>
      <c r="J878" s="163">
        <v>2.1779000000000002E-18</v>
      </c>
      <c r="K878" s="3">
        <v>-1.7819834330011799E-2</v>
      </c>
      <c r="L878" s="3">
        <v>1.7788634764393602E-2</v>
      </c>
      <c r="M878" s="162">
        <v>0.31645299999999998</v>
      </c>
    </row>
    <row r="879" spans="1:13">
      <c r="A879">
        <f t="shared" si="13"/>
        <v>876</v>
      </c>
      <c r="B879" t="s">
        <v>877</v>
      </c>
      <c r="C879">
        <v>792975</v>
      </c>
      <c r="D879">
        <v>5</v>
      </c>
      <c r="E879">
        <v>170459675</v>
      </c>
      <c r="F879" s="162" t="s">
        <v>2161</v>
      </c>
      <c r="G879" s="162" t="s">
        <v>2162</v>
      </c>
      <c r="H879" s="3">
        <v>1.2935500000000001E-2</v>
      </c>
      <c r="I879" s="161">
        <v>1.9373700000000001E-3</v>
      </c>
      <c r="J879" s="163">
        <v>2.44196E-11</v>
      </c>
      <c r="K879" s="3">
        <v>2.5234904547894899E-2</v>
      </c>
      <c r="L879" s="3">
        <v>1.8666896808892702E-2</v>
      </c>
      <c r="M879" s="162">
        <v>0.176395</v>
      </c>
    </row>
    <row r="880" spans="1:13">
      <c r="A880">
        <f t="shared" si="13"/>
        <v>877</v>
      </c>
      <c r="B880" t="s">
        <v>878</v>
      </c>
      <c r="C880">
        <v>684574</v>
      </c>
      <c r="D880">
        <v>7</v>
      </c>
      <c r="E880">
        <v>103417557</v>
      </c>
      <c r="F880" s="162" t="s">
        <v>2163</v>
      </c>
      <c r="G880" s="162" t="s">
        <v>2160</v>
      </c>
      <c r="H880" s="3">
        <v>1.4581E-2</v>
      </c>
      <c r="I880" s="161">
        <v>1.79463E-3</v>
      </c>
      <c r="J880" s="163">
        <v>4.48156E-16</v>
      </c>
      <c r="K880" s="3">
        <v>-1.5500514667706499E-2</v>
      </c>
      <c r="L880" s="3">
        <v>1.6968323804456901E-2</v>
      </c>
      <c r="M880" s="162">
        <v>0.36097499999999999</v>
      </c>
    </row>
    <row r="881" spans="1:13">
      <c r="A881">
        <f t="shared" si="13"/>
        <v>878</v>
      </c>
      <c r="B881" t="s">
        <v>879</v>
      </c>
      <c r="C881">
        <v>678717</v>
      </c>
      <c r="D881">
        <v>6</v>
      </c>
      <c r="E881">
        <v>131897278</v>
      </c>
      <c r="F881" s="162" t="s">
        <v>2163</v>
      </c>
      <c r="G881" s="162" t="s">
        <v>2160</v>
      </c>
      <c r="H881" s="3">
        <v>1.93925E-2</v>
      </c>
      <c r="I881" s="161">
        <v>2.33424E-3</v>
      </c>
      <c r="J881" s="163">
        <v>9.7454599999999996E-17</v>
      </c>
      <c r="K881" s="3">
        <v>3.4163717307268797E-2</v>
      </c>
      <c r="L881" s="3">
        <v>2.3609021273553701E-2</v>
      </c>
      <c r="M881" s="162">
        <v>0.14787600000000001</v>
      </c>
    </row>
    <row r="882" spans="1:13">
      <c r="A882">
        <f t="shared" si="13"/>
        <v>879</v>
      </c>
      <c r="B882" t="s">
        <v>880</v>
      </c>
      <c r="C882">
        <v>683545</v>
      </c>
      <c r="D882">
        <v>7</v>
      </c>
      <c r="E882">
        <v>39054538</v>
      </c>
      <c r="F882" s="162" t="s">
        <v>2163</v>
      </c>
      <c r="G882" s="162" t="s">
        <v>2160</v>
      </c>
      <c r="H882" s="3">
        <v>1.6023200000000001E-2</v>
      </c>
      <c r="I882" s="161">
        <v>2.7744599999999999E-3</v>
      </c>
      <c r="J882" s="163">
        <v>7.6843300000000005E-9</v>
      </c>
      <c r="K882" s="3">
        <v>2.3327779189825301E-2</v>
      </c>
      <c r="L882" s="3">
        <v>2.8430914341142002E-2</v>
      </c>
      <c r="M882" s="162">
        <v>0.41192299999999998</v>
      </c>
    </row>
    <row r="883" spans="1:13">
      <c r="A883">
        <f t="shared" si="13"/>
        <v>880</v>
      </c>
      <c r="B883" t="s">
        <v>881</v>
      </c>
      <c r="C883">
        <v>795281</v>
      </c>
      <c r="D883">
        <v>3</v>
      </c>
      <c r="E883">
        <v>12394840</v>
      </c>
      <c r="F883" s="162" t="s">
        <v>2163</v>
      </c>
      <c r="G883" s="162" t="s">
        <v>2160</v>
      </c>
      <c r="H883" s="3">
        <v>1.54874E-2</v>
      </c>
      <c r="I883" s="161">
        <v>2.46955E-3</v>
      </c>
      <c r="J883" s="163">
        <v>3.5793400000000001E-10</v>
      </c>
      <c r="K883" s="3">
        <v>-3.4650452721734101E-2</v>
      </c>
      <c r="L883" s="3">
        <v>2.494014908897E-2</v>
      </c>
      <c r="M883" s="162">
        <v>0.16471</v>
      </c>
    </row>
    <row r="884" spans="1:13">
      <c r="A884">
        <f t="shared" si="13"/>
        <v>881</v>
      </c>
      <c r="B884" t="s">
        <v>882</v>
      </c>
      <c r="C884">
        <v>794584</v>
      </c>
      <c r="D884">
        <v>6</v>
      </c>
      <c r="E884">
        <v>154309808</v>
      </c>
      <c r="F884" s="162" t="s">
        <v>2163</v>
      </c>
      <c r="G884" s="162" t="s">
        <v>2160</v>
      </c>
      <c r="H884" s="3">
        <v>1.49677E-2</v>
      </c>
      <c r="I884" s="161">
        <v>2.5273299999999999E-3</v>
      </c>
      <c r="J884" s="163">
        <v>3.17383E-9</v>
      </c>
      <c r="K884" s="3">
        <v>1.22881899890311E-2</v>
      </c>
      <c r="L884" s="3">
        <v>2.43794941689085E-2</v>
      </c>
      <c r="M884" s="162">
        <v>0.61425399999999997</v>
      </c>
    </row>
    <row r="885" spans="1:13">
      <c r="A885">
        <f t="shared" si="13"/>
        <v>882</v>
      </c>
      <c r="B885" t="s">
        <v>883</v>
      </c>
      <c r="C885">
        <v>690485</v>
      </c>
      <c r="D885">
        <v>8</v>
      </c>
      <c r="E885">
        <v>74689288</v>
      </c>
      <c r="F885" s="162" t="s">
        <v>2163</v>
      </c>
      <c r="G885" s="162" t="s">
        <v>2160</v>
      </c>
      <c r="H885" s="3">
        <v>1.68437E-2</v>
      </c>
      <c r="I885" s="161">
        <v>2.7101600000000001E-3</v>
      </c>
      <c r="J885" s="163">
        <v>5.1318899999999995E-10</v>
      </c>
      <c r="K885" s="3">
        <v>-2.3418075158383699E-2</v>
      </c>
      <c r="L885" s="3">
        <v>2.92808287387058E-2</v>
      </c>
      <c r="M885" s="162">
        <v>0.42385400000000001</v>
      </c>
    </row>
    <row r="886" spans="1:13">
      <c r="A886">
        <f t="shared" si="13"/>
        <v>883</v>
      </c>
      <c r="B886" t="s">
        <v>884</v>
      </c>
      <c r="C886">
        <v>691850</v>
      </c>
      <c r="D886">
        <v>11</v>
      </c>
      <c r="E886">
        <v>49459474</v>
      </c>
      <c r="F886" s="162" t="s">
        <v>2163</v>
      </c>
      <c r="G886" s="162" t="s">
        <v>2160</v>
      </c>
      <c r="H886" s="3">
        <v>5.4032700000000003E-2</v>
      </c>
      <c r="I886" s="161">
        <v>3.73406E-3</v>
      </c>
      <c r="J886" s="163">
        <v>1.8690199999999999E-47</v>
      </c>
      <c r="K886" s="3">
        <v>2.77873312001993E-2</v>
      </c>
      <c r="L886" s="3">
        <v>2.93540995879242E-2</v>
      </c>
      <c r="M886" s="162">
        <v>0.343835</v>
      </c>
    </row>
    <row r="887" spans="1:13">
      <c r="A887">
        <f t="shared" si="13"/>
        <v>884</v>
      </c>
      <c r="B887" t="s">
        <v>885</v>
      </c>
      <c r="C887">
        <v>692447</v>
      </c>
      <c r="D887">
        <v>16</v>
      </c>
      <c r="E887">
        <v>29833714</v>
      </c>
      <c r="F887" s="162" t="s">
        <v>2161</v>
      </c>
      <c r="G887" s="162" t="s">
        <v>2162</v>
      </c>
      <c r="H887" s="3">
        <v>1.70195E-2</v>
      </c>
      <c r="I887" s="161">
        <v>2.4000699999999998E-3</v>
      </c>
      <c r="J887" s="163">
        <v>1.3289499999999999E-12</v>
      </c>
      <c r="K887" s="3">
        <v>1.1995762283769199E-2</v>
      </c>
      <c r="L887" s="3">
        <v>2.3572165896207399E-2</v>
      </c>
      <c r="M887" s="162">
        <v>0.61085800000000001</v>
      </c>
    </row>
    <row r="888" spans="1:13">
      <c r="A888">
        <f t="shared" si="13"/>
        <v>885</v>
      </c>
      <c r="B888" t="s">
        <v>886</v>
      </c>
      <c r="C888">
        <v>675947</v>
      </c>
      <c r="D888">
        <v>3</v>
      </c>
      <c r="E888">
        <v>51754424</v>
      </c>
      <c r="F888" s="162" t="s">
        <v>2163</v>
      </c>
      <c r="G888" s="162" t="s">
        <v>2162</v>
      </c>
      <c r="H888" s="3">
        <v>7.8700999999999993E-2</v>
      </c>
      <c r="I888" s="161">
        <v>4.37711E-3</v>
      </c>
      <c r="J888" s="163">
        <v>2.7887599999999998E-72</v>
      </c>
      <c r="K888" s="3">
        <v>3.5360387057707499E-2</v>
      </c>
      <c r="L888" s="3">
        <v>4.7736239865538897E-2</v>
      </c>
      <c r="M888" s="162">
        <v>0.45886399999999999</v>
      </c>
    </row>
    <row r="889" spans="1:13">
      <c r="A889">
        <f t="shared" si="13"/>
        <v>886</v>
      </c>
      <c r="B889" t="s">
        <v>887</v>
      </c>
      <c r="C889">
        <v>687705</v>
      </c>
      <c r="D889">
        <v>8</v>
      </c>
      <c r="E889">
        <v>28021769</v>
      </c>
      <c r="F889" s="162" t="s">
        <v>2163</v>
      </c>
      <c r="G889" s="162" t="s">
        <v>2162</v>
      </c>
      <c r="H889" s="3">
        <v>1.5472700000000001E-2</v>
      </c>
      <c r="I889" s="161">
        <v>2.66197E-3</v>
      </c>
      <c r="J889" s="163">
        <v>6.1555700000000001E-9</v>
      </c>
      <c r="K889" s="3">
        <v>1.8773666725225999E-2</v>
      </c>
      <c r="L889" s="3">
        <v>2.6096312540641601E-2</v>
      </c>
      <c r="M889" s="162">
        <v>0.47190700000000002</v>
      </c>
    </row>
    <row r="890" spans="1:13">
      <c r="A890">
        <f t="shared" si="13"/>
        <v>887</v>
      </c>
      <c r="B890" t="s">
        <v>888</v>
      </c>
      <c r="C890">
        <v>792474</v>
      </c>
      <c r="D890">
        <v>6</v>
      </c>
      <c r="E890">
        <v>108996963</v>
      </c>
      <c r="F890" s="162" t="s">
        <v>2163</v>
      </c>
      <c r="G890" s="162" t="s">
        <v>2162</v>
      </c>
      <c r="H890" s="3">
        <v>1.53502E-2</v>
      </c>
      <c r="I890" s="161">
        <v>1.9242199999999999E-3</v>
      </c>
      <c r="J890" s="163">
        <v>1.49461E-15</v>
      </c>
      <c r="K890" s="3">
        <v>2.3305309266549501E-2</v>
      </c>
      <c r="L890" s="3">
        <v>1.8158070324350201E-2</v>
      </c>
      <c r="M890" s="162">
        <v>0.199325</v>
      </c>
    </row>
    <row r="891" spans="1:13">
      <c r="A891">
        <f t="shared" si="13"/>
        <v>888</v>
      </c>
      <c r="B891" t="s">
        <v>889</v>
      </c>
      <c r="C891">
        <v>777510</v>
      </c>
      <c r="D891">
        <v>17</v>
      </c>
      <c r="E891">
        <v>65870073</v>
      </c>
      <c r="F891" s="162" t="s">
        <v>2163</v>
      </c>
      <c r="G891" s="162" t="s">
        <v>2160</v>
      </c>
      <c r="H891" s="3">
        <v>1.8234799999999999E-2</v>
      </c>
      <c r="I891" s="161">
        <v>2.1059799999999999E-3</v>
      </c>
      <c r="J891" s="163">
        <v>4.77727E-18</v>
      </c>
      <c r="K891" s="3">
        <v>2.5950357882413701E-2</v>
      </c>
      <c r="L891" s="3">
        <v>2.0782167776826701E-2</v>
      </c>
      <c r="M891" s="162">
        <v>0.21177499999999999</v>
      </c>
    </row>
    <row r="892" spans="1:13">
      <c r="A892">
        <f t="shared" si="13"/>
        <v>889</v>
      </c>
      <c r="B892" t="s">
        <v>890</v>
      </c>
      <c r="C892">
        <v>582727</v>
      </c>
      <c r="D892">
        <v>8</v>
      </c>
      <c r="E892">
        <v>8380471</v>
      </c>
      <c r="F892" s="162" t="s">
        <v>2160</v>
      </c>
      <c r="G892" s="162" t="s">
        <v>2162</v>
      </c>
      <c r="H892" s="3">
        <v>1.54643E-2</v>
      </c>
      <c r="I892" s="161">
        <v>2.1271300000000001E-3</v>
      </c>
      <c r="J892" s="163">
        <v>3.59448E-13</v>
      </c>
      <c r="K892" s="3">
        <v>3.2671428717911302E-2</v>
      </c>
      <c r="L892" s="3">
        <v>1.6721202273963998E-2</v>
      </c>
      <c r="M892" s="162">
        <v>5.0728000000000002E-2</v>
      </c>
    </row>
    <row r="893" spans="1:13">
      <c r="A893">
        <f t="shared" si="13"/>
        <v>890</v>
      </c>
      <c r="B893" t="s">
        <v>891</v>
      </c>
      <c r="C893">
        <v>690934</v>
      </c>
      <c r="D893">
        <v>9</v>
      </c>
      <c r="E893">
        <v>122631560</v>
      </c>
      <c r="F893" s="162" t="s">
        <v>2163</v>
      </c>
      <c r="G893" s="162" t="s">
        <v>2160</v>
      </c>
      <c r="H893" s="3">
        <v>1.7452100000000002E-2</v>
      </c>
      <c r="I893" s="161">
        <v>2.8084999999999998E-3</v>
      </c>
      <c r="J893" s="163">
        <v>5.1641500000000002E-10</v>
      </c>
      <c r="K893" s="3">
        <v>4.6752852162728203E-2</v>
      </c>
      <c r="L893" s="3">
        <v>3.1512385789312702E-2</v>
      </c>
      <c r="M893" s="162">
        <v>0.13789199999999999</v>
      </c>
    </row>
    <row r="894" spans="1:13">
      <c r="A894">
        <f t="shared" si="13"/>
        <v>891</v>
      </c>
      <c r="B894" t="s">
        <v>892</v>
      </c>
      <c r="C894">
        <v>741157</v>
      </c>
      <c r="D894">
        <v>2</v>
      </c>
      <c r="E894">
        <v>143960593</v>
      </c>
      <c r="F894" s="162" t="s">
        <v>2161</v>
      </c>
      <c r="G894" s="162" t="s">
        <v>2162</v>
      </c>
      <c r="H894" s="3">
        <v>1.5601200000000001E-2</v>
      </c>
      <c r="I894" s="161">
        <v>2.42683E-3</v>
      </c>
      <c r="J894" s="163">
        <v>1.28741E-10</v>
      </c>
      <c r="K894" s="3">
        <v>-1.8394139680726899E-2</v>
      </c>
      <c r="L894" s="3">
        <v>2.5955090998905E-2</v>
      </c>
      <c r="M894" s="162">
        <v>0.47853299999999999</v>
      </c>
    </row>
    <row r="895" spans="1:13">
      <c r="A895">
        <f t="shared" si="13"/>
        <v>892</v>
      </c>
      <c r="B895" t="s">
        <v>893</v>
      </c>
      <c r="C895">
        <v>690624</v>
      </c>
      <c r="D895">
        <v>12</v>
      </c>
      <c r="E895">
        <v>121661966</v>
      </c>
      <c r="F895" s="162" t="s">
        <v>2161</v>
      </c>
      <c r="G895" s="162" t="s">
        <v>2162</v>
      </c>
      <c r="H895" s="3">
        <v>1.79927E-2</v>
      </c>
      <c r="I895" s="161">
        <v>2.7304600000000001E-3</v>
      </c>
      <c r="J895" s="163">
        <v>4.4096700000000003E-11</v>
      </c>
      <c r="K895" s="3">
        <v>-1.3469305187051899E-2</v>
      </c>
      <c r="L895" s="3">
        <v>2.8312662038524498E-2</v>
      </c>
      <c r="M895" s="162">
        <v>0.63428200000000001</v>
      </c>
    </row>
    <row r="896" spans="1:13">
      <c r="A896">
        <f t="shared" si="13"/>
        <v>893</v>
      </c>
      <c r="B896" t="s">
        <v>894</v>
      </c>
      <c r="C896">
        <v>784393</v>
      </c>
      <c r="D896">
        <v>1</v>
      </c>
      <c r="E896">
        <v>38053458</v>
      </c>
      <c r="F896" s="162" t="s">
        <v>2163</v>
      </c>
      <c r="G896" s="162" t="s">
        <v>2160</v>
      </c>
      <c r="H896" s="3">
        <v>1.7303300000000001E-2</v>
      </c>
      <c r="I896" s="161">
        <v>3.0113700000000002E-3</v>
      </c>
      <c r="J896" s="163">
        <v>9.1386499999999992E-9</v>
      </c>
      <c r="K896" s="3">
        <v>2.79390445400803E-2</v>
      </c>
      <c r="L896" s="3">
        <v>3.3310233711094803E-2</v>
      </c>
      <c r="M896" s="162">
        <v>0.40162199999999998</v>
      </c>
    </row>
    <row r="897" spans="1:13">
      <c r="A897">
        <f t="shared" si="13"/>
        <v>894</v>
      </c>
      <c r="B897" t="s">
        <v>895</v>
      </c>
      <c r="C897">
        <v>791156</v>
      </c>
      <c r="D897">
        <v>15</v>
      </c>
      <c r="E897">
        <v>73093991</v>
      </c>
      <c r="F897" s="162" t="s">
        <v>2163</v>
      </c>
      <c r="G897" s="162" t="s">
        <v>2160</v>
      </c>
      <c r="H897" s="3">
        <v>1.7499000000000001E-2</v>
      </c>
      <c r="I897" s="161">
        <v>1.71758E-3</v>
      </c>
      <c r="J897" s="163">
        <v>2.2389400000000001E-24</v>
      </c>
      <c r="K897" s="3">
        <v>1.3746088140116E-2</v>
      </c>
      <c r="L897" s="3">
        <v>1.7839298615224802E-2</v>
      </c>
      <c r="M897" s="162">
        <v>0.44096200000000002</v>
      </c>
    </row>
    <row r="898" spans="1:13">
      <c r="A898">
        <f t="shared" si="13"/>
        <v>895</v>
      </c>
      <c r="B898" t="s">
        <v>896</v>
      </c>
      <c r="C898">
        <v>779628</v>
      </c>
      <c r="D898">
        <v>16</v>
      </c>
      <c r="E898">
        <v>3599655</v>
      </c>
      <c r="F898" s="162" t="s">
        <v>2161</v>
      </c>
      <c r="G898" s="162" t="s">
        <v>2162</v>
      </c>
      <c r="H898" s="3">
        <v>2.2153699999999998E-2</v>
      </c>
      <c r="I898" s="161">
        <v>2.10334E-3</v>
      </c>
      <c r="J898" s="163">
        <v>6.1081700000000002E-26</v>
      </c>
      <c r="K898" s="3">
        <v>1.7570726693280601E-2</v>
      </c>
      <c r="L898" s="3">
        <v>2.1553621197102399E-2</v>
      </c>
      <c r="M898" s="162">
        <v>0.41494999999999999</v>
      </c>
    </row>
    <row r="899" spans="1:13">
      <c r="A899">
        <f t="shared" si="13"/>
        <v>896</v>
      </c>
      <c r="B899" t="s">
        <v>897</v>
      </c>
      <c r="C899">
        <v>686026</v>
      </c>
      <c r="D899">
        <v>2</v>
      </c>
      <c r="E899">
        <v>79482643</v>
      </c>
      <c r="F899" s="162" t="s">
        <v>2161</v>
      </c>
      <c r="G899" s="162" t="s">
        <v>2162</v>
      </c>
      <c r="H899" s="3">
        <v>1.7768800000000001E-2</v>
      </c>
      <c r="I899" s="161">
        <v>2.7289800000000002E-3</v>
      </c>
      <c r="J899" s="163">
        <v>7.4576600000000004E-11</v>
      </c>
      <c r="K899" s="3">
        <v>-3.8007221829592801E-4</v>
      </c>
      <c r="L899" s="3">
        <v>2.53739465234274E-2</v>
      </c>
      <c r="M899" s="162">
        <v>0.98804899999999996</v>
      </c>
    </row>
    <row r="900" spans="1:13">
      <c r="A900">
        <f t="shared" si="13"/>
        <v>897</v>
      </c>
      <c r="B900" t="s">
        <v>898</v>
      </c>
      <c r="C900">
        <v>683494</v>
      </c>
      <c r="D900">
        <v>9</v>
      </c>
      <c r="E900">
        <v>131027982</v>
      </c>
      <c r="F900" s="162" t="s">
        <v>2160</v>
      </c>
      <c r="G900" s="162" t="s">
        <v>2162</v>
      </c>
      <c r="H900" s="3">
        <v>1.49541E-2</v>
      </c>
      <c r="I900" s="161">
        <v>2.5154499999999998E-3</v>
      </c>
      <c r="J900" s="163">
        <v>2.7660700000000001E-9</v>
      </c>
      <c r="K900" s="3">
        <v>-2.3765167800279201E-2</v>
      </c>
      <c r="L900" s="3">
        <v>2.4729828182169501E-2</v>
      </c>
      <c r="M900" s="162">
        <v>0.33654699999999999</v>
      </c>
    </row>
    <row r="901" spans="1:13">
      <c r="A901">
        <f t="shared" si="13"/>
        <v>898</v>
      </c>
      <c r="B901" t="s">
        <v>899</v>
      </c>
      <c r="C901">
        <v>690612</v>
      </c>
      <c r="D901">
        <v>16</v>
      </c>
      <c r="E901">
        <v>69174141</v>
      </c>
      <c r="F901" s="162" t="s">
        <v>2163</v>
      </c>
      <c r="G901" s="162" t="s">
        <v>2160</v>
      </c>
      <c r="H901" s="3">
        <v>2.1763100000000001E-2</v>
      </c>
      <c r="I901" s="161">
        <v>3.6444899999999998E-3</v>
      </c>
      <c r="J901" s="163">
        <v>2.3505600000000002E-9</v>
      </c>
      <c r="K901" s="3">
        <v>3.0290573266757999E-2</v>
      </c>
      <c r="L901" s="3">
        <v>3.6367331381826899E-2</v>
      </c>
      <c r="M901" s="162">
        <v>0.40489999999999998</v>
      </c>
    </row>
    <row r="902" spans="1:13">
      <c r="A902">
        <f t="shared" ref="A902:A944" si="14">1+A901</f>
        <v>899</v>
      </c>
      <c r="B902" t="s">
        <v>900</v>
      </c>
      <c r="C902">
        <v>780840</v>
      </c>
      <c r="D902">
        <v>6</v>
      </c>
      <c r="E902">
        <v>50914343</v>
      </c>
      <c r="F902" s="162" t="s">
        <v>2161</v>
      </c>
      <c r="G902" s="162" t="s">
        <v>2162</v>
      </c>
      <c r="H902" s="3">
        <v>0.104574</v>
      </c>
      <c r="I902" s="161">
        <v>6.5208100000000001E-3</v>
      </c>
      <c r="J902" s="163">
        <v>7.0460400000000002E-58</v>
      </c>
      <c r="K902" s="3">
        <v>1.5962733666933899E-3</v>
      </c>
      <c r="L902" s="3">
        <v>2.6370200646808901E-2</v>
      </c>
      <c r="M902" s="162">
        <v>0.951708</v>
      </c>
    </row>
    <row r="903" spans="1:13">
      <c r="A903">
        <f t="shared" si="14"/>
        <v>900</v>
      </c>
      <c r="B903" t="s">
        <v>901</v>
      </c>
      <c r="C903">
        <v>678564</v>
      </c>
      <c r="D903">
        <v>10</v>
      </c>
      <c r="E903">
        <v>21821274</v>
      </c>
      <c r="F903" s="162" t="s">
        <v>2161</v>
      </c>
      <c r="G903" s="162" t="s">
        <v>2162</v>
      </c>
      <c r="H903" s="3">
        <v>1.9968E-2</v>
      </c>
      <c r="I903" s="161">
        <v>1.9049399999999999E-3</v>
      </c>
      <c r="J903" s="163">
        <v>1.04257E-25</v>
      </c>
      <c r="K903" s="3">
        <v>-7.7942967659427502E-3</v>
      </c>
      <c r="L903" s="3">
        <v>1.94216514054175E-2</v>
      </c>
      <c r="M903" s="162">
        <v>0.68819300000000005</v>
      </c>
    </row>
    <row r="904" spans="1:13">
      <c r="A904">
        <f t="shared" si="14"/>
        <v>901</v>
      </c>
      <c r="B904" t="s">
        <v>902</v>
      </c>
      <c r="C904">
        <v>791472</v>
      </c>
      <c r="D904">
        <v>12</v>
      </c>
      <c r="E904">
        <v>110046698</v>
      </c>
      <c r="F904" s="162" t="s">
        <v>2163</v>
      </c>
      <c r="G904" s="162" t="s">
        <v>2160</v>
      </c>
      <c r="H904" s="3">
        <v>1.9252399999999999E-2</v>
      </c>
      <c r="I904" s="161">
        <v>3.2851400000000002E-3</v>
      </c>
      <c r="J904" s="163">
        <v>4.6159399999999997E-9</v>
      </c>
      <c r="K904" s="3">
        <v>3.1891031934670001E-2</v>
      </c>
      <c r="L904" s="3">
        <v>3.4447039811881797E-2</v>
      </c>
      <c r="M904" s="162">
        <v>0.35454200000000002</v>
      </c>
    </row>
    <row r="905" spans="1:13">
      <c r="A905">
        <f t="shared" si="14"/>
        <v>902</v>
      </c>
      <c r="B905" t="s">
        <v>903</v>
      </c>
      <c r="C905">
        <v>793248</v>
      </c>
      <c r="D905">
        <v>3</v>
      </c>
      <c r="E905">
        <v>42308735</v>
      </c>
      <c r="F905" s="162" t="s">
        <v>2161</v>
      </c>
      <c r="G905" s="162" t="s">
        <v>2162</v>
      </c>
      <c r="H905" s="3">
        <v>1.86635E-2</v>
      </c>
      <c r="I905" s="161">
        <v>2.53696E-3</v>
      </c>
      <c r="J905" s="163">
        <v>1.8858200000000001E-13</v>
      </c>
      <c r="K905" s="3">
        <v>1.20422007727878E-2</v>
      </c>
      <c r="L905" s="3">
        <v>2.6318382323396099E-2</v>
      </c>
      <c r="M905" s="162">
        <v>0.64730500000000002</v>
      </c>
    </row>
    <row r="906" spans="1:13">
      <c r="A906">
        <f t="shared" si="14"/>
        <v>903</v>
      </c>
      <c r="B906" t="s">
        <v>904</v>
      </c>
      <c r="C906">
        <v>692271</v>
      </c>
      <c r="D906">
        <v>9</v>
      </c>
      <c r="E906">
        <v>16719445</v>
      </c>
      <c r="F906" s="162" t="s">
        <v>2163</v>
      </c>
      <c r="G906" s="162" t="s">
        <v>2160</v>
      </c>
      <c r="H906" s="3">
        <v>1.83743E-2</v>
      </c>
      <c r="I906" s="161">
        <v>2.3513499999999999E-3</v>
      </c>
      <c r="J906" s="163">
        <v>5.5243300000000004E-15</v>
      </c>
      <c r="K906" s="3">
        <v>-1.18580293533848E-2</v>
      </c>
      <c r="L906" s="3">
        <v>2.2752688851430499E-2</v>
      </c>
      <c r="M906" s="162">
        <v>0.60226400000000002</v>
      </c>
    </row>
    <row r="907" spans="1:13">
      <c r="A907">
        <f t="shared" si="14"/>
        <v>904</v>
      </c>
      <c r="B907" t="s">
        <v>905</v>
      </c>
      <c r="C907">
        <v>687445</v>
      </c>
      <c r="D907">
        <v>14</v>
      </c>
      <c r="E907">
        <v>101144596</v>
      </c>
      <c r="F907" s="162" t="s">
        <v>2163</v>
      </c>
      <c r="G907" s="162" t="s">
        <v>2160</v>
      </c>
      <c r="H907" s="3">
        <v>2.01368E-2</v>
      </c>
      <c r="I907" s="161">
        <v>2.74435E-3</v>
      </c>
      <c r="J907" s="163">
        <v>2.1755099999999999E-13</v>
      </c>
      <c r="K907" s="3">
        <v>5.4419054106686203E-2</v>
      </c>
      <c r="L907" s="3">
        <v>2.86491131225509E-2</v>
      </c>
      <c r="M907" s="162">
        <v>5.7509999999999999E-2</v>
      </c>
    </row>
    <row r="908" spans="1:13">
      <c r="A908">
        <f t="shared" si="14"/>
        <v>905</v>
      </c>
      <c r="B908" t="s">
        <v>906</v>
      </c>
      <c r="C908">
        <v>683944</v>
      </c>
      <c r="D908">
        <v>2</v>
      </c>
      <c r="E908">
        <v>46878616</v>
      </c>
      <c r="F908" s="162" t="s">
        <v>2161</v>
      </c>
      <c r="G908" s="162" t="s">
        <v>2162</v>
      </c>
      <c r="H908" s="3">
        <v>1.9098799999999999E-2</v>
      </c>
      <c r="I908" s="161">
        <v>3.1633099999999999E-3</v>
      </c>
      <c r="J908" s="163">
        <v>1.5641399999999999E-9</v>
      </c>
      <c r="K908" s="3">
        <v>-4.2952112269678804E-3</v>
      </c>
      <c r="L908" s="3">
        <v>3.09964522375701E-2</v>
      </c>
      <c r="M908" s="162">
        <v>0.889764</v>
      </c>
    </row>
    <row r="909" spans="1:13">
      <c r="A909">
        <f t="shared" si="14"/>
        <v>906</v>
      </c>
      <c r="B909" t="s">
        <v>907</v>
      </c>
      <c r="C909">
        <v>621633</v>
      </c>
      <c r="D909">
        <v>4</v>
      </c>
      <c r="E909">
        <v>102708997</v>
      </c>
      <c r="F909" s="162" t="s">
        <v>2161</v>
      </c>
      <c r="G909" s="162" t="s">
        <v>2160</v>
      </c>
      <c r="H909" s="3">
        <v>1.59141E-2</v>
      </c>
      <c r="I909" s="161">
        <v>1.8449300000000001E-3</v>
      </c>
      <c r="J909" s="163">
        <v>6.3621199999999997E-18</v>
      </c>
      <c r="K909" s="3">
        <v>2.6481255916192301E-2</v>
      </c>
      <c r="L909" s="3">
        <v>1.8647418761100799E-2</v>
      </c>
      <c r="M909" s="162">
        <v>0.15554799999999999</v>
      </c>
    </row>
    <row r="910" spans="1:13">
      <c r="A910">
        <f t="shared" si="14"/>
        <v>907</v>
      </c>
      <c r="B910" t="s">
        <v>908</v>
      </c>
      <c r="C910">
        <v>689120</v>
      </c>
      <c r="D910">
        <v>14</v>
      </c>
      <c r="E910">
        <v>29680331</v>
      </c>
      <c r="F910" s="162" t="s">
        <v>2161</v>
      </c>
      <c r="G910" s="162" t="s">
        <v>2162</v>
      </c>
      <c r="H910" s="3">
        <v>1.6099599999999999E-2</v>
      </c>
      <c r="I910" s="161">
        <v>2.1706999999999998E-3</v>
      </c>
      <c r="J910" s="163">
        <v>1.2001100000000001E-13</v>
      </c>
      <c r="K910" s="3">
        <v>-3.4220913010911798E-2</v>
      </c>
      <c r="L910" s="3">
        <v>1.9998729177764799E-2</v>
      </c>
      <c r="M910" s="162">
        <v>8.7058999999999997E-2</v>
      </c>
    </row>
    <row r="911" spans="1:13">
      <c r="A911">
        <f t="shared" si="14"/>
        <v>908</v>
      </c>
      <c r="B911" t="s">
        <v>909</v>
      </c>
      <c r="C911">
        <v>691220</v>
      </c>
      <c r="D911">
        <v>1</v>
      </c>
      <c r="E911">
        <v>65987164</v>
      </c>
      <c r="F911" s="162" t="s">
        <v>2160</v>
      </c>
      <c r="G911" s="162" t="s">
        <v>2162</v>
      </c>
      <c r="H911" s="3">
        <v>2.1108499999999999E-2</v>
      </c>
      <c r="I911" s="161">
        <v>3.11013E-3</v>
      </c>
      <c r="J911" s="163">
        <v>1.14484E-11</v>
      </c>
      <c r="K911" s="3">
        <v>2.2214422461026201E-2</v>
      </c>
      <c r="L911" s="3">
        <v>3.1232380261521999E-2</v>
      </c>
      <c r="M911" s="162">
        <v>0.47693400000000002</v>
      </c>
    </row>
    <row r="912" spans="1:13">
      <c r="A912">
        <f t="shared" si="14"/>
        <v>909</v>
      </c>
      <c r="B912" t="s">
        <v>910</v>
      </c>
      <c r="C912">
        <v>692416</v>
      </c>
      <c r="D912">
        <v>10</v>
      </c>
      <c r="E912">
        <v>27318776</v>
      </c>
      <c r="F912" s="162" t="s">
        <v>2163</v>
      </c>
      <c r="G912" s="162" t="s">
        <v>2160</v>
      </c>
      <c r="H912" s="3">
        <v>2.0374799999999998E-2</v>
      </c>
      <c r="I912" s="161">
        <v>3.1349400000000001E-3</v>
      </c>
      <c r="J912" s="163">
        <v>8.0710199999999998E-11</v>
      </c>
      <c r="K912" s="3">
        <v>2.23992531434456E-2</v>
      </c>
      <c r="L912" s="3">
        <v>3.2712245304844102E-2</v>
      </c>
      <c r="M912" s="162">
        <v>0.49352200000000002</v>
      </c>
    </row>
    <row r="913" spans="1:13">
      <c r="A913">
        <f t="shared" si="14"/>
        <v>910</v>
      </c>
      <c r="B913" t="s">
        <v>911</v>
      </c>
      <c r="C913">
        <v>776530</v>
      </c>
      <c r="D913">
        <v>3</v>
      </c>
      <c r="E913">
        <v>48207997</v>
      </c>
      <c r="F913" s="162" t="s">
        <v>2161</v>
      </c>
      <c r="G913" s="162" t="s">
        <v>2160</v>
      </c>
      <c r="H913" s="3">
        <v>3.5352300000000003E-2</v>
      </c>
      <c r="I913" s="161">
        <v>3.3499599999999999E-3</v>
      </c>
      <c r="J913" s="163">
        <v>4.9172300000000001E-26</v>
      </c>
      <c r="K913" s="3">
        <v>-1.5766642849610601E-2</v>
      </c>
      <c r="L913" s="3">
        <v>3.6472005921405197E-2</v>
      </c>
      <c r="M913" s="162">
        <v>0.66554999999999997</v>
      </c>
    </row>
    <row r="914" spans="1:13">
      <c r="A914">
        <f t="shared" si="14"/>
        <v>911</v>
      </c>
      <c r="B914" t="s">
        <v>912</v>
      </c>
      <c r="C914">
        <v>691519</v>
      </c>
      <c r="D914">
        <v>3</v>
      </c>
      <c r="E914">
        <v>131758077</v>
      </c>
      <c r="F914" s="162" t="s">
        <v>2161</v>
      </c>
      <c r="G914" s="162" t="s">
        <v>2162</v>
      </c>
      <c r="H914" s="3">
        <v>1.5952999999999998E-2</v>
      </c>
      <c r="I914" s="161">
        <v>2.20587E-3</v>
      </c>
      <c r="J914" s="163">
        <v>4.7573899999999998E-13</v>
      </c>
      <c r="K914" s="3">
        <v>-1.03726100004584E-2</v>
      </c>
      <c r="L914" s="3">
        <v>1.8034252076309501E-2</v>
      </c>
      <c r="M914" s="162">
        <v>0.56520899999999996</v>
      </c>
    </row>
    <row r="915" spans="1:13">
      <c r="A915">
        <f t="shared" si="14"/>
        <v>912</v>
      </c>
      <c r="B915" t="s">
        <v>913</v>
      </c>
      <c r="C915">
        <v>691476</v>
      </c>
      <c r="D915">
        <v>12</v>
      </c>
      <c r="E915">
        <v>24060075</v>
      </c>
      <c r="F915" s="162" t="s">
        <v>2160</v>
      </c>
      <c r="G915" s="162" t="s">
        <v>2162</v>
      </c>
      <c r="H915" s="3">
        <v>2.0395300000000002E-2</v>
      </c>
      <c r="I915" s="161">
        <v>2.7995099999999998E-3</v>
      </c>
      <c r="J915" s="163">
        <v>3.2094300000000001E-13</v>
      </c>
      <c r="K915" s="3">
        <v>2.3761447483358799E-2</v>
      </c>
      <c r="L915" s="3">
        <v>2.5255187046123999E-2</v>
      </c>
      <c r="M915" s="162">
        <v>0.346777</v>
      </c>
    </row>
    <row r="916" spans="1:13">
      <c r="A916">
        <f t="shared" si="14"/>
        <v>913</v>
      </c>
      <c r="B916" t="s">
        <v>914</v>
      </c>
      <c r="C916">
        <v>691571</v>
      </c>
      <c r="D916">
        <v>2</v>
      </c>
      <c r="E916">
        <v>145616899</v>
      </c>
      <c r="F916" s="162" t="s">
        <v>2161</v>
      </c>
      <c r="G916" s="162" t="s">
        <v>2162</v>
      </c>
      <c r="H916" s="3">
        <v>2.0305500000000001E-2</v>
      </c>
      <c r="I916" s="161">
        <v>3.4241499999999999E-3</v>
      </c>
      <c r="J916" s="163">
        <v>3.0275000000000001E-9</v>
      </c>
      <c r="K916" s="3">
        <v>2.7811290728559199E-3</v>
      </c>
      <c r="L916" s="3">
        <v>3.5487421599601603E-2</v>
      </c>
      <c r="M916" s="162">
        <v>0.93750699999999998</v>
      </c>
    </row>
    <row r="917" spans="1:13">
      <c r="A917">
        <f t="shared" si="14"/>
        <v>914</v>
      </c>
      <c r="B917" t="s">
        <v>915</v>
      </c>
      <c r="C917">
        <v>683761</v>
      </c>
      <c r="D917">
        <v>9</v>
      </c>
      <c r="E917">
        <v>129419025</v>
      </c>
      <c r="F917" s="162" t="s">
        <v>2161</v>
      </c>
      <c r="G917" s="162" t="s">
        <v>2162</v>
      </c>
      <c r="H917" s="3">
        <v>2.5351100000000001E-2</v>
      </c>
      <c r="I917" s="161">
        <v>3.17608E-3</v>
      </c>
      <c r="J917" s="163">
        <v>1.44143E-15</v>
      </c>
      <c r="K917" s="3">
        <v>9.6710839465874495E-3</v>
      </c>
      <c r="L917" s="3">
        <v>2.9632218937896599E-2</v>
      </c>
      <c r="M917" s="162">
        <v>0.74414800000000003</v>
      </c>
    </row>
    <row r="918" spans="1:13">
      <c r="A918">
        <f t="shared" si="14"/>
        <v>915</v>
      </c>
      <c r="B918" t="s">
        <v>916</v>
      </c>
      <c r="C918">
        <v>688377</v>
      </c>
      <c r="D918">
        <v>16</v>
      </c>
      <c r="E918">
        <v>4015729</v>
      </c>
      <c r="F918" s="162" t="s">
        <v>2163</v>
      </c>
      <c r="G918" s="162" t="s">
        <v>2160</v>
      </c>
      <c r="H918" s="3">
        <v>1.56034E-2</v>
      </c>
      <c r="I918" s="161">
        <v>2.3281E-3</v>
      </c>
      <c r="J918" s="163">
        <v>2.0529500000000001E-11</v>
      </c>
      <c r="K918" s="3">
        <v>1.6187276253974901E-2</v>
      </c>
      <c r="L918" s="3">
        <v>1.7702007173772901E-2</v>
      </c>
      <c r="M918" s="162">
        <v>0.36049900000000001</v>
      </c>
    </row>
    <row r="919" spans="1:13">
      <c r="A919">
        <f t="shared" si="14"/>
        <v>916</v>
      </c>
      <c r="B919" t="s">
        <v>917</v>
      </c>
      <c r="C919">
        <v>774114</v>
      </c>
      <c r="D919">
        <v>8</v>
      </c>
      <c r="E919">
        <v>10626280</v>
      </c>
      <c r="F919" s="162" t="s">
        <v>2161</v>
      </c>
      <c r="G919" s="162" t="s">
        <v>2162</v>
      </c>
      <c r="H919" s="3">
        <v>3.4441899999999998E-2</v>
      </c>
      <c r="I919" s="161">
        <v>4.7316900000000002E-3</v>
      </c>
      <c r="J919" s="163">
        <v>3.3633899999999999E-13</v>
      </c>
      <c r="K919" s="3">
        <v>-3.4890661373092602E-2</v>
      </c>
      <c r="L919" s="3">
        <v>4.8101886039461403E-2</v>
      </c>
      <c r="M919" s="162">
        <v>0.468246</v>
      </c>
    </row>
    <row r="920" spans="1:13">
      <c r="A920">
        <f t="shared" si="14"/>
        <v>917</v>
      </c>
      <c r="B920" t="s">
        <v>918</v>
      </c>
      <c r="C920">
        <v>685519</v>
      </c>
      <c r="D920">
        <v>16</v>
      </c>
      <c r="E920">
        <v>29994922</v>
      </c>
      <c r="F920" s="162" t="s">
        <v>2163</v>
      </c>
      <c r="G920" s="162" t="s">
        <v>2160</v>
      </c>
      <c r="H920" s="3">
        <v>2.3371300000000001E-2</v>
      </c>
      <c r="I920" s="161">
        <v>1.7008800000000001E-3</v>
      </c>
      <c r="J920" s="163">
        <v>5.7887699999999998E-43</v>
      </c>
      <c r="K920" s="3">
        <v>1.9071801751622799E-3</v>
      </c>
      <c r="L920" s="3">
        <v>1.7896622860334901E-2</v>
      </c>
      <c r="M920" s="162">
        <v>0.91509799999999997</v>
      </c>
    </row>
    <row r="921" spans="1:13">
      <c r="A921">
        <f t="shared" si="14"/>
        <v>918</v>
      </c>
      <c r="B921" t="s">
        <v>919</v>
      </c>
      <c r="C921">
        <v>677239</v>
      </c>
      <c r="D921">
        <v>17</v>
      </c>
      <c r="E921">
        <v>75995829</v>
      </c>
      <c r="F921" s="162" t="s">
        <v>2163</v>
      </c>
      <c r="G921" s="162" t="s">
        <v>2160</v>
      </c>
      <c r="H921" s="3">
        <v>2.4073500000000001E-2</v>
      </c>
      <c r="I921" s="161">
        <v>3.8165299999999998E-3</v>
      </c>
      <c r="J921" s="163">
        <v>2.8321900000000002E-10</v>
      </c>
      <c r="K921" s="3">
        <v>-2.6793768473155E-2</v>
      </c>
      <c r="L921" s="3">
        <v>3.9229462430252299E-2</v>
      </c>
      <c r="M921" s="162">
        <v>0.49462499999999998</v>
      </c>
    </row>
    <row r="922" spans="1:13">
      <c r="A922">
        <f t="shared" si="14"/>
        <v>919</v>
      </c>
      <c r="B922" t="s">
        <v>920</v>
      </c>
      <c r="C922">
        <v>793383</v>
      </c>
      <c r="D922">
        <v>3</v>
      </c>
      <c r="E922">
        <v>85866335</v>
      </c>
      <c r="F922" s="162" t="s">
        <v>2163</v>
      </c>
      <c r="G922" s="162" t="s">
        <v>2162</v>
      </c>
      <c r="H922" s="3">
        <v>2.42004E-2</v>
      </c>
      <c r="I922" s="161">
        <v>2.2745500000000002E-3</v>
      </c>
      <c r="J922" s="163">
        <v>1.9486300000000001E-26</v>
      </c>
      <c r="K922" s="3">
        <v>1.8658836161522301E-2</v>
      </c>
      <c r="L922" s="3">
        <v>2.2473154252229101E-2</v>
      </c>
      <c r="M922" s="162">
        <v>0.40638299999999999</v>
      </c>
    </row>
    <row r="923" spans="1:13">
      <c r="A923">
        <f t="shared" si="14"/>
        <v>920</v>
      </c>
      <c r="B923" t="s">
        <v>921</v>
      </c>
      <c r="C923">
        <v>779823</v>
      </c>
      <c r="D923">
        <v>12</v>
      </c>
      <c r="E923">
        <v>939480</v>
      </c>
      <c r="F923" s="162" t="s">
        <v>2163</v>
      </c>
      <c r="G923" s="162" t="s">
        <v>2162</v>
      </c>
      <c r="H923" s="3">
        <v>2.5301000000000001E-2</v>
      </c>
      <c r="I923" s="161">
        <v>2.05338E-3</v>
      </c>
      <c r="J923" s="163">
        <v>6.9290899999999999E-35</v>
      </c>
      <c r="K923" s="3">
        <v>-9.1638602023030695E-3</v>
      </c>
      <c r="L923" s="3">
        <v>2.2364209126117099E-2</v>
      </c>
      <c r="M923" s="162">
        <v>0.68200799999999995</v>
      </c>
    </row>
    <row r="924" spans="1:13">
      <c r="A924">
        <f t="shared" si="14"/>
        <v>921</v>
      </c>
      <c r="B924" t="s">
        <v>922</v>
      </c>
      <c r="C924">
        <v>738213</v>
      </c>
      <c r="D924">
        <v>6</v>
      </c>
      <c r="E924">
        <v>35709678</v>
      </c>
      <c r="F924" s="162" t="s">
        <v>2161</v>
      </c>
      <c r="G924" s="162" t="s">
        <v>2160</v>
      </c>
      <c r="H924" s="3">
        <v>7.2370299999999999E-2</v>
      </c>
      <c r="I924" s="161">
        <v>7.7225100000000001E-3</v>
      </c>
      <c r="J924" s="162">
        <v>7.1614099999999997E-21</v>
      </c>
      <c r="K924" s="3">
        <v>7.26833864846676E-2</v>
      </c>
      <c r="L924" s="3">
        <v>7.7048984856536398E-2</v>
      </c>
      <c r="M924" s="162">
        <v>0.34550199999999998</v>
      </c>
    </row>
    <row r="925" spans="1:13">
      <c r="A925">
        <f t="shared" si="14"/>
        <v>922</v>
      </c>
      <c r="B925" t="s">
        <v>923</v>
      </c>
      <c r="C925">
        <v>790147</v>
      </c>
      <c r="D925">
        <v>9</v>
      </c>
      <c r="E925">
        <v>28410996</v>
      </c>
      <c r="F925" s="162" t="s">
        <v>2160</v>
      </c>
      <c r="G925" s="162" t="s">
        <v>2162</v>
      </c>
      <c r="H925" s="3">
        <v>3.2501500000000003E-2</v>
      </c>
      <c r="I925" s="161">
        <v>2.1347800000000002E-3</v>
      </c>
      <c r="J925" s="163">
        <v>2.4229599999999998E-52</v>
      </c>
      <c r="K925" s="3">
        <v>2.4000665933417001E-2</v>
      </c>
      <c r="L925" s="3">
        <v>1.81326911113243E-2</v>
      </c>
      <c r="M925" s="162">
        <v>0.185608</v>
      </c>
    </row>
    <row r="926" spans="1:13">
      <c r="A926">
        <f t="shared" si="14"/>
        <v>923</v>
      </c>
      <c r="B926" t="s">
        <v>924</v>
      </c>
      <c r="C926">
        <v>669802</v>
      </c>
      <c r="D926">
        <v>6</v>
      </c>
      <c r="E926">
        <v>35619554</v>
      </c>
      <c r="F926" s="162" t="s">
        <v>2161</v>
      </c>
      <c r="G926" s="162" t="s">
        <v>2162</v>
      </c>
      <c r="H926" s="3">
        <v>7.5122900000000006E-2</v>
      </c>
      <c r="I926" s="161">
        <v>7.3843299999999997E-3</v>
      </c>
      <c r="J926" s="163">
        <v>2.6094900000000001E-24</v>
      </c>
      <c r="K926" s="3">
        <v>1.81394803277862E-2</v>
      </c>
      <c r="L926" s="3">
        <v>5.57890565645075E-2</v>
      </c>
      <c r="M926" s="162">
        <v>0.74508099999999999</v>
      </c>
    </row>
    <row r="927" spans="1:13">
      <c r="A927">
        <f t="shared" si="14"/>
        <v>924</v>
      </c>
      <c r="B927" t="s">
        <v>925</v>
      </c>
      <c r="C927">
        <v>795474</v>
      </c>
      <c r="D927">
        <v>11</v>
      </c>
      <c r="E927">
        <v>47529947</v>
      </c>
      <c r="F927" s="162" t="s">
        <v>2161</v>
      </c>
      <c r="G927" s="162" t="s">
        <v>2160</v>
      </c>
      <c r="H927" s="3">
        <v>4.1147799999999998E-2</v>
      </c>
      <c r="I927" s="161">
        <v>2.07748E-3</v>
      </c>
      <c r="J927" s="163">
        <v>2.6126499999999999E-87</v>
      </c>
      <c r="K927" s="3">
        <v>-1.34399123667022E-2</v>
      </c>
      <c r="L927" s="3">
        <v>1.7059509424259201E-2</v>
      </c>
      <c r="M927" s="162">
        <v>0.43079699999999999</v>
      </c>
    </row>
    <row r="928" spans="1:13">
      <c r="A928">
        <f t="shared" si="14"/>
        <v>925</v>
      </c>
      <c r="B928" t="s">
        <v>926</v>
      </c>
      <c r="C928">
        <v>792405</v>
      </c>
      <c r="D928">
        <v>10</v>
      </c>
      <c r="E928">
        <v>104685299</v>
      </c>
      <c r="F928" s="162" t="s">
        <v>2161</v>
      </c>
      <c r="G928" s="162" t="s">
        <v>2160</v>
      </c>
      <c r="H928" s="3">
        <v>3.3856799999999999E-2</v>
      </c>
      <c r="I928" s="161">
        <v>3.1673999999999999E-3</v>
      </c>
      <c r="J928" s="163">
        <v>1.14438E-26</v>
      </c>
      <c r="K928" s="3">
        <v>7.6815660198461602E-2</v>
      </c>
      <c r="L928" s="3">
        <v>3.1500616602529001E-2</v>
      </c>
      <c r="M928" s="162">
        <v>1.4767000000000001E-2</v>
      </c>
    </row>
    <row r="929" spans="1:13">
      <c r="A929">
        <f t="shared" si="14"/>
        <v>926</v>
      </c>
      <c r="B929" t="s">
        <v>927</v>
      </c>
      <c r="C929">
        <v>763296</v>
      </c>
      <c r="D929">
        <v>19</v>
      </c>
      <c r="E929">
        <v>47569003</v>
      </c>
      <c r="F929" s="162" t="s">
        <v>2161</v>
      </c>
      <c r="G929" s="162" t="s">
        <v>2162</v>
      </c>
      <c r="H929" s="3">
        <v>2.9437499999999998E-2</v>
      </c>
      <c r="I929" s="161">
        <v>2.0752499999999998E-3</v>
      </c>
      <c r="J929" s="163">
        <v>1.13367E-45</v>
      </c>
      <c r="K929" s="3">
        <v>-1.0843579681142799E-2</v>
      </c>
      <c r="L929" s="3">
        <v>2.0254705174706001E-2</v>
      </c>
      <c r="M929" s="162">
        <v>0.59241600000000005</v>
      </c>
    </row>
    <row r="930" spans="1:13">
      <c r="A930">
        <f t="shared" si="14"/>
        <v>927</v>
      </c>
      <c r="B930" t="s">
        <v>928</v>
      </c>
      <c r="C930">
        <v>794117</v>
      </c>
      <c r="D930">
        <v>14</v>
      </c>
      <c r="E930">
        <v>79940383</v>
      </c>
      <c r="F930" s="162" t="s">
        <v>2163</v>
      </c>
      <c r="G930" s="162" t="s">
        <v>2162</v>
      </c>
      <c r="H930" s="3">
        <v>2.9662600000000001E-2</v>
      </c>
      <c r="I930" s="161">
        <v>2.41632E-3</v>
      </c>
      <c r="J930" s="163">
        <v>1.2197699999999999E-34</v>
      </c>
      <c r="K930" s="3">
        <v>-1.0070538077767E-2</v>
      </c>
      <c r="L930" s="3">
        <v>2.2276024509803899E-2</v>
      </c>
      <c r="M930" s="162">
        <v>0.65122599999999997</v>
      </c>
    </row>
    <row r="931" spans="1:13">
      <c r="A931">
        <f t="shared" si="14"/>
        <v>928</v>
      </c>
      <c r="B931" t="s">
        <v>929</v>
      </c>
      <c r="C931">
        <v>795588</v>
      </c>
      <c r="D931">
        <v>12</v>
      </c>
      <c r="E931">
        <v>50247468</v>
      </c>
      <c r="F931" s="162" t="s">
        <v>2161</v>
      </c>
      <c r="G931" s="162" t="s">
        <v>2162</v>
      </c>
      <c r="H931" s="3">
        <v>2.87046E-2</v>
      </c>
      <c r="I931" s="161">
        <v>2.0589800000000002E-3</v>
      </c>
      <c r="J931" s="163">
        <v>3.5598099999999999E-44</v>
      </c>
      <c r="K931" s="3">
        <v>-2.5515776296671899E-2</v>
      </c>
      <c r="L931" s="3">
        <v>1.7203084452311501E-2</v>
      </c>
      <c r="M931" s="162">
        <v>0.13800599999999999</v>
      </c>
    </row>
    <row r="932" spans="1:13">
      <c r="A932">
        <f t="shared" si="14"/>
        <v>929</v>
      </c>
      <c r="B932" t="s">
        <v>930</v>
      </c>
      <c r="C932">
        <v>778918</v>
      </c>
      <c r="D932">
        <v>13</v>
      </c>
      <c r="E932">
        <v>54102206</v>
      </c>
      <c r="F932" s="162" t="s">
        <v>2161</v>
      </c>
      <c r="G932" s="162" t="s">
        <v>2162</v>
      </c>
      <c r="H932" s="3">
        <v>3.3711400000000002E-2</v>
      </c>
      <c r="I932" s="161">
        <v>2.5534799999999999E-3</v>
      </c>
      <c r="J932" s="163">
        <v>8.5281200000000006E-40</v>
      </c>
      <c r="K932" s="3">
        <v>-1.8660020320223399E-2</v>
      </c>
      <c r="L932" s="3">
        <v>2.52622958330153E-2</v>
      </c>
      <c r="M932" s="162">
        <v>0.46012799999999998</v>
      </c>
    </row>
    <row r="933" spans="1:13">
      <c r="A933">
        <f t="shared" si="14"/>
        <v>930</v>
      </c>
      <c r="B933" t="s">
        <v>931</v>
      </c>
      <c r="C933">
        <v>767720</v>
      </c>
      <c r="D933">
        <v>1</v>
      </c>
      <c r="E933">
        <v>78623626</v>
      </c>
      <c r="F933" s="162" t="s">
        <v>2163</v>
      </c>
      <c r="G933" s="162" t="s">
        <v>2160</v>
      </c>
      <c r="H933" s="3">
        <v>2.93414E-2</v>
      </c>
      <c r="I933" s="161">
        <v>2.6226700000000001E-3</v>
      </c>
      <c r="J933" s="163">
        <v>4.68845E-29</v>
      </c>
      <c r="K933" s="3">
        <v>-8.8056562431950008E-3</v>
      </c>
      <c r="L933" s="3">
        <v>2.6958576260322199E-2</v>
      </c>
      <c r="M933" s="162">
        <v>0.743954</v>
      </c>
    </row>
    <row r="934" spans="1:13">
      <c r="A934">
        <f t="shared" si="14"/>
        <v>931</v>
      </c>
      <c r="B934" t="s">
        <v>932</v>
      </c>
      <c r="C934">
        <v>781430</v>
      </c>
      <c r="D934">
        <v>14</v>
      </c>
      <c r="E934">
        <v>30484722</v>
      </c>
      <c r="F934" s="162" t="s">
        <v>2160</v>
      </c>
      <c r="G934" s="162" t="s">
        <v>2162</v>
      </c>
      <c r="H934" s="3">
        <v>3.3192300000000001E-2</v>
      </c>
      <c r="I934" s="161">
        <v>4.3545600000000004E-3</v>
      </c>
      <c r="J934" s="163">
        <v>2.4896400000000001E-14</v>
      </c>
      <c r="K934" s="3">
        <v>2.1611774116456699E-2</v>
      </c>
      <c r="L934" s="3">
        <v>4.9178976018718699E-2</v>
      </c>
      <c r="M934" s="162">
        <v>0.66034700000000002</v>
      </c>
    </row>
    <row r="935" spans="1:13">
      <c r="A935">
        <f t="shared" si="14"/>
        <v>932</v>
      </c>
      <c r="B935" t="s">
        <v>933</v>
      </c>
      <c r="C935">
        <v>783569</v>
      </c>
      <c r="D935">
        <v>18</v>
      </c>
      <c r="E935">
        <v>57969244</v>
      </c>
      <c r="F935" s="162" t="s">
        <v>2161</v>
      </c>
      <c r="G935" s="162" t="s">
        <v>2162</v>
      </c>
      <c r="H935" s="3">
        <v>2.15401E-2</v>
      </c>
      <c r="I935" s="161">
        <v>2.20112E-3</v>
      </c>
      <c r="J935" s="163">
        <v>1.2934100000000001E-22</v>
      </c>
      <c r="K935" s="3">
        <v>3.6383730860189501E-3</v>
      </c>
      <c r="L935" s="3">
        <v>1.86558726749953E-2</v>
      </c>
      <c r="M935" s="162">
        <v>0.84537799999999996</v>
      </c>
    </row>
    <row r="936" spans="1:13">
      <c r="A936">
        <f t="shared" si="14"/>
        <v>933</v>
      </c>
      <c r="B936" t="s">
        <v>934</v>
      </c>
      <c r="C936">
        <v>789640</v>
      </c>
      <c r="D936">
        <v>5</v>
      </c>
      <c r="E936">
        <v>50914726</v>
      </c>
      <c r="F936" s="162" t="s">
        <v>2163</v>
      </c>
      <c r="G936" s="162" t="s">
        <v>2160</v>
      </c>
      <c r="H936" s="3">
        <v>2.7740000000000001E-2</v>
      </c>
      <c r="I936" s="161">
        <v>4.8239099999999998E-3</v>
      </c>
      <c r="J936" s="163">
        <v>8.8969700000000006E-9</v>
      </c>
      <c r="K936" s="3">
        <v>0.10352272796005001</v>
      </c>
      <c r="L936" s="3">
        <v>4.9604852015384199E-2</v>
      </c>
      <c r="M936" s="162">
        <v>3.6912E-2</v>
      </c>
    </row>
    <row r="937" spans="1:13">
      <c r="A937">
        <f t="shared" si="14"/>
        <v>934</v>
      </c>
      <c r="B937" t="s">
        <v>935</v>
      </c>
      <c r="C937">
        <v>692316</v>
      </c>
      <c r="D937">
        <v>3</v>
      </c>
      <c r="E937">
        <v>141275436</v>
      </c>
      <c r="F937" s="162" t="s">
        <v>2163</v>
      </c>
      <c r="G937" s="162" t="s">
        <v>2162</v>
      </c>
      <c r="H937" s="3">
        <v>3.3927499999999999E-2</v>
      </c>
      <c r="I937" s="161">
        <v>3.9098199999999996E-3</v>
      </c>
      <c r="J937" s="163">
        <v>4.04561E-18</v>
      </c>
      <c r="K937" s="3">
        <v>-4.4560222997907899E-2</v>
      </c>
      <c r="L937" s="3">
        <v>3.8310932669760503E-2</v>
      </c>
      <c r="M937" s="162">
        <v>0.24476400000000001</v>
      </c>
    </row>
    <row r="938" spans="1:13">
      <c r="A938">
        <f t="shared" si="14"/>
        <v>935</v>
      </c>
      <c r="B938" t="s">
        <v>936</v>
      </c>
      <c r="C938">
        <v>662130</v>
      </c>
      <c r="D938">
        <v>5</v>
      </c>
      <c r="E938">
        <v>151254297</v>
      </c>
      <c r="F938" s="162" t="s">
        <v>2163</v>
      </c>
      <c r="G938" s="162" t="s">
        <v>2160</v>
      </c>
      <c r="H938" s="3">
        <v>4.5080799999999997E-2</v>
      </c>
      <c r="I938" s="161">
        <v>7.4072399999999998E-3</v>
      </c>
      <c r="J938" s="163">
        <v>1.15733E-9</v>
      </c>
      <c r="K938" s="3">
        <v>-0.16490294547753201</v>
      </c>
      <c r="L938" s="3">
        <v>7.7954019180474607E-2</v>
      </c>
      <c r="M938" s="162">
        <v>3.4417999999999997E-2</v>
      </c>
    </row>
    <row r="939" spans="1:13">
      <c r="A939">
        <f t="shared" si="14"/>
        <v>936</v>
      </c>
      <c r="B939" t="s">
        <v>937</v>
      </c>
      <c r="C939">
        <v>792045</v>
      </c>
      <c r="D939">
        <v>4</v>
      </c>
      <c r="E939">
        <v>103188709</v>
      </c>
      <c r="F939" s="162" t="s">
        <v>2163</v>
      </c>
      <c r="G939" s="162" t="s">
        <v>2160</v>
      </c>
      <c r="H939" s="3">
        <v>4.4891899999999998E-2</v>
      </c>
      <c r="I939" s="161">
        <v>3.33344E-3</v>
      </c>
      <c r="J939" s="163">
        <v>2.4410400000000001E-41</v>
      </c>
      <c r="K939" s="3">
        <v>2.4969647383421101E-2</v>
      </c>
      <c r="L939" s="3">
        <v>3.8071197034491099E-2</v>
      </c>
      <c r="M939" s="162">
        <v>0.51193200000000005</v>
      </c>
    </row>
    <row r="940" spans="1:13">
      <c r="A940">
        <f t="shared" si="14"/>
        <v>937</v>
      </c>
      <c r="B940" t="s">
        <v>938</v>
      </c>
      <c r="C940">
        <v>788948</v>
      </c>
      <c r="D940">
        <v>18</v>
      </c>
      <c r="E940">
        <v>57838401</v>
      </c>
      <c r="F940" s="162" t="s">
        <v>2161</v>
      </c>
      <c r="G940" s="162" t="s">
        <v>2162</v>
      </c>
      <c r="H940" s="3">
        <v>3.2735399999999998E-2</v>
      </c>
      <c r="I940" s="161">
        <v>2.76027E-3</v>
      </c>
      <c r="J940" s="163">
        <v>1.92151E-32</v>
      </c>
      <c r="K940" s="3">
        <v>-2.0995878937835898E-2</v>
      </c>
      <c r="L940" s="3">
        <v>1.9957500323778299E-2</v>
      </c>
      <c r="M940" s="162">
        <v>0.292765</v>
      </c>
    </row>
    <row r="941" spans="1:13">
      <c r="A941">
        <f t="shared" si="14"/>
        <v>938</v>
      </c>
      <c r="B941" t="s">
        <v>939</v>
      </c>
      <c r="C941">
        <v>781755</v>
      </c>
      <c r="D941">
        <v>16</v>
      </c>
      <c r="E941">
        <v>53818708</v>
      </c>
      <c r="F941" s="162" t="s">
        <v>2163</v>
      </c>
      <c r="G941" s="162" t="s">
        <v>2162</v>
      </c>
      <c r="H941" s="3">
        <v>1.7520600000000001E-2</v>
      </c>
      <c r="I941" s="161">
        <v>2.5296400000000001E-3</v>
      </c>
      <c r="J941" s="163">
        <v>4.32607E-12</v>
      </c>
      <c r="K941" s="3">
        <v>2.1714523946642899E-2</v>
      </c>
      <c r="L941" s="3">
        <v>1.7845267976189301E-2</v>
      </c>
      <c r="M941" s="162">
        <v>0.22364500000000001</v>
      </c>
    </row>
    <row r="942" spans="1:13">
      <c r="A942">
        <f t="shared" si="14"/>
        <v>939</v>
      </c>
      <c r="B942" t="s">
        <v>940</v>
      </c>
      <c r="C942">
        <v>788856</v>
      </c>
      <c r="D942">
        <v>16</v>
      </c>
      <c r="E942">
        <v>53798523</v>
      </c>
      <c r="F942" s="162" t="s">
        <v>2161</v>
      </c>
      <c r="G942" s="162" t="s">
        <v>2162</v>
      </c>
      <c r="H942" s="3">
        <v>4.1024499999999998E-2</v>
      </c>
      <c r="I942" s="161">
        <v>3.6173099999999999E-3</v>
      </c>
      <c r="J942" s="162">
        <v>8.2067600000000005E-30</v>
      </c>
      <c r="K942" s="3">
        <v>9.3085407915619103E-3</v>
      </c>
      <c r="L942" s="3">
        <v>1.69739958159787E-2</v>
      </c>
      <c r="M942" s="162">
        <v>0.583422</v>
      </c>
    </row>
    <row r="943" spans="1:13">
      <c r="A943">
        <f t="shared" si="14"/>
        <v>940</v>
      </c>
      <c r="B943" t="s">
        <v>941</v>
      </c>
      <c r="C943">
        <v>769184</v>
      </c>
      <c r="D943">
        <v>1</v>
      </c>
      <c r="E943">
        <v>110082886</v>
      </c>
      <c r="F943" s="162" t="s">
        <v>2163</v>
      </c>
      <c r="G943" s="162" t="s">
        <v>2160</v>
      </c>
      <c r="H943" s="3">
        <v>6.3646300000000003E-2</v>
      </c>
      <c r="I943" s="161">
        <v>5.1298000000000003E-3</v>
      </c>
      <c r="J943" s="163">
        <v>2.3895100000000001E-35</v>
      </c>
      <c r="K943" s="3">
        <v>4.8422477533365899E-2</v>
      </c>
      <c r="L943" s="3">
        <v>5.2461949934597497E-2</v>
      </c>
      <c r="M943" s="162">
        <v>0.35599700000000001</v>
      </c>
    </row>
    <row r="944" spans="1:13">
      <c r="A944">
        <f t="shared" si="14"/>
        <v>941</v>
      </c>
      <c r="B944" t="s">
        <v>942</v>
      </c>
      <c r="C944">
        <v>794334</v>
      </c>
      <c r="D944">
        <v>16</v>
      </c>
      <c r="E944">
        <v>53831146</v>
      </c>
      <c r="F944" s="162" t="s">
        <v>2163</v>
      </c>
      <c r="G944" s="162" t="s">
        <v>2160</v>
      </c>
      <c r="H944" s="3">
        <v>3.0575600000000001E-2</v>
      </c>
      <c r="I944" s="161">
        <v>3.24698E-3</v>
      </c>
      <c r="J944" s="164">
        <v>4.6579199999999997E-21</v>
      </c>
      <c r="K944" s="3">
        <v>5.9999641616112799E-3</v>
      </c>
      <c r="L944" s="3">
        <v>1.6901282542062E-2</v>
      </c>
      <c r="M944" s="162">
        <v>0.72261799999999998</v>
      </c>
    </row>
  </sheetData>
  <mergeCells count="2">
    <mergeCell ref="A2:J2"/>
    <mergeCell ref="K2:Q2"/>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dimension ref="A1:E310"/>
  <sheetViews>
    <sheetView workbookViewId="0">
      <selection activeCell="G24" sqref="G24"/>
    </sheetView>
  </sheetViews>
  <sheetFormatPr defaultRowHeight="14.4"/>
  <cols>
    <col min="1" max="1" width="23" customWidth="1"/>
    <col min="2" max="2" width="26" customWidth="1"/>
    <col min="3" max="3" width="28.68359375" customWidth="1"/>
    <col min="4" max="4" width="24.26171875" customWidth="1"/>
    <col min="5" max="5" width="22.41796875" customWidth="1"/>
  </cols>
  <sheetData>
    <row r="1" spans="1:5">
      <c r="A1" t="s">
        <v>2181</v>
      </c>
    </row>
    <row r="2" spans="1:5" ht="49.5" customHeight="1">
      <c r="A2" s="158" t="s">
        <v>2168</v>
      </c>
      <c r="B2" s="158" t="s">
        <v>2167</v>
      </c>
      <c r="C2" s="158" t="s">
        <v>2166</v>
      </c>
      <c r="D2" s="158" t="s">
        <v>2170</v>
      </c>
      <c r="E2" s="158" t="s">
        <v>2175</v>
      </c>
    </row>
    <row r="3" spans="1:5">
      <c r="A3" t="s">
        <v>150</v>
      </c>
      <c r="B3" t="s">
        <v>150</v>
      </c>
      <c r="C3" t="s">
        <v>150</v>
      </c>
      <c r="D3" t="s">
        <v>150</v>
      </c>
      <c r="E3" t="s">
        <v>666</v>
      </c>
    </row>
    <row r="4" spans="1:5">
      <c r="A4" t="s">
        <v>666</v>
      </c>
      <c r="B4" t="s">
        <v>666</v>
      </c>
      <c r="C4" t="s">
        <v>666</v>
      </c>
      <c r="D4" t="s">
        <v>666</v>
      </c>
      <c r="E4" t="s">
        <v>936</v>
      </c>
    </row>
    <row r="5" spans="1:5">
      <c r="A5" t="s">
        <v>227</v>
      </c>
      <c r="B5" t="s">
        <v>227</v>
      </c>
      <c r="C5" t="s">
        <v>227</v>
      </c>
      <c r="D5" t="s">
        <v>227</v>
      </c>
      <c r="E5" t="s">
        <v>830</v>
      </c>
    </row>
    <row r="6" spans="1:5">
      <c r="A6" t="s">
        <v>830</v>
      </c>
      <c r="B6" t="s">
        <v>830</v>
      </c>
      <c r="C6" t="s">
        <v>830</v>
      </c>
      <c r="D6" t="s">
        <v>936</v>
      </c>
      <c r="E6" t="s">
        <v>711</v>
      </c>
    </row>
    <row r="7" spans="1:5">
      <c r="A7" t="s">
        <v>711</v>
      </c>
      <c r="B7" t="s">
        <v>711</v>
      </c>
      <c r="C7" t="s">
        <v>711</v>
      </c>
      <c r="D7" t="s">
        <v>830</v>
      </c>
      <c r="E7" t="s">
        <v>546</v>
      </c>
    </row>
    <row r="8" spans="1:5">
      <c r="A8" t="s">
        <v>255</v>
      </c>
      <c r="B8" t="s">
        <v>255</v>
      </c>
      <c r="C8" t="s">
        <v>255</v>
      </c>
      <c r="D8" t="s">
        <v>175</v>
      </c>
      <c r="E8" t="s">
        <v>97</v>
      </c>
    </row>
    <row r="9" spans="1:5">
      <c r="A9" t="s">
        <v>546</v>
      </c>
      <c r="B9" t="s">
        <v>546</v>
      </c>
      <c r="C9" t="s">
        <v>546</v>
      </c>
      <c r="D9" t="s">
        <v>711</v>
      </c>
      <c r="E9" t="s">
        <v>140</v>
      </c>
    </row>
    <row r="10" spans="1:5">
      <c r="A10" t="s">
        <v>97</v>
      </c>
      <c r="B10" t="s">
        <v>97</v>
      </c>
      <c r="C10" t="s">
        <v>97</v>
      </c>
      <c r="D10" t="s">
        <v>255</v>
      </c>
      <c r="E10" t="s">
        <v>51</v>
      </c>
    </row>
    <row r="11" spans="1:5">
      <c r="A11" t="s">
        <v>140</v>
      </c>
      <c r="B11" t="s">
        <v>140</v>
      </c>
      <c r="C11" t="s">
        <v>140</v>
      </c>
      <c r="D11" t="s">
        <v>546</v>
      </c>
      <c r="E11" t="s">
        <v>248</v>
      </c>
    </row>
    <row r="12" spans="1:5">
      <c r="A12" t="s">
        <v>428</v>
      </c>
      <c r="B12" t="s">
        <v>428</v>
      </c>
      <c r="C12" t="s">
        <v>428</v>
      </c>
      <c r="D12" t="s">
        <v>97</v>
      </c>
      <c r="E12" t="s">
        <v>734</v>
      </c>
    </row>
    <row r="13" spans="1:5">
      <c r="A13" t="s">
        <v>843</v>
      </c>
      <c r="B13" t="s">
        <v>843</v>
      </c>
      <c r="C13" t="s">
        <v>843</v>
      </c>
      <c r="D13" t="s">
        <v>140</v>
      </c>
      <c r="E13" t="s">
        <v>899</v>
      </c>
    </row>
    <row r="14" spans="1:5">
      <c r="A14" t="s">
        <v>777</v>
      </c>
      <c r="B14" t="s">
        <v>777</v>
      </c>
      <c r="C14" t="s">
        <v>777</v>
      </c>
      <c r="D14" t="s">
        <v>51</v>
      </c>
      <c r="E14" t="s">
        <v>133</v>
      </c>
    </row>
    <row r="15" spans="1:5">
      <c r="A15" t="s">
        <v>515</v>
      </c>
      <c r="B15" t="s">
        <v>515</v>
      </c>
      <c r="C15" t="s">
        <v>515</v>
      </c>
      <c r="D15" t="s">
        <v>777</v>
      </c>
      <c r="E15" t="s">
        <v>885</v>
      </c>
    </row>
    <row r="16" spans="1:5">
      <c r="A16" t="s">
        <v>248</v>
      </c>
      <c r="B16" t="s">
        <v>248</v>
      </c>
      <c r="C16" t="s">
        <v>248</v>
      </c>
      <c r="D16" t="s">
        <v>515</v>
      </c>
      <c r="E16" t="s">
        <v>725</v>
      </c>
    </row>
    <row r="17" spans="1:5">
      <c r="A17" t="s">
        <v>903</v>
      </c>
      <c r="B17" t="s">
        <v>903</v>
      </c>
      <c r="C17" t="s">
        <v>903</v>
      </c>
      <c r="D17" t="s">
        <v>248</v>
      </c>
      <c r="E17" t="s">
        <v>657</v>
      </c>
    </row>
    <row r="18" spans="1:5">
      <c r="A18" t="s">
        <v>727</v>
      </c>
      <c r="B18" t="s">
        <v>727</v>
      </c>
      <c r="C18" t="s">
        <v>727</v>
      </c>
      <c r="D18" t="s">
        <v>734</v>
      </c>
      <c r="E18" t="s">
        <v>89</v>
      </c>
    </row>
    <row r="19" spans="1:5">
      <c r="A19" t="s">
        <v>899</v>
      </c>
      <c r="B19" t="s">
        <v>899</v>
      </c>
      <c r="C19" t="s">
        <v>899</v>
      </c>
      <c r="D19" t="s">
        <v>284</v>
      </c>
      <c r="E19" t="s">
        <v>704</v>
      </c>
    </row>
    <row r="20" spans="1:5">
      <c r="A20" t="s">
        <v>133</v>
      </c>
      <c r="B20" t="s">
        <v>133</v>
      </c>
      <c r="C20" t="s">
        <v>133</v>
      </c>
      <c r="D20" t="s">
        <v>727</v>
      </c>
      <c r="E20" t="s">
        <v>200</v>
      </c>
    </row>
    <row r="21" spans="1:5">
      <c r="A21" t="s">
        <v>885</v>
      </c>
      <c r="B21" t="s">
        <v>885</v>
      </c>
      <c r="C21" t="s">
        <v>885</v>
      </c>
      <c r="D21" t="s">
        <v>882</v>
      </c>
      <c r="E21" t="s">
        <v>358</v>
      </c>
    </row>
    <row r="22" spans="1:5">
      <c r="A22" t="s">
        <v>424</v>
      </c>
      <c r="B22" t="s">
        <v>424</v>
      </c>
      <c r="C22" t="s">
        <v>424</v>
      </c>
      <c r="D22" t="s">
        <v>899</v>
      </c>
      <c r="E22" t="s">
        <v>852</v>
      </c>
    </row>
    <row r="23" spans="1:5">
      <c r="A23" t="s">
        <v>439</v>
      </c>
      <c r="B23" t="s">
        <v>439</v>
      </c>
      <c r="C23" t="s">
        <v>439</v>
      </c>
      <c r="D23" t="s">
        <v>133</v>
      </c>
      <c r="E23" t="s">
        <v>707</v>
      </c>
    </row>
    <row r="24" spans="1:5">
      <c r="A24" t="s">
        <v>725</v>
      </c>
      <c r="B24" t="s">
        <v>725</v>
      </c>
      <c r="C24" t="s">
        <v>725</v>
      </c>
      <c r="D24" t="s">
        <v>885</v>
      </c>
      <c r="E24" t="s">
        <v>561</v>
      </c>
    </row>
    <row r="25" spans="1:5">
      <c r="A25" t="s">
        <v>141</v>
      </c>
      <c r="B25" t="s">
        <v>141</v>
      </c>
      <c r="C25" t="s">
        <v>141</v>
      </c>
      <c r="D25" t="s">
        <v>543</v>
      </c>
      <c r="E25" t="s">
        <v>330</v>
      </c>
    </row>
    <row r="26" spans="1:5">
      <c r="A26" t="s">
        <v>657</v>
      </c>
      <c r="B26" t="s">
        <v>657</v>
      </c>
      <c r="C26" t="s">
        <v>657</v>
      </c>
      <c r="D26" t="s">
        <v>439</v>
      </c>
      <c r="E26" t="s">
        <v>461</v>
      </c>
    </row>
    <row r="27" spans="1:5">
      <c r="A27" t="s">
        <v>662</v>
      </c>
      <c r="B27" t="s">
        <v>662</v>
      </c>
      <c r="C27" t="s">
        <v>662</v>
      </c>
      <c r="D27" t="s">
        <v>725</v>
      </c>
      <c r="E27" t="s">
        <v>667</v>
      </c>
    </row>
    <row r="28" spans="1:5">
      <c r="A28" t="s">
        <v>792</v>
      </c>
      <c r="B28" t="s">
        <v>792</v>
      </c>
      <c r="C28" t="s">
        <v>792</v>
      </c>
      <c r="D28" t="s">
        <v>657</v>
      </c>
      <c r="E28" t="s">
        <v>407</v>
      </c>
    </row>
    <row r="29" spans="1:5">
      <c r="A29" t="s">
        <v>60</v>
      </c>
      <c r="B29" t="s">
        <v>60</v>
      </c>
      <c r="C29" t="s">
        <v>60</v>
      </c>
      <c r="D29" t="s">
        <v>792</v>
      </c>
      <c r="E29" t="s">
        <v>568</v>
      </c>
    </row>
    <row r="30" spans="1:5">
      <c r="A30" t="s">
        <v>747</v>
      </c>
      <c r="B30" t="s">
        <v>747</v>
      </c>
      <c r="C30" t="s">
        <v>747</v>
      </c>
      <c r="D30" t="s">
        <v>60</v>
      </c>
      <c r="E30" t="s">
        <v>709</v>
      </c>
    </row>
    <row r="31" spans="1:5">
      <c r="A31" t="s">
        <v>89</v>
      </c>
      <c r="B31" t="s">
        <v>89</v>
      </c>
      <c r="C31" t="s">
        <v>89</v>
      </c>
      <c r="D31" t="s">
        <v>89</v>
      </c>
      <c r="E31" t="s">
        <v>462</v>
      </c>
    </row>
    <row r="32" spans="1:5">
      <c r="A32" t="s">
        <v>704</v>
      </c>
      <c r="B32" t="s">
        <v>704</v>
      </c>
      <c r="C32" t="s">
        <v>704</v>
      </c>
      <c r="D32" t="s">
        <v>704</v>
      </c>
      <c r="E32" t="s">
        <v>321</v>
      </c>
    </row>
    <row r="33" spans="1:5">
      <c r="A33" t="s">
        <v>349</v>
      </c>
      <c r="B33" t="s">
        <v>349</v>
      </c>
      <c r="C33" t="s">
        <v>349</v>
      </c>
      <c r="D33" t="s">
        <v>200</v>
      </c>
      <c r="E33" t="s">
        <v>551</v>
      </c>
    </row>
    <row r="34" spans="1:5">
      <c r="A34" t="s">
        <v>358</v>
      </c>
      <c r="B34" t="s">
        <v>358</v>
      </c>
      <c r="C34" t="s">
        <v>358</v>
      </c>
      <c r="D34" t="s">
        <v>349</v>
      </c>
      <c r="E34" t="s">
        <v>689</v>
      </c>
    </row>
    <row r="35" spans="1:5">
      <c r="A35" t="s">
        <v>707</v>
      </c>
      <c r="B35" t="s">
        <v>707</v>
      </c>
      <c r="C35" t="s">
        <v>707</v>
      </c>
      <c r="D35" t="s">
        <v>358</v>
      </c>
      <c r="E35" t="s">
        <v>596</v>
      </c>
    </row>
    <row r="36" spans="1:5">
      <c r="A36" t="s">
        <v>330</v>
      </c>
      <c r="B36" t="s">
        <v>330</v>
      </c>
      <c r="C36" t="s">
        <v>330</v>
      </c>
      <c r="D36" t="s">
        <v>489</v>
      </c>
      <c r="E36" t="s">
        <v>137</v>
      </c>
    </row>
    <row r="37" spans="1:5">
      <c r="A37" t="s">
        <v>461</v>
      </c>
      <c r="B37" t="s">
        <v>461</v>
      </c>
      <c r="C37" t="s">
        <v>461</v>
      </c>
      <c r="D37" t="s">
        <v>852</v>
      </c>
      <c r="E37" t="s">
        <v>145</v>
      </c>
    </row>
    <row r="38" spans="1:5">
      <c r="A38" t="s">
        <v>900</v>
      </c>
      <c r="B38" t="s">
        <v>900</v>
      </c>
      <c r="C38" t="s">
        <v>900</v>
      </c>
      <c r="D38" t="s">
        <v>707</v>
      </c>
      <c r="E38" t="s">
        <v>455</v>
      </c>
    </row>
    <row r="39" spans="1:5">
      <c r="A39" t="s">
        <v>134</v>
      </c>
      <c r="B39" t="s">
        <v>134</v>
      </c>
      <c r="C39" t="s">
        <v>134</v>
      </c>
      <c r="D39" t="s">
        <v>561</v>
      </c>
      <c r="E39" t="s">
        <v>563</v>
      </c>
    </row>
    <row r="40" spans="1:5">
      <c r="A40" t="s">
        <v>399</v>
      </c>
      <c r="B40" t="s">
        <v>399</v>
      </c>
      <c r="C40" t="s">
        <v>399</v>
      </c>
      <c r="D40" t="s">
        <v>330</v>
      </c>
      <c r="E40" t="s">
        <v>712</v>
      </c>
    </row>
    <row r="41" spans="1:5">
      <c r="A41" t="s">
        <v>599</v>
      </c>
      <c r="B41" t="s">
        <v>599</v>
      </c>
      <c r="C41" t="s">
        <v>599</v>
      </c>
      <c r="D41" t="s">
        <v>637</v>
      </c>
      <c r="E41" t="s">
        <v>135</v>
      </c>
    </row>
    <row r="42" spans="1:5">
      <c r="A42" t="s">
        <v>709</v>
      </c>
      <c r="B42" t="s">
        <v>709</v>
      </c>
      <c r="C42" t="s">
        <v>709</v>
      </c>
      <c r="D42" t="s">
        <v>461</v>
      </c>
      <c r="E42" t="s">
        <v>917</v>
      </c>
    </row>
    <row r="43" spans="1:5">
      <c r="A43" t="s">
        <v>275</v>
      </c>
      <c r="B43" t="s">
        <v>275</v>
      </c>
      <c r="C43" t="s">
        <v>275</v>
      </c>
      <c r="D43" t="s">
        <v>667</v>
      </c>
      <c r="E43" t="s">
        <v>831</v>
      </c>
    </row>
    <row r="44" spans="1:5">
      <c r="A44" t="s">
        <v>462</v>
      </c>
      <c r="B44" t="s">
        <v>462</v>
      </c>
      <c r="C44" t="s">
        <v>321</v>
      </c>
      <c r="D44" t="s">
        <v>407</v>
      </c>
      <c r="E44" t="s">
        <v>467</v>
      </c>
    </row>
    <row r="45" spans="1:5">
      <c r="A45" t="s">
        <v>321</v>
      </c>
      <c r="B45" t="s">
        <v>321</v>
      </c>
      <c r="C45" t="s">
        <v>551</v>
      </c>
      <c r="D45" t="s">
        <v>134</v>
      </c>
      <c r="E45" t="s">
        <v>716</v>
      </c>
    </row>
    <row r="46" spans="1:5">
      <c r="A46" t="s">
        <v>551</v>
      </c>
      <c r="B46" t="s">
        <v>551</v>
      </c>
      <c r="C46" t="s">
        <v>726</v>
      </c>
      <c r="D46" t="s">
        <v>120</v>
      </c>
      <c r="E46" t="s">
        <v>452</v>
      </c>
    </row>
    <row r="47" spans="1:5">
      <c r="A47" t="s">
        <v>726</v>
      </c>
      <c r="B47" t="s">
        <v>726</v>
      </c>
      <c r="C47" t="s">
        <v>689</v>
      </c>
      <c r="D47" t="s">
        <v>886</v>
      </c>
      <c r="E47" t="s">
        <v>453</v>
      </c>
    </row>
    <row r="48" spans="1:5">
      <c r="A48" t="s">
        <v>689</v>
      </c>
      <c r="B48" t="s">
        <v>689</v>
      </c>
      <c r="C48" t="s">
        <v>896</v>
      </c>
      <c r="D48" t="s">
        <v>568</v>
      </c>
      <c r="E48" t="s">
        <v>368</v>
      </c>
    </row>
    <row r="49" spans="1:5">
      <c r="A49" t="s">
        <v>896</v>
      </c>
      <c r="B49" t="s">
        <v>896</v>
      </c>
      <c r="C49" t="s">
        <v>647</v>
      </c>
      <c r="D49" t="s">
        <v>709</v>
      </c>
      <c r="E49" t="s">
        <v>821</v>
      </c>
    </row>
    <row r="50" spans="1:5">
      <c r="A50" t="s">
        <v>647</v>
      </c>
      <c r="B50" t="s">
        <v>647</v>
      </c>
      <c r="C50" t="s">
        <v>137</v>
      </c>
      <c r="D50" t="s">
        <v>275</v>
      </c>
      <c r="E50" t="s">
        <v>315</v>
      </c>
    </row>
    <row r="51" spans="1:5">
      <c r="A51" t="s">
        <v>137</v>
      </c>
      <c r="B51" t="s">
        <v>137</v>
      </c>
      <c r="C51" t="s">
        <v>128</v>
      </c>
      <c r="D51" t="s">
        <v>462</v>
      </c>
      <c r="E51" t="s">
        <v>603</v>
      </c>
    </row>
    <row r="52" spans="1:5">
      <c r="A52" t="s">
        <v>128</v>
      </c>
      <c r="B52" t="s">
        <v>128</v>
      </c>
      <c r="C52" t="s">
        <v>145</v>
      </c>
      <c r="D52" t="s">
        <v>321</v>
      </c>
      <c r="E52" t="s">
        <v>318</v>
      </c>
    </row>
    <row r="53" spans="1:5">
      <c r="A53" t="s">
        <v>145</v>
      </c>
      <c r="B53" t="s">
        <v>145</v>
      </c>
      <c r="C53" t="s">
        <v>455</v>
      </c>
      <c r="D53" t="s">
        <v>689</v>
      </c>
      <c r="E53" t="s">
        <v>82</v>
      </c>
    </row>
    <row r="54" spans="1:5">
      <c r="A54" t="s">
        <v>455</v>
      </c>
      <c r="B54" t="s">
        <v>455</v>
      </c>
      <c r="C54" t="s">
        <v>563</v>
      </c>
      <c r="D54" t="s">
        <v>596</v>
      </c>
      <c r="E54" t="s">
        <v>143</v>
      </c>
    </row>
    <row r="55" spans="1:5">
      <c r="A55" t="s">
        <v>563</v>
      </c>
      <c r="B55" t="s">
        <v>563</v>
      </c>
      <c r="C55" t="s">
        <v>712</v>
      </c>
      <c r="D55" t="s">
        <v>567</v>
      </c>
      <c r="E55" t="s">
        <v>678</v>
      </c>
    </row>
    <row r="56" spans="1:5">
      <c r="A56" t="s">
        <v>712</v>
      </c>
      <c r="B56" t="s">
        <v>712</v>
      </c>
      <c r="C56" t="s">
        <v>749</v>
      </c>
      <c r="D56" t="s">
        <v>137</v>
      </c>
      <c r="E56" t="s">
        <v>924</v>
      </c>
    </row>
    <row r="57" spans="1:5">
      <c r="A57" t="s">
        <v>749</v>
      </c>
      <c r="B57" t="s">
        <v>749</v>
      </c>
      <c r="C57" t="s">
        <v>135</v>
      </c>
      <c r="D57" t="s">
        <v>128</v>
      </c>
      <c r="E57" t="s">
        <v>661</v>
      </c>
    </row>
    <row r="58" spans="1:5">
      <c r="A58" t="s">
        <v>135</v>
      </c>
      <c r="B58" t="s">
        <v>135</v>
      </c>
      <c r="C58" t="s">
        <v>917</v>
      </c>
      <c r="D58" t="s">
        <v>145</v>
      </c>
      <c r="E58" t="s">
        <v>144</v>
      </c>
    </row>
    <row r="59" spans="1:5">
      <c r="A59" t="s">
        <v>917</v>
      </c>
      <c r="B59" t="s">
        <v>917</v>
      </c>
      <c r="C59" t="s">
        <v>467</v>
      </c>
      <c r="D59" t="s">
        <v>563</v>
      </c>
      <c r="E59" t="s">
        <v>542</v>
      </c>
    </row>
    <row r="60" spans="1:5">
      <c r="A60" t="s">
        <v>467</v>
      </c>
      <c r="B60" t="s">
        <v>467</v>
      </c>
      <c r="C60" t="s">
        <v>834</v>
      </c>
      <c r="D60" t="s">
        <v>712</v>
      </c>
      <c r="E60" t="s">
        <v>694</v>
      </c>
    </row>
    <row r="61" spans="1:5">
      <c r="A61" t="s">
        <v>834</v>
      </c>
      <c r="B61" t="s">
        <v>834</v>
      </c>
      <c r="C61" t="s">
        <v>638</v>
      </c>
      <c r="D61" t="s">
        <v>135</v>
      </c>
      <c r="E61" t="s">
        <v>138</v>
      </c>
    </row>
    <row r="62" spans="1:5">
      <c r="A62" t="s">
        <v>638</v>
      </c>
      <c r="B62" t="s">
        <v>638</v>
      </c>
      <c r="C62" t="s">
        <v>452</v>
      </c>
      <c r="D62" t="s">
        <v>917</v>
      </c>
      <c r="E62" t="s">
        <v>547</v>
      </c>
    </row>
    <row r="63" spans="1:5">
      <c r="A63" t="s">
        <v>452</v>
      </c>
      <c r="B63" t="s">
        <v>452</v>
      </c>
      <c r="C63" t="s">
        <v>167</v>
      </c>
      <c r="D63" t="s">
        <v>831</v>
      </c>
      <c r="E63" t="s">
        <v>460</v>
      </c>
    </row>
    <row r="64" spans="1:5">
      <c r="A64" t="s">
        <v>167</v>
      </c>
      <c r="B64" t="s">
        <v>167</v>
      </c>
      <c r="C64" t="s">
        <v>453</v>
      </c>
      <c r="D64" t="s">
        <v>789</v>
      </c>
      <c r="E64" t="s">
        <v>360</v>
      </c>
    </row>
    <row r="65" spans="1:5">
      <c r="A65" t="s">
        <v>453</v>
      </c>
      <c r="B65" t="s">
        <v>453</v>
      </c>
      <c r="C65" t="s">
        <v>368</v>
      </c>
      <c r="D65" t="s">
        <v>112</v>
      </c>
      <c r="E65" t="s">
        <v>705</v>
      </c>
    </row>
    <row r="66" spans="1:5">
      <c r="A66" t="s">
        <v>368</v>
      </c>
      <c r="B66" t="s">
        <v>368</v>
      </c>
      <c r="C66" t="s">
        <v>62</v>
      </c>
      <c r="D66" t="s">
        <v>850</v>
      </c>
      <c r="E66" t="s">
        <v>703</v>
      </c>
    </row>
    <row r="67" spans="1:5">
      <c r="A67" t="s">
        <v>62</v>
      </c>
      <c r="B67" t="s">
        <v>62</v>
      </c>
      <c r="C67" t="s">
        <v>686</v>
      </c>
      <c r="D67" t="s">
        <v>467</v>
      </c>
      <c r="E67" t="s">
        <v>658</v>
      </c>
    </row>
    <row r="68" spans="1:5">
      <c r="A68" t="s">
        <v>686</v>
      </c>
      <c r="B68" t="s">
        <v>686</v>
      </c>
      <c r="C68" t="s">
        <v>609</v>
      </c>
      <c r="D68" t="s">
        <v>834</v>
      </c>
      <c r="E68" t="s">
        <v>142</v>
      </c>
    </row>
    <row r="69" spans="1:5">
      <c r="A69" t="s">
        <v>609</v>
      </c>
      <c r="B69" t="s">
        <v>609</v>
      </c>
      <c r="C69" t="s">
        <v>315</v>
      </c>
      <c r="D69" t="s">
        <v>716</v>
      </c>
      <c r="E69" t="s">
        <v>730</v>
      </c>
    </row>
    <row r="70" spans="1:5">
      <c r="A70" t="s">
        <v>315</v>
      </c>
      <c r="B70" t="s">
        <v>315</v>
      </c>
      <c r="C70" t="s">
        <v>318</v>
      </c>
      <c r="D70" t="s">
        <v>452</v>
      </c>
      <c r="E70" t="s">
        <v>172</v>
      </c>
    </row>
    <row r="71" spans="1:5">
      <c r="A71" t="s">
        <v>318</v>
      </c>
      <c r="B71" t="s">
        <v>318</v>
      </c>
      <c r="C71" t="s">
        <v>82</v>
      </c>
      <c r="D71" t="s">
        <v>295</v>
      </c>
      <c r="E71" t="s">
        <v>841</v>
      </c>
    </row>
    <row r="72" spans="1:5">
      <c r="A72" t="s">
        <v>82</v>
      </c>
      <c r="B72" t="s">
        <v>82</v>
      </c>
      <c r="C72" t="s">
        <v>143</v>
      </c>
      <c r="D72" t="s">
        <v>453</v>
      </c>
      <c r="E72" t="s">
        <v>672</v>
      </c>
    </row>
    <row r="73" spans="1:5">
      <c r="A73" t="s">
        <v>143</v>
      </c>
      <c r="B73" t="s">
        <v>143</v>
      </c>
      <c r="C73" t="s">
        <v>678</v>
      </c>
      <c r="D73" t="s">
        <v>368</v>
      </c>
      <c r="E73" t="s">
        <v>660</v>
      </c>
    </row>
    <row r="74" spans="1:5">
      <c r="A74" t="s">
        <v>678</v>
      </c>
      <c r="B74" t="s">
        <v>678</v>
      </c>
      <c r="C74" t="s">
        <v>251</v>
      </c>
      <c r="D74" t="s">
        <v>105</v>
      </c>
      <c r="E74" t="s">
        <v>560</v>
      </c>
    </row>
    <row r="75" spans="1:5">
      <c r="A75" t="s">
        <v>251</v>
      </c>
      <c r="B75" t="s">
        <v>251</v>
      </c>
      <c r="C75" t="s">
        <v>669</v>
      </c>
      <c r="D75" t="s">
        <v>821</v>
      </c>
      <c r="E75" t="s">
        <v>485</v>
      </c>
    </row>
    <row r="76" spans="1:5">
      <c r="A76" t="s">
        <v>669</v>
      </c>
      <c r="B76" t="s">
        <v>669</v>
      </c>
      <c r="C76" t="s">
        <v>924</v>
      </c>
      <c r="D76" t="s">
        <v>609</v>
      </c>
      <c r="E76" t="s">
        <v>301</v>
      </c>
    </row>
    <row r="77" spans="1:5">
      <c r="A77" t="s">
        <v>924</v>
      </c>
      <c r="B77" t="s">
        <v>924</v>
      </c>
      <c r="C77" t="s">
        <v>743</v>
      </c>
      <c r="D77" t="s">
        <v>315</v>
      </c>
      <c r="E77" t="s">
        <v>327</v>
      </c>
    </row>
    <row r="78" spans="1:5">
      <c r="A78" t="s">
        <v>743</v>
      </c>
      <c r="B78" t="s">
        <v>743</v>
      </c>
      <c r="C78" t="s">
        <v>664</v>
      </c>
      <c r="D78" t="s">
        <v>603</v>
      </c>
      <c r="E78" t="s">
        <v>724</v>
      </c>
    </row>
    <row r="79" spans="1:5">
      <c r="A79" t="s">
        <v>664</v>
      </c>
      <c r="B79" t="s">
        <v>664</v>
      </c>
      <c r="C79" t="s">
        <v>442</v>
      </c>
      <c r="D79" t="s">
        <v>318</v>
      </c>
      <c r="E79" t="s">
        <v>468</v>
      </c>
    </row>
    <row r="80" spans="1:5">
      <c r="A80" t="s">
        <v>442</v>
      </c>
      <c r="B80" t="s">
        <v>442</v>
      </c>
      <c r="C80" t="s">
        <v>285</v>
      </c>
      <c r="D80" t="s">
        <v>82</v>
      </c>
      <c r="E80" t="s">
        <v>132</v>
      </c>
    </row>
    <row r="81" spans="1:5">
      <c r="A81" t="s">
        <v>285</v>
      </c>
      <c r="B81" t="s">
        <v>285</v>
      </c>
      <c r="C81" t="s">
        <v>661</v>
      </c>
      <c r="D81" t="s">
        <v>143</v>
      </c>
      <c r="E81" t="s">
        <v>187</v>
      </c>
    </row>
    <row r="82" spans="1:5">
      <c r="A82" t="s">
        <v>661</v>
      </c>
      <c r="B82" t="s">
        <v>661</v>
      </c>
      <c r="C82" t="s">
        <v>144</v>
      </c>
      <c r="D82" t="s">
        <v>678</v>
      </c>
      <c r="E82" t="s">
        <v>473</v>
      </c>
    </row>
    <row r="83" spans="1:5">
      <c r="A83" t="s">
        <v>144</v>
      </c>
      <c r="B83" t="s">
        <v>144</v>
      </c>
      <c r="C83" t="s">
        <v>355</v>
      </c>
      <c r="D83" t="s">
        <v>251</v>
      </c>
      <c r="E83" t="s">
        <v>95</v>
      </c>
    </row>
    <row r="84" spans="1:5">
      <c r="A84" t="s">
        <v>355</v>
      </c>
      <c r="B84" t="s">
        <v>355</v>
      </c>
      <c r="C84" t="s">
        <v>542</v>
      </c>
      <c r="D84" t="s">
        <v>924</v>
      </c>
      <c r="E84" t="s">
        <v>19</v>
      </c>
    </row>
    <row r="85" spans="1:5">
      <c r="A85" t="s">
        <v>542</v>
      </c>
      <c r="B85" t="s">
        <v>542</v>
      </c>
      <c r="C85" t="s">
        <v>694</v>
      </c>
      <c r="D85" t="s">
        <v>661</v>
      </c>
      <c r="E85" t="s">
        <v>671</v>
      </c>
    </row>
    <row r="86" spans="1:5">
      <c r="A86" t="s">
        <v>694</v>
      </c>
      <c r="B86" t="s">
        <v>694</v>
      </c>
      <c r="C86" t="s">
        <v>738</v>
      </c>
      <c r="D86" t="s">
        <v>76</v>
      </c>
      <c r="E86" t="s">
        <v>463</v>
      </c>
    </row>
    <row r="87" spans="1:5">
      <c r="A87" t="s">
        <v>738</v>
      </c>
      <c r="B87" t="s">
        <v>738</v>
      </c>
      <c r="C87" t="s">
        <v>532</v>
      </c>
      <c r="D87" t="s">
        <v>238</v>
      </c>
      <c r="E87" t="s">
        <v>17</v>
      </c>
    </row>
    <row r="88" spans="1:5">
      <c r="A88" t="s">
        <v>532</v>
      </c>
      <c r="B88" t="s">
        <v>532</v>
      </c>
      <c r="C88" t="s">
        <v>138</v>
      </c>
      <c r="D88" t="s">
        <v>249</v>
      </c>
      <c r="E88" t="s">
        <v>838</v>
      </c>
    </row>
    <row r="89" spans="1:5">
      <c r="A89" t="s">
        <v>138</v>
      </c>
      <c r="B89" t="s">
        <v>138</v>
      </c>
      <c r="C89" t="s">
        <v>547</v>
      </c>
      <c r="D89" t="s">
        <v>355</v>
      </c>
      <c r="E89" t="s">
        <v>116</v>
      </c>
    </row>
    <row r="90" spans="1:5">
      <c r="A90" t="s">
        <v>547</v>
      </c>
      <c r="B90" t="s">
        <v>547</v>
      </c>
      <c r="C90" t="s">
        <v>460</v>
      </c>
      <c r="D90" t="s">
        <v>542</v>
      </c>
      <c r="E90" t="s">
        <v>357</v>
      </c>
    </row>
    <row r="91" spans="1:5">
      <c r="A91" t="s">
        <v>460</v>
      </c>
      <c r="B91" t="s">
        <v>460</v>
      </c>
      <c r="C91" t="s">
        <v>139</v>
      </c>
      <c r="D91" t="s">
        <v>694</v>
      </c>
      <c r="E91" t="s">
        <v>298</v>
      </c>
    </row>
    <row r="92" spans="1:5">
      <c r="A92" t="s">
        <v>139</v>
      </c>
      <c r="B92" t="s">
        <v>139</v>
      </c>
      <c r="C92" t="s">
        <v>360</v>
      </c>
      <c r="D92" t="s">
        <v>738</v>
      </c>
      <c r="E92" t="s">
        <v>106</v>
      </c>
    </row>
    <row r="93" spans="1:5">
      <c r="A93" t="s">
        <v>360</v>
      </c>
      <c r="B93" t="s">
        <v>360</v>
      </c>
      <c r="C93" t="s">
        <v>705</v>
      </c>
      <c r="D93" t="s">
        <v>138</v>
      </c>
      <c r="E93" t="s">
        <v>363</v>
      </c>
    </row>
    <row r="94" spans="1:5">
      <c r="A94" t="s">
        <v>705</v>
      </c>
      <c r="B94" t="s">
        <v>705</v>
      </c>
      <c r="C94" t="s">
        <v>64</v>
      </c>
      <c r="D94" t="s">
        <v>345</v>
      </c>
      <c r="E94" t="s">
        <v>521</v>
      </c>
    </row>
    <row r="95" spans="1:5">
      <c r="A95" t="s">
        <v>64</v>
      </c>
      <c r="B95" t="s">
        <v>64</v>
      </c>
      <c r="C95" t="s">
        <v>703</v>
      </c>
      <c r="D95" t="s">
        <v>547</v>
      </c>
      <c r="E95" t="s">
        <v>304</v>
      </c>
    </row>
    <row r="96" spans="1:5">
      <c r="A96" t="s">
        <v>703</v>
      </c>
      <c r="B96" t="s">
        <v>703</v>
      </c>
      <c r="C96" t="s">
        <v>658</v>
      </c>
      <c r="D96" t="s">
        <v>460</v>
      </c>
      <c r="E96" t="s">
        <v>653</v>
      </c>
    </row>
    <row r="97" spans="1:5">
      <c r="A97" t="s">
        <v>658</v>
      </c>
      <c r="B97" t="s">
        <v>658</v>
      </c>
      <c r="C97" t="s">
        <v>142</v>
      </c>
      <c r="D97" t="s">
        <v>139</v>
      </c>
      <c r="E97" t="s">
        <v>147</v>
      </c>
    </row>
    <row r="98" spans="1:5">
      <c r="A98" t="s">
        <v>142</v>
      </c>
      <c r="B98" t="s">
        <v>142</v>
      </c>
      <c r="C98" t="s">
        <v>730</v>
      </c>
      <c r="D98" t="s">
        <v>360</v>
      </c>
      <c r="E98" t="s">
        <v>835</v>
      </c>
    </row>
    <row r="99" spans="1:5">
      <c r="A99" t="s">
        <v>730</v>
      </c>
      <c r="B99" t="s">
        <v>730</v>
      </c>
      <c r="C99" t="s">
        <v>329</v>
      </c>
      <c r="D99" t="s">
        <v>705</v>
      </c>
      <c r="E99" t="s">
        <v>469</v>
      </c>
    </row>
    <row r="100" spans="1:5">
      <c r="A100" t="s">
        <v>329</v>
      </c>
      <c r="B100" t="s">
        <v>329</v>
      </c>
      <c r="C100" t="s">
        <v>172</v>
      </c>
      <c r="D100" t="s">
        <v>371</v>
      </c>
      <c r="E100" t="s">
        <v>435</v>
      </c>
    </row>
    <row r="101" spans="1:5">
      <c r="A101" t="s">
        <v>172</v>
      </c>
      <c r="B101" t="s">
        <v>172</v>
      </c>
      <c r="C101" t="s">
        <v>672</v>
      </c>
      <c r="D101" t="s">
        <v>64</v>
      </c>
      <c r="E101" t="s">
        <v>548</v>
      </c>
    </row>
    <row r="102" spans="1:5">
      <c r="A102" t="s">
        <v>672</v>
      </c>
      <c r="B102" t="s">
        <v>672</v>
      </c>
      <c r="C102" t="s">
        <v>256</v>
      </c>
      <c r="D102" t="s">
        <v>703</v>
      </c>
      <c r="E102" t="s">
        <v>525</v>
      </c>
    </row>
    <row r="103" spans="1:5">
      <c r="A103" t="s">
        <v>256</v>
      </c>
      <c r="B103" t="s">
        <v>256</v>
      </c>
      <c r="C103" t="s">
        <v>560</v>
      </c>
      <c r="D103" t="s">
        <v>416</v>
      </c>
      <c r="E103" t="s">
        <v>911</v>
      </c>
    </row>
    <row r="104" spans="1:5">
      <c r="A104" t="s">
        <v>560</v>
      </c>
      <c r="B104" t="s">
        <v>560</v>
      </c>
      <c r="C104" t="s">
        <v>301</v>
      </c>
      <c r="D104" t="s">
        <v>658</v>
      </c>
      <c r="E104" t="s">
        <v>190</v>
      </c>
    </row>
    <row r="105" spans="1:5">
      <c r="A105" t="s">
        <v>301</v>
      </c>
      <c r="B105" t="s">
        <v>301</v>
      </c>
      <c r="C105" t="s">
        <v>327</v>
      </c>
      <c r="D105" t="s">
        <v>246</v>
      </c>
      <c r="E105" t="s">
        <v>774</v>
      </c>
    </row>
    <row r="106" spans="1:5">
      <c r="A106" t="s">
        <v>327</v>
      </c>
      <c r="B106" t="s">
        <v>327</v>
      </c>
      <c r="C106" t="s">
        <v>724</v>
      </c>
      <c r="D106" t="s">
        <v>819</v>
      </c>
      <c r="E106" t="s">
        <v>939</v>
      </c>
    </row>
    <row r="107" spans="1:5">
      <c r="A107" t="s">
        <v>724</v>
      </c>
      <c r="B107" t="s">
        <v>724</v>
      </c>
      <c r="C107" t="s">
        <v>468</v>
      </c>
      <c r="D107" t="s">
        <v>142</v>
      </c>
      <c r="E107" t="s">
        <v>718</v>
      </c>
    </row>
    <row r="108" spans="1:5">
      <c r="A108" t="s">
        <v>468</v>
      </c>
      <c r="B108" t="s">
        <v>468</v>
      </c>
      <c r="C108" t="s">
        <v>851</v>
      </c>
      <c r="D108" t="s">
        <v>8</v>
      </c>
      <c r="E108" t="s">
        <v>151</v>
      </c>
    </row>
    <row r="109" spans="1:5">
      <c r="A109" t="s">
        <v>851</v>
      </c>
      <c r="B109" t="s">
        <v>851</v>
      </c>
      <c r="C109" t="s">
        <v>194</v>
      </c>
      <c r="D109" t="s">
        <v>730</v>
      </c>
      <c r="E109" t="s">
        <v>464</v>
      </c>
    </row>
    <row r="110" spans="1:5">
      <c r="A110" t="s">
        <v>194</v>
      </c>
      <c r="B110" t="s">
        <v>194</v>
      </c>
      <c r="C110" t="s">
        <v>132</v>
      </c>
      <c r="D110" t="s">
        <v>172</v>
      </c>
      <c r="E110" t="s">
        <v>191</v>
      </c>
    </row>
    <row r="111" spans="1:5">
      <c r="A111" t="s">
        <v>132</v>
      </c>
      <c r="B111" t="s">
        <v>132</v>
      </c>
      <c r="C111" t="s">
        <v>783</v>
      </c>
      <c r="D111" t="s">
        <v>539</v>
      </c>
      <c r="E111" t="s">
        <v>728</v>
      </c>
    </row>
    <row r="112" spans="1:5">
      <c r="A112" t="s">
        <v>783</v>
      </c>
      <c r="B112" t="s">
        <v>783</v>
      </c>
      <c r="C112" t="s">
        <v>187</v>
      </c>
      <c r="D112" t="s">
        <v>841</v>
      </c>
      <c r="E112" t="s">
        <v>499</v>
      </c>
    </row>
    <row r="113" spans="1:5">
      <c r="A113" t="s">
        <v>187</v>
      </c>
      <c r="B113" t="s">
        <v>187</v>
      </c>
      <c r="C113" t="s">
        <v>157</v>
      </c>
      <c r="D113" t="s">
        <v>333</v>
      </c>
      <c r="E113" t="s">
        <v>750</v>
      </c>
    </row>
    <row r="114" spans="1:5">
      <c r="A114" t="s">
        <v>157</v>
      </c>
      <c r="B114" t="s">
        <v>157</v>
      </c>
      <c r="C114" t="s">
        <v>473</v>
      </c>
      <c r="D114" t="s">
        <v>672</v>
      </c>
      <c r="E114" t="s">
        <v>426</v>
      </c>
    </row>
    <row r="115" spans="1:5">
      <c r="A115" t="s">
        <v>473</v>
      </c>
      <c r="B115" t="s">
        <v>473</v>
      </c>
      <c r="C115" t="s">
        <v>19</v>
      </c>
      <c r="D115" t="s">
        <v>37</v>
      </c>
      <c r="E115" t="s">
        <v>470</v>
      </c>
    </row>
    <row r="116" spans="1:5">
      <c r="A116" t="s">
        <v>19</v>
      </c>
      <c r="B116" t="s">
        <v>19</v>
      </c>
      <c r="C116" t="s">
        <v>701</v>
      </c>
      <c r="D116" t="s">
        <v>256</v>
      </c>
      <c r="E116" t="s">
        <v>154</v>
      </c>
    </row>
    <row r="117" spans="1:5">
      <c r="A117" t="s">
        <v>701</v>
      </c>
      <c r="B117" t="s">
        <v>701</v>
      </c>
      <c r="C117" t="s">
        <v>757</v>
      </c>
      <c r="D117" t="s">
        <v>660</v>
      </c>
      <c r="E117" t="s">
        <v>584</v>
      </c>
    </row>
    <row r="118" spans="1:5">
      <c r="A118" t="s">
        <v>757</v>
      </c>
      <c r="B118" t="s">
        <v>757</v>
      </c>
      <c r="C118" t="s">
        <v>671</v>
      </c>
      <c r="D118" t="s">
        <v>535</v>
      </c>
      <c r="E118" t="s">
        <v>754</v>
      </c>
    </row>
    <row r="119" spans="1:5">
      <c r="A119" t="s">
        <v>671</v>
      </c>
      <c r="B119" t="s">
        <v>671</v>
      </c>
      <c r="C119" t="s">
        <v>320</v>
      </c>
      <c r="D119" t="s">
        <v>685</v>
      </c>
      <c r="E119" t="s">
        <v>721</v>
      </c>
    </row>
    <row r="120" spans="1:5">
      <c r="A120" t="s">
        <v>320</v>
      </c>
      <c r="B120" t="s">
        <v>320</v>
      </c>
      <c r="C120" t="s">
        <v>463</v>
      </c>
      <c r="D120" t="s">
        <v>560</v>
      </c>
      <c r="E120" t="s">
        <v>673</v>
      </c>
    </row>
    <row r="121" spans="1:5">
      <c r="A121" t="s">
        <v>463</v>
      </c>
      <c r="B121" t="s">
        <v>463</v>
      </c>
      <c r="C121" t="s">
        <v>448</v>
      </c>
      <c r="D121" t="s">
        <v>485</v>
      </c>
      <c r="E121" t="s">
        <v>676</v>
      </c>
    </row>
    <row r="122" spans="1:5">
      <c r="A122" t="s">
        <v>448</v>
      </c>
      <c r="B122" t="s">
        <v>448</v>
      </c>
      <c r="C122" t="s">
        <v>17</v>
      </c>
      <c r="D122" t="s">
        <v>887</v>
      </c>
      <c r="E122" t="s">
        <v>504</v>
      </c>
    </row>
    <row r="123" spans="1:5">
      <c r="A123" t="s">
        <v>17</v>
      </c>
      <c r="B123" t="s">
        <v>17</v>
      </c>
      <c r="C123" t="s">
        <v>781</v>
      </c>
      <c r="D123" t="s">
        <v>301</v>
      </c>
      <c r="E123" t="s">
        <v>687</v>
      </c>
    </row>
    <row r="124" spans="1:5">
      <c r="A124" t="s">
        <v>781</v>
      </c>
      <c r="B124" t="s">
        <v>781</v>
      </c>
      <c r="C124" t="s">
        <v>160</v>
      </c>
      <c r="D124" t="s">
        <v>327</v>
      </c>
      <c r="E124" t="s">
        <v>674</v>
      </c>
    </row>
    <row r="125" spans="1:5">
      <c r="A125" t="s">
        <v>160</v>
      </c>
      <c r="B125" t="s">
        <v>160</v>
      </c>
      <c r="C125" t="s">
        <v>116</v>
      </c>
      <c r="D125" t="s">
        <v>724</v>
      </c>
      <c r="E125" t="s">
        <v>702</v>
      </c>
    </row>
    <row r="126" spans="1:5">
      <c r="A126" t="s">
        <v>116</v>
      </c>
      <c r="B126" t="s">
        <v>116</v>
      </c>
      <c r="C126" t="s">
        <v>700</v>
      </c>
      <c r="D126" t="s">
        <v>468</v>
      </c>
      <c r="E126" t="s">
        <v>908</v>
      </c>
    </row>
    <row r="127" spans="1:5">
      <c r="A127" t="s">
        <v>700</v>
      </c>
      <c r="B127" t="s">
        <v>700</v>
      </c>
      <c r="C127" t="s">
        <v>639</v>
      </c>
      <c r="D127" t="s">
        <v>34</v>
      </c>
      <c r="E127" t="s">
        <v>99</v>
      </c>
    </row>
    <row r="128" spans="1:5">
      <c r="A128" t="s">
        <v>639</v>
      </c>
      <c r="B128" t="s">
        <v>639</v>
      </c>
      <c r="C128" t="s">
        <v>357</v>
      </c>
      <c r="D128" t="s">
        <v>851</v>
      </c>
      <c r="E128" t="s">
        <v>677</v>
      </c>
    </row>
    <row r="129" spans="1:5">
      <c r="A129" t="s">
        <v>357</v>
      </c>
      <c r="B129" t="s">
        <v>357</v>
      </c>
      <c r="C129" t="s">
        <v>393</v>
      </c>
      <c r="D129" t="s">
        <v>194</v>
      </c>
      <c r="E129" t="s">
        <v>675</v>
      </c>
    </row>
    <row r="130" spans="1:5">
      <c r="A130" t="s">
        <v>393</v>
      </c>
      <c r="B130" t="s">
        <v>393</v>
      </c>
      <c r="C130" t="s">
        <v>298</v>
      </c>
      <c r="D130" t="s">
        <v>353</v>
      </c>
      <c r="E130" t="s">
        <v>708</v>
      </c>
    </row>
    <row r="131" spans="1:5">
      <c r="A131" t="s">
        <v>298</v>
      </c>
      <c r="B131" t="s">
        <v>298</v>
      </c>
      <c r="C131" t="s">
        <v>363</v>
      </c>
      <c r="D131" t="s">
        <v>132</v>
      </c>
      <c r="E131" t="s">
        <v>193</v>
      </c>
    </row>
    <row r="132" spans="1:5">
      <c r="A132" t="s">
        <v>363</v>
      </c>
      <c r="B132" t="s">
        <v>363</v>
      </c>
      <c r="C132" t="s">
        <v>521</v>
      </c>
      <c r="D132" t="s">
        <v>187</v>
      </c>
      <c r="E132" t="s">
        <v>839</v>
      </c>
    </row>
    <row r="133" spans="1:5">
      <c r="A133" t="s">
        <v>521</v>
      </c>
      <c r="B133" t="s">
        <v>521</v>
      </c>
      <c r="C133" t="s">
        <v>653</v>
      </c>
      <c r="D133" t="s">
        <v>157</v>
      </c>
      <c r="E133" t="s">
        <v>581</v>
      </c>
    </row>
    <row r="134" spans="1:5">
      <c r="A134" t="s">
        <v>653</v>
      </c>
      <c r="B134" t="s">
        <v>653</v>
      </c>
      <c r="C134" t="s">
        <v>594</v>
      </c>
      <c r="D134" t="s">
        <v>473</v>
      </c>
      <c r="E134" t="s">
        <v>136</v>
      </c>
    </row>
    <row r="135" spans="1:5">
      <c r="A135" t="s">
        <v>594</v>
      </c>
      <c r="B135" t="s">
        <v>594</v>
      </c>
      <c r="C135" t="s">
        <v>444</v>
      </c>
      <c r="D135" t="s">
        <v>95</v>
      </c>
      <c r="E135" t="s">
        <v>299</v>
      </c>
    </row>
    <row r="136" spans="1:5">
      <c r="A136" t="s">
        <v>444</v>
      </c>
      <c r="B136" t="s">
        <v>444</v>
      </c>
      <c r="C136" t="s">
        <v>147</v>
      </c>
      <c r="D136" t="s">
        <v>19</v>
      </c>
      <c r="E136" t="s">
        <v>168</v>
      </c>
    </row>
    <row r="137" spans="1:5">
      <c r="A137" t="s">
        <v>147</v>
      </c>
      <c r="B137" t="s">
        <v>147</v>
      </c>
      <c r="C137" t="s">
        <v>235</v>
      </c>
      <c r="D137" t="s">
        <v>671</v>
      </c>
      <c r="E137" t="s">
        <v>714</v>
      </c>
    </row>
    <row r="138" spans="1:5">
      <c r="A138" t="s">
        <v>235</v>
      </c>
      <c r="B138" t="s">
        <v>235</v>
      </c>
      <c r="C138" t="s">
        <v>469</v>
      </c>
      <c r="D138" t="s">
        <v>320</v>
      </c>
      <c r="E138" t="s">
        <v>550</v>
      </c>
    </row>
    <row r="139" spans="1:5">
      <c r="A139" t="s">
        <v>469</v>
      </c>
      <c r="B139" t="s">
        <v>469</v>
      </c>
      <c r="C139" t="s">
        <v>161</v>
      </c>
      <c r="D139" t="s">
        <v>559</v>
      </c>
      <c r="E139" t="s">
        <v>713</v>
      </c>
    </row>
    <row r="140" spans="1:5">
      <c r="A140" t="s">
        <v>161</v>
      </c>
      <c r="B140" t="s">
        <v>161</v>
      </c>
      <c r="C140" t="s">
        <v>784</v>
      </c>
      <c r="D140" t="s">
        <v>212</v>
      </c>
      <c r="E140" t="s">
        <v>465</v>
      </c>
    </row>
    <row r="141" spans="1:5">
      <c r="A141" t="s">
        <v>784</v>
      </c>
      <c r="B141" t="s">
        <v>784</v>
      </c>
      <c r="C141" t="s">
        <v>379</v>
      </c>
      <c r="D141" t="s">
        <v>463</v>
      </c>
      <c r="E141" t="s">
        <v>149</v>
      </c>
    </row>
    <row r="142" spans="1:5">
      <c r="A142" t="s">
        <v>379</v>
      </c>
      <c r="B142" t="s">
        <v>379</v>
      </c>
      <c r="C142" t="s">
        <v>190</v>
      </c>
      <c r="D142" t="s">
        <v>448</v>
      </c>
      <c r="E142" t="s">
        <v>20</v>
      </c>
    </row>
    <row r="143" spans="1:5">
      <c r="A143" t="s">
        <v>190</v>
      </c>
      <c r="B143" t="s">
        <v>190</v>
      </c>
      <c r="C143" t="s">
        <v>939</v>
      </c>
      <c r="D143" t="s">
        <v>17</v>
      </c>
      <c r="E143" t="s">
        <v>706</v>
      </c>
    </row>
    <row r="144" spans="1:5">
      <c r="A144" t="s">
        <v>939</v>
      </c>
      <c r="B144" t="s">
        <v>939</v>
      </c>
      <c r="C144" t="s">
        <v>648</v>
      </c>
      <c r="D144" t="s">
        <v>160</v>
      </c>
      <c r="E144" t="s">
        <v>24</v>
      </c>
    </row>
    <row r="145" spans="1:5">
      <c r="A145" t="s">
        <v>648</v>
      </c>
      <c r="B145" t="s">
        <v>648</v>
      </c>
      <c r="C145" t="s">
        <v>718</v>
      </c>
      <c r="D145" t="s">
        <v>838</v>
      </c>
      <c r="E145" t="s">
        <v>865</v>
      </c>
    </row>
    <row r="146" spans="1:5">
      <c r="A146" t="s">
        <v>718</v>
      </c>
      <c r="B146" t="s">
        <v>718</v>
      </c>
      <c r="C146" t="s">
        <v>151</v>
      </c>
      <c r="D146" t="s">
        <v>116</v>
      </c>
      <c r="E146" t="s">
        <v>385</v>
      </c>
    </row>
    <row r="147" spans="1:5">
      <c r="A147" t="s">
        <v>151</v>
      </c>
      <c r="B147" t="s">
        <v>151</v>
      </c>
      <c r="C147" t="s">
        <v>464</v>
      </c>
      <c r="D147" t="s">
        <v>639</v>
      </c>
      <c r="E147" t="s">
        <v>884</v>
      </c>
    </row>
    <row r="148" spans="1:5">
      <c r="A148" t="s">
        <v>464</v>
      </c>
      <c r="B148" t="s">
        <v>464</v>
      </c>
      <c r="C148" t="s">
        <v>191</v>
      </c>
      <c r="D148" t="s">
        <v>357</v>
      </c>
      <c r="E148" t="s">
        <v>93</v>
      </c>
    </row>
    <row r="149" spans="1:5">
      <c r="A149" t="s">
        <v>191</v>
      </c>
      <c r="B149" t="s">
        <v>191</v>
      </c>
      <c r="C149" t="s">
        <v>728</v>
      </c>
      <c r="D149" t="s">
        <v>761</v>
      </c>
      <c r="E149" t="s">
        <v>478</v>
      </c>
    </row>
    <row r="150" spans="1:5">
      <c r="A150" t="s">
        <v>728</v>
      </c>
      <c r="B150" t="s">
        <v>728</v>
      </c>
      <c r="C150" t="s">
        <v>499</v>
      </c>
      <c r="D150" t="s">
        <v>298</v>
      </c>
      <c r="E150" t="s">
        <v>125</v>
      </c>
    </row>
    <row r="151" spans="1:5">
      <c r="A151" t="s">
        <v>499</v>
      </c>
      <c r="B151" t="s">
        <v>499</v>
      </c>
      <c r="C151" t="s">
        <v>279</v>
      </c>
      <c r="D151" t="s">
        <v>106</v>
      </c>
      <c r="E151" t="s">
        <v>808</v>
      </c>
    </row>
    <row r="152" spans="1:5">
      <c r="A152" t="s">
        <v>279</v>
      </c>
      <c r="B152" t="s">
        <v>279</v>
      </c>
      <c r="C152" t="s">
        <v>750</v>
      </c>
      <c r="D152" t="s">
        <v>363</v>
      </c>
      <c r="E152" t="s">
        <v>907</v>
      </c>
    </row>
    <row r="153" spans="1:5">
      <c r="A153" t="s">
        <v>750</v>
      </c>
      <c r="B153" t="s">
        <v>750</v>
      </c>
      <c r="C153" t="s">
        <v>915</v>
      </c>
      <c r="D153" t="s">
        <v>521</v>
      </c>
      <c r="E153" t="s">
        <v>760</v>
      </c>
    </row>
    <row r="154" spans="1:5">
      <c r="A154" t="s">
        <v>915</v>
      </c>
      <c r="B154" t="s">
        <v>915</v>
      </c>
      <c r="C154" t="s">
        <v>804</v>
      </c>
      <c r="D154" t="s">
        <v>304</v>
      </c>
      <c r="E154" t="s">
        <v>540</v>
      </c>
    </row>
    <row r="155" spans="1:5">
      <c r="A155" t="s">
        <v>804</v>
      </c>
      <c r="B155" t="s">
        <v>804</v>
      </c>
      <c r="C155" t="s">
        <v>162</v>
      </c>
      <c r="D155" t="s">
        <v>653</v>
      </c>
      <c r="E155" t="s">
        <v>652</v>
      </c>
    </row>
    <row r="156" spans="1:5">
      <c r="A156" t="s">
        <v>426</v>
      </c>
      <c r="B156" t="s">
        <v>426</v>
      </c>
      <c r="C156" t="s">
        <v>426</v>
      </c>
      <c r="D156" t="s">
        <v>147</v>
      </c>
      <c r="E156" t="s">
        <v>5</v>
      </c>
    </row>
    <row r="157" spans="1:5">
      <c r="A157" t="s">
        <v>470</v>
      </c>
      <c r="B157" t="s">
        <v>470</v>
      </c>
      <c r="C157" t="s">
        <v>470</v>
      </c>
      <c r="D157" t="s">
        <v>235</v>
      </c>
      <c r="E157" t="s">
        <v>688</v>
      </c>
    </row>
    <row r="158" spans="1:5">
      <c r="A158" t="s">
        <v>544</v>
      </c>
      <c r="B158" t="s">
        <v>544</v>
      </c>
      <c r="C158" t="s">
        <v>544</v>
      </c>
      <c r="D158" t="s">
        <v>835</v>
      </c>
      <c r="E158" t="s">
        <v>670</v>
      </c>
    </row>
    <row r="159" spans="1:5">
      <c r="A159" t="s">
        <v>154</v>
      </c>
      <c r="B159" t="s">
        <v>154</v>
      </c>
      <c r="C159" t="s">
        <v>154</v>
      </c>
      <c r="D159" t="s">
        <v>435</v>
      </c>
      <c r="E159" t="s">
        <v>682</v>
      </c>
    </row>
    <row r="160" spans="1:5">
      <c r="A160" t="s">
        <v>584</v>
      </c>
      <c r="B160" t="s">
        <v>584</v>
      </c>
      <c r="C160" t="s">
        <v>584</v>
      </c>
      <c r="D160" t="s">
        <v>548</v>
      </c>
      <c r="E160" t="s">
        <v>122</v>
      </c>
    </row>
    <row r="161" spans="1:5">
      <c r="A161" t="s">
        <v>552</v>
      </c>
      <c r="B161" t="s">
        <v>552</v>
      </c>
      <c r="C161" t="s">
        <v>552</v>
      </c>
      <c r="D161" t="s">
        <v>525</v>
      </c>
      <c r="E161" t="s">
        <v>386</v>
      </c>
    </row>
    <row r="162" spans="1:5">
      <c r="A162" t="s">
        <v>801</v>
      </c>
      <c r="B162" t="s">
        <v>801</v>
      </c>
      <c r="C162" t="s">
        <v>801</v>
      </c>
      <c r="D162" t="s">
        <v>911</v>
      </c>
      <c r="E162" t="s">
        <v>545</v>
      </c>
    </row>
    <row r="163" spans="1:5">
      <c r="A163" t="s">
        <v>754</v>
      </c>
      <c r="B163" t="s">
        <v>754</v>
      </c>
      <c r="C163" t="s">
        <v>754</v>
      </c>
      <c r="D163" t="s">
        <v>379</v>
      </c>
      <c r="E163" t="s">
        <v>514</v>
      </c>
    </row>
    <row r="164" spans="1:5">
      <c r="A164" t="s">
        <v>721</v>
      </c>
      <c r="B164" t="s">
        <v>721</v>
      </c>
      <c r="C164" t="s">
        <v>721</v>
      </c>
      <c r="D164" t="s">
        <v>190</v>
      </c>
      <c r="E164" t="s">
        <v>710</v>
      </c>
    </row>
    <row r="165" spans="1:5">
      <c r="A165" t="s">
        <v>118</v>
      </c>
      <c r="B165" t="s">
        <v>118</v>
      </c>
      <c r="C165" t="s">
        <v>118</v>
      </c>
      <c r="D165" t="s">
        <v>774</v>
      </c>
      <c r="E165" t="s">
        <v>98</v>
      </c>
    </row>
    <row r="166" spans="1:5">
      <c r="A166" t="s">
        <v>622</v>
      </c>
      <c r="B166" t="s">
        <v>622</v>
      </c>
      <c r="C166" t="s">
        <v>622</v>
      </c>
      <c r="D166" t="s">
        <v>939</v>
      </c>
      <c r="E166" t="s">
        <v>159</v>
      </c>
    </row>
    <row r="167" spans="1:5">
      <c r="A167" t="s">
        <v>798</v>
      </c>
      <c r="B167" t="s">
        <v>798</v>
      </c>
      <c r="C167" t="s">
        <v>798</v>
      </c>
      <c r="D167" t="s">
        <v>648</v>
      </c>
      <c r="E167" t="s">
        <v>185</v>
      </c>
    </row>
    <row r="168" spans="1:5">
      <c r="A168" t="s">
        <v>673</v>
      </c>
      <c r="B168" t="s">
        <v>673</v>
      </c>
      <c r="C168" t="s">
        <v>673</v>
      </c>
      <c r="D168" t="s">
        <v>718</v>
      </c>
      <c r="E168" t="s">
        <v>23</v>
      </c>
    </row>
    <row r="169" spans="1:5">
      <c r="A169" t="s">
        <v>676</v>
      </c>
      <c r="B169" t="s">
        <v>676</v>
      </c>
      <c r="C169" t="s">
        <v>676</v>
      </c>
      <c r="D169" t="s">
        <v>151</v>
      </c>
      <c r="E169" t="s">
        <v>691</v>
      </c>
    </row>
    <row r="170" spans="1:5">
      <c r="A170" t="s">
        <v>642</v>
      </c>
      <c r="B170" t="s">
        <v>642</v>
      </c>
      <c r="C170" t="s">
        <v>642</v>
      </c>
      <c r="D170" t="s">
        <v>464</v>
      </c>
      <c r="E170" t="s">
        <v>152</v>
      </c>
    </row>
    <row r="171" spans="1:5">
      <c r="A171" t="s">
        <v>504</v>
      </c>
      <c r="B171" t="s">
        <v>504</v>
      </c>
      <c r="C171" t="s">
        <v>504</v>
      </c>
      <c r="D171" t="s">
        <v>683</v>
      </c>
      <c r="E171" t="s">
        <v>83</v>
      </c>
    </row>
    <row r="172" spans="1:5">
      <c r="A172" t="s">
        <v>687</v>
      </c>
      <c r="B172" t="s">
        <v>687</v>
      </c>
      <c r="C172" t="s">
        <v>687</v>
      </c>
      <c r="D172" t="s">
        <v>191</v>
      </c>
      <c r="E172" t="s">
        <v>94</v>
      </c>
    </row>
    <row r="173" spans="1:5">
      <c r="A173" t="s">
        <v>674</v>
      </c>
      <c r="B173" t="s">
        <v>674</v>
      </c>
      <c r="C173" t="s">
        <v>674</v>
      </c>
      <c r="D173" t="s">
        <v>728</v>
      </c>
      <c r="E173" t="s">
        <v>684</v>
      </c>
    </row>
    <row r="174" spans="1:5">
      <c r="A174" t="s">
        <v>107</v>
      </c>
      <c r="B174" t="s">
        <v>107</v>
      </c>
      <c r="C174" t="s">
        <v>107</v>
      </c>
      <c r="D174" t="s">
        <v>334</v>
      </c>
      <c r="E174" t="s">
        <v>577</v>
      </c>
    </row>
    <row r="175" spans="1:5">
      <c r="A175" t="s">
        <v>702</v>
      </c>
      <c r="B175" t="s">
        <v>702</v>
      </c>
      <c r="C175" t="s">
        <v>702</v>
      </c>
      <c r="D175" t="s">
        <v>499</v>
      </c>
      <c r="E175" t="s">
        <v>81</v>
      </c>
    </row>
    <row r="176" spans="1:5">
      <c r="A176" t="s">
        <v>908</v>
      </c>
      <c r="B176" t="s">
        <v>908</v>
      </c>
      <c r="C176" t="s">
        <v>908</v>
      </c>
      <c r="D176" t="s">
        <v>279</v>
      </c>
      <c r="E176" t="s">
        <v>717</v>
      </c>
    </row>
    <row r="177" spans="1:5">
      <c r="A177" t="s">
        <v>18</v>
      </c>
      <c r="B177" t="s">
        <v>18</v>
      </c>
      <c r="C177" t="s">
        <v>18</v>
      </c>
      <c r="D177" t="s">
        <v>750</v>
      </c>
      <c r="E177" t="s">
        <v>96</v>
      </c>
    </row>
    <row r="178" spans="1:5">
      <c r="A178" t="s">
        <v>720</v>
      </c>
      <c r="B178" t="s">
        <v>720</v>
      </c>
      <c r="C178" t="s">
        <v>720</v>
      </c>
      <c r="D178" t="s">
        <v>804</v>
      </c>
      <c r="E178" t="s">
        <v>466</v>
      </c>
    </row>
    <row r="179" spans="1:5">
      <c r="A179" t="s">
        <v>651</v>
      </c>
      <c r="B179" t="s">
        <v>651</v>
      </c>
      <c r="C179" t="s">
        <v>651</v>
      </c>
      <c r="D179" t="s">
        <v>426</v>
      </c>
      <c r="E179" t="s">
        <v>289</v>
      </c>
    </row>
    <row r="180" spans="1:5">
      <c r="A180" t="s">
        <v>99</v>
      </c>
      <c r="B180" t="s">
        <v>99</v>
      </c>
      <c r="C180" t="s">
        <v>99</v>
      </c>
      <c r="D180" t="s">
        <v>470</v>
      </c>
      <c r="E180" t="s">
        <v>347</v>
      </c>
    </row>
    <row r="181" spans="1:5">
      <c r="A181" t="s">
        <v>286</v>
      </c>
      <c r="B181" t="s">
        <v>286</v>
      </c>
      <c r="C181" t="s">
        <v>286</v>
      </c>
      <c r="D181" t="s">
        <v>154</v>
      </c>
      <c r="E181" t="s">
        <v>719</v>
      </c>
    </row>
    <row r="182" spans="1:5">
      <c r="A182" t="s">
        <v>677</v>
      </c>
      <c r="B182" t="s">
        <v>677</v>
      </c>
      <c r="C182" t="s">
        <v>677</v>
      </c>
      <c r="D182" t="s">
        <v>457</v>
      </c>
      <c r="E182" t="s">
        <v>362</v>
      </c>
    </row>
    <row r="183" spans="1:5">
      <c r="A183" t="s">
        <v>715</v>
      </c>
      <c r="B183" t="s">
        <v>715</v>
      </c>
      <c r="C183" t="s">
        <v>715</v>
      </c>
      <c r="D183" t="s">
        <v>584</v>
      </c>
      <c r="E183" t="s">
        <v>922</v>
      </c>
    </row>
    <row r="184" spans="1:5">
      <c r="A184" t="s">
        <v>675</v>
      </c>
      <c r="B184" t="s">
        <v>675</v>
      </c>
      <c r="C184" t="s">
        <v>675</v>
      </c>
      <c r="D184" t="s">
        <v>552</v>
      </c>
      <c r="E184" t="s">
        <v>767</v>
      </c>
    </row>
    <row r="185" spans="1:5">
      <c r="A185" t="s">
        <v>708</v>
      </c>
      <c r="B185" t="s">
        <v>708</v>
      </c>
      <c r="C185" t="s">
        <v>708</v>
      </c>
      <c r="D185" t="s">
        <v>801</v>
      </c>
      <c r="E185" t="s">
        <v>100</v>
      </c>
    </row>
    <row r="186" spans="1:5">
      <c r="A186" t="s">
        <v>526</v>
      </c>
      <c r="B186" t="s">
        <v>526</v>
      </c>
      <c r="C186" t="s">
        <v>526</v>
      </c>
      <c r="D186" t="s">
        <v>721</v>
      </c>
      <c r="E186" t="s">
        <v>632</v>
      </c>
    </row>
    <row r="187" spans="1:5">
      <c r="A187" t="s">
        <v>136</v>
      </c>
      <c r="B187" t="s">
        <v>136</v>
      </c>
      <c r="C187" t="s">
        <v>136</v>
      </c>
      <c r="D187" t="s">
        <v>814</v>
      </c>
      <c r="E187" t="s">
        <v>636</v>
      </c>
    </row>
    <row r="188" spans="1:5">
      <c r="A188" t="s">
        <v>168</v>
      </c>
      <c r="B188" t="s">
        <v>168</v>
      </c>
      <c r="C188" t="s">
        <v>168</v>
      </c>
      <c r="D188" t="s">
        <v>501</v>
      </c>
      <c r="E188" t="s">
        <v>123</v>
      </c>
    </row>
    <row r="189" spans="1:5">
      <c r="A189" t="s">
        <v>29</v>
      </c>
      <c r="B189" t="s">
        <v>29</v>
      </c>
      <c r="C189" t="s">
        <v>29</v>
      </c>
      <c r="D189" t="s">
        <v>827</v>
      </c>
      <c r="E189" t="s">
        <v>933</v>
      </c>
    </row>
    <row r="190" spans="1:5">
      <c r="A190" t="s">
        <v>291</v>
      </c>
      <c r="B190" t="s">
        <v>291</v>
      </c>
      <c r="C190" t="s">
        <v>291</v>
      </c>
      <c r="D190" t="s">
        <v>673</v>
      </c>
      <c r="E190" t="s">
        <v>737</v>
      </c>
    </row>
    <row r="191" spans="1:5">
      <c r="A191" t="s">
        <v>714</v>
      </c>
      <c r="B191" t="s">
        <v>714</v>
      </c>
      <c r="C191" t="s">
        <v>714</v>
      </c>
      <c r="D191" t="s">
        <v>676</v>
      </c>
      <c r="E191" t="s">
        <v>79</v>
      </c>
    </row>
    <row r="192" spans="1:5">
      <c r="A192" t="s">
        <v>550</v>
      </c>
      <c r="B192" t="s">
        <v>550</v>
      </c>
      <c r="C192" t="s">
        <v>550</v>
      </c>
      <c r="D192" t="s">
        <v>504</v>
      </c>
      <c r="E192" t="s">
        <v>456</v>
      </c>
    </row>
    <row r="193" spans="1:5">
      <c r="A193" t="s">
        <v>713</v>
      </c>
      <c r="B193" t="s">
        <v>713</v>
      </c>
      <c r="C193" t="s">
        <v>713</v>
      </c>
      <c r="D193" t="s">
        <v>687</v>
      </c>
      <c r="E193" t="s">
        <v>870</v>
      </c>
    </row>
    <row r="194" spans="1:5">
      <c r="A194" t="s">
        <v>359</v>
      </c>
      <c r="B194" t="s">
        <v>359</v>
      </c>
      <c r="C194" t="s">
        <v>359</v>
      </c>
      <c r="D194" t="s">
        <v>674</v>
      </c>
      <c r="E194" t="s">
        <v>471</v>
      </c>
    </row>
    <row r="195" spans="1:5">
      <c r="A195" t="s">
        <v>465</v>
      </c>
      <c r="B195" t="s">
        <v>465</v>
      </c>
      <c r="C195" t="s">
        <v>465</v>
      </c>
      <c r="D195" t="s">
        <v>107</v>
      </c>
      <c r="E195" t="s">
        <v>199</v>
      </c>
    </row>
    <row r="196" spans="1:5">
      <c r="A196" t="s">
        <v>149</v>
      </c>
      <c r="B196" t="s">
        <v>149</v>
      </c>
      <c r="C196" t="s">
        <v>149</v>
      </c>
      <c r="D196" t="s">
        <v>702</v>
      </c>
      <c r="E196" t="s">
        <v>555</v>
      </c>
    </row>
    <row r="197" spans="1:5">
      <c r="A197" t="s">
        <v>202</v>
      </c>
      <c r="B197" t="s">
        <v>202</v>
      </c>
      <c r="C197" t="s">
        <v>202</v>
      </c>
      <c r="D197" t="s">
        <v>908</v>
      </c>
      <c r="E197" t="s">
        <v>668</v>
      </c>
    </row>
    <row r="198" spans="1:5">
      <c r="A198" t="s">
        <v>20</v>
      </c>
      <c r="B198" t="s">
        <v>20</v>
      </c>
      <c r="C198" t="s">
        <v>20</v>
      </c>
      <c r="D198" t="s">
        <v>99</v>
      </c>
      <c r="E198" t="s">
        <v>942</v>
      </c>
    </row>
    <row r="199" spans="1:5">
      <c r="A199" t="s">
        <v>85</v>
      </c>
      <c r="B199" t="s">
        <v>85</v>
      </c>
      <c r="C199" t="s">
        <v>85</v>
      </c>
      <c r="D199" t="s">
        <v>677</v>
      </c>
      <c r="E199" t="s">
        <v>472</v>
      </c>
    </row>
    <row r="200" spans="1:5">
      <c r="A200" t="s">
        <v>211</v>
      </c>
      <c r="B200" t="s">
        <v>211</v>
      </c>
      <c r="C200" t="s">
        <v>211</v>
      </c>
      <c r="D200" t="s">
        <v>675</v>
      </c>
      <c r="E200" t="s">
        <v>239</v>
      </c>
    </row>
    <row r="201" spans="1:5">
      <c r="A201" t="s">
        <v>706</v>
      </c>
      <c r="B201" t="s">
        <v>706</v>
      </c>
      <c r="C201" t="s">
        <v>706</v>
      </c>
      <c r="D201" t="s">
        <v>708</v>
      </c>
    </row>
    <row r="202" spans="1:5">
      <c r="A202" t="s">
        <v>24</v>
      </c>
      <c r="B202" t="s">
        <v>24</v>
      </c>
      <c r="C202" t="s">
        <v>24</v>
      </c>
      <c r="D202" t="s">
        <v>193</v>
      </c>
    </row>
    <row r="203" spans="1:5">
      <c r="A203" t="s">
        <v>865</v>
      </c>
      <c r="B203" t="s">
        <v>865</v>
      </c>
      <c r="C203" t="s">
        <v>865</v>
      </c>
      <c r="D203" t="s">
        <v>695</v>
      </c>
    </row>
    <row r="204" spans="1:5">
      <c r="A204" t="s">
        <v>745</v>
      </c>
      <c r="B204" t="s">
        <v>745</v>
      </c>
      <c r="C204" t="s">
        <v>745</v>
      </c>
      <c r="D204" t="s">
        <v>839</v>
      </c>
    </row>
    <row r="205" spans="1:5">
      <c r="A205" t="s">
        <v>121</v>
      </c>
      <c r="B205" t="s">
        <v>121</v>
      </c>
      <c r="C205" t="s">
        <v>121</v>
      </c>
      <c r="D205" t="s">
        <v>581</v>
      </c>
    </row>
    <row r="206" spans="1:5">
      <c r="A206" t="s">
        <v>478</v>
      </c>
      <c r="B206" t="s">
        <v>478</v>
      </c>
      <c r="C206" t="s">
        <v>478</v>
      </c>
      <c r="D206" t="s">
        <v>526</v>
      </c>
    </row>
    <row r="207" spans="1:5">
      <c r="A207" t="s">
        <v>125</v>
      </c>
      <c r="B207" t="s">
        <v>125</v>
      </c>
      <c r="C207" t="s">
        <v>125</v>
      </c>
      <c r="D207" t="s">
        <v>136</v>
      </c>
    </row>
    <row r="208" spans="1:5">
      <c r="A208" t="s">
        <v>522</v>
      </c>
      <c r="B208" t="s">
        <v>522</v>
      </c>
      <c r="C208" t="s">
        <v>522</v>
      </c>
      <c r="D208" t="s">
        <v>299</v>
      </c>
    </row>
    <row r="209" spans="1:4">
      <c r="A209" t="s">
        <v>615</v>
      </c>
      <c r="B209" t="s">
        <v>615</v>
      </c>
      <c r="C209" t="s">
        <v>615</v>
      </c>
      <c r="D209" t="s">
        <v>168</v>
      </c>
    </row>
    <row r="210" spans="1:4">
      <c r="A210" t="s">
        <v>907</v>
      </c>
      <c r="B210" t="s">
        <v>907</v>
      </c>
      <c r="C210" t="s">
        <v>907</v>
      </c>
      <c r="D210" t="s">
        <v>291</v>
      </c>
    </row>
    <row r="211" spans="1:4">
      <c r="A211" t="s">
        <v>760</v>
      </c>
      <c r="B211" t="s">
        <v>760</v>
      </c>
      <c r="C211" t="s">
        <v>760</v>
      </c>
      <c r="D211" t="s">
        <v>714</v>
      </c>
    </row>
    <row r="212" spans="1:4">
      <c r="A212" t="s">
        <v>325</v>
      </c>
      <c r="B212" t="s">
        <v>325</v>
      </c>
      <c r="C212" t="s">
        <v>325</v>
      </c>
      <c r="D212" t="s">
        <v>550</v>
      </c>
    </row>
    <row r="213" spans="1:4">
      <c r="A213" t="s">
        <v>652</v>
      </c>
      <c r="B213" t="s">
        <v>652</v>
      </c>
      <c r="C213" t="s">
        <v>652</v>
      </c>
      <c r="D213" t="s">
        <v>108</v>
      </c>
    </row>
    <row r="214" spans="1:4">
      <c r="A214" t="s">
        <v>688</v>
      </c>
      <c r="B214" t="s">
        <v>688</v>
      </c>
      <c r="C214" t="s">
        <v>688</v>
      </c>
      <c r="D214" t="s">
        <v>713</v>
      </c>
    </row>
    <row r="215" spans="1:4">
      <c r="A215" t="s">
        <v>670</v>
      </c>
      <c r="B215" t="s">
        <v>670</v>
      </c>
      <c r="C215" t="s">
        <v>670</v>
      </c>
      <c r="D215" t="s">
        <v>359</v>
      </c>
    </row>
    <row r="216" spans="1:4">
      <c r="A216" t="s">
        <v>626</v>
      </c>
      <c r="B216" t="s">
        <v>626</v>
      </c>
      <c r="C216" t="s">
        <v>626</v>
      </c>
      <c r="D216" t="s">
        <v>465</v>
      </c>
    </row>
    <row r="217" spans="1:4">
      <c r="A217" t="s">
        <v>549</v>
      </c>
      <c r="B217" t="s">
        <v>549</v>
      </c>
      <c r="C217" t="s">
        <v>549</v>
      </c>
      <c r="D217" t="s">
        <v>149</v>
      </c>
    </row>
    <row r="218" spans="1:4">
      <c r="A218" t="s">
        <v>480</v>
      </c>
      <c r="B218" t="s">
        <v>480</v>
      </c>
      <c r="C218" t="s">
        <v>480</v>
      </c>
      <c r="D218" t="s">
        <v>75</v>
      </c>
    </row>
    <row r="219" spans="1:4">
      <c r="A219" t="s">
        <v>224</v>
      </c>
      <c r="B219" t="s">
        <v>224</v>
      </c>
      <c r="C219" t="s">
        <v>224</v>
      </c>
      <c r="D219" t="s">
        <v>20</v>
      </c>
    </row>
    <row r="220" spans="1:4">
      <c r="A220" t="s">
        <v>769</v>
      </c>
      <c r="B220" t="s">
        <v>769</v>
      </c>
      <c r="C220" t="s">
        <v>769</v>
      </c>
      <c r="D220" t="s">
        <v>85</v>
      </c>
    </row>
    <row r="221" spans="1:4">
      <c r="A221" t="s">
        <v>122</v>
      </c>
      <c r="B221" t="s">
        <v>122</v>
      </c>
      <c r="C221" t="s">
        <v>122</v>
      </c>
      <c r="D221" t="s">
        <v>706</v>
      </c>
    </row>
    <row r="222" spans="1:4">
      <c r="A222" t="s">
        <v>545</v>
      </c>
      <c r="B222" t="s">
        <v>545</v>
      </c>
      <c r="C222" t="s">
        <v>545</v>
      </c>
      <c r="D222" t="s">
        <v>24</v>
      </c>
    </row>
    <row r="223" spans="1:4">
      <c r="A223" t="s">
        <v>710</v>
      </c>
      <c r="B223" t="s">
        <v>710</v>
      </c>
      <c r="C223" t="s">
        <v>710</v>
      </c>
      <c r="D223" t="s">
        <v>865</v>
      </c>
    </row>
    <row r="224" spans="1:4">
      <c r="A224" t="s">
        <v>98</v>
      </c>
      <c r="B224" t="s">
        <v>98</v>
      </c>
      <c r="C224" t="s">
        <v>98</v>
      </c>
      <c r="D224" t="s">
        <v>745</v>
      </c>
    </row>
    <row r="225" spans="1:4">
      <c r="A225" t="s">
        <v>159</v>
      </c>
      <c r="B225" t="s">
        <v>159</v>
      </c>
      <c r="C225" t="s">
        <v>159</v>
      </c>
      <c r="D225" t="s">
        <v>869</v>
      </c>
    </row>
    <row r="226" spans="1:4">
      <c r="A226" t="s">
        <v>748</v>
      </c>
      <c r="B226" t="s">
        <v>748</v>
      </c>
      <c r="C226" t="s">
        <v>748</v>
      </c>
      <c r="D226" t="s">
        <v>385</v>
      </c>
    </row>
    <row r="227" spans="1:4">
      <c r="A227" t="s">
        <v>21</v>
      </c>
      <c r="B227" t="s">
        <v>21</v>
      </c>
      <c r="C227" t="s">
        <v>21</v>
      </c>
      <c r="D227" t="s">
        <v>121</v>
      </c>
    </row>
    <row r="228" spans="1:4">
      <c r="A228" t="s">
        <v>23</v>
      </c>
      <c r="B228" t="s">
        <v>23</v>
      </c>
      <c r="C228" t="s">
        <v>23</v>
      </c>
      <c r="D228" t="s">
        <v>884</v>
      </c>
    </row>
    <row r="229" spans="1:4">
      <c r="A229" t="s">
        <v>691</v>
      </c>
      <c r="B229" t="s">
        <v>691</v>
      </c>
      <c r="C229" t="s">
        <v>691</v>
      </c>
      <c r="D229" t="s">
        <v>93</v>
      </c>
    </row>
    <row r="230" spans="1:4">
      <c r="A230" t="s">
        <v>152</v>
      </c>
      <c r="B230" t="s">
        <v>152</v>
      </c>
      <c r="C230" t="s">
        <v>152</v>
      </c>
      <c r="D230" t="s">
        <v>478</v>
      </c>
    </row>
    <row r="231" spans="1:4">
      <c r="A231" t="s">
        <v>83</v>
      </c>
      <c r="B231" t="s">
        <v>83</v>
      </c>
      <c r="C231" t="s">
        <v>83</v>
      </c>
      <c r="D231" t="s">
        <v>125</v>
      </c>
    </row>
    <row r="232" spans="1:4">
      <c r="A232" t="s">
        <v>33</v>
      </c>
      <c r="B232" t="s">
        <v>33</v>
      </c>
      <c r="C232" t="s">
        <v>33</v>
      </c>
      <c r="D232" t="s">
        <v>808</v>
      </c>
    </row>
    <row r="233" spans="1:4">
      <c r="A233" t="s">
        <v>94</v>
      </c>
      <c r="B233" t="s">
        <v>94</v>
      </c>
      <c r="C233" t="s">
        <v>94</v>
      </c>
      <c r="D233" t="s">
        <v>522</v>
      </c>
    </row>
    <row r="234" spans="1:4">
      <c r="A234" t="s">
        <v>684</v>
      </c>
      <c r="B234" t="s">
        <v>684</v>
      </c>
      <c r="C234" t="s">
        <v>684</v>
      </c>
      <c r="D234" t="s">
        <v>615</v>
      </c>
    </row>
    <row r="235" spans="1:4">
      <c r="A235" t="s">
        <v>656</v>
      </c>
      <c r="B235" t="s">
        <v>656</v>
      </c>
      <c r="C235" t="s">
        <v>656</v>
      </c>
      <c r="D235" t="s">
        <v>337</v>
      </c>
    </row>
    <row r="236" spans="1:4">
      <c r="A236" t="s">
        <v>577</v>
      </c>
      <c r="B236" t="s">
        <v>577</v>
      </c>
      <c r="C236" t="s">
        <v>577</v>
      </c>
      <c r="D236" t="s">
        <v>755</v>
      </c>
    </row>
    <row r="237" spans="1:4">
      <c r="A237" t="s">
        <v>659</v>
      </c>
      <c r="B237" t="s">
        <v>659</v>
      </c>
      <c r="C237" t="s">
        <v>659</v>
      </c>
      <c r="D237" t="s">
        <v>907</v>
      </c>
    </row>
    <row r="238" spans="1:4">
      <c r="A238" t="s">
        <v>81</v>
      </c>
      <c r="B238" t="s">
        <v>81</v>
      </c>
      <c r="C238" t="s">
        <v>81</v>
      </c>
      <c r="D238" t="s">
        <v>760</v>
      </c>
    </row>
    <row r="239" spans="1:4">
      <c r="A239" t="s">
        <v>443</v>
      </c>
      <c r="B239" t="s">
        <v>443</v>
      </c>
      <c r="C239" t="s">
        <v>443</v>
      </c>
      <c r="D239" t="s">
        <v>540</v>
      </c>
    </row>
    <row r="240" spans="1:4">
      <c r="A240" t="s">
        <v>176</v>
      </c>
      <c r="B240" t="s">
        <v>176</v>
      </c>
      <c r="C240" t="s">
        <v>176</v>
      </c>
      <c r="D240" t="s">
        <v>652</v>
      </c>
    </row>
    <row r="241" spans="1:4">
      <c r="A241" t="s">
        <v>48</v>
      </c>
      <c r="B241" t="s">
        <v>48</v>
      </c>
      <c r="C241" t="s">
        <v>48</v>
      </c>
      <c r="D241" t="s">
        <v>5</v>
      </c>
    </row>
    <row r="242" spans="1:4">
      <c r="A242" t="s">
        <v>717</v>
      </c>
      <c r="B242" t="s">
        <v>717</v>
      </c>
      <c r="C242" t="s">
        <v>717</v>
      </c>
      <c r="D242" t="s">
        <v>209</v>
      </c>
    </row>
    <row r="243" spans="1:4">
      <c r="A243" t="s">
        <v>616</v>
      </c>
      <c r="B243" t="s">
        <v>616</v>
      </c>
      <c r="C243" t="s">
        <v>616</v>
      </c>
      <c r="D243" t="s">
        <v>688</v>
      </c>
    </row>
    <row r="244" spans="1:4">
      <c r="A244" t="s">
        <v>96</v>
      </c>
      <c r="B244" t="s">
        <v>96</v>
      </c>
      <c r="C244" t="s">
        <v>96</v>
      </c>
      <c r="D244" t="s">
        <v>670</v>
      </c>
    </row>
    <row r="245" spans="1:4">
      <c r="A245" t="s">
        <v>466</v>
      </c>
      <c r="B245" t="s">
        <v>466</v>
      </c>
      <c r="C245" t="s">
        <v>466</v>
      </c>
      <c r="D245" t="s">
        <v>626</v>
      </c>
    </row>
    <row r="246" spans="1:4">
      <c r="A246" t="s">
        <v>289</v>
      </c>
      <c r="B246" t="s">
        <v>289</v>
      </c>
      <c r="C246" t="s">
        <v>289</v>
      </c>
      <c r="D246" t="s">
        <v>174</v>
      </c>
    </row>
    <row r="247" spans="1:4">
      <c r="A247" t="s">
        <v>799</v>
      </c>
      <c r="B247" t="s">
        <v>799</v>
      </c>
      <c r="C247" t="s">
        <v>799</v>
      </c>
      <c r="D247" t="s">
        <v>682</v>
      </c>
    </row>
    <row r="248" spans="1:4">
      <c r="A248" t="s">
        <v>719</v>
      </c>
      <c r="B248" t="s">
        <v>719</v>
      </c>
      <c r="C248" t="s">
        <v>719</v>
      </c>
      <c r="D248" t="s">
        <v>762</v>
      </c>
    </row>
    <row r="249" spans="1:4">
      <c r="A249" t="s">
        <v>156</v>
      </c>
      <c r="B249" t="s">
        <v>156</v>
      </c>
      <c r="C249" t="s">
        <v>156</v>
      </c>
      <c r="D249" t="s">
        <v>224</v>
      </c>
    </row>
    <row r="250" spans="1:4">
      <c r="A250" t="s">
        <v>837</v>
      </c>
      <c r="B250" t="s">
        <v>837</v>
      </c>
      <c r="C250" t="s">
        <v>837</v>
      </c>
      <c r="D250" t="s">
        <v>122</v>
      </c>
    </row>
    <row r="251" spans="1:4">
      <c r="A251" t="s">
        <v>922</v>
      </c>
      <c r="B251" t="s">
        <v>922</v>
      </c>
      <c r="C251" t="s">
        <v>922</v>
      </c>
      <c r="D251" t="s">
        <v>411</v>
      </c>
    </row>
    <row r="252" spans="1:4">
      <c r="A252" t="s">
        <v>100</v>
      </c>
      <c r="B252" t="s">
        <v>100</v>
      </c>
      <c r="C252" t="s">
        <v>100</v>
      </c>
      <c r="D252" t="s">
        <v>386</v>
      </c>
    </row>
    <row r="253" spans="1:4">
      <c r="A253" t="s">
        <v>636</v>
      </c>
      <c r="B253" t="s">
        <v>636</v>
      </c>
      <c r="C253" t="s">
        <v>636</v>
      </c>
      <c r="D253" t="s">
        <v>545</v>
      </c>
    </row>
    <row r="254" spans="1:4">
      <c r="A254" t="s">
        <v>123</v>
      </c>
      <c r="B254" t="s">
        <v>123</v>
      </c>
      <c r="C254" t="s">
        <v>123</v>
      </c>
      <c r="D254" t="s">
        <v>763</v>
      </c>
    </row>
    <row r="255" spans="1:4">
      <c r="A255" t="s">
        <v>933</v>
      </c>
      <c r="B255" t="s">
        <v>933</v>
      </c>
      <c r="C255" t="s">
        <v>933</v>
      </c>
      <c r="D255" t="s">
        <v>431</v>
      </c>
    </row>
    <row r="256" spans="1:4">
      <c r="A256" t="s">
        <v>737</v>
      </c>
      <c r="B256" t="s">
        <v>737</v>
      </c>
      <c r="C256" t="s">
        <v>737</v>
      </c>
      <c r="D256" t="s">
        <v>514</v>
      </c>
    </row>
    <row r="257" spans="1:4">
      <c r="A257" t="s">
        <v>633</v>
      </c>
      <c r="B257" t="s">
        <v>633</v>
      </c>
      <c r="C257" t="s">
        <v>633</v>
      </c>
      <c r="D257" t="s">
        <v>710</v>
      </c>
    </row>
    <row r="258" spans="1:4">
      <c r="A258" t="s">
        <v>456</v>
      </c>
      <c r="B258" t="s">
        <v>456</v>
      </c>
      <c r="C258" t="s">
        <v>456</v>
      </c>
      <c r="D258" t="s">
        <v>98</v>
      </c>
    </row>
    <row r="259" spans="1:4">
      <c r="A259" t="s">
        <v>471</v>
      </c>
      <c r="B259" t="s">
        <v>471</v>
      </c>
      <c r="C259" t="s">
        <v>471</v>
      </c>
      <c r="D259" t="s">
        <v>932</v>
      </c>
    </row>
    <row r="260" spans="1:4">
      <c r="A260" t="s">
        <v>199</v>
      </c>
      <c r="B260" t="s">
        <v>199</v>
      </c>
      <c r="C260" t="s">
        <v>199</v>
      </c>
      <c r="D260" t="s">
        <v>159</v>
      </c>
    </row>
    <row r="261" spans="1:4">
      <c r="A261" t="s">
        <v>668</v>
      </c>
      <c r="B261" t="s">
        <v>668</v>
      </c>
      <c r="C261" t="s">
        <v>668</v>
      </c>
      <c r="D261" t="s">
        <v>185</v>
      </c>
    </row>
    <row r="262" spans="1:4">
      <c r="A262" t="s">
        <v>942</v>
      </c>
      <c r="B262" t="s">
        <v>942</v>
      </c>
      <c r="C262" t="s">
        <v>942</v>
      </c>
      <c r="D262" t="s">
        <v>940</v>
      </c>
    </row>
    <row r="263" spans="1:4">
      <c r="A263" t="s">
        <v>354</v>
      </c>
      <c r="B263" t="s">
        <v>354</v>
      </c>
      <c r="C263" t="s">
        <v>354</v>
      </c>
      <c r="D263" t="s">
        <v>21</v>
      </c>
    </row>
    <row r="264" spans="1:4">
      <c r="A264" t="s">
        <v>472</v>
      </c>
      <c r="B264" t="s">
        <v>472</v>
      </c>
      <c r="C264" t="s">
        <v>472</v>
      </c>
      <c r="D264" t="s">
        <v>586</v>
      </c>
    </row>
    <row r="265" spans="1:4">
      <c r="A265" t="s">
        <v>308</v>
      </c>
      <c r="B265" t="s">
        <v>308</v>
      </c>
      <c r="C265" t="s">
        <v>308</v>
      </c>
      <c r="D265" t="s">
        <v>23</v>
      </c>
    </row>
    <row r="266" spans="1:4">
      <c r="A266" t="s">
        <v>239</v>
      </c>
      <c r="B266" t="s">
        <v>239</v>
      </c>
      <c r="C266" t="s">
        <v>239</v>
      </c>
      <c r="D266" t="s">
        <v>691</v>
      </c>
    </row>
    <row r="267" spans="1:4">
      <c r="D267" t="s">
        <v>152</v>
      </c>
    </row>
    <row r="268" spans="1:4">
      <c r="D268" t="s">
        <v>83</v>
      </c>
    </row>
    <row r="269" spans="1:4">
      <c r="D269" t="s">
        <v>33</v>
      </c>
    </row>
    <row r="270" spans="1:4">
      <c r="D270" t="s">
        <v>94</v>
      </c>
    </row>
    <row r="271" spans="1:4">
      <c r="D271" t="s">
        <v>684</v>
      </c>
    </row>
    <row r="272" spans="1:4">
      <c r="D272" t="s">
        <v>656</v>
      </c>
    </row>
    <row r="273" spans="4:4">
      <c r="D273" t="s">
        <v>577</v>
      </c>
    </row>
    <row r="274" spans="4:4">
      <c r="D274" t="s">
        <v>81</v>
      </c>
    </row>
    <row r="275" spans="4:4">
      <c r="D275" t="s">
        <v>443</v>
      </c>
    </row>
    <row r="276" spans="4:4">
      <c r="D276" t="s">
        <v>48</v>
      </c>
    </row>
    <row r="277" spans="4:4">
      <c r="D277" t="s">
        <v>717</v>
      </c>
    </row>
    <row r="278" spans="4:4">
      <c r="D278" t="s">
        <v>96</v>
      </c>
    </row>
    <row r="279" spans="4:4">
      <c r="D279" t="s">
        <v>466</v>
      </c>
    </row>
    <row r="280" spans="4:4">
      <c r="D280" t="s">
        <v>289</v>
      </c>
    </row>
    <row r="281" spans="4:4">
      <c r="D281" t="s">
        <v>799</v>
      </c>
    </row>
    <row r="282" spans="4:4">
      <c r="D282" t="s">
        <v>347</v>
      </c>
    </row>
    <row r="283" spans="4:4">
      <c r="D283" t="s">
        <v>101</v>
      </c>
    </row>
    <row r="284" spans="4:4">
      <c r="D284" t="s">
        <v>719</v>
      </c>
    </row>
    <row r="285" spans="4:4">
      <c r="D285" t="s">
        <v>414</v>
      </c>
    </row>
    <row r="286" spans="4:4">
      <c r="D286" t="s">
        <v>837</v>
      </c>
    </row>
    <row r="287" spans="4:4">
      <c r="D287" t="s">
        <v>362</v>
      </c>
    </row>
    <row r="288" spans="4:4">
      <c r="D288" t="s">
        <v>922</v>
      </c>
    </row>
    <row r="289" spans="4:4">
      <c r="D289" t="s">
        <v>767</v>
      </c>
    </row>
    <row r="290" spans="4:4">
      <c r="D290" t="s">
        <v>390</v>
      </c>
    </row>
    <row r="291" spans="4:4">
      <c r="D291" t="s">
        <v>100</v>
      </c>
    </row>
    <row r="292" spans="4:4">
      <c r="D292" t="s">
        <v>632</v>
      </c>
    </row>
    <row r="293" spans="4:4">
      <c r="D293" t="s">
        <v>636</v>
      </c>
    </row>
    <row r="294" spans="4:4">
      <c r="D294" t="s">
        <v>123</v>
      </c>
    </row>
    <row r="295" spans="4:4">
      <c r="D295" t="s">
        <v>933</v>
      </c>
    </row>
    <row r="296" spans="4:4">
      <c r="D296" t="s">
        <v>351</v>
      </c>
    </row>
    <row r="297" spans="4:4">
      <c r="D297" t="s">
        <v>737</v>
      </c>
    </row>
    <row r="298" spans="4:4">
      <c r="D298" t="s">
        <v>163</v>
      </c>
    </row>
    <row r="299" spans="4:4">
      <c r="D299" t="s">
        <v>406</v>
      </c>
    </row>
    <row r="300" spans="4:4">
      <c r="D300" t="s">
        <v>802</v>
      </c>
    </row>
    <row r="301" spans="4:4">
      <c r="D301" t="s">
        <v>456</v>
      </c>
    </row>
    <row r="302" spans="4:4">
      <c r="D302" t="s">
        <v>870</v>
      </c>
    </row>
    <row r="303" spans="4:4">
      <c r="D303" t="s">
        <v>471</v>
      </c>
    </row>
    <row r="304" spans="4:4">
      <c r="D304" t="s">
        <v>199</v>
      </c>
    </row>
    <row r="305" spans="4:4">
      <c r="D305" t="s">
        <v>555</v>
      </c>
    </row>
    <row r="306" spans="4:4">
      <c r="D306" t="s">
        <v>668</v>
      </c>
    </row>
    <row r="307" spans="4:4">
      <c r="D307" t="s">
        <v>942</v>
      </c>
    </row>
    <row r="308" spans="4:4">
      <c r="D308" t="s">
        <v>472</v>
      </c>
    </row>
    <row r="309" spans="4:4">
      <c r="D309" t="s">
        <v>308</v>
      </c>
    </row>
    <row r="310" spans="4:4">
      <c r="D310" t="s">
        <v>239</v>
      </c>
    </row>
  </sheetData>
  <sortState ref="A3:C266">
    <sortCondition ref="A3:A266"/>
  </sortState>
  <pageMargins left="0.7" right="0.7" top="0.75" bottom="0.75" header="0.3" footer="0.3"/>
</worksheet>
</file>

<file path=xl/worksheets/sheet3.xml><?xml version="1.0" encoding="utf-8"?>
<worksheet xmlns="http://schemas.openxmlformats.org/spreadsheetml/2006/main" xmlns:r="http://schemas.openxmlformats.org/officeDocument/2006/relationships">
  <dimension ref="A1:M10"/>
  <sheetViews>
    <sheetView workbookViewId="0">
      <selection activeCell="A15" sqref="A15"/>
    </sheetView>
  </sheetViews>
  <sheetFormatPr defaultRowHeight="14.4"/>
  <cols>
    <col min="1" max="1" width="19.68359375" customWidth="1"/>
    <col min="2" max="2" width="6.68359375" customWidth="1"/>
    <col min="3" max="3" width="10.41796875" customWidth="1"/>
    <col min="4" max="4" width="6.26171875" customWidth="1"/>
    <col min="5" max="5" width="7.15625" customWidth="1"/>
    <col min="6" max="6" width="10.578125" customWidth="1"/>
    <col min="7" max="7" width="7.578125" customWidth="1"/>
    <col min="8" max="8" width="6.68359375" customWidth="1"/>
    <col min="9" max="9" width="11.83984375" customWidth="1"/>
    <col min="10" max="10" width="6.41796875" customWidth="1"/>
    <col min="11" max="11" width="7.15625" customWidth="1"/>
    <col min="12" max="12" width="11.578125" customWidth="1"/>
    <col min="13" max="13" width="6.68359375" customWidth="1"/>
  </cols>
  <sheetData>
    <row r="1" spans="1:13">
      <c r="A1" t="s">
        <v>2180</v>
      </c>
    </row>
    <row r="2" spans="1:13">
      <c r="A2" s="168"/>
      <c r="B2" s="170" t="s">
        <v>2130</v>
      </c>
      <c r="C2" s="171"/>
      <c r="D2" s="172"/>
      <c r="E2" s="173" t="s">
        <v>2131</v>
      </c>
      <c r="F2" s="174"/>
      <c r="G2" s="175"/>
      <c r="H2" s="176" t="s">
        <v>2132</v>
      </c>
      <c r="I2" s="177"/>
      <c r="J2" s="178"/>
      <c r="K2" s="179" t="s">
        <v>2133</v>
      </c>
      <c r="L2" s="180"/>
      <c r="M2" s="181"/>
    </row>
    <row r="3" spans="1:13">
      <c r="A3" s="169"/>
      <c r="B3" s="144" t="s">
        <v>2134</v>
      </c>
      <c r="C3" s="145" t="s">
        <v>2135</v>
      </c>
      <c r="D3" s="146" t="s">
        <v>2136</v>
      </c>
      <c r="E3" s="147" t="s">
        <v>2134</v>
      </c>
      <c r="F3" s="148" t="s">
        <v>2135</v>
      </c>
      <c r="G3" s="149" t="s">
        <v>2136</v>
      </c>
      <c r="H3" s="150" t="s">
        <v>2134</v>
      </c>
      <c r="I3" s="151" t="s">
        <v>2135</v>
      </c>
      <c r="J3" s="152" t="s">
        <v>2136</v>
      </c>
      <c r="K3" s="153" t="s">
        <v>2134</v>
      </c>
      <c r="L3" s="154" t="s">
        <v>2135</v>
      </c>
      <c r="M3" s="155" t="s">
        <v>2136</v>
      </c>
    </row>
    <row r="4" spans="1:13" ht="28.8">
      <c r="A4" s="157" t="s">
        <v>2151</v>
      </c>
      <c r="B4" s="156">
        <v>7.2999999999999995E-2</v>
      </c>
      <c r="C4" s="156" t="s">
        <v>2137</v>
      </c>
      <c r="D4" s="156">
        <v>1.4999999999999999E-2</v>
      </c>
      <c r="E4" s="156">
        <v>7.2999999999999995E-2</v>
      </c>
      <c r="F4" s="156" t="s">
        <v>2137</v>
      </c>
      <c r="G4" s="156">
        <v>1.4999999999999999E-2</v>
      </c>
      <c r="H4" s="156">
        <v>5.6000000000000001E-2</v>
      </c>
      <c r="I4" s="156" t="s">
        <v>2138</v>
      </c>
      <c r="J4" s="156">
        <v>0.248</v>
      </c>
      <c r="K4" s="156">
        <v>6.5000000000000002E-2</v>
      </c>
      <c r="L4" s="156" t="s">
        <v>2139</v>
      </c>
      <c r="M4" s="156">
        <v>0.19500000000000001</v>
      </c>
    </row>
    <row r="5" spans="1:13" ht="28.8">
      <c r="A5" s="157" t="s">
        <v>2152</v>
      </c>
      <c r="B5" s="156">
        <v>0.114</v>
      </c>
      <c r="C5" s="156" t="s">
        <v>2140</v>
      </c>
      <c r="D5" s="156">
        <v>4.0000000000000001E-3</v>
      </c>
      <c r="E5" s="156">
        <v>0.114</v>
      </c>
      <c r="F5" s="156" t="s">
        <v>2141</v>
      </c>
      <c r="G5" s="156">
        <v>4.0000000000000001E-3</v>
      </c>
      <c r="H5" s="156">
        <v>7.5999999999999998E-2</v>
      </c>
      <c r="I5" s="156" t="s">
        <v>2142</v>
      </c>
      <c r="J5" s="156">
        <v>0.28399999999999997</v>
      </c>
      <c r="K5" s="156">
        <v>0.113</v>
      </c>
      <c r="L5" s="156" t="s">
        <v>2143</v>
      </c>
      <c r="M5" s="156">
        <v>8.1000000000000003E-2</v>
      </c>
    </row>
    <row r="6" spans="1:13" ht="57.6">
      <c r="A6" s="158" t="s">
        <v>2168</v>
      </c>
      <c r="B6" s="159">
        <v>0.13</v>
      </c>
      <c r="C6" s="156" t="s">
        <v>2144</v>
      </c>
      <c r="D6" s="156">
        <v>1.4999999999999999E-2</v>
      </c>
      <c r="E6" s="156">
        <v>0.13200000000000001</v>
      </c>
      <c r="F6" s="156" t="s">
        <v>2145</v>
      </c>
      <c r="G6" s="156">
        <v>1.4999999999999999E-2</v>
      </c>
      <c r="H6" s="156">
        <v>2.1999999999999999E-2</v>
      </c>
      <c r="I6" s="160" t="s">
        <v>2146</v>
      </c>
      <c r="J6" s="159">
        <v>0.88</v>
      </c>
      <c r="K6" s="156">
        <v>8.7999999999999995E-2</v>
      </c>
      <c r="L6" s="156" t="s">
        <v>2147</v>
      </c>
      <c r="M6" s="156">
        <v>0.35899999999999999</v>
      </c>
    </row>
    <row r="7" spans="1:13" ht="57.6">
      <c r="A7" s="158" t="s">
        <v>2169</v>
      </c>
      <c r="B7" s="159">
        <v>0.13</v>
      </c>
      <c r="C7" s="156" t="s">
        <v>2144</v>
      </c>
      <c r="D7" s="156">
        <v>1.4999999999999999E-2</v>
      </c>
      <c r="E7" s="156">
        <v>0.13200000000000001</v>
      </c>
      <c r="F7" s="156" t="s">
        <v>2145</v>
      </c>
      <c r="G7" s="156">
        <v>1.4999999999999999E-2</v>
      </c>
      <c r="H7" s="156">
        <v>2.1999999999999999E-2</v>
      </c>
      <c r="I7" s="160" t="s">
        <v>2146</v>
      </c>
      <c r="J7" s="159">
        <v>0.88</v>
      </c>
      <c r="K7" s="156">
        <v>8.7999999999999995E-2</v>
      </c>
      <c r="L7" s="156" t="s">
        <v>2147</v>
      </c>
      <c r="M7" s="156">
        <v>0.35899999999999999</v>
      </c>
    </row>
    <row r="8" spans="1:13" ht="57.6">
      <c r="A8" s="158" t="s">
        <v>2148</v>
      </c>
      <c r="B8" s="156">
        <v>0.13100000000000001</v>
      </c>
      <c r="C8" s="156" t="s">
        <v>2144</v>
      </c>
      <c r="D8" s="156">
        <v>1.4999999999999999E-2</v>
      </c>
      <c r="E8" s="156">
        <v>0.13200000000000001</v>
      </c>
      <c r="F8" s="156" t="s">
        <v>2149</v>
      </c>
      <c r="G8" s="156">
        <v>1.4999999999999999E-2</v>
      </c>
      <c r="H8" s="156">
        <v>1.2999999999999999E-2</v>
      </c>
      <c r="I8" s="156" t="s">
        <v>2150</v>
      </c>
      <c r="J8" s="159">
        <v>0.92900000000000005</v>
      </c>
      <c r="K8" s="156">
        <v>8.3000000000000004E-2</v>
      </c>
      <c r="L8" s="156" t="s">
        <v>2147</v>
      </c>
      <c r="M8" s="156">
        <v>0.35899999999999999</v>
      </c>
    </row>
    <row r="9" spans="1:13" ht="57.6">
      <c r="A9" s="158" t="s">
        <v>2182</v>
      </c>
      <c r="B9" s="156">
        <v>0.104</v>
      </c>
      <c r="C9" s="156" t="s">
        <v>2171</v>
      </c>
      <c r="D9" s="156">
        <v>7.0000000000000001E-3</v>
      </c>
      <c r="E9" s="156">
        <v>0.105</v>
      </c>
      <c r="F9" s="156" t="s">
        <v>2172</v>
      </c>
      <c r="G9" s="156">
        <v>6.0000000000000001E-3</v>
      </c>
      <c r="H9" s="156">
        <v>0.14499999999999999</v>
      </c>
      <c r="I9" s="156" t="s">
        <v>2173</v>
      </c>
      <c r="J9" s="159">
        <v>2.5000000000000001E-2</v>
      </c>
      <c r="K9" s="156">
        <v>0.13800000000000001</v>
      </c>
      <c r="L9" s="156" t="s">
        <v>2174</v>
      </c>
      <c r="M9" s="156">
        <v>3.7999999999999999E-2</v>
      </c>
    </row>
    <row r="10" spans="1:13" ht="57.6">
      <c r="A10" s="158" t="s">
        <v>2183</v>
      </c>
      <c r="B10" s="156">
        <v>0.122</v>
      </c>
      <c r="C10" s="156" t="s">
        <v>2176</v>
      </c>
      <c r="D10" s="156">
        <v>1E-3</v>
      </c>
      <c r="E10" s="156">
        <v>0.122</v>
      </c>
      <c r="F10" s="156" t="s">
        <v>2177</v>
      </c>
      <c r="G10" s="156">
        <v>1E-3</v>
      </c>
      <c r="H10" s="156">
        <v>0.16200000000000001</v>
      </c>
      <c r="I10" s="156" t="s">
        <v>2178</v>
      </c>
      <c r="J10" s="159">
        <v>1.0999999999999999E-2</v>
      </c>
      <c r="K10" s="156">
        <v>0.13900000000000001</v>
      </c>
      <c r="L10" s="156" t="s">
        <v>2179</v>
      </c>
      <c r="M10" s="156">
        <v>2.9000000000000001E-2</v>
      </c>
    </row>
  </sheetData>
  <mergeCells count="5">
    <mergeCell ref="A2:A3"/>
    <mergeCell ref="B2:D2"/>
    <mergeCell ref="E2:G2"/>
    <mergeCell ref="H2:J2"/>
    <mergeCell ref="K2:M2"/>
  </mergeCells>
  <pageMargins left="0.7" right="0.7" top="0.75" bottom="0.75" header="0.3" footer="0.3"/>
</worksheet>
</file>

<file path=xl/worksheets/sheet4.xml><?xml version="1.0" encoding="utf-8"?>
<worksheet xmlns="http://schemas.openxmlformats.org/spreadsheetml/2006/main" xmlns:r="http://schemas.openxmlformats.org/officeDocument/2006/relationships">
  <dimension ref="A1:R27"/>
  <sheetViews>
    <sheetView topLeftCell="A4" workbookViewId="0">
      <selection activeCell="G1" sqref="G1:H1048576"/>
    </sheetView>
  </sheetViews>
  <sheetFormatPr defaultRowHeight="14.4"/>
  <cols>
    <col min="2" max="2" width="12" customWidth="1"/>
    <col min="3" max="4" width="12.68359375" customWidth="1"/>
    <col min="5" max="5" width="13.578125" customWidth="1"/>
    <col min="6" max="6" width="10" bestFit="1" customWidth="1"/>
    <col min="7" max="7" width="12.26171875" style="162" customWidth="1"/>
    <col min="8" max="8" width="12.83984375" style="162" customWidth="1"/>
    <col min="9" max="9" width="13" style="3" customWidth="1"/>
    <col min="10" max="11" width="12.26171875" style="3" customWidth="1"/>
    <col min="12" max="12" width="10.26171875" customWidth="1"/>
    <col min="13" max="14" width="12" customWidth="1"/>
    <col min="15" max="15" width="11.578125" customWidth="1"/>
    <col min="16" max="16" width="14.41796875" customWidth="1"/>
    <col min="17" max="17" width="13.26171875" style="6" customWidth="1"/>
  </cols>
  <sheetData>
    <row r="1" spans="1:18">
      <c r="A1" t="s">
        <v>2154</v>
      </c>
      <c r="L1" s="3"/>
      <c r="M1" s="3"/>
      <c r="N1" s="3"/>
    </row>
    <row r="2" spans="1:18" ht="21" customHeight="1">
      <c r="A2" s="166" t="s">
        <v>955</v>
      </c>
      <c r="B2" s="166"/>
      <c r="C2" s="166"/>
      <c r="D2" s="166"/>
      <c r="E2" s="166"/>
      <c r="F2" s="166"/>
      <c r="G2" s="166"/>
      <c r="H2" s="166"/>
      <c r="I2" s="166"/>
      <c r="J2" s="166"/>
      <c r="K2" s="2"/>
      <c r="L2" s="3" t="s">
        <v>956</v>
      </c>
      <c r="M2" s="3"/>
      <c r="N2" s="3"/>
    </row>
    <row r="3" spans="1:18" ht="28.8">
      <c r="A3" t="s">
        <v>0</v>
      </c>
      <c r="B3" t="s">
        <v>1</v>
      </c>
      <c r="C3" s="1" t="s">
        <v>981</v>
      </c>
      <c r="D3" s="1" t="s">
        <v>982</v>
      </c>
      <c r="E3" t="s">
        <v>946</v>
      </c>
      <c r="F3" t="s">
        <v>947</v>
      </c>
      <c r="G3" s="162" t="s">
        <v>2158</v>
      </c>
      <c r="H3" s="162" t="s">
        <v>2159</v>
      </c>
      <c r="I3" s="3" t="s">
        <v>952</v>
      </c>
      <c r="J3" s="3" t="s">
        <v>953</v>
      </c>
      <c r="K3" s="165" t="s">
        <v>1018</v>
      </c>
      <c r="L3" s="3" t="s">
        <v>944</v>
      </c>
      <c r="M3" s="3" t="s">
        <v>945</v>
      </c>
      <c r="N3" s="165" t="s">
        <v>1019</v>
      </c>
      <c r="O3" t="s">
        <v>949</v>
      </c>
      <c r="P3" t="s">
        <v>946</v>
      </c>
      <c r="Q3" s="6" t="s">
        <v>947</v>
      </c>
      <c r="R3" t="s">
        <v>948</v>
      </c>
    </row>
    <row r="4" spans="1:18">
      <c r="A4">
        <v>1</v>
      </c>
      <c r="B4" t="s">
        <v>957</v>
      </c>
      <c r="C4">
        <v>50959</v>
      </c>
      <c r="D4">
        <v>312794</v>
      </c>
      <c r="E4" t="s">
        <v>984</v>
      </c>
      <c r="F4">
        <v>8354967</v>
      </c>
      <c r="G4" s="162" t="s">
        <v>2162</v>
      </c>
      <c r="H4" s="162" t="s">
        <v>2161</v>
      </c>
      <c r="I4" s="3">
        <v>4.08219945202552E-2</v>
      </c>
      <c r="J4" s="3">
        <v>1.6028671547642325E-2</v>
      </c>
      <c r="K4" s="163">
        <v>4.0000000000000001E-8</v>
      </c>
      <c r="L4">
        <v>3.5000000000000001E-3</v>
      </c>
      <c r="M4">
        <v>1.9E-3</v>
      </c>
      <c r="N4" s="162">
        <v>7.0000000000000007E-2</v>
      </c>
      <c r="O4" t="s">
        <v>1008</v>
      </c>
      <c r="P4">
        <v>2</v>
      </c>
      <c r="Q4" s="6">
        <v>8341169</v>
      </c>
      <c r="R4">
        <v>0.8</v>
      </c>
    </row>
    <row r="5" spans="1:18">
      <c r="A5">
        <f>1+A4</f>
        <v>2</v>
      </c>
      <c r="B5" t="s">
        <v>958</v>
      </c>
      <c r="C5">
        <v>50959</v>
      </c>
      <c r="D5">
        <v>312794</v>
      </c>
      <c r="E5" t="s">
        <v>985</v>
      </c>
      <c r="F5">
        <v>233206983</v>
      </c>
      <c r="G5" s="162" t="s">
        <v>2160</v>
      </c>
      <c r="H5" s="162" t="s">
        <v>2163</v>
      </c>
      <c r="I5" s="3">
        <v>6.1875403718087453E-2</v>
      </c>
      <c r="J5" s="3">
        <v>2.1714088989181556E-2</v>
      </c>
      <c r="K5" s="163">
        <v>1.7000000000000001E-10</v>
      </c>
      <c r="L5">
        <v>-5.1000000000000004E-3</v>
      </c>
      <c r="M5">
        <v>2.3E-3</v>
      </c>
      <c r="N5" s="162">
        <v>2.5999999999999999E-2</v>
      </c>
    </row>
    <row r="6" spans="1:18">
      <c r="A6">
        <f t="shared" ref="A6:A27" si="0">1+A5</f>
        <v>3</v>
      </c>
      <c r="B6" t="s">
        <v>979</v>
      </c>
      <c r="C6">
        <v>18900</v>
      </c>
      <c r="D6">
        <v>84166</v>
      </c>
      <c r="E6" t="s">
        <v>1006</v>
      </c>
      <c r="F6">
        <v>154447416</v>
      </c>
      <c r="G6" s="162" t="s">
        <v>2161</v>
      </c>
      <c r="H6" s="162" t="s">
        <v>2162</v>
      </c>
      <c r="I6" s="3">
        <v>7.6961041136128394E-2</v>
      </c>
      <c r="J6" s="3">
        <v>1.4175982437451731E-2</v>
      </c>
      <c r="K6" s="163">
        <v>6.0999999999999996E-11</v>
      </c>
      <c r="L6">
        <v>1.1999999999999999E-3</v>
      </c>
      <c r="M6">
        <v>1.6999999999999999E-3</v>
      </c>
      <c r="N6" s="162">
        <v>0.5</v>
      </c>
      <c r="O6" t="s">
        <v>1009</v>
      </c>
      <c r="P6">
        <v>1</v>
      </c>
      <c r="Q6" s="6">
        <v>154446403</v>
      </c>
      <c r="R6">
        <v>0.9</v>
      </c>
    </row>
    <row r="7" spans="1:18">
      <c r="A7">
        <f t="shared" si="0"/>
        <v>4</v>
      </c>
      <c r="B7" t="s">
        <v>960</v>
      </c>
      <c r="C7">
        <v>50959</v>
      </c>
      <c r="D7">
        <v>312794</v>
      </c>
      <c r="E7" t="s">
        <v>987</v>
      </c>
      <c r="F7">
        <v>68254396</v>
      </c>
      <c r="G7" s="162" t="s">
        <v>2163</v>
      </c>
      <c r="H7" s="162" t="s">
        <v>2161</v>
      </c>
      <c r="I7" s="3">
        <v>6.1875403718087453E-2</v>
      </c>
      <c r="J7" s="3">
        <v>1.6198315466622554E-2</v>
      </c>
      <c r="K7" s="163">
        <v>6.7000000000000004E-16</v>
      </c>
      <c r="L7">
        <v>1.6999999999999999E-3</v>
      </c>
      <c r="M7">
        <v>1.8E-3</v>
      </c>
      <c r="N7" s="162">
        <v>0.33</v>
      </c>
      <c r="O7" t="s">
        <v>1010</v>
      </c>
      <c r="P7">
        <v>12</v>
      </c>
      <c r="Q7" s="6">
        <v>68253933</v>
      </c>
      <c r="R7">
        <v>1</v>
      </c>
    </row>
    <row r="8" spans="1:18">
      <c r="A8">
        <f t="shared" si="0"/>
        <v>5</v>
      </c>
      <c r="B8" t="s">
        <v>961</v>
      </c>
      <c r="C8">
        <v>18900</v>
      </c>
      <c r="D8">
        <v>84166</v>
      </c>
      <c r="E8" t="s">
        <v>988</v>
      </c>
      <c r="F8">
        <v>36350207</v>
      </c>
      <c r="G8" s="162" t="s">
        <v>2163</v>
      </c>
      <c r="H8" s="162" t="s">
        <v>2160</v>
      </c>
      <c r="I8" s="3">
        <v>7.2570692834835374E-2</v>
      </c>
      <c r="J8" s="3">
        <v>3.2927816906924035E-2</v>
      </c>
      <c r="K8" s="163">
        <v>8.7000000000000003E-7</v>
      </c>
      <c r="L8">
        <v>5.9999999999999995E-4</v>
      </c>
      <c r="M8">
        <v>1.8E-3</v>
      </c>
      <c r="N8" s="162">
        <v>0.76</v>
      </c>
      <c r="O8" t="s">
        <v>1011</v>
      </c>
      <c r="P8">
        <v>11</v>
      </c>
      <c r="Q8" s="6">
        <v>36343703</v>
      </c>
      <c r="R8">
        <v>0.67</v>
      </c>
    </row>
    <row r="9" spans="1:18">
      <c r="A9">
        <f t="shared" si="0"/>
        <v>6</v>
      </c>
      <c r="B9" t="s">
        <v>962</v>
      </c>
      <c r="C9">
        <v>18900</v>
      </c>
      <c r="D9">
        <v>84166</v>
      </c>
      <c r="E9" t="s">
        <v>989</v>
      </c>
      <c r="F9">
        <v>62610240</v>
      </c>
      <c r="G9" s="162" t="s">
        <v>2162</v>
      </c>
      <c r="H9" s="162" t="s">
        <v>2160</v>
      </c>
      <c r="I9" s="3">
        <v>6.1875403718087453E-2</v>
      </c>
      <c r="J9" s="3">
        <v>2.1714088989181556E-2</v>
      </c>
      <c r="K9" s="163">
        <v>1.1999999999999999E-6</v>
      </c>
      <c r="L9">
        <v>-3.3E-3</v>
      </c>
      <c r="M9">
        <v>1.8E-3</v>
      </c>
      <c r="N9" s="162">
        <v>6.7000000000000004E-2</v>
      </c>
    </row>
    <row r="10" spans="1:18">
      <c r="A10">
        <f t="shared" si="0"/>
        <v>7</v>
      </c>
      <c r="B10" t="s">
        <v>963</v>
      </c>
      <c r="C10">
        <v>18900</v>
      </c>
      <c r="D10">
        <v>84166</v>
      </c>
      <c r="E10" t="s">
        <v>990</v>
      </c>
      <c r="F10">
        <v>63671762</v>
      </c>
      <c r="G10" s="162" t="s">
        <v>2161</v>
      </c>
      <c r="H10" s="162" t="s">
        <v>2160</v>
      </c>
      <c r="I10" s="3">
        <v>0.10536051565782635</v>
      </c>
      <c r="J10" s="3">
        <v>3.402621147891443E-2</v>
      </c>
      <c r="K10" s="163">
        <v>7.0000000000000005E-13</v>
      </c>
      <c r="L10">
        <v>7.3000000000000001E-3</v>
      </c>
      <c r="M10">
        <v>2E-3</v>
      </c>
      <c r="N10" s="162">
        <v>3.1E-4</v>
      </c>
      <c r="O10" t="s">
        <v>1012</v>
      </c>
      <c r="P10">
        <v>20</v>
      </c>
      <c r="Q10" s="6">
        <v>63663049</v>
      </c>
      <c r="R10">
        <v>0.84</v>
      </c>
    </row>
    <row r="11" spans="1:18">
      <c r="A11">
        <f t="shared" si="0"/>
        <v>8</v>
      </c>
      <c r="B11" t="s">
        <v>964</v>
      </c>
      <c r="C11">
        <v>50959</v>
      </c>
      <c r="D11">
        <v>312794</v>
      </c>
      <c r="E11" t="s">
        <v>991</v>
      </c>
      <c r="F11">
        <v>80373657</v>
      </c>
      <c r="G11" s="162" t="s">
        <v>2160</v>
      </c>
      <c r="H11" s="162" t="s">
        <v>2161</v>
      </c>
      <c r="I11" s="3">
        <v>6.1875403718087453E-2</v>
      </c>
      <c r="J11" s="3">
        <v>1.0855815534328978E-2</v>
      </c>
      <c r="K11" s="163">
        <v>2.2E-16</v>
      </c>
      <c r="L11">
        <v>2.2000000000000001E-3</v>
      </c>
      <c r="M11">
        <v>1.8E-3</v>
      </c>
      <c r="N11" s="162">
        <v>0.21</v>
      </c>
    </row>
    <row r="12" spans="1:18">
      <c r="A12">
        <f t="shared" si="0"/>
        <v>9</v>
      </c>
      <c r="B12" t="s">
        <v>965</v>
      </c>
      <c r="C12">
        <v>50959</v>
      </c>
      <c r="D12">
        <v>312794</v>
      </c>
      <c r="E12" t="s">
        <v>992</v>
      </c>
      <c r="F12">
        <v>150293284</v>
      </c>
      <c r="G12" s="162" t="s">
        <v>2160</v>
      </c>
      <c r="H12" s="162" t="s">
        <v>2163</v>
      </c>
      <c r="I12" s="3">
        <v>4.08219945202552E-2</v>
      </c>
      <c r="J12" s="3">
        <v>1.6028671547642325E-2</v>
      </c>
      <c r="K12" s="163">
        <v>5.4000000000000004E-9</v>
      </c>
      <c r="L12">
        <v>-5.4999999999999997E-3</v>
      </c>
      <c r="M12">
        <v>1.6999999999999999E-3</v>
      </c>
      <c r="N12" s="162">
        <v>1.2999999999999999E-3</v>
      </c>
    </row>
    <row r="13" spans="1:18">
      <c r="A13">
        <f t="shared" si="0"/>
        <v>10</v>
      </c>
      <c r="B13" t="s">
        <v>966</v>
      </c>
      <c r="C13">
        <v>50959</v>
      </c>
      <c r="D13">
        <v>312794</v>
      </c>
      <c r="E13" t="s">
        <v>993</v>
      </c>
      <c r="F13">
        <v>5996890</v>
      </c>
      <c r="G13" s="162" t="s">
        <v>2162</v>
      </c>
      <c r="H13" s="162" t="s">
        <v>2160</v>
      </c>
      <c r="I13" s="3">
        <v>4.8790164169432049E-2</v>
      </c>
      <c r="J13" s="3">
        <v>1.4648013205322141E-2</v>
      </c>
      <c r="K13" s="163">
        <v>1.2999999999999999E-10</v>
      </c>
      <c r="L13">
        <v>-3.8E-3</v>
      </c>
      <c r="M13">
        <v>1.8E-3</v>
      </c>
      <c r="N13" s="162">
        <v>0.03</v>
      </c>
    </row>
    <row r="14" spans="1:18">
      <c r="A14">
        <f t="shared" si="0"/>
        <v>11</v>
      </c>
      <c r="B14" t="s">
        <v>967</v>
      </c>
      <c r="C14">
        <v>50959</v>
      </c>
      <c r="D14">
        <v>312794</v>
      </c>
      <c r="E14" t="s">
        <v>994</v>
      </c>
      <c r="F14">
        <v>35883632</v>
      </c>
      <c r="G14" s="162" t="s">
        <v>2163</v>
      </c>
      <c r="H14" s="162" t="s">
        <v>2160</v>
      </c>
      <c r="I14" s="3">
        <v>6.1875403718087453E-2</v>
      </c>
      <c r="J14" s="3">
        <v>1.6371589056887976E-2</v>
      </c>
      <c r="K14" s="163">
        <v>2.9000000000000003E-14</v>
      </c>
      <c r="L14">
        <v>-1.1999999999999999E-3</v>
      </c>
      <c r="M14">
        <v>1.9E-3</v>
      </c>
      <c r="N14" s="162">
        <v>0.55000000000000004</v>
      </c>
    </row>
    <row r="15" spans="1:18">
      <c r="A15">
        <f t="shared" si="0"/>
        <v>12</v>
      </c>
      <c r="B15" t="s">
        <v>968</v>
      </c>
      <c r="C15">
        <v>18900</v>
      </c>
      <c r="D15">
        <v>84166</v>
      </c>
      <c r="E15" t="s">
        <v>995</v>
      </c>
      <c r="F15">
        <v>11135732</v>
      </c>
      <c r="G15" s="162" t="s">
        <v>2163</v>
      </c>
      <c r="H15" s="162" t="s">
        <v>2160</v>
      </c>
      <c r="I15" s="3">
        <v>8.3381608939051E-2</v>
      </c>
      <c r="J15" s="3">
        <v>2.2186281601907526E-2</v>
      </c>
      <c r="K15" s="163">
        <v>2.5000000000000001E-11</v>
      </c>
      <c r="L15">
        <v>6.9999999999999999E-4</v>
      </c>
      <c r="M15">
        <v>1.6000000000000001E-3</v>
      </c>
      <c r="N15" s="162">
        <v>0.66</v>
      </c>
    </row>
    <row r="16" spans="1:18">
      <c r="A16">
        <f t="shared" si="0"/>
        <v>13</v>
      </c>
      <c r="B16" t="s">
        <v>969</v>
      </c>
      <c r="C16">
        <v>50959</v>
      </c>
      <c r="D16">
        <v>312794</v>
      </c>
      <c r="E16" t="s">
        <v>996</v>
      </c>
      <c r="F16">
        <v>128317488</v>
      </c>
      <c r="G16" s="162" t="s">
        <v>2163</v>
      </c>
      <c r="H16" s="162" t="s">
        <v>2160</v>
      </c>
      <c r="I16" s="3">
        <v>6.1875403718087453E-2</v>
      </c>
      <c r="J16" s="3">
        <v>1.6371589056887976E-2</v>
      </c>
      <c r="K16" s="163">
        <v>1.4999999999999999E-18</v>
      </c>
      <c r="L16">
        <v>-5.9999999999999995E-4</v>
      </c>
      <c r="M16">
        <v>1.8E-3</v>
      </c>
      <c r="N16" s="162">
        <v>0.72</v>
      </c>
    </row>
    <row r="17" spans="1:18">
      <c r="A17">
        <f t="shared" si="0"/>
        <v>14</v>
      </c>
      <c r="B17" t="s">
        <v>970</v>
      </c>
      <c r="C17">
        <v>18900</v>
      </c>
      <c r="D17">
        <v>84166</v>
      </c>
      <c r="E17" t="s">
        <v>997</v>
      </c>
      <c r="F17">
        <v>65791795</v>
      </c>
      <c r="G17" s="162" t="s">
        <v>2162</v>
      </c>
      <c r="H17" s="162" t="s">
        <v>2161</v>
      </c>
      <c r="I17" s="3">
        <v>0.11332868530700327</v>
      </c>
      <c r="J17" s="3">
        <v>2.7338901088829703E-2</v>
      </c>
      <c r="K17" s="163">
        <v>2.0999999999999999E-19</v>
      </c>
      <c r="L17">
        <v>-3.8999999999999998E-3</v>
      </c>
      <c r="M17">
        <v>1.6999999999999999E-3</v>
      </c>
      <c r="N17" s="162">
        <v>2.5000000000000001E-2</v>
      </c>
      <c r="O17" t="s">
        <v>1013</v>
      </c>
      <c r="P17">
        <v>11</v>
      </c>
      <c r="Q17" s="6">
        <v>65784486</v>
      </c>
      <c r="R17">
        <v>0.91</v>
      </c>
    </row>
    <row r="18" spans="1:18">
      <c r="A18">
        <f t="shared" si="0"/>
        <v>15</v>
      </c>
      <c r="B18" t="s">
        <v>971</v>
      </c>
      <c r="C18">
        <v>18900</v>
      </c>
      <c r="D18">
        <v>84166</v>
      </c>
      <c r="E18" t="s">
        <v>998</v>
      </c>
      <c r="F18">
        <v>132655393</v>
      </c>
      <c r="G18" s="162" t="s">
        <v>2160</v>
      </c>
      <c r="H18" s="162" t="s">
        <v>2163</v>
      </c>
      <c r="I18" s="3">
        <v>0.131028262406404</v>
      </c>
      <c r="J18" s="3">
        <v>3.1476310717010084E-2</v>
      </c>
      <c r="K18" s="163">
        <v>4.0000000000000003E-17</v>
      </c>
      <c r="L18">
        <v>4.7000000000000002E-3</v>
      </c>
      <c r="M18">
        <v>2.0999999999999999E-3</v>
      </c>
      <c r="N18" s="162">
        <v>2.3E-2</v>
      </c>
      <c r="O18" t="s">
        <v>1014</v>
      </c>
      <c r="P18">
        <v>5</v>
      </c>
      <c r="Q18" s="6">
        <v>132653444</v>
      </c>
      <c r="R18">
        <v>0.93</v>
      </c>
    </row>
    <row r="19" spans="1:18">
      <c r="A19">
        <f t="shared" si="0"/>
        <v>16</v>
      </c>
      <c r="B19" t="s">
        <v>972</v>
      </c>
      <c r="C19">
        <v>50959</v>
      </c>
      <c r="D19">
        <v>312794</v>
      </c>
      <c r="E19" t="s">
        <v>999</v>
      </c>
      <c r="F19">
        <v>35103151</v>
      </c>
      <c r="G19" s="162" t="s">
        <v>2163</v>
      </c>
      <c r="H19" s="162" t="s">
        <v>2160</v>
      </c>
      <c r="I19" s="3">
        <v>7.6961041136128394E-2</v>
      </c>
      <c r="J19" s="3">
        <v>1.8898608000178119E-2</v>
      </c>
      <c r="K19" s="163">
        <v>1.8000000000000001E-15</v>
      </c>
      <c r="L19">
        <v>5.4000000000000003E-3</v>
      </c>
      <c r="M19">
        <v>2.3E-3</v>
      </c>
      <c r="N19" s="162">
        <v>1.9E-2</v>
      </c>
    </row>
    <row r="20" spans="1:18">
      <c r="A20">
        <f t="shared" si="0"/>
        <v>17</v>
      </c>
      <c r="B20" t="s">
        <v>973</v>
      </c>
      <c r="C20">
        <v>18900</v>
      </c>
      <c r="D20">
        <v>84166</v>
      </c>
      <c r="E20" t="s">
        <v>1000</v>
      </c>
      <c r="F20">
        <v>76570549</v>
      </c>
      <c r="G20" s="162" t="s">
        <v>2163</v>
      </c>
      <c r="H20" s="162" t="s">
        <v>2160</v>
      </c>
      <c r="I20" s="3">
        <v>8.6177696241052412E-2</v>
      </c>
      <c r="J20" s="3">
        <v>2.3301039200606329E-2</v>
      </c>
      <c r="K20" s="163">
        <v>4.5999999999999996E-13</v>
      </c>
      <c r="L20">
        <v>-3.3E-3</v>
      </c>
      <c r="M20">
        <v>1.6999999999999999E-3</v>
      </c>
      <c r="N20" s="162">
        <v>5.8000000000000003E-2</v>
      </c>
      <c r="O20" t="s">
        <v>1015</v>
      </c>
      <c r="P20">
        <v>11</v>
      </c>
      <c r="Q20" s="6">
        <v>76588150</v>
      </c>
      <c r="R20">
        <v>0.77</v>
      </c>
    </row>
    <row r="21" spans="1:18">
      <c r="A21">
        <f t="shared" si="0"/>
        <v>18</v>
      </c>
      <c r="B21" t="s">
        <v>974</v>
      </c>
      <c r="C21">
        <v>18900</v>
      </c>
      <c r="D21">
        <v>84166</v>
      </c>
      <c r="E21" t="s">
        <v>1001</v>
      </c>
      <c r="F21">
        <v>8679458</v>
      </c>
      <c r="G21" s="162" t="s">
        <v>2162</v>
      </c>
      <c r="H21" s="162" t="s">
        <v>2161</v>
      </c>
      <c r="I21" s="3">
        <v>0.11332868530700327</v>
      </c>
      <c r="J21" s="3">
        <v>3.645865509293103E-2</v>
      </c>
      <c r="K21" s="163">
        <v>4.5999999999999998E-12</v>
      </c>
      <c r="L21">
        <v>-1.1999999999999999E-3</v>
      </c>
      <c r="M21">
        <v>2.5000000000000001E-3</v>
      </c>
      <c r="N21" s="162">
        <v>0.63</v>
      </c>
      <c r="O21" t="s">
        <v>1016</v>
      </c>
      <c r="P21">
        <v>19</v>
      </c>
      <c r="Q21" s="6">
        <v>8679120</v>
      </c>
      <c r="R21">
        <v>1</v>
      </c>
    </row>
    <row r="22" spans="1:18">
      <c r="A22">
        <f t="shared" si="0"/>
        <v>19</v>
      </c>
      <c r="B22" t="s">
        <v>975</v>
      </c>
      <c r="C22">
        <v>18900</v>
      </c>
      <c r="D22">
        <v>84166</v>
      </c>
      <c r="E22" t="s">
        <v>1002</v>
      </c>
      <c r="F22">
        <v>102410643</v>
      </c>
      <c r="G22" s="162" t="s">
        <v>2163</v>
      </c>
      <c r="H22" s="162" t="s">
        <v>2160</v>
      </c>
      <c r="I22" s="3">
        <v>0.10436001532424286</v>
      </c>
      <c r="J22" s="3">
        <v>2.7585316974630413E-2</v>
      </c>
      <c r="K22" s="163">
        <v>1.4999999999999999E-13</v>
      </c>
      <c r="L22">
        <v>3.5000000000000001E-3</v>
      </c>
      <c r="M22">
        <v>2.0999999999999999E-3</v>
      </c>
      <c r="N22" s="162">
        <v>8.7999999999999995E-2</v>
      </c>
      <c r="O22" t="s">
        <v>1017</v>
      </c>
      <c r="P22">
        <v>2</v>
      </c>
      <c r="Q22" s="6">
        <v>102408743</v>
      </c>
      <c r="R22">
        <v>0.89</v>
      </c>
    </row>
    <row r="23" spans="1:18">
      <c r="A23">
        <f t="shared" si="0"/>
        <v>20</v>
      </c>
      <c r="B23" t="s">
        <v>976</v>
      </c>
      <c r="C23">
        <v>18900</v>
      </c>
      <c r="D23">
        <v>84166</v>
      </c>
      <c r="E23" t="s">
        <v>1003</v>
      </c>
      <c r="F23">
        <v>122263256</v>
      </c>
      <c r="G23" s="162" t="s">
        <v>2164</v>
      </c>
      <c r="H23" s="162" t="s">
        <v>2165</v>
      </c>
      <c r="I23" s="3">
        <v>7.6961041136128394E-2</v>
      </c>
      <c r="J23" s="3">
        <v>2.3734701854537188E-2</v>
      </c>
      <c r="K23" s="163">
        <v>4.2000000000000004E-9</v>
      </c>
      <c r="L23">
        <v>-4.4999999999999997E-3</v>
      </c>
      <c r="M23">
        <v>1.8E-3</v>
      </c>
      <c r="N23" s="162">
        <v>1.0999999999999999E-2</v>
      </c>
    </row>
    <row r="24" spans="1:18">
      <c r="A24">
        <f t="shared" si="0"/>
        <v>21</v>
      </c>
      <c r="B24" t="s">
        <v>977</v>
      </c>
      <c r="C24">
        <v>50959</v>
      </c>
      <c r="D24">
        <v>312794</v>
      </c>
      <c r="E24" t="s">
        <v>1004</v>
      </c>
      <c r="F24">
        <v>70872975</v>
      </c>
      <c r="G24" s="162" t="s">
        <v>2161</v>
      </c>
      <c r="H24" s="162" t="s">
        <v>2162</v>
      </c>
      <c r="I24" s="3">
        <v>6.1875403718087453E-2</v>
      </c>
      <c r="J24" s="3">
        <v>2.1714088989181556E-2</v>
      </c>
      <c r="K24" s="163">
        <v>9.3999999999999998E-9</v>
      </c>
      <c r="L24" s="182" t="s">
        <v>1007</v>
      </c>
      <c r="M24" s="182"/>
      <c r="N24" s="4"/>
    </row>
    <row r="25" spans="1:18" ht="14.25" customHeight="1">
      <c r="A25">
        <f t="shared" si="0"/>
        <v>22</v>
      </c>
      <c r="B25" t="s">
        <v>978</v>
      </c>
      <c r="C25">
        <v>18900</v>
      </c>
      <c r="D25">
        <v>84166</v>
      </c>
      <c r="E25" t="s">
        <v>1005</v>
      </c>
      <c r="F25">
        <v>32607747</v>
      </c>
      <c r="G25" s="162" t="s">
        <v>2162</v>
      </c>
      <c r="H25" s="162" t="s">
        <v>2163</v>
      </c>
      <c r="I25" s="3">
        <v>9.4310679471241207E-2</v>
      </c>
      <c r="J25" s="3">
        <v>2.7886945172379583E-2</v>
      </c>
      <c r="K25" s="163">
        <v>5.4000000000000004E-9</v>
      </c>
      <c r="L25" s="183" t="s">
        <v>1007</v>
      </c>
      <c r="M25" s="183"/>
      <c r="N25" s="5"/>
    </row>
    <row r="26" spans="1:18">
      <c r="A26">
        <f t="shared" si="0"/>
        <v>23</v>
      </c>
      <c r="B26" t="s">
        <v>959</v>
      </c>
      <c r="C26">
        <v>18900</v>
      </c>
      <c r="D26">
        <v>84166</v>
      </c>
      <c r="E26" t="s">
        <v>986</v>
      </c>
      <c r="F26" t="s">
        <v>983</v>
      </c>
      <c r="G26" s="162" t="s">
        <v>2160</v>
      </c>
      <c r="H26" s="162" t="s">
        <v>2163</v>
      </c>
      <c r="I26" s="3">
        <v>7.6961041136128394E-2</v>
      </c>
      <c r="J26" s="3">
        <v>2.8351964874903473E-2</v>
      </c>
      <c r="K26" s="163">
        <v>1.5E-6</v>
      </c>
      <c r="L26" s="183" t="s">
        <v>1007</v>
      </c>
      <c r="M26" s="183"/>
      <c r="N26" s="5"/>
    </row>
    <row r="27" spans="1:18">
      <c r="A27">
        <f t="shared" si="0"/>
        <v>24</v>
      </c>
      <c r="B27" t="s">
        <v>980</v>
      </c>
      <c r="C27">
        <v>18900</v>
      </c>
      <c r="D27">
        <v>84166</v>
      </c>
      <c r="E27" t="s">
        <v>1006</v>
      </c>
      <c r="F27">
        <v>152564174</v>
      </c>
      <c r="G27" s="162" t="s">
        <v>2162</v>
      </c>
      <c r="H27" s="162" t="s">
        <v>2160</v>
      </c>
      <c r="I27" s="3">
        <v>0.47623417899637172</v>
      </c>
      <c r="J27" s="3">
        <v>8.5496785795611735E-2</v>
      </c>
      <c r="K27" s="163">
        <v>5.6000000000000005E-29</v>
      </c>
      <c r="L27" s="183" t="s">
        <v>1007</v>
      </c>
      <c r="M27" s="183"/>
      <c r="N27" s="5"/>
    </row>
  </sheetData>
  <mergeCells count="5">
    <mergeCell ref="A2:J2"/>
    <mergeCell ref="L24:M24"/>
    <mergeCell ref="L25:M25"/>
    <mergeCell ref="L26:M26"/>
    <mergeCell ref="L27:M27"/>
  </mergeCells>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dimension ref="A1:P155"/>
  <sheetViews>
    <sheetView topLeftCell="A4" workbookViewId="0">
      <selection sqref="A1:G1"/>
    </sheetView>
  </sheetViews>
  <sheetFormatPr defaultColWidth="17.15625" defaultRowHeight="14.4"/>
  <cols>
    <col min="1" max="1" width="16" style="134" customWidth="1"/>
    <col min="2" max="2" width="33.83984375" style="134" customWidth="1"/>
    <col min="3" max="3" width="16" style="131" customWidth="1"/>
    <col min="4" max="4" width="17.15625" style="131"/>
    <col min="5" max="5" width="11" style="131" customWidth="1"/>
    <col min="6" max="6" width="9" style="131" customWidth="1"/>
    <col min="7" max="7" width="30.41796875" style="133" customWidth="1"/>
    <col min="8" max="8" width="22.68359375" style="131" customWidth="1"/>
    <col min="9" max="9" width="14.15625" style="131" customWidth="1"/>
    <col min="10" max="15" width="17.15625" style="7"/>
    <col min="16" max="16" width="62.15625" style="133" customWidth="1"/>
    <col min="17" max="16384" width="17.15625" style="7"/>
  </cols>
  <sheetData>
    <row r="1" spans="1:16">
      <c r="A1" s="184" t="s">
        <v>2126</v>
      </c>
      <c r="B1" s="184"/>
      <c r="C1" s="184"/>
      <c r="D1" s="184"/>
      <c r="E1" s="184"/>
      <c r="F1" s="184"/>
      <c r="G1" s="184"/>
      <c r="H1" s="9"/>
      <c r="I1" s="9"/>
      <c r="P1" s="10"/>
    </row>
    <row r="2" spans="1:16">
      <c r="A2" s="185" t="s">
        <v>1251</v>
      </c>
      <c r="B2" s="187" t="s">
        <v>1252</v>
      </c>
      <c r="C2" s="189" t="s">
        <v>1253</v>
      </c>
      <c r="D2" s="189" t="s">
        <v>1254</v>
      </c>
      <c r="E2" s="187" t="s">
        <v>1255</v>
      </c>
      <c r="F2" s="189" t="s">
        <v>1256</v>
      </c>
      <c r="G2" s="189"/>
      <c r="H2" s="187" t="s">
        <v>1257</v>
      </c>
      <c r="I2" s="189" t="s">
        <v>1258</v>
      </c>
      <c r="J2" s="192" t="s">
        <v>1259</v>
      </c>
      <c r="K2" s="189"/>
      <c r="L2" s="189"/>
      <c r="M2" s="189"/>
      <c r="N2" s="189"/>
      <c r="O2" s="189"/>
      <c r="P2" s="187" t="s">
        <v>1260</v>
      </c>
    </row>
    <row r="3" spans="1:16" ht="24" customHeight="1">
      <c r="A3" s="186"/>
      <c r="B3" s="188"/>
      <c r="C3" s="190"/>
      <c r="D3" s="190"/>
      <c r="E3" s="191"/>
      <c r="F3" s="11" t="s">
        <v>1261</v>
      </c>
      <c r="G3" s="11" t="s">
        <v>1262</v>
      </c>
      <c r="H3" s="188"/>
      <c r="I3" s="190"/>
      <c r="J3" s="189" t="s">
        <v>1263</v>
      </c>
      <c r="K3" s="189" t="s">
        <v>1264</v>
      </c>
      <c r="L3" s="187" t="s">
        <v>1265</v>
      </c>
      <c r="M3" s="187"/>
      <c r="N3" s="187"/>
      <c r="O3" s="189" t="s">
        <v>1266</v>
      </c>
      <c r="P3" s="188"/>
    </row>
    <row r="4" spans="1:16">
      <c r="A4" s="12" t="s">
        <v>1267</v>
      </c>
      <c r="B4" s="13"/>
      <c r="C4" s="14"/>
      <c r="D4" s="14"/>
      <c r="E4" s="14"/>
      <c r="F4" s="14"/>
      <c r="G4" s="15"/>
      <c r="H4" s="14"/>
      <c r="I4" s="14"/>
      <c r="J4" s="188"/>
      <c r="K4" s="188"/>
      <c r="L4" s="14" t="s">
        <v>1268</v>
      </c>
      <c r="M4" s="14" t="s">
        <v>1261</v>
      </c>
      <c r="N4" s="14" t="s">
        <v>1269</v>
      </c>
      <c r="O4" s="188"/>
      <c r="P4" s="15"/>
    </row>
    <row r="5" spans="1:16" ht="38.700000000000003">
      <c r="A5" s="16" t="s">
        <v>1270</v>
      </c>
      <c r="B5" s="16" t="s">
        <v>1271</v>
      </c>
      <c r="C5" s="17" t="s">
        <v>1272</v>
      </c>
      <c r="D5" s="18" t="s">
        <v>1273</v>
      </c>
      <c r="E5" s="19">
        <v>3219</v>
      </c>
      <c r="F5" s="20" t="s">
        <v>1274</v>
      </c>
      <c r="G5" s="21" t="s">
        <v>1275</v>
      </c>
      <c r="H5" s="22">
        <v>3207</v>
      </c>
      <c r="I5" s="20" t="s">
        <v>1276</v>
      </c>
      <c r="J5" s="21" t="s">
        <v>1277</v>
      </c>
      <c r="K5" s="21" t="s">
        <v>1278</v>
      </c>
      <c r="L5" s="20" t="s">
        <v>1279</v>
      </c>
      <c r="M5" s="20" t="s">
        <v>1280</v>
      </c>
      <c r="N5" s="20" t="s">
        <v>1281</v>
      </c>
      <c r="O5" s="22">
        <v>308340</v>
      </c>
      <c r="P5" s="23" t="s">
        <v>1282</v>
      </c>
    </row>
    <row r="6" spans="1:16" ht="90.3">
      <c r="A6" s="24" t="s">
        <v>1283</v>
      </c>
      <c r="B6" s="16" t="s">
        <v>1284</v>
      </c>
      <c r="C6" s="20" t="s">
        <v>1285</v>
      </c>
      <c r="D6" s="18" t="s">
        <v>1273</v>
      </c>
      <c r="E6" s="22">
        <v>915</v>
      </c>
      <c r="F6" s="20" t="s">
        <v>1286</v>
      </c>
      <c r="G6" s="25" t="s">
        <v>1287</v>
      </c>
      <c r="H6" s="22">
        <v>905</v>
      </c>
      <c r="I6" s="20" t="s">
        <v>1276</v>
      </c>
      <c r="J6" s="21" t="s">
        <v>1288</v>
      </c>
      <c r="K6" s="21" t="s">
        <v>1289</v>
      </c>
      <c r="L6" s="20" t="s">
        <v>1279</v>
      </c>
      <c r="M6" s="20" t="s">
        <v>1280</v>
      </c>
      <c r="N6" s="20" t="s">
        <v>1281</v>
      </c>
      <c r="O6" s="22">
        <v>338598</v>
      </c>
      <c r="P6" s="23" t="s">
        <v>1290</v>
      </c>
    </row>
    <row r="7" spans="1:16" ht="116.1">
      <c r="A7" s="16" t="s">
        <v>1291</v>
      </c>
      <c r="B7" s="16" t="s">
        <v>1292</v>
      </c>
      <c r="C7" s="20" t="s">
        <v>1272</v>
      </c>
      <c r="D7" s="18" t="s">
        <v>1273</v>
      </c>
      <c r="E7" s="19">
        <v>15792</v>
      </c>
      <c r="F7" s="20" t="s">
        <v>1293</v>
      </c>
      <c r="G7" s="21" t="s">
        <v>1294</v>
      </c>
      <c r="H7" s="22">
        <v>8108</v>
      </c>
      <c r="I7" s="26" t="s">
        <v>1276</v>
      </c>
      <c r="J7" s="27" t="s">
        <v>1295</v>
      </c>
      <c r="K7" s="21" t="s">
        <v>1296</v>
      </c>
      <c r="L7" s="20" t="s">
        <v>1279</v>
      </c>
      <c r="M7" s="20" t="s">
        <v>1297</v>
      </c>
      <c r="N7" s="20" t="s">
        <v>1298</v>
      </c>
      <c r="O7" s="22">
        <v>685812</v>
      </c>
      <c r="P7" s="23" t="s">
        <v>1299</v>
      </c>
    </row>
    <row r="8" spans="1:16" ht="77.400000000000006">
      <c r="A8" s="24" t="s">
        <v>1300</v>
      </c>
      <c r="B8" s="16" t="s">
        <v>1301</v>
      </c>
      <c r="C8" s="20" t="s">
        <v>1272</v>
      </c>
      <c r="D8" s="18" t="s">
        <v>1273</v>
      </c>
      <c r="E8" s="22">
        <v>2592</v>
      </c>
      <c r="F8" s="20" t="s">
        <v>1302</v>
      </c>
      <c r="G8" s="25" t="s">
        <v>1303</v>
      </c>
      <c r="H8" s="22">
        <v>2587</v>
      </c>
      <c r="I8" s="26" t="s">
        <v>1276</v>
      </c>
      <c r="J8" s="21" t="s">
        <v>1304</v>
      </c>
      <c r="K8" s="21" t="s">
        <v>1305</v>
      </c>
      <c r="L8" s="20" t="s">
        <v>1306</v>
      </c>
      <c r="M8" s="20" t="s">
        <v>1307</v>
      </c>
      <c r="N8" s="20" t="s">
        <v>1307</v>
      </c>
      <c r="O8" s="22">
        <v>539458</v>
      </c>
      <c r="P8" s="23" t="s">
        <v>1308</v>
      </c>
    </row>
    <row r="9" spans="1:16" ht="64.5">
      <c r="A9" s="24" t="s">
        <v>1309</v>
      </c>
      <c r="B9" s="16" t="s">
        <v>1310</v>
      </c>
      <c r="C9" s="20" t="s">
        <v>1272</v>
      </c>
      <c r="D9" s="18" t="s">
        <v>1273</v>
      </c>
      <c r="E9" s="22">
        <v>1502</v>
      </c>
      <c r="F9" s="20" t="s">
        <v>1274</v>
      </c>
      <c r="G9" s="21" t="s">
        <v>1303</v>
      </c>
      <c r="H9" s="22">
        <v>1479</v>
      </c>
      <c r="I9" s="26" t="s">
        <v>1276</v>
      </c>
      <c r="J9" s="21" t="s">
        <v>1288</v>
      </c>
      <c r="K9" s="21" t="s">
        <v>1311</v>
      </c>
      <c r="L9" s="20" t="s">
        <v>1306</v>
      </c>
      <c r="M9" s="20" t="s">
        <v>1307</v>
      </c>
      <c r="N9" s="20" t="s">
        <v>1307</v>
      </c>
      <c r="O9" s="22">
        <v>490032</v>
      </c>
      <c r="P9" s="23" t="s">
        <v>1312</v>
      </c>
    </row>
    <row r="10" spans="1:16" ht="64.5">
      <c r="A10" s="24" t="s">
        <v>1313</v>
      </c>
      <c r="B10" s="16" t="s">
        <v>1314</v>
      </c>
      <c r="C10" s="20" t="s">
        <v>1315</v>
      </c>
      <c r="D10" s="18" t="s">
        <v>1273</v>
      </c>
      <c r="E10" s="22">
        <v>2000</v>
      </c>
      <c r="F10" s="20" t="s">
        <v>1274</v>
      </c>
      <c r="G10" s="21" t="s">
        <v>1316</v>
      </c>
      <c r="H10" s="22" t="s">
        <v>1317</v>
      </c>
      <c r="I10" s="26" t="s">
        <v>1276</v>
      </c>
      <c r="J10" s="21" t="s">
        <v>1288</v>
      </c>
      <c r="K10" s="21" t="s">
        <v>1311</v>
      </c>
      <c r="L10" s="20" t="s">
        <v>1318</v>
      </c>
      <c r="M10" s="20" t="s">
        <v>1280</v>
      </c>
      <c r="N10" s="20" t="s">
        <v>1281</v>
      </c>
      <c r="O10" s="22">
        <v>387666</v>
      </c>
      <c r="P10" s="23" t="s">
        <v>1319</v>
      </c>
    </row>
    <row r="11" spans="1:16" s="29" customFormat="1" ht="64.5">
      <c r="A11" s="27" t="s">
        <v>1320</v>
      </c>
      <c r="B11" s="27" t="s">
        <v>1321</v>
      </c>
      <c r="C11" s="26" t="s">
        <v>1322</v>
      </c>
      <c r="D11" s="28" t="s">
        <v>1273</v>
      </c>
      <c r="E11" s="19">
        <v>2000</v>
      </c>
      <c r="F11" s="20" t="s">
        <v>1274</v>
      </c>
      <c r="G11" s="21" t="s">
        <v>1323</v>
      </c>
      <c r="H11" s="22">
        <v>1876</v>
      </c>
      <c r="I11" s="26" t="s">
        <v>1324</v>
      </c>
      <c r="J11" s="21" t="s">
        <v>1288</v>
      </c>
      <c r="K11" s="21" t="s">
        <v>1311</v>
      </c>
      <c r="L11" s="20" t="s">
        <v>1325</v>
      </c>
      <c r="M11" s="20" t="s">
        <v>1280</v>
      </c>
      <c r="N11" s="20" t="s">
        <v>1281</v>
      </c>
      <c r="O11" s="22">
        <v>387667</v>
      </c>
      <c r="P11" s="23" t="s">
        <v>1326</v>
      </c>
    </row>
    <row r="12" spans="1:16" s="29" customFormat="1" ht="51.6">
      <c r="A12" s="24" t="s">
        <v>1327</v>
      </c>
      <c r="B12" s="24" t="s">
        <v>1328</v>
      </c>
      <c r="C12" s="20" t="s">
        <v>1329</v>
      </c>
      <c r="D12" s="28" t="s">
        <v>1273</v>
      </c>
      <c r="E12" s="30">
        <v>505</v>
      </c>
      <c r="F12" s="20" t="s">
        <v>1330</v>
      </c>
      <c r="G12" s="21" t="s">
        <v>1331</v>
      </c>
      <c r="H12" s="31">
        <v>505</v>
      </c>
      <c r="I12" s="26" t="s">
        <v>1332</v>
      </c>
      <c r="J12" s="21" t="s">
        <v>1288</v>
      </c>
      <c r="K12" s="21" t="s">
        <v>1289</v>
      </c>
      <c r="L12" s="20" t="s">
        <v>1279</v>
      </c>
      <c r="M12" s="20" t="s">
        <v>1280</v>
      </c>
      <c r="N12" s="20" t="s">
        <v>1333</v>
      </c>
      <c r="O12" s="22">
        <v>330124</v>
      </c>
      <c r="P12" s="23" t="s">
        <v>1334</v>
      </c>
    </row>
    <row r="13" spans="1:16" s="29" customFormat="1" ht="51.6">
      <c r="A13" s="24" t="s">
        <v>1335</v>
      </c>
      <c r="B13" s="24" t="s">
        <v>1328</v>
      </c>
      <c r="C13" s="20" t="s">
        <v>1329</v>
      </c>
      <c r="D13" s="28" t="s">
        <v>1273</v>
      </c>
      <c r="E13" s="30">
        <v>506</v>
      </c>
      <c r="F13" s="20" t="s">
        <v>1330</v>
      </c>
      <c r="G13" s="21" t="s">
        <v>1331</v>
      </c>
      <c r="H13" s="31">
        <v>506</v>
      </c>
      <c r="I13" s="26" t="s">
        <v>1332</v>
      </c>
      <c r="J13" s="21" t="s">
        <v>1288</v>
      </c>
      <c r="K13" s="21" t="s">
        <v>1289</v>
      </c>
      <c r="L13" s="20" t="s">
        <v>1279</v>
      </c>
      <c r="M13" s="20" t="s">
        <v>1280</v>
      </c>
      <c r="N13" s="20" t="s">
        <v>1333</v>
      </c>
      <c r="O13" s="22">
        <v>330124</v>
      </c>
      <c r="P13" s="23" t="s">
        <v>1334</v>
      </c>
    </row>
    <row r="14" spans="1:16" s="29" customFormat="1" ht="51.6">
      <c r="A14" s="24" t="s">
        <v>1336</v>
      </c>
      <c r="B14" s="24" t="s">
        <v>1337</v>
      </c>
      <c r="C14" s="20" t="s">
        <v>1329</v>
      </c>
      <c r="D14" s="28" t="s">
        <v>1273</v>
      </c>
      <c r="E14" s="32">
        <v>1483</v>
      </c>
      <c r="F14" s="20" t="s">
        <v>1330</v>
      </c>
      <c r="G14" s="21" t="s">
        <v>1331</v>
      </c>
      <c r="H14" s="33">
        <v>1483</v>
      </c>
      <c r="I14" s="26" t="s">
        <v>1332</v>
      </c>
      <c r="J14" s="21" t="s">
        <v>1338</v>
      </c>
      <c r="K14" s="21" t="s">
        <v>1339</v>
      </c>
      <c r="L14" s="20" t="s">
        <v>1279</v>
      </c>
      <c r="M14" s="20" t="s">
        <v>1280</v>
      </c>
      <c r="N14" s="20" t="s">
        <v>1333</v>
      </c>
      <c r="O14" s="22">
        <v>348163</v>
      </c>
      <c r="P14" s="23" t="s">
        <v>1334</v>
      </c>
    </row>
    <row r="15" spans="1:16" s="29" customFormat="1" ht="51.6">
      <c r="A15" s="24" t="s">
        <v>1340</v>
      </c>
      <c r="B15" s="24" t="s">
        <v>1337</v>
      </c>
      <c r="C15" s="20" t="s">
        <v>1329</v>
      </c>
      <c r="D15" s="28" t="s">
        <v>1273</v>
      </c>
      <c r="E15" s="32">
        <v>519</v>
      </c>
      <c r="F15" s="20" t="s">
        <v>1330</v>
      </c>
      <c r="G15" s="21" t="s">
        <v>1331</v>
      </c>
      <c r="H15" s="33">
        <v>519</v>
      </c>
      <c r="I15" s="26" t="s">
        <v>1332</v>
      </c>
      <c r="J15" s="21" t="s">
        <v>1338</v>
      </c>
      <c r="K15" s="21" t="s">
        <v>1339</v>
      </c>
      <c r="L15" s="20" t="s">
        <v>1279</v>
      </c>
      <c r="M15" s="20" t="s">
        <v>1280</v>
      </c>
      <c r="N15" s="20" t="s">
        <v>1333</v>
      </c>
      <c r="O15" s="22">
        <v>348163</v>
      </c>
      <c r="P15" s="23" t="s">
        <v>1334</v>
      </c>
    </row>
    <row r="16" spans="1:16" ht="51.6">
      <c r="A16" s="16" t="s">
        <v>1341</v>
      </c>
      <c r="B16" s="16" t="s">
        <v>1342</v>
      </c>
      <c r="C16" s="20" t="s">
        <v>1343</v>
      </c>
      <c r="D16" s="18" t="s">
        <v>1273</v>
      </c>
      <c r="E16" s="19">
        <v>3228</v>
      </c>
      <c r="F16" s="20" t="s">
        <v>1344</v>
      </c>
      <c r="G16" s="21" t="s">
        <v>1345</v>
      </c>
      <c r="H16" s="22">
        <v>3228</v>
      </c>
      <c r="I16" s="26" t="s">
        <v>1346</v>
      </c>
      <c r="J16" s="21" t="s">
        <v>1347</v>
      </c>
      <c r="K16" s="21" t="s">
        <v>1278</v>
      </c>
      <c r="L16" s="34" t="s">
        <v>1348</v>
      </c>
      <c r="M16" s="20" t="s">
        <v>1349</v>
      </c>
      <c r="N16" s="20" t="s">
        <v>1350</v>
      </c>
      <c r="O16" s="35">
        <v>306655</v>
      </c>
      <c r="P16" s="23" t="s">
        <v>1351</v>
      </c>
    </row>
    <row r="17" spans="1:16" ht="38.700000000000003">
      <c r="A17" s="16" t="s">
        <v>1352</v>
      </c>
      <c r="B17" s="16" t="s">
        <v>1353</v>
      </c>
      <c r="C17" s="20" t="s">
        <v>1272</v>
      </c>
      <c r="D17" s="18" t="s">
        <v>1273</v>
      </c>
      <c r="E17" s="19">
        <v>6188</v>
      </c>
      <c r="F17" s="20" t="s">
        <v>1354</v>
      </c>
      <c r="G17" s="21" t="s">
        <v>1355</v>
      </c>
      <c r="H17" s="22">
        <v>5408</v>
      </c>
      <c r="I17" s="26" t="s">
        <v>1276</v>
      </c>
      <c r="J17" s="21" t="s">
        <v>1288</v>
      </c>
      <c r="K17" s="21" t="s">
        <v>1289</v>
      </c>
      <c r="L17" s="20" t="s">
        <v>1279</v>
      </c>
      <c r="M17" s="20" t="s">
        <v>1356</v>
      </c>
      <c r="N17" s="20" t="s">
        <v>1333</v>
      </c>
      <c r="O17" s="17">
        <v>390631</v>
      </c>
      <c r="P17" s="36" t="s">
        <v>1357</v>
      </c>
    </row>
    <row r="18" spans="1:16" ht="64.5">
      <c r="A18" s="24" t="s">
        <v>1358</v>
      </c>
      <c r="B18" s="24" t="s">
        <v>1359</v>
      </c>
      <c r="C18" s="20" t="s">
        <v>1272</v>
      </c>
      <c r="D18" s="28" t="s">
        <v>1273</v>
      </c>
      <c r="E18" s="26">
        <v>795</v>
      </c>
      <c r="F18" s="20" t="s">
        <v>1274</v>
      </c>
      <c r="G18" s="21" t="s">
        <v>1360</v>
      </c>
      <c r="H18" s="20">
        <v>770</v>
      </c>
      <c r="I18" s="26" t="s">
        <v>1276</v>
      </c>
      <c r="J18" s="21" t="s">
        <v>1361</v>
      </c>
      <c r="K18" s="21" t="s">
        <v>1278</v>
      </c>
      <c r="L18" s="20" t="s">
        <v>1279</v>
      </c>
      <c r="M18" s="20" t="s">
        <v>1362</v>
      </c>
      <c r="N18" s="20" t="s">
        <v>1281</v>
      </c>
      <c r="O18" s="22">
        <v>290447</v>
      </c>
      <c r="P18" s="23" t="s">
        <v>1363</v>
      </c>
    </row>
    <row r="19" spans="1:16" ht="38.700000000000003">
      <c r="A19" s="16" t="s">
        <v>1364</v>
      </c>
      <c r="B19" s="16" t="s">
        <v>1365</v>
      </c>
      <c r="C19" s="20" t="s">
        <v>1272</v>
      </c>
      <c r="D19" s="18" t="s">
        <v>1273</v>
      </c>
      <c r="E19" s="19">
        <v>38446</v>
      </c>
      <c r="F19" s="20" t="s">
        <v>1362</v>
      </c>
      <c r="G19" s="21" t="s">
        <v>1366</v>
      </c>
      <c r="H19" s="22">
        <v>26799</v>
      </c>
      <c r="I19" s="26" t="s">
        <v>1276</v>
      </c>
      <c r="J19" s="24" t="s">
        <v>1367</v>
      </c>
      <c r="K19" s="27" t="s">
        <v>1289</v>
      </c>
      <c r="L19" s="37" t="s">
        <v>1368</v>
      </c>
      <c r="M19" s="37" t="s">
        <v>1280</v>
      </c>
      <c r="N19" s="37" t="s">
        <v>1281</v>
      </c>
      <c r="O19" s="35">
        <v>347010</v>
      </c>
      <c r="P19" s="23" t="s">
        <v>1369</v>
      </c>
    </row>
    <row r="20" spans="1:16" ht="51.6">
      <c r="A20" s="16" t="s">
        <v>1370</v>
      </c>
      <c r="B20" s="16" t="s">
        <v>1371</v>
      </c>
      <c r="C20" s="20" t="s">
        <v>1372</v>
      </c>
      <c r="D20" s="18" t="s">
        <v>1273</v>
      </c>
      <c r="E20" s="19">
        <v>1658</v>
      </c>
      <c r="F20" s="20" t="s">
        <v>1280</v>
      </c>
      <c r="G20" s="21" t="s">
        <v>1373</v>
      </c>
      <c r="H20" s="22" t="s">
        <v>1374</v>
      </c>
      <c r="I20" s="26" t="s">
        <v>1276</v>
      </c>
      <c r="J20" s="24" t="s">
        <v>1367</v>
      </c>
      <c r="K20" s="27" t="s">
        <v>1289</v>
      </c>
      <c r="L20" s="37" t="s">
        <v>1368</v>
      </c>
      <c r="M20" s="37" t="s">
        <v>1280</v>
      </c>
      <c r="N20" s="37" t="s">
        <v>1281</v>
      </c>
      <c r="O20" s="35">
        <v>347010</v>
      </c>
      <c r="P20" s="38" t="s">
        <v>1375</v>
      </c>
    </row>
    <row r="21" spans="1:16" ht="51.6">
      <c r="A21" s="16" t="s">
        <v>1376</v>
      </c>
      <c r="B21" s="16" t="s">
        <v>1371</v>
      </c>
      <c r="C21" s="20" t="s">
        <v>1372</v>
      </c>
      <c r="D21" s="18" t="s">
        <v>1273</v>
      </c>
      <c r="E21" s="19">
        <v>1595</v>
      </c>
      <c r="F21" s="20" t="s">
        <v>1280</v>
      </c>
      <c r="G21" s="21" t="s">
        <v>1373</v>
      </c>
      <c r="H21" s="22" t="s">
        <v>1377</v>
      </c>
      <c r="I21" s="26" t="s">
        <v>1276</v>
      </c>
      <c r="J21" s="21" t="s">
        <v>1378</v>
      </c>
      <c r="K21" s="21" t="s">
        <v>1379</v>
      </c>
      <c r="L21" s="20" t="s">
        <v>1279</v>
      </c>
      <c r="M21" s="20" t="s">
        <v>1302</v>
      </c>
      <c r="N21" s="20" t="s">
        <v>1281</v>
      </c>
      <c r="O21" s="22">
        <v>299484</v>
      </c>
      <c r="P21" s="38" t="s">
        <v>1380</v>
      </c>
    </row>
    <row r="22" spans="1:16" ht="51.6">
      <c r="A22" s="16" t="s">
        <v>1381</v>
      </c>
      <c r="B22" s="16" t="s">
        <v>1382</v>
      </c>
      <c r="C22" s="20" t="s">
        <v>1272</v>
      </c>
      <c r="D22" s="18" t="s">
        <v>1273</v>
      </c>
      <c r="E22" s="19">
        <v>1412</v>
      </c>
      <c r="F22" s="20" t="s">
        <v>1280</v>
      </c>
      <c r="G22" s="21" t="s">
        <v>1383</v>
      </c>
      <c r="H22" s="22">
        <v>1412</v>
      </c>
      <c r="I22" s="26" t="s">
        <v>1276</v>
      </c>
      <c r="J22" s="21" t="s">
        <v>1288</v>
      </c>
      <c r="K22" s="21" t="s">
        <v>1289</v>
      </c>
      <c r="L22" s="20" t="s">
        <v>1279</v>
      </c>
      <c r="M22" s="20" t="s">
        <v>1293</v>
      </c>
      <c r="N22" s="20" t="s">
        <v>1281</v>
      </c>
      <c r="O22" s="22">
        <v>397438</v>
      </c>
      <c r="P22" s="23" t="s">
        <v>1384</v>
      </c>
    </row>
    <row r="23" spans="1:16" ht="77.400000000000006">
      <c r="A23" s="21" t="s">
        <v>1385</v>
      </c>
      <c r="B23" s="21" t="s">
        <v>1386</v>
      </c>
      <c r="C23" s="20" t="s">
        <v>1272</v>
      </c>
      <c r="D23" s="18" t="s">
        <v>1273</v>
      </c>
      <c r="E23" s="22">
        <v>2566</v>
      </c>
      <c r="F23" s="20" t="s">
        <v>1387</v>
      </c>
      <c r="G23" s="21" t="s">
        <v>1388</v>
      </c>
      <c r="H23" s="22">
        <v>2415</v>
      </c>
      <c r="I23" s="26" t="s">
        <v>1276</v>
      </c>
      <c r="J23" s="21" t="s">
        <v>1389</v>
      </c>
      <c r="K23" s="21" t="s">
        <v>1289</v>
      </c>
      <c r="L23" s="20" t="s">
        <v>1279</v>
      </c>
      <c r="M23" s="20" t="s">
        <v>1293</v>
      </c>
      <c r="N23" s="20" t="s">
        <v>1281</v>
      </c>
      <c r="O23" s="22">
        <v>362055</v>
      </c>
      <c r="P23" s="23" t="s">
        <v>1390</v>
      </c>
    </row>
    <row r="24" spans="1:16" ht="51.6">
      <c r="A24" s="16" t="s">
        <v>1391</v>
      </c>
      <c r="B24" s="16" t="s">
        <v>1392</v>
      </c>
      <c r="C24" s="20" t="s">
        <v>1272</v>
      </c>
      <c r="D24" s="18" t="s">
        <v>1273</v>
      </c>
      <c r="E24" s="22">
        <v>1500</v>
      </c>
      <c r="F24" s="20" t="s">
        <v>1280</v>
      </c>
      <c r="G24" s="21" t="s">
        <v>1393</v>
      </c>
      <c r="H24" s="22">
        <v>1402</v>
      </c>
      <c r="I24" s="26" t="s">
        <v>1276</v>
      </c>
      <c r="J24" s="39" t="s">
        <v>1394</v>
      </c>
      <c r="K24" s="21" t="s">
        <v>1289</v>
      </c>
      <c r="L24" s="20" t="s">
        <v>1279</v>
      </c>
      <c r="M24" s="20" t="s">
        <v>1274</v>
      </c>
      <c r="N24" s="20" t="s">
        <v>1281</v>
      </c>
      <c r="O24" s="22">
        <v>378163</v>
      </c>
      <c r="P24" s="23" t="s">
        <v>1395</v>
      </c>
    </row>
    <row r="25" spans="1:16" ht="116.1">
      <c r="A25" s="16" t="s">
        <v>1396</v>
      </c>
      <c r="B25" s="16" t="s">
        <v>1397</v>
      </c>
      <c r="C25" s="20" t="s">
        <v>1398</v>
      </c>
      <c r="D25" s="18" t="s">
        <v>1273</v>
      </c>
      <c r="E25" s="22">
        <v>9274</v>
      </c>
      <c r="F25" s="20" t="s">
        <v>1274</v>
      </c>
      <c r="G25" s="39" t="s">
        <v>1399</v>
      </c>
      <c r="H25" s="22">
        <v>8094</v>
      </c>
      <c r="I25" s="20" t="s">
        <v>1276</v>
      </c>
      <c r="J25" s="21" t="s">
        <v>1400</v>
      </c>
      <c r="K25" s="21" t="s">
        <v>1278</v>
      </c>
      <c r="L25" s="20" t="s">
        <v>1279</v>
      </c>
      <c r="M25" s="20" t="s">
        <v>1293</v>
      </c>
      <c r="N25" s="20" t="s">
        <v>1281</v>
      </c>
      <c r="O25" s="22">
        <v>304582</v>
      </c>
      <c r="P25" s="23" t="s">
        <v>1401</v>
      </c>
    </row>
    <row r="26" spans="1:16" ht="51.6">
      <c r="A26" s="16" t="s">
        <v>1402</v>
      </c>
      <c r="B26" s="16" t="s">
        <v>1403</v>
      </c>
      <c r="C26" s="20" t="s">
        <v>1404</v>
      </c>
      <c r="D26" s="18" t="s">
        <v>1273</v>
      </c>
      <c r="E26" s="26" t="s">
        <v>1405</v>
      </c>
      <c r="F26" s="40" t="s">
        <v>1280</v>
      </c>
      <c r="G26" s="41" t="s">
        <v>1406</v>
      </c>
      <c r="H26" s="20" t="s">
        <v>1407</v>
      </c>
      <c r="I26" s="26" t="s">
        <v>1276</v>
      </c>
      <c r="J26" s="21" t="s">
        <v>1408</v>
      </c>
      <c r="K26" s="21" t="s">
        <v>1278</v>
      </c>
      <c r="L26" s="20" t="s">
        <v>1409</v>
      </c>
      <c r="M26" s="20" t="s">
        <v>1293</v>
      </c>
      <c r="N26" s="20" t="s">
        <v>1410</v>
      </c>
      <c r="O26" s="22">
        <v>315635</v>
      </c>
      <c r="P26" s="23" t="s">
        <v>1411</v>
      </c>
    </row>
    <row r="27" spans="1:16" ht="38.700000000000003">
      <c r="A27" s="16" t="s">
        <v>1412</v>
      </c>
      <c r="B27" s="16" t="s">
        <v>1413</v>
      </c>
      <c r="C27" s="20" t="s">
        <v>1372</v>
      </c>
      <c r="D27" s="18" t="s">
        <v>1273</v>
      </c>
      <c r="E27" s="19">
        <v>1161</v>
      </c>
      <c r="F27" s="20" t="s">
        <v>1414</v>
      </c>
      <c r="G27" s="21" t="s">
        <v>1415</v>
      </c>
      <c r="H27" s="20" t="s">
        <v>1416</v>
      </c>
      <c r="I27" s="26" t="s">
        <v>1276</v>
      </c>
      <c r="J27" s="21" t="s">
        <v>1408</v>
      </c>
      <c r="K27" s="21" t="s">
        <v>1278</v>
      </c>
      <c r="L27" s="20" t="s">
        <v>1409</v>
      </c>
      <c r="M27" s="20" t="s">
        <v>1293</v>
      </c>
      <c r="N27" s="20" t="s">
        <v>1410</v>
      </c>
      <c r="O27" s="22">
        <v>315635</v>
      </c>
      <c r="P27" s="23" t="s">
        <v>1417</v>
      </c>
    </row>
    <row r="28" spans="1:16" ht="25.8">
      <c r="A28" s="16" t="s">
        <v>1418</v>
      </c>
      <c r="B28" s="16" t="s">
        <v>1413</v>
      </c>
      <c r="C28" s="20" t="s">
        <v>1372</v>
      </c>
      <c r="D28" s="18" t="s">
        <v>1273</v>
      </c>
      <c r="E28" s="19">
        <v>1174</v>
      </c>
      <c r="F28" s="20" t="s">
        <v>1414</v>
      </c>
      <c r="G28" s="21" t="s">
        <v>1415</v>
      </c>
      <c r="H28" s="20" t="s">
        <v>1419</v>
      </c>
      <c r="I28" s="26" t="s">
        <v>1276</v>
      </c>
      <c r="J28" s="21" t="s">
        <v>1420</v>
      </c>
      <c r="K28" s="21" t="s">
        <v>1421</v>
      </c>
      <c r="L28" s="20" t="s">
        <v>1279</v>
      </c>
      <c r="M28" s="20" t="s">
        <v>1280</v>
      </c>
      <c r="N28" s="20" t="s">
        <v>1281</v>
      </c>
      <c r="O28" s="22">
        <v>555388</v>
      </c>
      <c r="P28" s="23" t="s">
        <v>1417</v>
      </c>
    </row>
    <row r="29" spans="1:16" ht="38.700000000000003">
      <c r="A29" s="16" t="s">
        <v>1422</v>
      </c>
      <c r="B29" s="16" t="s">
        <v>1423</v>
      </c>
      <c r="C29" s="20" t="s">
        <v>1424</v>
      </c>
      <c r="D29" s="18" t="s">
        <v>1273</v>
      </c>
      <c r="E29" s="26">
        <v>932</v>
      </c>
      <c r="F29" s="40" t="s">
        <v>1280</v>
      </c>
      <c r="G29" s="41" t="s">
        <v>1425</v>
      </c>
      <c r="H29" s="22" t="s">
        <v>1426</v>
      </c>
      <c r="I29" s="26" t="s">
        <v>1276</v>
      </c>
      <c r="J29" s="21" t="s">
        <v>1420</v>
      </c>
      <c r="K29" s="21" t="s">
        <v>1421</v>
      </c>
      <c r="L29" s="20" t="s">
        <v>1279</v>
      </c>
      <c r="M29" s="20" t="s">
        <v>1280</v>
      </c>
      <c r="N29" s="20" t="s">
        <v>1281</v>
      </c>
      <c r="O29" s="22">
        <v>555388</v>
      </c>
      <c r="P29" s="42" t="s">
        <v>1427</v>
      </c>
    </row>
    <row r="30" spans="1:16" ht="38.700000000000003">
      <c r="A30" s="16" t="s">
        <v>1428</v>
      </c>
      <c r="B30" s="16" t="s">
        <v>1423</v>
      </c>
      <c r="C30" s="20" t="s">
        <v>1424</v>
      </c>
      <c r="D30" s="18" t="s">
        <v>1273</v>
      </c>
      <c r="E30" s="26">
        <v>948</v>
      </c>
      <c r="F30" s="40" t="s">
        <v>1280</v>
      </c>
      <c r="G30" s="41" t="s">
        <v>1425</v>
      </c>
      <c r="H30" s="22" t="s">
        <v>1429</v>
      </c>
      <c r="I30" s="26" t="s">
        <v>1276</v>
      </c>
      <c r="J30" s="21" t="s">
        <v>1430</v>
      </c>
      <c r="K30" s="21" t="s">
        <v>1289</v>
      </c>
      <c r="L30" s="20" t="s">
        <v>1431</v>
      </c>
      <c r="M30" s="20" t="s">
        <v>1349</v>
      </c>
      <c r="N30" s="20" t="s">
        <v>1350</v>
      </c>
      <c r="O30" s="22">
        <v>282215</v>
      </c>
      <c r="P30" s="42" t="s">
        <v>1427</v>
      </c>
    </row>
    <row r="31" spans="1:16" ht="38.700000000000003">
      <c r="A31" s="16" t="s">
        <v>1432</v>
      </c>
      <c r="B31" s="16" t="s">
        <v>1433</v>
      </c>
      <c r="C31" s="20" t="s">
        <v>1434</v>
      </c>
      <c r="D31" s="18" t="s">
        <v>1273</v>
      </c>
      <c r="E31" s="26">
        <v>875</v>
      </c>
      <c r="F31" s="20" t="s">
        <v>1435</v>
      </c>
      <c r="G31" s="21" t="s">
        <v>1436</v>
      </c>
      <c r="H31" s="20" t="s">
        <v>1437</v>
      </c>
      <c r="I31" s="26" t="s">
        <v>1276</v>
      </c>
      <c r="J31" s="21" t="s">
        <v>1438</v>
      </c>
      <c r="K31" s="21" t="s">
        <v>1296</v>
      </c>
      <c r="L31" s="20" t="s">
        <v>1431</v>
      </c>
      <c r="M31" s="20" t="s">
        <v>1349</v>
      </c>
      <c r="N31" s="20" t="s">
        <v>1350</v>
      </c>
      <c r="O31" s="22">
        <v>653149</v>
      </c>
      <c r="P31" s="23" t="s">
        <v>1439</v>
      </c>
    </row>
    <row r="32" spans="1:16" ht="38.700000000000003">
      <c r="A32" s="16" t="s">
        <v>1440</v>
      </c>
      <c r="B32" s="16" t="s">
        <v>1441</v>
      </c>
      <c r="C32" s="20" t="s">
        <v>1434</v>
      </c>
      <c r="D32" s="18" t="s">
        <v>1273</v>
      </c>
      <c r="E32" s="19">
        <v>1222</v>
      </c>
      <c r="F32" s="20" t="s">
        <v>1435</v>
      </c>
      <c r="G32" s="21" t="s">
        <v>1436</v>
      </c>
      <c r="H32" s="22" t="s">
        <v>1442</v>
      </c>
      <c r="I32" s="26" t="s">
        <v>1276</v>
      </c>
      <c r="J32" s="21" t="s">
        <v>1288</v>
      </c>
      <c r="K32" s="21" t="s">
        <v>1289</v>
      </c>
      <c r="L32" s="20" t="s">
        <v>1325</v>
      </c>
      <c r="M32" s="20" t="s">
        <v>1307</v>
      </c>
      <c r="N32" s="20" t="s">
        <v>1307</v>
      </c>
      <c r="O32" s="22">
        <v>380507</v>
      </c>
      <c r="P32" s="23" t="s">
        <v>1443</v>
      </c>
    </row>
    <row r="33" spans="1:16" ht="51.6">
      <c r="A33" s="16" t="s">
        <v>1444</v>
      </c>
      <c r="B33" s="16" t="s">
        <v>1445</v>
      </c>
      <c r="C33" s="20" t="s">
        <v>1272</v>
      </c>
      <c r="D33" s="18" t="s">
        <v>1273</v>
      </c>
      <c r="E33" s="19">
        <v>1644</v>
      </c>
      <c r="F33" s="26" t="s">
        <v>1446</v>
      </c>
      <c r="G33" s="43" t="s">
        <v>1447</v>
      </c>
      <c r="H33" s="22">
        <v>1644</v>
      </c>
      <c r="I33" s="26" t="s">
        <v>1276</v>
      </c>
      <c r="J33" s="21" t="s">
        <v>1448</v>
      </c>
      <c r="K33" s="21" t="s">
        <v>1296</v>
      </c>
      <c r="L33" s="20" t="s">
        <v>1307</v>
      </c>
      <c r="M33" s="20" t="s">
        <v>1286</v>
      </c>
      <c r="N33" s="20" t="s">
        <v>1307</v>
      </c>
      <c r="O33" s="22">
        <v>906716</v>
      </c>
      <c r="P33" s="36" t="s">
        <v>1449</v>
      </c>
    </row>
    <row r="34" spans="1:16" ht="38.700000000000003">
      <c r="A34" s="16" t="s">
        <v>1450</v>
      </c>
      <c r="B34" s="16" t="s">
        <v>1445</v>
      </c>
      <c r="C34" s="20" t="s">
        <v>1272</v>
      </c>
      <c r="D34" s="18" t="s">
        <v>1273</v>
      </c>
      <c r="E34" s="19">
        <v>1814</v>
      </c>
      <c r="F34" s="26" t="s">
        <v>1446</v>
      </c>
      <c r="G34" s="43" t="s">
        <v>1447</v>
      </c>
      <c r="H34" s="20">
        <v>1814</v>
      </c>
      <c r="I34" s="26" t="s">
        <v>1276</v>
      </c>
      <c r="J34" s="27" t="s">
        <v>1451</v>
      </c>
      <c r="K34" s="27" t="s">
        <v>1278</v>
      </c>
      <c r="L34" s="20" t="s">
        <v>1279</v>
      </c>
      <c r="M34" s="20" t="s">
        <v>1302</v>
      </c>
      <c r="N34" s="20" t="s">
        <v>1281</v>
      </c>
      <c r="O34" s="37">
        <v>318237</v>
      </c>
      <c r="P34" s="23" t="s">
        <v>1452</v>
      </c>
    </row>
    <row r="35" spans="1:16" ht="103.2">
      <c r="A35" s="16" t="s">
        <v>1453</v>
      </c>
      <c r="B35" s="24" t="s">
        <v>1454</v>
      </c>
      <c r="C35" s="20" t="s">
        <v>1272</v>
      </c>
      <c r="D35" s="18" t="s">
        <v>1273</v>
      </c>
      <c r="E35" s="19">
        <v>1098</v>
      </c>
      <c r="F35" s="20" t="s">
        <v>1274</v>
      </c>
      <c r="G35" s="21" t="s">
        <v>1455</v>
      </c>
      <c r="H35" s="22">
        <v>1079</v>
      </c>
      <c r="I35" s="26" t="s">
        <v>1276</v>
      </c>
      <c r="J35" s="44" t="s">
        <v>1456</v>
      </c>
      <c r="K35" s="21" t="s">
        <v>1296</v>
      </c>
      <c r="L35" s="20" t="s">
        <v>1457</v>
      </c>
      <c r="M35" s="20" t="s">
        <v>1458</v>
      </c>
      <c r="N35" s="20" t="s">
        <v>1459</v>
      </c>
      <c r="O35" s="22">
        <v>618475</v>
      </c>
      <c r="P35" s="23" t="s">
        <v>1460</v>
      </c>
    </row>
    <row r="36" spans="1:16" ht="103.2">
      <c r="A36" s="16" t="s">
        <v>1461</v>
      </c>
      <c r="B36" s="16" t="s">
        <v>1462</v>
      </c>
      <c r="C36" s="20" t="s">
        <v>1463</v>
      </c>
      <c r="D36" s="18" t="s">
        <v>1273</v>
      </c>
      <c r="E36" s="19">
        <v>1420</v>
      </c>
      <c r="F36" s="20" t="s">
        <v>1280</v>
      </c>
      <c r="G36" s="21" t="s">
        <v>1464</v>
      </c>
      <c r="H36" s="22" t="s">
        <v>1465</v>
      </c>
      <c r="I36" s="26" t="s">
        <v>1276</v>
      </c>
      <c r="J36" s="44" t="s">
        <v>1456</v>
      </c>
      <c r="K36" s="21" t="s">
        <v>1296</v>
      </c>
      <c r="L36" s="20" t="s">
        <v>1457</v>
      </c>
      <c r="M36" s="20" t="s">
        <v>1458</v>
      </c>
      <c r="N36" s="20" t="s">
        <v>1459</v>
      </c>
      <c r="O36" s="22">
        <v>618475</v>
      </c>
      <c r="P36" s="23" t="s">
        <v>1466</v>
      </c>
    </row>
    <row r="37" spans="1:16" ht="103.2">
      <c r="A37" s="16" t="s">
        <v>1467</v>
      </c>
      <c r="B37" s="16" t="s">
        <v>1462</v>
      </c>
      <c r="C37" s="20" t="s">
        <v>1463</v>
      </c>
      <c r="D37" s="18" t="s">
        <v>1273</v>
      </c>
      <c r="E37" s="19">
        <v>1558</v>
      </c>
      <c r="F37" s="20" t="s">
        <v>1280</v>
      </c>
      <c r="G37" s="21" t="s">
        <v>1464</v>
      </c>
      <c r="H37" s="22" t="s">
        <v>1468</v>
      </c>
      <c r="I37" s="26" t="s">
        <v>1276</v>
      </c>
      <c r="J37" s="21" t="s">
        <v>1288</v>
      </c>
      <c r="K37" s="21" t="s">
        <v>1311</v>
      </c>
      <c r="L37" s="20" t="s">
        <v>1325</v>
      </c>
      <c r="M37" s="20" t="s">
        <v>1280</v>
      </c>
      <c r="N37" s="20" t="s">
        <v>1281</v>
      </c>
      <c r="O37" s="22">
        <v>387667</v>
      </c>
      <c r="P37" s="23" t="s">
        <v>1466</v>
      </c>
    </row>
    <row r="38" spans="1:16" ht="64.5">
      <c r="A38" s="39" t="s">
        <v>1469</v>
      </c>
      <c r="B38" s="39" t="s">
        <v>1470</v>
      </c>
      <c r="C38" s="20" t="s">
        <v>1272</v>
      </c>
      <c r="D38" s="18" t="s">
        <v>1273</v>
      </c>
      <c r="E38" s="19">
        <v>1500</v>
      </c>
      <c r="F38" s="20" t="s">
        <v>1274</v>
      </c>
      <c r="G38" s="21" t="s">
        <v>1471</v>
      </c>
      <c r="H38" s="22">
        <v>1437</v>
      </c>
      <c r="I38" s="26" t="s">
        <v>1324</v>
      </c>
      <c r="J38" s="21" t="s">
        <v>1472</v>
      </c>
      <c r="K38" s="21" t="s">
        <v>1473</v>
      </c>
      <c r="L38" s="20" t="s">
        <v>1474</v>
      </c>
      <c r="M38" s="20" t="s">
        <v>1280</v>
      </c>
      <c r="N38" s="20" t="s">
        <v>1475</v>
      </c>
      <c r="O38" s="22">
        <v>328007</v>
      </c>
      <c r="P38" s="23" t="s">
        <v>1326</v>
      </c>
    </row>
    <row r="39" spans="1:16" ht="77.400000000000006">
      <c r="A39" s="16" t="s">
        <v>1476</v>
      </c>
      <c r="B39" s="24" t="s">
        <v>1477</v>
      </c>
      <c r="C39" s="20" t="s">
        <v>1272</v>
      </c>
      <c r="D39" s="18" t="s">
        <v>1273</v>
      </c>
      <c r="E39" s="19">
        <v>5654</v>
      </c>
      <c r="F39" s="20" t="s">
        <v>1280</v>
      </c>
      <c r="G39" s="21" t="s">
        <v>1478</v>
      </c>
      <c r="H39" s="22">
        <v>4773</v>
      </c>
      <c r="I39" s="26" t="s">
        <v>1346</v>
      </c>
      <c r="J39" s="21" t="s">
        <v>1479</v>
      </c>
      <c r="K39" s="21" t="s">
        <v>1473</v>
      </c>
      <c r="L39" s="20" t="s">
        <v>1279</v>
      </c>
      <c r="M39" s="20" t="s">
        <v>1293</v>
      </c>
      <c r="N39" s="20" t="s">
        <v>1307</v>
      </c>
      <c r="O39" s="22">
        <v>510073</v>
      </c>
      <c r="P39" s="23" t="s">
        <v>1480</v>
      </c>
    </row>
    <row r="40" spans="1:16" ht="38.700000000000003">
      <c r="A40" s="16" t="s">
        <v>1481</v>
      </c>
      <c r="B40" s="16" t="s">
        <v>1482</v>
      </c>
      <c r="C40" s="20" t="s">
        <v>1483</v>
      </c>
      <c r="D40" s="18" t="s">
        <v>1273</v>
      </c>
      <c r="E40" s="19">
        <v>2368</v>
      </c>
      <c r="F40" s="20" t="s">
        <v>1354</v>
      </c>
      <c r="G40" s="21" t="s">
        <v>1484</v>
      </c>
      <c r="H40" s="22">
        <v>2265</v>
      </c>
      <c r="I40" s="26" t="s">
        <v>1332</v>
      </c>
      <c r="J40" s="27" t="s">
        <v>1451</v>
      </c>
      <c r="K40" s="27" t="s">
        <v>1278</v>
      </c>
      <c r="L40" s="20" t="s">
        <v>1279</v>
      </c>
      <c r="M40" s="20" t="s">
        <v>1302</v>
      </c>
      <c r="N40" s="20" t="s">
        <v>1281</v>
      </c>
      <c r="O40" s="37">
        <v>318236</v>
      </c>
      <c r="P40" s="23" t="s">
        <v>1485</v>
      </c>
    </row>
    <row r="41" spans="1:16" ht="64.5">
      <c r="A41" s="16" t="s">
        <v>1486</v>
      </c>
      <c r="B41" s="24" t="s">
        <v>1487</v>
      </c>
      <c r="C41" s="20" t="s">
        <v>1272</v>
      </c>
      <c r="D41" s="18" t="s">
        <v>1273</v>
      </c>
      <c r="E41" s="26">
        <v>720</v>
      </c>
      <c r="F41" s="20" t="s">
        <v>1274</v>
      </c>
      <c r="G41" s="21" t="s">
        <v>1455</v>
      </c>
      <c r="H41" s="20">
        <v>647</v>
      </c>
      <c r="I41" s="26" t="s">
        <v>1276</v>
      </c>
      <c r="J41" s="21" t="s">
        <v>1488</v>
      </c>
      <c r="K41" s="21" t="s">
        <v>1489</v>
      </c>
      <c r="L41" s="20" t="s">
        <v>1431</v>
      </c>
      <c r="M41" s="20" t="s">
        <v>1280</v>
      </c>
      <c r="N41" s="20" t="s">
        <v>1307</v>
      </c>
      <c r="O41" s="22">
        <v>435291</v>
      </c>
      <c r="P41" s="23" t="s">
        <v>1490</v>
      </c>
    </row>
    <row r="42" spans="1:16" ht="116.1">
      <c r="A42" s="16" t="s">
        <v>1491</v>
      </c>
      <c r="B42" s="24" t="s">
        <v>1492</v>
      </c>
      <c r="C42" s="20" t="s">
        <v>1493</v>
      </c>
      <c r="D42" s="18" t="s">
        <v>1273</v>
      </c>
      <c r="E42" s="19">
        <v>1860</v>
      </c>
      <c r="F42" s="20" t="s">
        <v>1280</v>
      </c>
      <c r="G42" s="21" t="s">
        <v>1494</v>
      </c>
      <c r="H42" s="22" t="s">
        <v>1495</v>
      </c>
      <c r="I42" s="26" t="s">
        <v>1346</v>
      </c>
      <c r="J42" s="21" t="s">
        <v>1488</v>
      </c>
      <c r="K42" s="21" t="s">
        <v>1489</v>
      </c>
      <c r="L42" s="20" t="s">
        <v>1431</v>
      </c>
      <c r="M42" s="20" t="s">
        <v>1280</v>
      </c>
      <c r="N42" s="20" t="s">
        <v>1307</v>
      </c>
      <c r="O42" s="22">
        <v>435291</v>
      </c>
      <c r="P42" s="23" t="s">
        <v>1496</v>
      </c>
    </row>
    <row r="43" spans="1:16" ht="116.1">
      <c r="A43" s="16" t="s">
        <v>1497</v>
      </c>
      <c r="B43" s="24" t="s">
        <v>1492</v>
      </c>
      <c r="C43" s="20" t="s">
        <v>1493</v>
      </c>
      <c r="D43" s="18" t="s">
        <v>1273</v>
      </c>
      <c r="E43" s="19">
        <v>1860</v>
      </c>
      <c r="F43" s="20" t="s">
        <v>1280</v>
      </c>
      <c r="G43" s="21" t="s">
        <v>1494</v>
      </c>
      <c r="H43" s="22" t="s">
        <v>1498</v>
      </c>
      <c r="I43" s="26" t="s">
        <v>1346</v>
      </c>
      <c r="J43" s="27" t="s">
        <v>1451</v>
      </c>
      <c r="K43" s="27" t="s">
        <v>1278</v>
      </c>
      <c r="L43" s="20" t="s">
        <v>1279</v>
      </c>
      <c r="M43" s="20" t="s">
        <v>1302</v>
      </c>
      <c r="N43" s="20" t="s">
        <v>1281</v>
      </c>
      <c r="O43" s="37">
        <v>318235</v>
      </c>
      <c r="P43" s="23" t="s">
        <v>1496</v>
      </c>
    </row>
    <row r="44" spans="1:16" ht="64.5">
      <c r="A44" s="16" t="s">
        <v>1499</v>
      </c>
      <c r="B44" s="24" t="s">
        <v>1500</v>
      </c>
      <c r="C44" s="20" t="s">
        <v>1272</v>
      </c>
      <c r="D44" s="18" t="s">
        <v>1273</v>
      </c>
      <c r="E44" s="17">
        <v>719</v>
      </c>
      <c r="F44" s="20" t="s">
        <v>1274</v>
      </c>
      <c r="G44" s="21" t="s">
        <v>1455</v>
      </c>
      <c r="H44" s="20">
        <v>697</v>
      </c>
      <c r="I44" s="26" t="s">
        <v>1276</v>
      </c>
      <c r="J44" s="21" t="s">
        <v>1501</v>
      </c>
      <c r="K44" s="21" t="s">
        <v>1278</v>
      </c>
      <c r="L44" s="20" t="s">
        <v>1307</v>
      </c>
      <c r="M44" s="20" t="s">
        <v>1293</v>
      </c>
      <c r="N44" s="20" t="s">
        <v>1307</v>
      </c>
      <c r="O44" s="35">
        <v>523231</v>
      </c>
      <c r="P44" s="23" t="s">
        <v>1490</v>
      </c>
    </row>
    <row r="45" spans="1:16" ht="51.6">
      <c r="A45" s="16" t="s">
        <v>1502</v>
      </c>
      <c r="B45" s="16" t="s">
        <v>1503</v>
      </c>
      <c r="C45" s="20" t="s">
        <v>1272</v>
      </c>
      <c r="D45" s="18" t="s">
        <v>1273</v>
      </c>
      <c r="E45" s="19">
        <v>2298</v>
      </c>
      <c r="F45" s="20" t="s">
        <v>1387</v>
      </c>
      <c r="G45" s="21" t="s">
        <v>1504</v>
      </c>
      <c r="H45" s="35">
        <v>2238</v>
      </c>
      <c r="I45" s="26" t="s">
        <v>1505</v>
      </c>
      <c r="J45" s="21" t="s">
        <v>1506</v>
      </c>
      <c r="K45" s="21" t="s">
        <v>1507</v>
      </c>
      <c r="L45" s="20" t="s">
        <v>1279</v>
      </c>
      <c r="M45" s="20" t="s">
        <v>1508</v>
      </c>
      <c r="N45" s="20" t="s">
        <v>1281</v>
      </c>
      <c r="O45" s="22">
        <v>512349</v>
      </c>
      <c r="P45" s="23" t="s">
        <v>1509</v>
      </c>
    </row>
    <row r="46" spans="1:16" ht="129">
      <c r="A46" s="16" t="s">
        <v>1510</v>
      </c>
      <c r="B46" s="16" t="s">
        <v>1511</v>
      </c>
      <c r="C46" s="20" t="s">
        <v>1272</v>
      </c>
      <c r="D46" s="18" t="s">
        <v>1273</v>
      </c>
      <c r="E46" s="19">
        <v>7983</v>
      </c>
      <c r="F46" s="20" t="s">
        <v>1508</v>
      </c>
      <c r="G46" s="21" t="s">
        <v>1512</v>
      </c>
      <c r="H46" s="22">
        <v>5744</v>
      </c>
      <c r="I46" s="26" t="s">
        <v>1276</v>
      </c>
      <c r="J46" s="39" t="s">
        <v>1513</v>
      </c>
      <c r="K46" s="21" t="s">
        <v>1278</v>
      </c>
      <c r="L46" s="20" t="s">
        <v>1279</v>
      </c>
      <c r="M46" s="20" t="s">
        <v>1362</v>
      </c>
      <c r="N46" s="20" t="s">
        <v>1281</v>
      </c>
      <c r="O46" s="22">
        <v>312199</v>
      </c>
      <c r="P46" s="23" t="s">
        <v>1514</v>
      </c>
    </row>
    <row r="47" spans="1:16" ht="51.6">
      <c r="A47" s="16" t="s">
        <v>1515</v>
      </c>
      <c r="B47" s="16" t="s">
        <v>1516</v>
      </c>
      <c r="C47" s="20" t="s">
        <v>1517</v>
      </c>
      <c r="D47" s="18" t="s">
        <v>1273</v>
      </c>
      <c r="E47" s="19">
        <v>3081</v>
      </c>
      <c r="F47" s="20" t="s">
        <v>1362</v>
      </c>
      <c r="G47" s="21" t="s">
        <v>1366</v>
      </c>
      <c r="H47" s="22">
        <v>2873</v>
      </c>
      <c r="I47" s="26" t="s">
        <v>1276</v>
      </c>
      <c r="J47" s="21" t="s">
        <v>1518</v>
      </c>
      <c r="K47" s="21" t="s">
        <v>1519</v>
      </c>
      <c r="L47" s="20" t="s">
        <v>1520</v>
      </c>
      <c r="M47" s="20" t="s">
        <v>1293</v>
      </c>
      <c r="N47" s="20" t="s">
        <v>1333</v>
      </c>
      <c r="O47" s="22">
        <v>510578</v>
      </c>
      <c r="P47" s="23" t="s">
        <v>1521</v>
      </c>
    </row>
    <row r="48" spans="1:16" s="29" customFormat="1" ht="90.3">
      <c r="A48" s="24" t="s">
        <v>1522</v>
      </c>
      <c r="B48" s="24" t="s">
        <v>1523</v>
      </c>
      <c r="C48" s="20" t="s">
        <v>1524</v>
      </c>
      <c r="D48" s="28" t="s">
        <v>1273</v>
      </c>
      <c r="E48" s="19">
        <v>803</v>
      </c>
      <c r="F48" s="20" t="s">
        <v>1362</v>
      </c>
      <c r="G48" s="21" t="s">
        <v>1331</v>
      </c>
      <c r="H48" s="45" t="s">
        <v>1525</v>
      </c>
      <c r="I48" s="26" t="s">
        <v>1332</v>
      </c>
      <c r="J48" s="21" t="s">
        <v>1526</v>
      </c>
      <c r="K48" s="21" t="s">
        <v>1519</v>
      </c>
      <c r="L48" s="20" t="s">
        <v>1520</v>
      </c>
      <c r="M48" s="20" t="s">
        <v>1293</v>
      </c>
      <c r="N48" s="20" t="s">
        <v>1333</v>
      </c>
      <c r="O48" s="22">
        <v>512223</v>
      </c>
      <c r="P48" s="23" t="s">
        <v>1527</v>
      </c>
    </row>
    <row r="49" spans="1:16" s="29" customFormat="1" ht="90.3">
      <c r="A49" s="24" t="s">
        <v>1528</v>
      </c>
      <c r="B49" s="24" t="s">
        <v>1523</v>
      </c>
      <c r="C49" s="20" t="s">
        <v>1524</v>
      </c>
      <c r="D49" s="28" t="s">
        <v>1273</v>
      </c>
      <c r="E49" s="19">
        <v>764</v>
      </c>
      <c r="F49" s="20" t="s">
        <v>1362</v>
      </c>
      <c r="G49" s="21" t="s">
        <v>1331</v>
      </c>
      <c r="H49" s="45" t="s">
        <v>1529</v>
      </c>
      <c r="I49" s="26" t="s">
        <v>1332</v>
      </c>
      <c r="J49" s="21" t="s">
        <v>1530</v>
      </c>
      <c r="K49" s="21" t="s">
        <v>1421</v>
      </c>
      <c r="L49" s="20" t="s">
        <v>1531</v>
      </c>
      <c r="M49" s="20" t="s">
        <v>1532</v>
      </c>
      <c r="N49" s="20" t="s">
        <v>1475</v>
      </c>
      <c r="O49" s="22">
        <v>495229</v>
      </c>
      <c r="P49" s="23" t="s">
        <v>1527</v>
      </c>
    </row>
    <row r="50" spans="1:16" ht="38.700000000000003">
      <c r="A50" s="16" t="s">
        <v>1533</v>
      </c>
      <c r="B50" s="16" t="s">
        <v>1534</v>
      </c>
      <c r="C50" s="20" t="s">
        <v>1272</v>
      </c>
      <c r="D50" s="18" t="s">
        <v>1273</v>
      </c>
      <c r="E50" s="19">
        <v>1710</v>
      </c>
      <c r="F50" s="20" t="s">
        <v>1535</v>
      </c>
      <c r="G50" s="21" t="s">
        <v>1455</v>
      </c>
      <c r="H50" s="22">
        <v>1556</v>
      </c>
      <c r="I50" s="20" t="s">
        <v>1332</v>
      </c>
      <c r="J50" s="21" t="s">
        <v>1536</v>
      </c>
      <c r="K50" s="21" t="s">
        <v>1537</v>
      </c>
      <c r="L50" s="20" t="s">
        <v>1538</v>
      </c>
      <c r="M50" s="20" t="s">
        <v>1538</v>
      </c>
      <c r="N50" s="20" t="s">
        <v>1538</v>
      </c>
      <c r="O50" s="22">
        <v>869224</v>
      </c>
      <c r="P50" s="23" t="s">
        <v>1539</v>
      </c>
    </row>
    <row r="51" spans="1:16" ht="25.8">
      <c r="A51" s="16" t="s">
        <v>1540</v>
      </c>
      <c r="B51" s="16" t="s">
        <v>1541</v>
      </c>
      <c r="C51" s="20" t="s">
        <v>1272</v>
      </c>
      <c r="D51" s="18" t="s">
        <v>1273</v>
      </c>
      <c r="E51" s="19">
        <v>4310</v>
      </c>
      <c r="F51" s="20" t="s">
        <v>1542</v>
      </c>
      <c r="G51" s="21" t="s">
        <v>1543</v>
      </c>
      <c r="H51" s="22">
        <v>4092</v>
      </c>
      <c r="I51" s="26" t="s">
        <v>1276</v>
      </c>
      <c r="J51" s="21" t="s">
        <v>1288</v>
      </c>
      <c r="K51" s="21" t="s">
        <v>1311</v>
      </c>
      <c r="L51" s="20" t="s">
        <v>1325</v>
      </c>
      <c r="M51" s="20" t="s">
        <v>1280</v>
      </c>
      <c r="N51" s="20" t="s">
        <v>1281</v>
      </c>
      <c r="O51" s="22">
        <v>387667</v>
      </c>
      <c r="P51" s="23" t="s">
        <v>1544</v>
      </c>
    </row>
    <row r="52" spans="1:16" ht="64.5">
      <c r="A52" s="39" t="s">
        <v>1545</v>
      </c>
      <c r="B52" s="39" t="s">
        <v>1546</v>
      </c>
      <c r="C52" s="26" t="s">
        <v>1322</v>
      </c>
      <c r="D52" s="18" t="s">
        <v>1273</v>
      </c>
      <c r="E52" s="19">
        <v>1999</v>
      </c>
      <c r="F52" s="20" t="s">
        <v>1274</v>
      </c>
      <c r="G52" s="21" t="s">
        <v>1547</v>
      </c>
      <c r="H52" s="22" t="s">
        <v>1548</v>
      </c>
      <c r="I52" s="26" t="s">
        <v>1346</v>
      </c>
      <c r="J52" s="27" t="s">
        <v>1451</v>
      </c>
      <c r="K52" s="27" t="s">
        <v>1278</v>
      </c>
      <c r="L52" s="20" t="s">
        <v>1279</v>
      </c>
      <c r="M52" s="20" t="s">
        <v>1302</v>
      </c>
      <c r="N52" s="20" t="s">
        <v>1281</v>
      </c>
      <c r="O52" s="37">
        <v>317465</v>
      </c>
      <c r="P52" s="46" t="s">
        <v>1549</v>
      </c>
    </row>
    <row r="53" spans="1:16" ht="116.1">
      <c r="A53" s="47" t="s">
        <v>1550</v>
      </c>
      <c r="B53" s="47" t="s">
        <v>1551</v>
      </c>
      <c r="C53" s="18" t="s">
        <v>1552</v>
      </c>
      <c r="D53" s="18" t="s">
        <v>1273</v>
      </c>
      <c r="E53" s="48">
        <v>2512</v>
      </c>
      <c r="F53" s="18" t="s">
        <v>1274</v>
      </c>
      <c r="G53" s="47" t="s">
        <v>1553</v>
      </c>
      <c r="H53" s="48" t="s">
        <v>1554</v>
      </c>
      <c r="I53" s="18" t="s">
        <v>1346</v>
      </c>
      <c r="J53" s="49" t="s">
        <v>1555</v>
      </c>
      <c r="K53" s="49" t="s">
        <v>1556</v>
      </c>
      <c r="L53" s="18" t="s">
        <v>1520</v>
      </c>
      <c r="M53" s="18" t="s">
        <v>1274</v>
      </c>
      <c r="N53" s="18" t="s">
        <v>1557</v>
      </c>
      <c r="O53" s="48">
        <v>403789</v>
      </c>
      <c r="P53" s="47" t="s">
        <v>1558</v>
      </c>
    </row>
    <row r="54" spans="1:16" s="50" customFormat="1" ht="64.5">
      <c r="A54" s="47" t="s">
        <v>1559</v>
      </c>
      <c r="B54" s="47" t="s">
        <v>1560</v>
      </c>
      <c r="C54" s="18" t="s">
        <v>1561</v>
      </c>
      <c r="D54" s="18" t="s">
        <v>1273</v>
      </c>
      <c r="E54" s="48">
        <v>3868</v>
      </c>
      <c r="F54" s="18" t="s">
        <v>1280</v>
      </c>
      <c r="G54" s="47" t="s">
        <v>1562</v>
      </c>
      <c r="H54" s="48">
        <v>3802</v>
      </c>
      <c r="I54" s="18" t="s">
        <v>1276</v>
      </c>
      <c r="J54" s="49" t="s">
        <v>1563</v>
      </c>
      <c r="K54" s="49" t="s">
        <v>1278</v>
      </c>
      <c r="L54" s="18" t="s">
        <v>1564</v>
      </c>
      <c r="M54" s="18" t="s">
        <v>1274</v>
      </c>
      <c r="N54" s="18" t="s">
        <v>1565</v>
      </c>
      <c r="O54" s="48">
        <v>283291</v>
      </c>
      <c r="P54" s="47" t="s">
        <v>1566</v>
      </c>
    </row>
    <row r="55" spans="1:16" s="51" customFormat="1" ht="25.8">
      <c r="A55" s="47" t="s">
        <v>1567</v>
      </c>
      <c r="B55" s="47" t="s">
        <v>1568</v>
      </c>
      <c r="C55" s="18" t="s">
        <v>1272</v>
      </c>
      <c r="D55" s="18" t="s">
        <v>1569</v>
      </c>
      <c r="E55" s="48">
        <v>848</v>
      </c>
      <c r="F55" s="18" t="s">
        <v>1570</v>
      </c>
      <c r="G55" s="47" t="s">
        <v>1571</v>
      </c>
      <c r="H55" s="48">
        <v>844</v>
      </c>
      <c r="I55" s="18" t="s">
        <v>1346</v>
      </c>
      <c r="J55" s="49" t="s">
        <v>1572</v>
      </c>
      <c r="K55" s="49" t="s">
        <v>1278</v>
      </c>
      <c r="L55" s="18" t="s">
        <v>1279</v>
      </c>
      <c r="M55" s="18" t="s">
        <v>1573</v>
      </c>
      <c r="N55" s="18" t="s">
        <v>1574</v>
      </c>
      <c r="O55" s="48">
        <v>514027</v>
      </c>
      <c r="P55" s="47" t="s">
        <v>1575</v>
      </c>
    </row>
    <row r="56" spans="1:16" s="51" customFormat="1" ht="64.5">
      <c r="A56" s="52" t="s">
        <v>1576</v>
      </c>
      <c r="B56" s="39" t="s">
        <v>1577</v>
      </c>
      <c r="C56" s="20" t="s">
        <v>1272</v>
      </c>
      <c r="D56" s="20" t="s">
        <v>1273</v>
      </c>
      <c r="E56" s="19">
        <v>1366</v>
      </c>
      <c r="F56" s="20" t="s">
        <v>1578</v>
      </c>
      <c r="G56" s="21" t="s">
        <v>1579</v>
      </c>
      <c r="H56" s="22">
        <v>1327</v>
      </c>
      <c r="I56" s="26" t="s">
        <v>1276</v>
      </c>
      <c r="J56" s="53" t="s">
        <v>1580</v>
      </c>
      <c r="K56" s="21" t="s">
        <v>1278</v>
      </c>
      <c r="L56" s="20" t="s">
        <v>1279</v>
      </c>
      <c r="M56" s="20" t="s">
        <v>1280</v>
      </c>
      <c r="N56" s="20" t="s">
        <v>1281</v>
      </c>
      <c r="O56" s="22">
        <v>549284</v>
      </c>
      <c r="P56" s="23" t="s">
        <v>1581</v>
      </c>
    </row>
    <row r="57" spans="1:16" ht="38.700000000000003">
      <c r="A57" s="54" t="s">
        <v>1582</v>
      </c>
      <c r="B57" s="55" t="s">
        <v>1583</v>
      </c>
      <c r="C57" s="20" t="s">
        <v>1272</v>
      </c>
      <c r="D57" s="56" t="s">
        <v>1273</v>
      </c>
      <c r="E57" s="57">
        <v>4130</v>
      </c>
      <c r="F57" s="58" t="s">
        <v>1280</v>
      </c>
      <c r="G57" s="25" t="s">
        <v>1584</v>
      </c>
      <c r="H57" s="59">
        <v>3756</v>
      </c>
      <c r="I57" s="60" t="s">
        <v>1276</v>
      </c>
      <c r="J57" s="44" t="s">
        <v>1585</v>
      </c>
      <c r="K57" s="21" t="s">
        <v>1421</v>
      </c>
      <c r="L57" s="20" t="s">
        <v>1279</v>
      </c>
      <c r="M57" s="20" t="s">
        <v>1280</v>
      </c>
      <c r="N57" s="20" t="s">
        <v>1281</v>
      </c>
      <c r="O57" s="22">
        <v>554988</v>
      </c>
      <c r="P57" s="61" t="s">
        <v>1586</v>
      </c>
    </row>
    <row r="58" spans="1:16" ht="51.6">
      <c r="A58" s="62" t="s">
        <v>1587</v>
      </c>
      <c r="B58" s="63" t="s">
        <v>1588</v>
      </c>
      <c r="C58" s="56" t="s">
        <v>1272</v>
      </c>
      <c r="D58" s="56" t="s">
        <v>1273</v>
      </c>
      <c r="E58" s="64">
        <v>731</v>
      </c>
      <c r="F58" s="56" t="s">
        <v>1293</v>
      </c>
      <c r="G58" s="65" t="s">
        <v>1589</v>
      </c>
      <c r="H58" s="66">
        <v>716</v>
      </c>
      <c r="I58" s="56" t="s">
        <v>1346</v>
      </c>
      <c r="J58" s="67" t="s">
        <v>1590</v>
      </c>
      <c r="K58" s="65" t="s">
        <v>1591</v>
      </c>
      <c r="L58" s="56" t="s">
        <v>1279</v>
      </c>
      <c r="M58" s="56" t="s">
        <v>1280</v>
      </c>
      <c r="N58" s="56" t="s">
        <v>1592</v>
      </c>
      <c r="O58" s="66">
        <v>291609</v>
      </c>
      <c r="P58" s="65" t="s">
        <v>1593</v>
      </c>
    </row>
    <row r="59" spans="1:16" ht="90.3">
      <c r="A59" s="47" t="s">
        <v>1594</v>
      </c>
      <c r="B59" s="47" t="s">
        <v>1595</v>
      </c>
      <c r="C59" s="18" t="s">
        <v>1596</v>
      </c>
      <c r="D59" s="18" t="s">
        <v>1273</v>
      </c>
      <c r="E59" s="48">
        <v>1937</v>
      </c>
      <c r="F59" s="18" t="s">
        <v>1280</v>
      </c>
      <c r="G59" s="47" t="s">
        <v>1597</v>
      </c>
      <c r="H59" s="48">
        <v>1802</v>
      </c>
      <c r="I59" s="18" t="s">
        <v>1332</v>
      </c>
      <c r="J59" s="49" t="s">
        <v>1598</v>
      </c>
      <c r="K59" s="49" t="s">
        <v>1599</v>
      </c>
      <c r="L59" s="18" t="s">
        <v>1600</v>
      </c>
      <c r="M59" s="18" t="s">
        <v>1302</v>
      </c>
      <c r="N59" s="18" t="s">
        <v>1601</v>
      </c>
      <c r="O59" s="48">
        <v>518097</v>
      </c>
      <c r="P59" s="47" t="s">
        <v>1602</v>
      </c>
    </row>
    <row r="60" spans="1:16" ht="64.5">
      <c r="A60" s="47" t="s">
        <v>1603</v>
      </c>
      <c r="B60" s="47" t="s">
        <v>1382</v>
      </c>
      <c r="C60" s="18" t="s">
        <v>1272</v>
      </c>
      <c r="D60" s="18" t="s">
        <v>1273</v>
      </c>
      <c r="E60" s="48">
        <v>866</v>
      </c>
      <c r="F60" s="18" t="s">
        <v>1274</v>
      </c>
      <c r="G60" s="47" t="s">
        <v>1355</v>
      </c>
      <c r="H60" s="48">
        <v>866</v>
      </c>
      <c r="I60" s="18" t="s">
        <v>1346</v>
      </c>
      <c r="J60" s="49" t="s">
        <v>1277</v>
      </c>
      <c r="K60" s="49" t="s">
        <v>1604</v>
      </c>
      <c r="L60" s="18" t="s">
        <v>1279</v>
      </c>
      <c r="M60" s="18" t="s">
        <v>1274</v>
      </c>
      <c r="N60" s="18" t="s">
        <v>1557</v>
      </c>
      <c r="O60" s="48">
        <v>320955</v>
      </c>
      <c r="P60" s="47" t="s">
        <v>1605</v>
      </c>
    </row>
    <row r="61" spans="1:16" ht="64.5">
      <c r="A61" s="47" t="s">
        <v>1606</v>
      </c>
      <c r="B61" s="47" t="s">
        <v>1382</v>
      </c>
      <c r="C61" s="18" t="s">
        <v>1272</v>
      </c>
      <c r="D61" s="18" t="s">
        <v>1273</v>
      </c>
      <c r="E61" s="48">
        <v>1356</v>
      </c>
      <c r="F61" s="18" t="s">
        <v>1274</v>
      </c>
      <c r="G61" s="47" t="s">
        <v>1355</v>
      </c>
      <c r="H61" s="48">
        <v>1356</v>
      </c>
      <c r="I61" s="18" t="s">
        <v>1346</v>
      </c>
      <c r="J61" s="49" t="s">
        <v>1607</v>
      </c>
      <c r="K61" s="49" t="s">
        <v>1604</v>
      </c>
      <c r="L61" s="18" t="s">
        <v>1279</v>
      </c>
      <c r="M61" s="18" t="s">
        <v>1274</v>
      </c>
      <c r="N61" s="18" t="s">
        <v>1557</v>
      </c>
      <c r="O61" s="48">
        <v>647357</v>
      </c>
      <c r="P61" s="47" t="s">
        <v>1605</v>
      </c>
    </row>
    <row r="62" spans="1:16" ht="38.700000000000003">
      <c r="A62" s="47" t="s">
        <v>1608</v>
      </c>
      <c r="B62" s="47" t="s">
        <v>1609</v>
      </c>
      <c r="C62" s="18" t="s">
        <v>1610</v>
      </c>
      <c r="D62" s="18" t="s">
        <v>1611</v>
      </c>
      <c r="E62" s="48">
        <v>2726</v>
      </c>
      <c r="F62" s="18" t="s">
        <v>1612</v>
      </c>
      <c r="G62" s="47" t="s">
        <v>1613</v>
      </c>
      <c r="H62" s="48">
        <v>2726</v>
      </c>
      <c r="I62" s="18" t="s">
        <v>1346</v>
      </c>
      <c r="J62" s="49" t="s">
        <v>1614</v>
      </c>
      <c r="K62" s="49" t="s">
        <v>1615</v>
      </c>
      <c r="L62" s="18" t="s">
        <v>1279</v>
      </c>
      <c r="M62" s="18" t="s">
        <v>1302</v>
      </c>
      <c r="N62" s="18" t="s">
        <v>1557</v>
      </c>
      <c r="O62" s="48">
        <v>450877</v>
      </c>
      <c r="P62" s="47" t="s">
        <v>1616</v>
      </c>
    </row>
    <row r="63" spans="1:16" ht="64.5">
      <c r="A63" s="47" t="s">
        <v>1617</v>
      </c>
      <c r="B63" s="47" t="s">
        <v>1618</v>
      </c>
      <c r="C63" s="18" t="s">
        <v>1272</v>
      </c>
      <c r="D63" s="18" t="s">
        <v>1273</v>
      </c>
      <c r="E63" s="48">
        <v>1486</v>
      </c>
      <c r="F63" s="18" t="s">
        <v>1302</v>
      </c>
      <c r="G63" s="47" t="s">
        <v>1619</v>
      </c>
      <c r="H63" s="48">
        <v>1463</v>
      </c>
      <c r="I63" s="18" t="s">
        <v>1346</v>
      </c>
      <c r="J63" s="49" t="s">
        <v>1620</v>
      </c>
      <c r="K63" s="47" t="s">
        <v>1621</v>
      </c>
      <c r="L63" s="18" t="s">
        <v>1279</v>
      </c>
      <c r="M63" s="18" t="s">
        <v>1302</v>
      </c>
      <c r="N63" s="18" t="s">
        <v>1557</v>
      </c>
      <c r="O63" s="48">
        <v>849551</v>
      </c>
      <c r="P63" s="47" t="s">
        <v>1622</v>
      </c>
    </row>
    <row r="64" spans="1:16" ht="64.5">
      <c r="A64" s="68" t="s">
        <v>1623</v>
      </c>
      <c r="B64" s="27" t="s">
        <v>1624</v>
      </c>
      <c r="C64" s="20" t="s">
        <v>1625</v>
      </c>
      <c r="D64" s="18" t="s">
        <v>1273</v>
      </c>
      <c r="E64" s="19">
        <v>1103</v>
      </c>
      <c r="F64" s="69" t="s">
        <v>1274</v>
      </c>
      <c r="G64" s="70" t="s">
        <v>1626</v>
      </c>
      <c r="H64" s="20" t="s">
        <v>1627</v>
      </c>
      <c r="I64" s="26" t="s">
        <v>1276</v>
      </c>
      <c r="J64" s="71" t="s">
        <v>1295</v>
      </c>
      <c r="K64" s="72" t="s">
        <v>1296</v>
      </c>
      <c r="L64" s="69" t="s">
        <v>1474</v>
      </c>
      <c r="M64" s="69" t="s">
        <v>1280</v>
      </c>
      <c r="N64" s="69" t="s">
        <v>1557</v>
      </c>
      <c r="O64" s="73">
        <v>606717</v>
      </c>
      <c r="P64" s="61" t="s">
        <v>1628</v>
      </c>
    </row>
    <row r="65" spans="1:16" ht="51.6">
      <c r="A65" s="54" t="s">
        <v>1629</v>
      </c>
      <c r="B65" s="16" t="s">
        <v>1630</v>
      </c>
      <c r="C65" s="20" t="s">
        <v>1272</v>
      </c>
      <c r="D65" s="20" t="s">
        <v>1273</v>
      </c>
      <c r="E65" s="19">
        <v>1056</v>
      </c>
      <c r="F65" s="20" t="s">
        <v>1508</v>
      </c>
      <c r="G65" s="21" t="s">
        <v>1631</v>
      </c>
      <c r="H65" s="20">
        <v>938</v>
      </c>
      <c r="I65" s="26" t="s">
        <v>1276</v>
      </c>
      <c r="J65" s="36" t="s">
        <v>1632</v>
      </c>
      <c r="K65" s="74" t="s">
        <v>1278</v>
      </c>
      <c r="L65" s="28" t="s">
        <v>1279</v>
      </c>
      <c r="M65" s="75" t="s">
        <v>1302</v>
      </c>
      <c r="N65" s="28" t="s">
        <v>1557</v>
      </c>
      <c r="O65" s="76">
        <v>521160</v>
      </c>
      <c r="P65" s="23" t="s">
        <v>1633</v>
      </c>
    </row>
    <row r="66" spans="1:16" ht="38.700000000000003">
      <c r="A66" s="62" t="s">
        <v>1634</v>
      </c>
      <c r="B66" s="65" t="s">
        <v>1635</v>
      </c>
      <c r="C66" s="56" t="s">
        <v>1636</v>
      </c>
      <c r="D66" s="77" t="s">
        <v>1569</v>
      </c>
      <c r="E66" s="64">
        <v>1655</v>
      </c>
      <c r="F66" s="78" t="s">
        <v>1274</v>
      </c>
      <c r="G66" s="65" t="s">
        <v>1637</v>
      </c>
      <c r="H66" s="66">
        <v>1655</v>
      </c>
      <c r="I66" s="56" t="s">
        <v>1346</v>
      </c>
      <c r="J66" s="49" t="s">
        <v>1638</v>
      </c>
      <c r="K66" s="65" t="s">
        <v>1639</v>
      </c>
      <c r="L66" s="56" t="s">
        <v>1279</v>
      </c>
      <c r="M66" s="56" t="s">
        <v>1274</v>
      </c>
      <c r="N66" s="56" t="s">
        <v>1640</v>
      </c>
      <c r="O66" s="79">
        <v>914263</v>
      </c>
      <c r="P66" s="65" t="s">
        <v>1641</v>
      </c>
    </row>
    <row r="67" spans="1:16" s="80" customFormat="1" ht="77.400000000000006">
      <c r="A67" s="52" t="s">
        <v>1642</v>
      </c>
      <c r="B67" s="39" t="s">
        <v>1643</v>
      </c>
      <c r="C67" s="20" t="s">
        <v>1644</v>
      </c>
      <c r="D67" s="20" t="s">
        <v>1273</v>
      </c>
      <c r="E67" s="19">
        <v>1872</v>
      </c>
      <c r="F67" s="20" t="s">
        <v>1280</v>
      </c>
      <c r="G67" s="25" t="s">
        <v>1645</v>
      </c>
      <c r="H67" s="22">
        <v>1726</v>
      </c>
      <c r="I67" s="26" t="s">
        <v>1276</v>
      </c>
      <c r="J67" s="44" t="s">
        <v>1646</v>
      </c>
      <c r="K67" s="21" t="s">
        <v>1421</v>
      </c>
      <c r="L67" s="20" t="s">
        <v>1279</v>
      </c>
      <c r="M67" s="20" t="s">
        <v>1280</v>
      </c>
      <c r="N67" s="20" t="s">
        <v>1281</v>
      </c>
      <c r="O67" s="20">
        <v>533491</v>
      </c>
      <c r="P67" s="61" t="s">
        <v>1647</v>
      </c>
    </row>
    <row r="68" spans="1:16" ht="77.400000000000006">
      <c r="A68" s="47" t="s">
        <v>1648</v>
      </c>
      <c r="B68" s="47" t="s">
        <v>1649</v>
      </c>
      <c r="C68" s="18" t="s">
        <v>1650</v>
      </c>
      <c r="D68" s="18" t="s">
        <v>1273</v>
      </c>
      <c r="E68" s="48">
        <v>500</v>
      </c>
      <c r="F68" s="18" t="s">
        <v>1651</v>
      </c>
      <c r="G68" s="47"/>
      <c r="H68" s="48">
        <v>500</v>
      </c>
      <c r="I68" s="18" t="s">
        <v>1346</v>
      </c>
      <c r="J68" s="49" t="s">
        <v>1652</v>
      </c>
      <c r="K68" s="49" t="s">
        <v>1653</v>
      </c>
      <c r="L68" s="18" t="s">
        <v>1279</v>
      </c>
      <c r="M68" s="18" t="s">
        <v>1573</v>
      </c>
      <c r="N68" s="18" t="s">
        <v>1557</v>
      </c>
      <c r="O68" s="48">
        <v>324607</v>
      </c>
      <c r="P68" s="47" t="s">
        <v>1654</v>
      </c>
    </row>
    <row r="69" spans="1:16" ht="51.6">
      <c r="A69" s="47" t="s">
        <v>1655</v>
      </c>
      <c r="B69" s="47" t="s">
        <v>1656</v>
      </c>
      <c r="C69" s="18" t="s">
        <v>1272</v>
      </c>
      <c r="D69" s="18" t="s">
        <v>1273</v>
      </c>
      <c r="E69" s="48">
        <v>1210</v>
      </c>
      <c r="F69" s="18" t="s">
        <v>1302</v>
      </c>
      <c r="G69" s="47" t="s">
        <v>1657</v>
      </c>
      <c r="H69" s="48">
        <v>1139</v>
      </c>
      <c r="I69" s="18" t="s">
        <v>1346</v>
      </c>
      <c r="J69" s="49" t="s">
        <v>1572</v>
      </c>
      <c r="K69" s="49" t="s">
        <v>1278</v>
      </c>
      <c r="L69" s="18" t="s">
        <v>1279</v>
      </c>
      <c r="M69" s="18" t="s">
        <v>1573</v>
      </c>
      <c r="N69" s="18" t="s">
        <v>1574</v>
      </c>
      <c r="O69" s="48">
        <v>495343</v>
      </c>
      <c r="P69" s="47" t="s">
        <v>1658</v>
      </c>
    </row>
    <row r="70" spans="1:16" ht="77.400000000000006">
      <c r="A70" s="47" t="s">
        <v>1659</v>
      </c>
      <c r="B70" s="47" t="s">
        <v>1660</v>
      </c>
      <c r="C70" s="18" t="s">
        <v>1661</v>
      </c>
      <c r="D70" s="18" t="s">
        <v>1662</v>
      </c>
      <c r="E70" s="48">
        <v>3069</v>
      </c>
      <c r="F70" s="18" t="s">
        <v>1280</v>
      </c>
      <c r="G70" s="47" t="s">
        <v>1663</v>
      </c>
      <c r="H70" s="48">
        <v>2867</v>
      </c>
      <c r="I70" s="18" t="s">
        <v>1346</v>
      </c>
      <c r="J70" s="49" t="s">
        <v>1664</v>
      </c>
      <c r="K70" s="49" t="s">
        <v>1665</v>
      </c>
      <c r="L70" s="18" t="s">
        <v>1279</v>
      </c>
      <c r="M70" s="18" t="s">
        <v>1280</v>
      </c>
      <c r="N70" s="18" t="s">
        <v>1666</v>
      </c>
      <c r="O70" s="48">
        <v>665889</v>
      </c>
      <c r="P70" s="47" t="s">
        <v>1667</v>
      </c>
    </row>
    <row r="71" spans="1:16" ht="64.5">
      <c r="A71" s="47" t="s">
        <v>1668</v>
      </c>
      <c r="B71" s="47" t="s">
        <v>1669</v>
      </c>
      <c r="C71" s="18" t="s">
        <v>1272</v>
      </c>
      <c r="D71" s="18" t="s">
        <v>1273</v>
      </c>
      <c r="E71" s="48">
        <v>9480</v>
      </c>
      <c r="F71" s="18" t="s">
        <v>1280</v>
      </c>
      <c r="G71" s="47" t="s">
        <v>1670</v>
      </c>
      <c r="H71" s="48">
        <v>8118</v>
      </c>
      <c r="I71" s="18" t="s">
        <v>1346</v>
      </c>
      <c r="J71" s="49" t="s">
        <v>1671</v>
      </c>
      <c r="K71" s="49" t="s">
        <v>1604</v>
      </c>
      <c r="L71" s="18" t="s">
        <v>1279</v>
      </c>
      <c r="M71" s="18" t="s">
        <v>1280</v>
      </c>
      <c r="N71" s="18" t="s">
        <v>1574</v>
      </c>
      <c r="O71" s="48">
        <v>257.58100000000002</v>
      </c>
      <c r="P71" s="47" t="s">
        <v>1672</v>
      </c>
    </row>
    <row r="72" spans="1:16" ht="90.3">
      <c r="A72" s="47" t="s">
        <v>1673</v>
      </c>
      <c r="B72" s="47" t="s">
        <v>1674</v>
      </c>
      <c r="C72" s="18" t="s">
        <v>1675</v>
      </c>
      <c r="D72" s="18" t="s">
        <v>1273</v>
      </c>
      <c r="E72" s="48">
        <v>2415</v>
      </c>
      <c r="F72" s="18" t="s">
        <v>1280</v>
      </c>
      <c r="G72" s="47" t="s">
        <v>1676</v>
      </c>
      <c r="H72" s="48">
        <v>1903</v>
      </c>
      <c r="I72" s="18" t="s">
        <v>1332</v>
      </c>
      <c r="J72" s="49" t="s">
        <v>1677</v>
      </c>
      <c r="K72" s="49" t="s">
        <v>1278</v>
      </c>
      <c r="L72" s="18" t="s">
        <v>1279</v>
      </c>
      <c r="M72" s="18" t="s">
        <v>1280</v>
      </c>
      <c r="N72" s="18" t="s">
        <v>1574</v>
      </c>
      <c r="O72" s="48">
        <v>516712</v>
      </c>
      <c r="P72" s="47" t="s">
        <v>1678</v>
      </c>
    </row>
    <row r="73" spans="1:16" s="81" customFormat="1" ht="64.5">
      <c r="A73" s="47" t="s">
        <v>1679</v>
      </c>
      <c r="B73" s="47" t="s">
        <v>1680</v>
      </c>
      <c r="C73" s="18" t="s">
        <v>1272</v>
      </c>
      <c r="D73" s="18" t="s">
        <v>1273</v>
      </c>
      <c r="E73" s="48">
        <v>945</v>
      </c>
      <c r="F73" s="18" t="s">
        <v>1280</v>
      </c>
      <c r="G73" s="47" t="s">
        <v>1681</v>
      </c>
      <c r="H73" s="48">
        <v>927</v>
      </c>
      <c r="I73" s="18" t="s">
        <v>1346</v>
      </c>
      <c r="J73" s="49" t="s">
        <v>1682</v>
      </c>
      <c r="K73" s="49" t="s">
        <v>1278</v>
      </c>
      <c r="L73" s="18" t="s">
        <v>1279</v>
      </c>
      <c r="M73" s="18" t="s">
        <v>1293</v>
      </c>
      <c r="N73" s="18" t="s">
        <v>1557</v>
      </c>
      <c r="O73" s="48">
        <v>544620</v>
      </c>
      <c r="P73" s="47" t="s">
        <v>1683</v>
      </c>
    </row>
    <row r="74" spans="1:16" ht="64.5">
      <c r="A74" s="47" t="s">
        <v>1684</v>
      </c>
      <c r="B74" s="47" t="s">
        <v>1680</v>
      </c>
      <c r="C74" s="18" t="s">
        <v>1685</v>
      </c>
      <c r="D74" s="18" t="s">
        <v>1273</v>
      </c>
      <c r="E74" s="48">
        <v>878</v>
      </c>
      <c r="F74" s="18" t="s">
        <v>1280</v>
      </c>
      <c r="G74" s="47" t="s">
        <v>1686</v>
      </c>
      <c r="H74" s="48">
        <v>513</v>
      </c>
      <c r="I74" s="18" t="s">
        <v>1346</v>
      </c>
      <c r="J74" s="49" t="s">
        <v>1687</v>
      </c>
      <c r="K74" s="49" t="s">
        <v>1688</v>
      </c>
      <c r="L74" s="18" t="s">
        <v>1279</v>
      </c>
      <c r="M74" s="18" t="s">
        <v>1293</v>
      </c>
      <c r="N74" s="18" t="s">
        <v>1557</v>
      </c>
      <c r="O74" s="48">
        <v>374773</v>
      </c>
      <c r="P74" s="47" t="s">
        <v>1689</v>
      </c>
    </row>
    <row r="75" spans="1:16" ht="64.5">
      <c r="A75" s="47" t="s">
        <v>1690</v>
      </c>
      <c r="B75" s="47" t="s">
        <v>1680</v>
      </c>
      <c r="C75" s="18" t="s">
        <v>1685</v>
      </c>
      <c r="D75" s="18" t="s">
        <v>1273</v>
      </c>
      <c r="E75" s="48">
        <v>1006</v>
      </c>
      <c r="F75" s="18" t="s">
        <v>1280</v>
      </c>
      <c r="G75" s="47" t="s">
        <v>1686</v>
      </c>
      <c r="H75" s="48">
        <v>651</v>
      </c>
      <c r="I75" s="18" t="s">
        <v>1346</v>
      </c>
      <c r="J75" s="49" t="s">
        <v>1691</v>
      </c>
      <c r="K75" s="49" t="s">
        <v>1691</v>
      </c>
      <c r="L75" s="18" t="s">
        <v>1279</v>
      </c>
      <c r="M75" s="18" t="s">
        <v>1293</v>
      </c>
      <c r="N75" s="18" t="s">
        <v>1557</v>
      </c>
      <c r="O75" s="48">
        <v>184469</v>
      </c>
      <c r="P75" s="47" t="s">
        <v>1692</v>
      </c>
    </row>
    <row r="76" spans="1:16" ht="116.1">
      <c r="A76" s="54" t="s">
        <v>1693</v>
      </c>
      <c r="B76" s="39" t="s">
        <v>1694</v>
      </c>
      <c r="C76" s="20" t="s">
        <v>1695</v>
      </c>
      <c r="D76" s="20" t="s">
        <v>1569</v>
      </c>
      <c r="E76" s="22">
        <v>2681</v>
      </c>
      <c r="F76" s="82">
        <v>0.997</v>
      </c>
      <c r="G76" s="21" t="s">
        <v>1696</v>
      </c>
      <c r="H76" s="22">
        <v>2597</v>
      </c>
      <c r="I76" s="20" t="s">
        <v>1505</v>
      </c>
      <c r="J76" s="44" t="s">
        <v>1295</v>
      </c>
      <c r="K76" s="21" t="s">
        <v>1697</v>
      </c>
      <c r="L76" s="20" t="s">
        <v>1279</v>
      </c>
      <c r="M76" s="20" t="s">
        <v>1280</v>
      </c>
      <c r="N76" s="20" t="s">
        <v>1281</v>
      </c>
      <c r="O76" s="22">
        <v>696492</v>
      </c>
      <c r="P76" s="23" t="s">
        <v>1698</v>
      </c>
    </row>
    <row r="77" spans="1:16" ht="90.3">
      <c r="A77" s="47" t="s">
        <v>1699</v>
      </c>
      <c r="B77" s="47" t="s">
        <v>1700</v>
      </c>
      <c r="C77" s="18" t="s">
        <v>1701</v>
      </c>
      <c r="D77" s="18" t="s">
        <v>1273</v>
      </c>
      <c r="E77" s="48">
        <v>3082</v>
      </c>
      <c r="F77" s="18" t="s">
        <v>1302</v>
      </c>
      <c r="G77" s="47" t="s">
        <v>1702</v>
      </c>
      <c r="H77" s="48">
        <v>1135</v>
      </c>
      <c r="I77" s="18" t="s">
        <v>1346</v>
      </c>
      <c r="J77" s="49" t="s">
        <v>1703</v>
      </c>
      <c r="K77" s="49" t="s">
        <v>1704</v>
      </c>
      <c r="L77" s="18" t="s">
        <v>1474</v>
      </c>
      <c r="M77" s="18" t="s">
        <v>1302</v>
      </c>
      <c r="N77" s="18" t="s">
        <v>1601</v>
      </c>
      <c r="O77" s="48">
        <v>581712</v>
      </c>
      <c r="P77" s="47" t="s">
        <v>1705</v>
      </c>
    </row>
    <row r="78" spans="1:16" ht="64.5">
      <c r="A78" s="47" t="s">
        <v>1706</v>
      </c>
      <c r="B78" s="47" t="s">
        <v>1503</v>
      </c>
      <c r="C78" s="18" t="s">
        <v>1707</v>
      </c>
      <c r="D78" s="18" t="s">
        <v>1273</v>
      </c>
      <c r="E78" s="48">
        <v>4219</v>
      </c>
      <c r="F78" s="18" t="s">
        <v>1708</v>
      </c>
      <c r="G78" s="47" t="s">
        <v>1709</v>
      </c>
      <c r="H78" s="48" t="s">
        <v>1710</v>
      </c>
      <c r="I78" s="18" t="s">
        <v>1505</v>
      </c>
      <c r="J78" s="49" t="s">
        <v>1711</v>
      </c>
      <c r="K78" s="49" t="s">
        <v>1712</v>
      </c>
      <c r="L78" s="18" t="s">
        <v>1713</v>
      </c>
      <c r="M78" s="18" t="s">
        <v>1293</v>
      </c>
      <c r="N78" s="18" t="s">
        <v>1043</v>
      </c>
      <c r="O78" s="48">
        <v>525262</v>
      </c>
      <c r="P78" s="47" t="s">
        <v>1714</v>
      </c>
    </row>
    <row r="79" spans="1:16" ht="25.8">
      <c r="A79" s="47" t="s">
        <v>1715</v>
      </c>
      <c r="B79" s="47" t="s">
        <v>1716</v>
      </c>
      <c r="C79" s="18" t="s">
        <v>1717</v>
      </c>
      <c r="D79" s="18" t="s">
        <v>1273</v>
      </c>
      <c r="E79" s="48">
        <v>13000</v>
      </c>
      <c r="F79" s="18" t="s">
        <v>1280</v>
      </c>
      <c r="G79" s="47" t="s">
        <v>1718</v>
      </c>
      <c r="H79" s="48" t="s">
        <v>1719</v>
      </c>
      <c r="I79" s="18" t="s">
        <v>1346</v>
      </c>
      <c r="J79" s="49" t="s">
        <v>1720</v>
      </c>
      <c r="K79" s="49" t="s">
        <v>1278</v>
      </c>
      <c r="L79" s="18" t="s">
        <v>1279</v>
      </c>
      <c r="M79" s="18" t="s">
        <v>1280</v>
      </c>
      <c r="N79" s="18" t="s">
        <v>1557</v>
      </c>
      <c r="O79" s="48">
        <v>460920</v>
      </c>
      <c r="P79" s="47" t="s">
        <v>1721</v>
      </c>
    </row>
    <row r="80" spans="1:16" ht="116.1">
      <c r="A80" s="47" t="s">
        <v>1722</v>
      </c>
      <c r="B80" s="47" t="s">
        <v>1723</v>
      </c>
      <c r="C80" s="18" t="s">
        <v>1724</v>
      </c>
      <c r="D80" s="18" t="s">
        <v>1273</v>
      </c>
      <c r="E80" s="48">
        <v>5784</v>
      </c>
      <c r="F80" s="18" t="s">
        <v>1508</v>
      </c>
      <c r="G80" s="47" t="s">
        <v>1725</v>
      </c>
      <c r="H80" s="48">
        <v>5244</v>
      </c>
      <c r="I80" s="18" t="s">
        <v>1346</v>
      </c>
      <c r="J80" s="49" t="s">
        <v>1726</v>
      </c>
      <c r="K80" s="49" t="s">
        <v>1278</v>
      </c>
      <c r="L80" s="18" t="s">
        <v>1279</v>
      </c>
      <c r="M80" s="18" t="s">
        <v>1727</v>
      </c>
      <c r="N80" s="18" t="s">
        <v>1557</v>
      </c>
      <c r="O80" s="48">
        <v>557.19200000000001</v>
      </c>
      <c r="P80" s="47" t="s">
        <v>1728</v>
      </c>
    </row>
    <row r="81" spans="1:16" ht="38.700000000000003">
      <c r="A81" s="47" t="s">
        <v>1729</v>
      </c>
      <c r="B81" s="47" t="s">
        <v>1730</v>
      </c>
      <c r="C81" s="18" t="s">
        <v>1272</v>
      </c>
      <c r="D81" s="18" t="s">
        <v>1731</v>
      </c>
      <c r="E81" s="48">
        <v>951</v>
      </c>
      <c r="F81" s="18" t="s">
        <v>1280</v>
      </c>
      <c r="G81" s="47" t="s">
        <v>1732</v>
      </c>
      <c r="H81" s="48">
        <v>860</v>
      </c>
      <c r="I81" s="18" t="s">
        <v>1346</v>
      </c>
      <c r="J81" s="49" t="s">
        <v>1733</v>
      </c>
      <c r="K81" s="49" t="s">
        <v>1278</v>
      </c>
      <c r="L81" s="18" t="s">
        <v>1279</v>
      </c>
      <c r="M81" s="18" t="s">
        <v>1280</v>
      </c>
      <c r="N81" s="18" t="s">
        <v>1574</v>
      </c>
      <c r="O81" s="48">
        <v>543713</v>
      </c>
      <c r="P81" s="47" t="s">
        <v>1734</v>
      </c>
    </row>
    <row r="82" spans="1:16" ht="51.6">
      <c r="A82" s="65" t="s">
        <v>1735</v>
      </c>
      <c r="B82" s="83" t="s">
        <v>1736</v>
      </c>
      <c r="C82" s="56" t="s">
        <v>1272</v>
      </c>
      <c r="D82" s="77" t="s">
        <v>1273</v>
      </c>
      <c r="E82" s="66">
        <v>11930</v>
      </c>
      <c r="F82" s="56" t="s">
        <v>1280</v>
      </c>
      <c r="G82" s="65" t="s">
        <v>1737</v>
      </c>
      <c r="H82" s="66">
        <v>3627</v>
      </c>
      <c r="I82" s="56" t="s">
        <v>1738</v>
      </c>
      <c r="J82" s="49" t="s">
        <v>1739</v>
      </c>
      <c r="K82" s="49" t="s">
        <v>1278</v>
      </c>
      <c r="L82" s="18" t="s">
        <v>1279</v>
      </c>
      <c r="M82" s="18" t="s">
        <v>1280</v>
      </c>
      <c r="N82" s="18" t="s">
        <v>1557</v>
      </c>
      <c r="O82" s="48">
        <v>271069</v>
      </c>
      <c r="P82" s="63" t="s">
        <v>1740</v>
      </c>
    </row>
    <row r="83" spans="1:16" ht="51.6">
      <c r="A83" s="62" t="s">
        <v>1741</v>
      </c>
      <c r="B83" s="65" t="s">
        <v>1742</v>
      </c>
      <c r="C83" s="56" t="s">
        <v>1272</v>
      </c>
      <c r="D83" s="77" t="s">
        <v>1273</v>
      </c>
      <c r="E83" s="64">
        <v>1566</v>
      </c>
      <c r="F83" s="78" t="s">
        <v>1344</v>
      </c>
      <c r="G83" s="65" t="s">
        <v>1743</v>
      </c>
      <c r="H83" s="66">
        <v>1031</v>
      </c>
      <c r="I83" s="56" t="s">
        <v>1346</v>
      </c>
      <c r="J83" s="65" t="s">
        <v>1438</v>
      </c>
      <c r="K83" s="65" t="s">
        <v>1296</v>
      </c>
      <c r="L83" s="56" t="s">
        <v>1431</v>
      </c>
      <c r="M83" s="56" t="s">
        <v>1612</v>
      </c>
      <c r="N83" s="56" t="s">
        <v>1592</v>
      </c>
      <c r="O83" s="84">
        <v>747423</v>
      </c>
      <c r="P83" s="65" t="s">
        <v>1744</v>
      </c>
    </row>
    <row r="84" spans="1:16" ht="154.80000000000001">
      <c r="A84" s="47" t="s">
        <v>1745</v>
      </c>
      <c r="B84" s="47" t="s">
        <v>1746</v>
      </c>
      <c r="C84" s="18" t="s">
        <v>1272</v>
      </c>
      <c r="D84" s="18" t="s">
        <v>1273</v>
      </c>
      <c r="E84" s="48">
        <v>3932</v>
      </c>
      <c r="F84" s="18" t="s">
        <v>1508</v>
      </c>
      <c r="G84" s="47" t="s">
        <v>1747</v>
      </c>
      <c r="H84" s="48">
        <v>2006</v>
      </c>
      <c r="I84" s="18" t="s">
        <v>1346</v>
      </c>
      <c r="J84" s="49" t="s">
        <v>1748</v>
      </c>
      <c r="K84" s="49" t="s">
        <v>1749</v>
      </c>
      <c r="L84" s="18" t="s">
        <v>1279</v>
      </c>
      <c r="M84" s="18" t="s">
        <v>1508</v>
      </c>
      <c r="N84" s="18" t="s">
        <v>1557</v>
      </c>
      <c r="O84" s="48">
        <v>514073</v>
      </c>
      <c r="P84" s="47" t="s">
        <v>1750</v>
      </c>
    </row>
    <row r="85" spans="1:16" ht="25.8">
      <c r="A85" s="47" t="s">
        <v>1751</v>
      </c>
      <c r="B85" s="47" t="s">
        <v>1752</v>
      </c>
      <c r="C85" s="18" t="s">
        <v>1272</v>
      </c>
      <c r="D85" s="18" t="s">
        <v>1273</v>
      </c>
      <c r="E85" s="48">
        <v>997</v>
      </c>
      <c r="F85" s="18" t="s">
        <v>1387</v>
      </c>
      <c r="G85" s="47" t="s">
        <v>1753</v>
      </c>
      <c r="H85" s="48">
        <v>986</v>
      </c>
      <c r="I85" s="18" t="s">
        <v>1346</v>
      </c>
      <c r="J85" s="49" t="s">
        <v>1754</v>
      </c>
      <c r="K85" s="49" t="s">
        <v>1755</v>
      </c>
      <c r="L85" s="18" t="s">
        <v>1306</v>
      </c>
      <c r="M85" s="18" t="s">
        <v>1756</v>
      </c>
      <c r="N85" s="18" t="s">
        <v>1574</v>
      </c>
      <c r="O85" s="48">
        <v>1782967</v>
      </c>
      <c r="P85" s="47" t="s">
        <v>1757</v>
      </c>
    </row>
    <row r="86" spans="1:16" ht="64.5">
      <c r="A86" s="85" t="s">
        <v>1758</v>
      </c>
      <c r="B86" s="86" t="s">
        <v>1759</v>
      </c>
      <c r="C86" s="28" t="s">
        <v>1272</v>
      </c>
      <c r="D86" s="28" t="s">
        <v>1273</v>
      </c>
      <c r="E86" s="76">
        <v>1097</v>
      </c>
      <c r="F86" s="28" t="s">
        <v>1387</v>
      </c>
      <c r="G86" s="74" t="s">
        <v>1760</v>
      </c>
      <c r="H86" s="28">
        <v>907</v>
      </c>
      <c r="I86" s="87" t="s">
        <v>1276</v>
      </c>
      <c r="J86" s="36" t="s">
        <v>1761</v>
      </c>
      <c r="K86" s="74" t="s">
        <v>1762</v>
      </c>
      <c r="L86" s="28" t="s">
        <v>1279</v>
      </c>
      <c r="M86" s="28" t="s">
        <v>1280</v>
      </c>
      <c r="N86" s="28" t="s">
        <v>1475</v>
      </c>
      <c r="O86" s="76">
        <v>378513</v>
      </c>
      <c r="P86" s="36" t="s">
        <v>1763</v>
      </c>
    </row>
    <row r="87" spans="1:16" ht="64.5">
      <c r="A87" s="47" t="s">
        <v>1764</v>
      </c>
      <c r="B87" s="47" t="s">
        <v>1765</v>
      </c>
      <c r="C87" s="18" t="s">
        <v>1766</v>
      </c>
      <c r="D87" s="18" t="s">
        <v>1273</v>
      </c>
      <c r="E87" s="48">
        <v>1491</v>
      </c>
      <c r="F87" s="18" t="s">
        <v>1280</v>
      </c>
      <c r="G87" s="47" t="s">
        <v>1767</v>
      </c>
      <c r="H87" s="48">
        <v>1141</v>
      </c>
      <c r="I87" s="18" t="s">
        <v>1346</v>
      </c>
      <c r="J87" s="49" t="s">
        <v>1671</v>
      </c>
      <c r="K87" s="49" t="s">
        <v>1604</v>
      </c>
      <c r="L87" s="18" t="s">
        <v>1279</v>
      </c>
      <c r="M87" s="18" t="s">
        <v>1280</v>
      </c>
      <c r="N87" s="18" t="s">
        <v>1574</v>
      </c>
      <c r="O87" s="48">
        <v>260077</v>
      </c>
      <c r="P87" s="47" t="s">
        <v>1768</v>
      </c>
    </row>
    <row r="88" spans="1:16" s="81" customFormat="1" ht="51.6">
      <c r="A88" s="47" t="s">
        <v>1769</v>
      </c>
      <c r="B88" s="47" t="s">
        <v>1769</v>
      </c>
      <c r="C88" s="18" t="s">
        <v>1272</v>
      </c>
      <c r="D88" s="18" t="s">
        <v>1273</v>
      </c>
      <c r="E88" s="48">
        <v>9836</v>
      </c>
      <c r="F88" s="18" t="s">
        <v>1274</v>
      </c>
      <c r="G88" s="47" t="s">
        <v>1770</v>
      </c>
      <c r="H88" s="48">
        <v>9176</v>
      </c>
      <c r="I88" s="18" t="s">
        <v>1346</v>
      </c>
      <c r="J88" s="49" t="s">
        <v>1771</v>
      </c>
      <c r="K88" s="49" t="s">
        <v>1772</v>
      </c>
      <c r="L88" s="18" t="s">
        <v>1279</v>
      </c>
      <c r="M88" s="18" t="s">
        <v>1274</v>
      </c>
      <c r="N88" s="18" t="s">
        <v>1773</v>
      </c>
      <c r="O88" s="48">
        <v>644556</v>
      </c>
      <c r="P88" s="47" t="s">
        <v>1774</v>
      </c>
    </row>
    <row r="89" spans="1:16" ht="51.6">
      <c r="A89" s="47" t="s">
        <v>1775</v>
      </c>
      <c r="B89" s="47" t="s">
        <v>1775</v>
      </c>
      <c r="C89" s="18" t="s">
        <v>1776</v>
      </c>
      <c r="D89" s="18" t="s">
        <v>1273</v>
      </c>
      <c r="E89" s="48">
        <v>5654</v>
      </c>
      <c r="F89" s="18">
        <v>0.98</v>
      </c>
      <c r="G89" s="47" t="s">
        <v>1777</v>
      </c>
      <c r="H89" s="48">
        <v>3003</v>
      </c>
      <c r="I89" s="18" t="s">
        <v>1346</v>
      </c>
      <c r="J89" s="49" t="s">
        <v>1778</v>
      </c>
      <c r="K89" s="49" t="s">
        <v>1779</v>
      </c>
      <c r="L89" s="18" t="s">
        <v>1279</v>
      </c>
      <c r="M89" s="18" t="s">
        <v>1780</v>
      </c>
      <c r="N89" s="18" t="s">
        <v>1557</v>
      </c>
      <c r="O89" s="48" t="s">
        <v>1781</v>
      </c>
      <c r="P89" s="47" t="s">
        <v>1782</v>
      </c>
    </row>
    <row r="90" spans="1:16" ht="103.2">
      <c r="A90" s="52" t="s">
        <v>1783</v>
      </c>
      <c r="B90" s="39" t="s">
        <v>1784</v>
      </c>
      <c r="C90" s="20" t="s">
        <v>1272</v>
      </c>
      <c r="D90" s="18" t="s">
        <v>1569</v>
      </c>
      <c r="E90" s="19">
        <v>23294</v>
      </c>
      <c r="F90" s="20" t="s">
        <v>1708</v>
      </c>
      <c r="G90" s="21" t="s">
        <v>1785</v>
      </c>
      <c r="H90" s="22">
        <v>22888</v>
      </c>
      <c r="I90" s="26" t="s">
        <v>1505</v>
      </c>
      <c r="J90" s="36" t="s">
        <v>1786</v>
      </c>
      <c r="K90" s="74" t="s">
        <v>1787</v>
      </c>
      <c r="L90" s="28" t="s">
        <v>983</v>
      </c>
      <c r="M90" s="28" t="s">
        <v>1293</v>
      </c>
      <c r="N90" s="28" t="s">
        <v>1281</v>
      </c>
      <c r="O90" s="76">
        <v>339596</v>
      </c>
      <c r="P90" s="28" t="s">
        <v>1788</v>
      </c>
    </row>
    <row r="91" spans="1:16" ht="38.700000000000003">
      <c r="A91" s="52" t="s">
        <v>1789</v>
      </c>
      <c r="B91" s="39" t="s">
        <v>1790</v>
      </c>
      <c r="C91" s="20" t="s">
        <v>1791</v>
      </c>
      <c r="D91" s="20" t="s">
        <v>1273</v>
      </c>
      <c r="E91" s="19">
        <v>2443</v>
      </c>
      <c r="F91" s="20" t="s">
        <v>1280</v>
      </c>
      <c r="G91" s="21" t="s">
        <v>1792</v>
      </c>
      <c r="H91" s="22">
        <v>1989</v>
      </c>
      <c r="I91" s="26" t="s">
        <v>1276</v>
      </c>
      <c r="J91" s="36" t="s">
        <v>1646</v>
      </c>
      <c r="K91" s="74" t="s">
        <v>1421</v>
      </c>
      <c r="L91" s="28" t="s">
        <v>1279</v>
      </c>
      <c r="M91" s="28" t="s">
        <v>1280</v>
      </c>
      <c r="N91" s="28" t="s">
        <v>1281</v>
      </c>
      <c r="O91" s="76">
        <v>546674</v>
      </c>
      <c r="P91" s="88" t="s">
        <v>1793</v>
      </c>
    </row>
    <row r="92" spans="1:16">
      <c r="A92" s="89" t="s">
        <v>1794</v>
      </c>
      <c r="B92" s="90"/>
      <c r="C92" s="91"/>
      <c r="D92" s="91"/>
      <c r="E92" s="92"/>
      <c r="F92" s="91"/>
      <c r="G92" s="90"/>
      <c r="H92" s="91"/>
      <c r="I92" s="91"/>
      <c r="J92" s="93"/>
      <c r="K92" s="93"/>
      <c r="L92" s="93"/>
      <c r="M92" s="93"/>
      <c r="N92" s="93"/>
      <c r="O92" s="93"/>
      <c r="P92" s="90"/>
    </row>
    <row r="93" spans="1:16" ht="129">
      <c r="A93" s="94" t="s">
        <v>1795</v>
      </c>
      <c r="B93" s="94" t="s">
        <v>1796</v>
      </c>
      <c r="C93" s="95" t="s">
        <v>1797</v>
      </c>
      <c r="D93" s="95" t="s">
        <v>1273</v>
      </c>
      <c r="E93" s="96">
        <v>1679</v>
      </c>
      <c r="F93" s="95" t="s">
        <v>1280</v>
      </c>
      <c r="G93" s="94" t="s">
        <v>1798</v>
      </c>
      <c r="H93" s="96" t="s">
        <v>1799</v>
      </c>
      <c r="I93" s="95" t="s">
        <v>1346</v>
      </c>
      <c r="J93" s="49" t="s">
        <v>1800</v>
      </c>
      <c r="K93" s="49" t="s">
        <v>1755</v>
      </c>
      <c r="L93" s="18" t="s">
        <v>1306</v>
      </c>
      <c r="M93" s="18" t="s">
        <v>983</v>
      </c>
      <c r="N93" s="18" t="s">
        <v>1801</v>
      </c>
      <c r="O93" s="48">
        <v>195827</v>
      </c>
      <c r="P93" s="94" t="s">
        <v>1802</v>
      </c>
    </row>
    <row r="94" spans="1:16" ht="64.5">
      <c r="A94" s="97" t="s">
        <v>1803</v>
      </c>
      <c r="B94" s="97" t="s">
        <v>1804</v>
      </c>
      <c r="C94" s="98" t="s">
        <v>1805</v>
      </c>
      <c r="D94" s="98" t="s">
        <v>1273</v>
      </c>
      <c r="E94" s="99">
        <v>706</v>
      </c>
      <c r="F94" s="98">
        <v>0.97</v>
      </c>
      <c r="G94" s="97" t="s">
        <v>1806</v>
      </c>
      <c r="H94" s="99" t="s">
        <v>1807</v>
      </c>
      <c r="I94" s="98" t="s">
        <v>1346</v>
      </c>
      <c r="J94" s="49" t="s">
        <v>1800</v>
      </c>
      <c r="K94" s="49" t="s">
        <v>1808</v>
      </c>
      <c r="L94" s="18" t="s">
        <v>1307</v>
      </c>
      <c r="M94" s="18" t="s">
        <v>1302</v>
      </c>
      <c r="N94" s="18" t="s">
        <v>1574</v>
      </c>
      <c r="O94" s="48">
        <v>169807</v>
      </c>
      <c r="P94" s="97" t="s">
        <v>1809</v>
      </c>
    </row>
    <row r="95" spans="1:16">
      <c r="A95" s="47"/>
      <c r="B95" s="47"/>
      <c r="C95" s="18"/>
      <c r="D95" s="18"/>
      <c r="E95" s="48"/>
      <c r="F95" s="18"/>
      <c r="G95" s="47"/>
      <c r="H95" s="48"/>
      <c r="I95" s="18"/>
      <c r="J95" s="49"/>
      <c r="K95" s="49"/>
      <c r="L95" s="18"/>
      <c r="M95" s="18"/>
      <c r="N95" s="18"/>
      <c r="O95" s="48"/>
      <c r="P95" s="47"/>
    </row>
    <row r="96" spans="1:16" ht="103.2">
      <c r="A96" s="47" t="s">
        <v>1810</v>
      </c>
      <c r="B96" s="47" t="s">
        <v>1811</v>
      </c>
      <c r="C96" s="18" t="s">
        <v>1272</v>
      </c>
      <c r="D96" s="18" t="s">
        <v>1273</v>
      </c>
      <c r="E96" s="48">
        <v>2359</v>
      </c>
      <c r="F96" s="18" t="s">
        <v>1812</v>
      </c>
      <c r="G96" s="47" t="s">
        <v>1813</v>
      </c>
      <c r="H96" s="48">
        <v>2211</v>
      </c>
      <c r="I96" s="18" t="s">
        <v>1346</v>
      </c>
      <c r="J96" s="49" t="s">
        <v>1800</v>
      </c>
      <c r="K96" s="49" t="s">
        <v>1814</v>
      </c>
      <c r="L96" s="18" t="s">
        <v>1815</v>
      </c>
      <c r="M96" s="18" t="s">
        <v>1816</v>
      </c>
      <c r="N96" s="18" t="s">
        <v>1817</v>
      </c>
      <c r="O96" s="48">
        <v>180655</v>
      </c>
      <c r="P96" s="47"/>
    </row>
    <row r="97" spans="1:16" ht="38.700000000000003">
      <c r="A97" s="47" t="s">
        <v>1818</v>
      </c>
      <c r="B97" s="47" t="s">
        <v>1577</v>
      </c>
      <c r="C97" s="18" t="s">
        <v>1717</v>
      </c>
      <c r="D97" s="18" t="s">
        <v>1273</v>
      </c>
      <c r="E97" s="48">
        <v>270</v>
      </c>
      <c r="F97" s="18" t="s">
        <v>1573</v>
      </c>
      <c r="G97" s="47" t="s">
        <v>1819</v>
      </c>
      <c r="H97" s="48" t="s">
        <v>1820</v>
      </c>
      <c r="I97" s="18" t="s">
        <v>1346</v>
      </c>
      <c r="J97" s="49" t="s">
        <v>1800</v>
      </c>
      <c r="K97" s="49" t="s">
        <v>1821</v>
      </c>
      <c r="L97" s="18" t="s">
        <v>1307</v>
      </c>
      <c r="M97" s="18" t="s">
        <v>1307</v>
      </c>
      <c r="N97" s="18" t="s">
        <v>1307</v>
      </c>
      <c r="O97" s="48">
        <v>129565</v>
      </c>
      <c r="P97" s="47" t="s">
        <v>1822</v>
      </c>
    </row>
    <row r="98" spans="1:16" ht="64.5">
      <c r="A98" s="47" t="s">
        <v>1823</v>
      </c>
      <c r="B98" s="47" t="s">
        <v>1823</v>
      </c>
      <c r="C98" s="18" t="s">
        <v>1717</v>
      </c>
      <c r="D98" s="18" t="s">
        <v>1038</v>
      </c>
      <c r="E98" s="48">
        <v>806</v>
      </c>
      <c r="F98" s="18">
        <v>0.98</v>
      </c>
      <c r="G98" s="47" t="s">
        <v>1824</v>
      </c>
      <c r="H98" s="48" t="s">
        <v>1825</v>
      </c>
      <c r="I98" s="18" t="s">
        <v>1346</v>
      </c>
      <c r="J98" s="49" t="s">
        <v>1800</v>
      </c>
      <c r="K98" s="49" t="s">
        <v>1808</v>
      </c>
      <c r="L98" s="18" t="s">
        <v>1307</v>
      </c>
      <c r="M98" s="18" t="s">
        <v>1302</v>
      </c>
      <c r="N98" s="18" t="s">
        <v>1826</v>
      </c>
      <c r="O98" s="48">
        <v>177614</v>
      </c>
      <c r="P98" s="47" t="s">
        <v>1827</v>
      </c>
    </row>
    <row r="99" spans="1:16">
      <c r="A99" s="47"/>
      <c r="B99" s="47"/>
      <c r="C99" s="18"/>
      <c r="D99" s="18"/>
      <c r="E99" s="48"/>
      <c r="F99" s="18"/>
      <c r="G99" s="47"/>
      <c r="H99" s="48"/>
      <c r="I99" s="18"/>
      <c r="J99" s="49"/>
      <c r="K99" s="49"/>
      <c r="L99" s="18"/>
      <c r="M99" s="18"/>
      <c r="N99" s="18"/>
      <c r="O99" s="48"/>
      <c r="P99" s="47"/>
    </row>
    <row r="100" spans="1:16" ht="64.5">
      <c r="A100" s="47" t="s">
        <v>1828</v>
      </c>
      <c r="B100" s="47" t="s">
        <v>1829</v>
      </c>
      <c r="C100" s="18" t="s">
        <v>1272</v>
      </c>
      <c r="D100" s="18" t="s">
        <v>1273</v>
      </c>
      <c r="E100" s="48">
        <v>2720</v>
      </c>
      <c r="F100" s="18" t="s">
        <v>1830</v>
      </c>
      <c r="G100" s="47" t="s">
        <v>1831</v>
      </c>
      <c r="H100" s="48">
        <v>2688</v>
      </c>
      <c r="I100" s="18" t="s">
        <v>1346</v>
      </c>
      <c r="J100" s="49" t="s">
        <v>1800</v>
      </c>
      <c r="K100" s="49" t="s">
        <v>1832</v>
      </c>
      <c r="L100" s="18" t="s">
        <v>1306</v>
      </c>
      <c r="M100" s="18" t="s">
        <v>1830</v>
      </c>
      <c r="N100" s="18" t="s">
        <v>1833</v>
      </c>
      <c r="O100" s="48">
        <v>194729</v>
      </c>
      <c r="P100" s="47" t="s">
        <v>1834</v>
      </c>
    </row>
    <row r="101" spans="1:16" ht="38.700000000000003">
      <c r="A101" s="47" t="s">
        <v>1587</v>
      </c>
      <c r="B101" s="47" t="s">
        <v>1588</v>
      </c>
      <c r="C101" s="18" t="s">
        <v>1272</v>
      </c>
      <c r="D101" s="18" t="s">
        <v>1273</v>
      </c>
      <c r="E101" s="48">
        <v>4993</v>
      </c>
      <c r="F101" s="18" t="s">
        <v>1293</v>
      </c>
      <c r="G101" s="47" t="s">
        <v>1835</v>
      </c>
      <c r="H101" s="48">
        <v>3925</v>
      </c>
      <c r="I101" s="18" t="s">
        <v>1346</v>
      </c>
      <c r="J101" s="49" t="s">
        <v>1800</v>
      </c>
      <c r="K101" s="49" t="s">
        <v>1814</v>
      </c>
      <c r="L101" s="18" t="s">
        <v>1836</v>
      </c>
      <c r="M101" s="18" t="s">
        <v>1836</v>
      </c>
      <c r="N101" s="18" t="s">
        <v>1307</v>
      </c>
      <c r="O101" s="48">
        <v>194763</v>
      </c>
      <c r="P101" s="47" t="s">
        <v>1593</v>
      </c>
    </row>
    <row r="102" spans="1:16" ht="51.6">
      <c r="A102" s="47" t="s">
        <v>1837</v>
      </c>
      <c r="B102" s="47" t="s">
        <v>1838</v>
      </c>
      <c r="C102" s="18" t="s">
        <v>1839</v>
      </c>
      <c r="D102" s="18" t="s">
        <v>1273</v>
      </c>
      <c r="E102" s="48">
        <v>1535</v>
      </c>
      <c r="F102" s="18" t="s">
        <v>1830</v>
      </c>
      <c r="G102" s="47" t="s">
        <v>1831</v>
      </c>
      <c r="H102" s="48" t="s">
        <v>1840</v>
      </c>
      <c r="I102" s="18" t="s">
        <v>1346</v>
      </c>
      <c r="J102" s="49" t="s">
        <v>1800</v>
      </c>
      <c r="K102" s="49" t="s">
        <v>1832</v>
      </c>
      <c r="L102" s="18" t="s">
        <v>1306</v>
      </c>
      <c r="M102" s="18" t="s">
        <v>1830</v>
      </c>
      <c r="N102" s="18" t="s">
        <v>1307</v>
      </c>
      <c r="O102" s="48">
        <v>137937</v>
      </c>
      <c r="P102" s="47" t="s">
        <v>1841</v>
      </c>
    </row>
    <row r="103" spans="1:16" ht="180.6">
      <c r="A103" s="47" t="s">
        <v>1842</v>
      </c>
      <c r="B103" s="47" t="s">
        <v>1843</v>
      </c>
      <c r="C103" s="18" t="s">
        <v>1272</v>
      </c>
      <c r="D103" s="18" t="s">
        <v>1273</v>
      </c>
      <c r="E103" s="48">
        <v>3997</v>
      </c>
      <c r="F103" s="18" t="s">
        <v>1280</v>
      </c>
      <c r="G103" s="47" t="s">
        <v>1844</v>
      </c>
      <c r="H103" s="48">
        <v>3938</v>
      </c>
      <c r="I103" s="18" t="s">
        <v>1346</v>
      </c>
      <c r="J103" s="49" t="s">
        <v>1800</v>
      </c>
      <c r="K103" s="49" t="s">
        <v>1755</v>
      </c>
      <c r="L103" s="18" t="s">
        <v>1307</v>
      </c>
      <c r="M103" s="18" t="s">
        <v>1280</v>
      </c>
      <c r="N103" s="18" t="s">
        <v>1307</v>
      </c>
      <c r="O103" s="48">
        <v>183872</v>
      </c>
      <c r="P103" s="47" t="s">
        <v>1845</v>
      </c>
    </row>
    <row r="104" spans="1:16" ht="64.5">
      <c r="A104" s="47" t="s">
        <v>1846</v>
      </c>
      <c r="B104" s="47" t="s">
        <v>1847</v>
      </c>
      <c r="C104" s="18" t="s">
        <v>1272</v>
      </c>
      <c r="D104" s="18" t="s">
        <v>1273</v>
      </c>
      <c r="E104" s="48">
        <v>522</v>
      </c>
      <c r="F104" s="18" t="s">
        <v>1830</v>
      </c>
      <c r="G104" s="47" t="s">
        <v>1831</v>
      </c>
      <c r="H104" s="48">
        <v>472</v>
      </c>
      <c r="I104" s="18" t="s">
        <v>1346</v>
      </c>
      <c r="J104" s="49" t="s">
        <v>1800</v>
      </c>
      <c r="K104" s="49" t="s">
        <v>1832</v>
      </c>
      <c r="L104" s="18" t="s">
        <v>1306</v>
      </c>
      <c r="M104" s="18" t="s">
        <v>1830</v>
      </c>
      <c r="N104" s="18" t="s">
        <v>1833</v>
      </c>
      <c r="O104" s="48">
        <v>194729</v>
      </c>
      <c r="P104" s="47" t="s">
        <v>1848</v>
      </c>
    </row>
    <row r="105" spans="1:16" ht="38.700000000000003">
      <c r="A105" s="47" t="s">
        <v>1849</v>
      </c>
      <c r="B105" s="47" t="s">
        <v>1849</v>
      </c>
      <c r="C105" s="18" t="s">
        <v>1272</v>
      </c>
      <c r="D105" s="18" t="s">
        <v>1273</v>
      </c>
      <c r="E105" s="48">
        <v>1408</v>
      </c>
      <c r="F105" s="18" t="s">
        <v>1830</v>
      </c>
      <c r="G105" s="47" t="s">
        <v>1831</v>
      </c>
      <c r="H105" s="48">
        <v>1295</v>
      </c>
      <c r="I105" s="18" t="s">
        <v>1346</v>
      </c>
      <c r="J105" s="49" t="s">
        <v>1800</v>
      </c>
      <c r="K105" s="49" t="s">
        <v>1832</v>
      </c>
      <c r="L105" s="18" t="s">
        <v>1306</v>
      </c>
      <c r="M105" s="18" t="s">
        <v>1830</v>
      </c>
      <c r="N105" s="18" t="s">
        <v>1833</v>
      </c>
      <c r="O105" s="48">
        <v>194729</v>
      </c>
      <c r="P105" s="47" t="s">
        <v>1850</v>
      </c>
    </row>
    <row r="106" spans="1:16" ht="103.2">
      <c r="A106" s="47" t="s">
        <v>1851</v>
      </c>
      <c r="B106" s="47" t="s">
        <v>1852</v>
      </c>
      <c r="C106" s="18" t="s">
        <v>1853</v>
      </c>
      <c r="D106" s="18" t="s">
        <v>1273</v>
      </c>
      <c r="E106" s="48">
        <v>7544</v>
      </c>
      <c r="F106" s="18" t="s">
        <v>1812</v>
      </c>
      <c r="G106" s="47" t="s">
        <v>1813</v>
      </c>
      <c r="H106" s="48" t="s">
        <v>1854</v>
      </c>
      <c r="I106" s="18" t="s">
        <v>1346</v>
      </c>
      <c r="J106" s="49" t="s">
        <v>1800</v>
      </c>
      <c r="K106" s="49" t="s">
        <v>1814</v>
      </c>
      <c r="L106" s="18" t="s">
        <v>1815</v>
      </c>
      <c r="M106" s="18" t="s">
        <v>1816</v>
      </c>
      <c r="N106" s="18" t="s">
        <v>1817</v>
      </c>
      <c r="O106" s="48">
        <v>180399</v>
      </c>
      <c r="P106" s="47"/>
    </row>
    <row r="107" spans="1:16" ht="51.6">
      <c r="A107" s="47" t="s">
        <v>1855</v>
      </c>
      <c r="B107" s="47" t="s">
        <v>1856</v>
      </c>
      <c r="C107" s="18" t="s">
        <v>1857</v>
      </c>
      <c r="D107" s="18" t="s">
        <v>1273</v>
      </c>
      <c r="E107" s="48">
        <v>733</v>
      </c>
      <c r="F107" s="18" t="s">
        <v>1293</v>
      </c>
      <c r="G107" s="47" t="s">
        <v>1858</v>
      </c>
      <c r="H107" s="48">
        <v>733</v>
      </c>
      <c r="I107" s="18" t="s">
        <v>1346</v>
      </c>
      <c r="J107" s="49" t="s">
        <v>1800</v>
      </c>
      <c r="K107" s="49" t="s">
        <v>1814</v>
      </c>
      <c r="L107" s="18" t="s">
        <v>1306</v>
      </c>
      <c r="M107" s="18" t="s">
        <v>1293</v>
      </c>
      <c r="N107" s="18" t="s">
        <v>1557</v>
      </c>
      <c r="O107" s="48">
        <v>184558</v>
      </c>
      <c r="P107" s="47" t="s">
        <v>1859</v>
      </c>
    </row>
    <row r="108" spans="1:16" ht="25.8">
      <c r="A108" s="47" t="s">
        <v>1381</v>
      </c>
      <c r="B108" s="47" t="s">
        <v>1860</v>
      </c>
      <c r="C108" s="18" t="s">
        <v>1861</v>
      </c>
      <c r="D108" s="18" t="s">
        <v>1273</v>
      </c>
      <c r="E108" s="48">
        <v>2619</v>
      </c>
      <c r="F108" s="18" t="s">
        <v>1862</v>
      </c>
      <c r="G108" s="47" t="s">
        <v>1863</v>
      </c>
      <c r="H108" s="48" t="s">
        <v>1864</v>
      </c>
      <c r="I108" s="18" t="s">
        <v>1346</v>
      </c>
      <c r="J108" s="49" t="s">
        <v>1800</v>
      </c>
      <c r="K108" s="49" t="s">
        <v>1814</v>
      </c>
      <c r="L108" s="18" t="s">
        <v>1564</v>
      </c>
      <c r="M108" s="18" t="s">
        <v>1293</v>
      </c>
      <c r="N108" s="18" t="s">
        <v>1557</v>
      </c>
      <c r="O108" s="48">
        <v>182516</v>
      </c>
      <c r="P108" s="47" t="s">
        <v>1865</v>
      </c>
    </row>
    <row r="109" spans="1:16" ht="38.700000000000003">
      <c r="A109" s="47" t="s">
        <v>1866</v>
      </c>
      <c r="B109" s="47" t="s">
        <v>1867</v>
      </c>
      <c r="C109" s="18" t="s">
        <v>1272</v>
      </c>
      <c r="D109" s="18" t="s">
        <v>1273</v>
      </c>
      <c r="E109" s="48">
        <v>1625</v>
      </c>
      <c r="F109" s="18" t="s">
        <v>1280</v>
      </c>
      <c r="G109" s="97" t="s">
        <v>1868</v>
      </c>
      <c r="H109" s="99">
        <v>1600</v>
      </c>
      <c r="I109" s="98" t="s">
        <v>1346</v>
      </c>
      <c r="J109" s="49" t="s">
        <v>1800</v>
      </c>
      <c r="K109" s="49" t="s">
        <v>1814</v>
      </c>
      <c r="L109" s="18" t="s">
        <v>1306</v>
      </c>
      <c r="M109" s="18" t="s">
        <v>1293</v>
      </c>
      <c r="N109" s="18" t="s">
        <v>1557</v>
      </c>
      <c r="O109" s="48">
        <v>149302</v>
      </c>
      <c r="P109" s="97" t="s">
        <v>1869</v>
      </c>
    </row>
    <row r="110" spans="1:16" ht="90.3">
      <c r="A110" s="47" t="s">
        <v>1870</v>
      </c>
      <c r="B110" s="47" t="s">
        <v>1871</v>
      </c>
      <c r="C110" s="18" t="s">
        <v>1857</v>
      </c>
      <c r="D110" s="18" t="s">
        <v>1273</v>
      </c>
      <c r="E110" s="48" t="s">
        <v>983</v>
      </c>
      <c r="F110" s="18" t="s">
        <v>1280</v>
      </c>
      <c r="G110" s="97" t="s">
        <v>1872</v>
      </c>
      <c r="H110" s="99">
        <v>1716</v>
      </c>
      <c r="I110" s="98" t="s">
        <v>1346</v>
      </c>
      <c r="J110" s="49" t="s">
        <v>1800</v>
      </c>
      <c r="K110" s="49" t="s">
        <v>1755</v>
      </c>
      <c r="L110" s="18" t="s">
        <v>983</v>
      </c>
      <c r="M110" s="18" t="s">
        <v>1280</v>
      </c>
      <c r="N110" s="18" t="s">
        <v>1873</v>
      </c>
      <c r="O110" s="48">
        <v>183031</v>
      </c>
      <c r="P110" s="97" t="s">
        <v>1874</v>
      </c>
    </row>
    <row r="111" spans="1:16" ht="90.3">
      <c r="A111" s="47" t="s">
        <v>1875</v>
      </c>
      <c r="B111" s="47" t="s">
        <v>1876</v>
      </c>
      <c r="C111" s="18" t="s">
        <v>1272</v>
      </c>
      <c r="D111" s="18" t="s">
        <v>1273</v>
      </c>
      <c r="E111" s="48" t="s">
        <v>1877</v>
      </c>
      <c r="F111" s="18" t="s">
        <v>1280</v>
      </c>
      <c r="G111" s="97" t="s">
        <v>1878</v>
      </c>
      <c r="H111" s="99" t="s">
        <v>1879</v>
      </c>
      <c r="I111" s="98" t="s">
        <v>1346</v>
      </c>
      <c r="J111" s="49" t="s">
        <v>1800</v>
      </c>
      <c r="K111" s="49" t="s">
        <v>1814</v>
      </c>
      <c r="L111" s="18" t="s">
        <v>1306</v>
      </c>
      <c r="M111" s="18" t="s">
        <v>1293</v>
      </c>
      <c r="N111" s="18" t="s">
        <v>1557</v>
      </c>
      <c r="O111" s="48">
        <v>143294</v>
      </c>
      <c r="P111" s="97" t="s">
        <v>1880</v>
      </c>
    </row>
    <row r="112" spans="1:16">
      <c r="A112" s="47"/>
      <c r="B112" s="47"/>
      <c r="C112" s="18"/>
      <c r="D112" s="18"/>
      <c r="E112" s="48"/>
      <c r="F112" s="18"/>
      <c r="G112" s="97"/>
      <c r="H112" s="99"/>
      <c r="I112" s="98"/>
      <c r="J112" s="49"/>
      <c r="K112" s="49"/>
      <c r="L112" s="18"/>
      <c r="M112" s="18"/>
      <c r="N112" s="18"/>
      <c r="O112" s="48"/>
      <c r="P112" s="97"/>
    </row>
    <row r="113" spans="1:16" ht="38.700000000000003">
      <c r="A113" s="47" t="s">
        <v>1391</v>
      </c>
      <c r="B113" s="47" t="s">
        <v>1881</v>
      </c>
      <c r="C113" s="18" t="s">
        <v>1272</v>
      </c>
      <c r="D113" s="18" t="s">
        <v>1273</v>
      </c>
      <c r="E113" s="48">
        <v>3217</v>
      </c>
      <c r="F113" s="18" t="s">
        <v>1280</v>
      </c>
      <c r="G113" s="97" t="s">
        <v>1868</v>
      </c>
      <c r="H113" s="99">
        <v>3186</v>
      </c>
      <c r="I113" s="98" t="s">
        <v>1346</v>
      </c>
      <c r="J113" s="49" t="s">
        <v>1800</v>
      </c>
      <c r="K113" s="49" t="s">
        <v>1814</v>
      </c>
      <c r="L113" s="18" t="s">
        <v>1882</v>
      </c>
      <c r="M113" s="18" t="s">
        <v>1293</v>
      </c>
      <c r="N113" s="18" t="s">
        <v>1557</v>
      </c>
      <c r="O113" s="48">
        <v>167085</v>
      </c>
      <c r="P113" s="97" t="s">
        <v>1883</v>
      </c>
    </row>
    <row r="114" spans="1:16" ht="116.1">
      <c r="A114" s="47" t="s">
        <v>1884</v>
      </c>
      <c r="B114" s="47" t="s">
        <v>1884</v>
      </c>
      <c r="C114" s="100" t="s">
        <v>1372</v>
      </c>
      <c r="D114" s="18" t="s">
        <v>1273</v>
      </c>
      <c r="E114" s="48">
        <v>2951</v>
      </c>
      <c r="F114" s="18" t="s">
        <v>1830</v>
      </c>
      <c r="G114" s="97" t="s">
        <v>1885</v>
      </c>
      <c r="H114" s="101" t="s">
        <v>1886</v>
      </c>
      <c r="I114" s="98" t="s">
        <v>1346</v>
      </c>
      <c r="J114" s="49" t="s">
        <v>1800</v>
      </c>
      <c r="K114" s="49" t="s">
        <v>1832</v>
      </c>
      <c r="L114" s="18" t="s">
        <v>1306</v>
      </c>
      <c r="M114" s="18" t="s">
        <v>1830</v>
      </c>
      <c r="N114" s="18" t="s">
        <v>1833</v>
      </c>
      <c r="O114" s="48">
        <v>194729</v>
      </c>
      <c r="P114" s="97" t="s">
        <v>1887</v>
      </c>
    </row>
    <row r="115" spans="1:16" ht="129">
      <c r="A115" s="47" t="s">
        <v>1888</v>
      </c>
      <c r="B115" s="47" t="s">
        <v>1889</v>
      </c>
      <c r="C115" s="18" t="s">
        <v>1890</v>
      </c>
      <c r="D115" s="18" t="s">
        <v>1273</v>
      </c>
      <c r="E115" s="48">
        <v>6311</v>
      </c>
      <c r="F115" s="18" t="s">
        <v>1280</v>
      </c>
      <c r="G115" s="97" t="s">
        <v>1891</v>
      </c>
      <c r="H115" s="99">
        <v>6047</v>
      </c>
      <c r="I115" s="98" t="s">
        <v>1346</v>
      </c>
      <c r="J115" s="49" t="s">
        <v>1800</v>
      </c>
      <c r="K115" s="49" t="s">
        <v>1421</v>
      </c>
      <c r="L115" s="18" t="s">
        <v>1564</v>
      </c>
      <c r="M115" s="18" t="s">
        <v>1280</v>
      </c>
      <c r="N115" s="18" t="s">
        <v>1892</v>
      </c>
      <c r="O115" s="48">
        <v>149782</v>
      </c>
      <c r="P115" s="97" t="s">
        <v>1893</v>
      </c>
    </row>
    <row r="116" spans="1:16">
      <c r="A116" s="62"/>
      <c r="B116" s="65"/>
      <c r="C116" s="56"/>
      <c r="D116" s="56"/>
      <c r="E116" s="64"/>
      <c r="F116" s="56"/>
      <c r="G116" s="102"/>
      <c r="H116" s="103"/>
      <c r="I116" s="104"/>
      <c r="J116" s="49"/>
      <c r="K116" s="49"/>
      <c r="L116" s="18"/>
      <c r="M116" s="18"/>
      <c r="N116" s="18"/>
      <c r="O116" s="48"/>
      <c r="P116" s="105"/>
    </row>
    <row r="117" spans="1:16" ht="103.2">
      <c r="A117" s="47" t="s">
        <v>1894</v>
      </c>
      <c r="B117" s="47" t="s">
        <v>1895</v>
      </c>
      <c r="C117" s="18" t="s">
        <v>1272</v>
      </c>
      <c r="D117" s="18" t="s">
        <v>1273</v>
      </c>
      <c r="E117" s="48">
        <v>4570</v>
      </c>
      <c r="F117" s="18" t="s">
        <v>1274</v>
      </c>
      <c r="G117" s="97" t="s">
        <v>1896</v>
      </c>
      <c r="H117" s="99">
        <v>4492</v>
      </c>
      <c r="I117" s="98" t="s">
        <v>1346</v>
      </c>
      <c r="J117" s="49" t="s">
        <v>1800</v>
      </c>
      <c r="K117" s="49" t="s">
        <v>1897</v>
      </c>
      <c r="L117" s="18" t="s">
        <v>1307</v>
      </c>
      <c r="M117" s="18" t="s">
        <v>1280</v>
      </c>
      <c r="N117" s="18" t="s">
        <v>1557</v>
      </c>
      <c r="O117" s="48">
        <v>192261</v>
      </c>
      <c r="P117" s="97" t="s">
        <v>1898</v>
      </c>
    </row>
    <row r="118" spans="1:16" ht="64.5">
      <c r="A118" s="47" t="s">
        <v>1899</v>
      </c>
      <c r="B118" s="47" t="s">
        <v>1900</v>
      </c>
      <c r="C118" s="100" t="s">
        <v>1901</v>
      </c>
      <c r="D118" s="18" t="s">
        <v>1273</v>
      </c>
      <c r="E118" s="48">
        <v>1567</v>
      </c>
      <c r="F118" s="18" t="s">
        <v>1830</v>
      </c>
      <c r="G118" s="97" t="s">
        <v>1902</v>
      </c>
      <c r="H118" s="101" t="s">
        <v>1903</v>
      </c>
      <c r="I118" s="98" t="s">
        <v>1346</v>
      </c>
      <c r="J118" s="49" t="s">
        <v>1800</v>
      </c>
      <c r="K118" s="49" t="s">
        <v>1832</v>
      </c>
      <c r="L118" s="18" t="s">
        <v>1306</v>
      </c>
      <c r="M118" s="18" t="s">
        <v>1830</v>
      </c>
      <c r="N118" s="18" t="s">
        <v>1833</v>
      </c>
      <c r="O118" s="48">
        <v>194729</v>
      </c>
      <c r="P118" s="97" t="s">
        <v>1904</v>
      </c>
    </row>
    <row r="119" spans="1:16" ht="38.700000000000003">
      <c r="A119" s="62" t="s">
        <v>1905</v>
      </c>
      <c r="B119" s="47" t="s">
        <v>1906</v>
      </c>
      <c r="C119" s="56" t="s">
        <v>1272</v>
      </c>
      <c r="D119" s="56" t="s">
        <v>1273</v>
      </c>
      <c r="E119" s="64">
        <v>3450</v>
      </c>
      <c r="F119" s="56" t="s">
        <v>1280</v>
      </c>
      <c r="G119" s="102" t="s">
        <v>1907</v>
      </c>
      <c r="H119" s="106">
        <v>3448</v>
      </c>
      <c r="I119" s="104" t="s">
        <v>1346</v>
      </c>
      <c r="J119" s="49" t="s">
        <v>1800</v>
      </c>
      <c r="K119" s="49" t="s">
        <v>1814</v>
      </c>
      <c r="L119" s="18" t="s">
        <v>1306</v>
      </c>
      <c r="M119" s="18" t="s">
        <v>1280</v>
      </c>
      <c r="N119" s="18" t="s">
        <v>1557</v>
      </c>
      <c r="O119" s="48">
        <v>185704</v>
      </c>
      <c r="P119" s="102" t="s">
        <v>1908</v>
      </c>
    </row>
    <row r="120" spans="1:16" ht="51.6">
      <c r="A120" s="47" t="s">
        <v>1909</v>
      </c>
      <c r="B120" s="47" t="s">
        <v>1910</v>
      </c>
      <c r="C120" s="18" t="s">
        <v>1272</v>
      </c>
      <c r="D120" s="18" t="s">
        <v>1273</v>
      </c>
      <c r="E120" s="48">
        <v>3113</v>
      </c>
      <c r="F120" s="18">
        <v>0.93</v>
      </c>
      <c r="G120" s="97" t="s">
        <v>1911</v>
      </c>
      <c r="H120" s="99">
        <v>3113</v>
      </c>
      <c r="I120" s="98" t="s">
        <v>1346</v>
      </c>
      <c r="J120" s="49" t="s">
        <v>1912</v>
      </c>
      <c r="K120" s="49" t="s">
        <v>1821</v>
      </c>
      <c r="L120" s="18" t="s">
        <v>1307</v>
      </c>
      <c r="M120" s="18" t="s">
        <v>1307</v>
      </c>
      <c r="N120" s="18" t="s">
        <v>1307</v>
      </c>
      <c r="O120" s="48">
        <v>185781</v>
      </c>
      <c r="P120" s="97" t="s">
        <v>1913</v>
      </c>
    </row>
    <row r="121" spans="1:16" ht="51.6">
      <c r="A121" s="47" t="s">
        <v>1914</v>
      </c>
      <c r="B121" s="47" t="s">
        <v>1915</v>
      </c>
      <c r="C121" s="18" t="s">
        <v>1272</v>
      </c>
      <c r="D121" s="18" t="s">
        <v>1273</v>
      </c>
      <c r="E121" s="48">
        <v>3028</v>
      </c>
      <c r="F121" s="18">
        <v>0.93</v>
      </c>
      <c r="G121" s="97" t="s">
        <v>1911</v>
      </c>
      <c r="H121" s="99">
        <v>3028</v>
      </c>
      <c r="I121" s="98" t="s">
        <v>1346</v>
      </c>
      <c r="J121" s="49" t="s">
        <v>1912</v>
      </c>
      <c r="K121" s="49" t="s">
        <v>1821</v>
      </c>
      <c r="L121" s="18" t="s">
        <v>1307</v>
      </c>
      <c r="M121" s="18" t="s">
        <v>1307</v>
      </c>
      <c r="N121" s="18" t="s">
        <v>1307</v>
      </c>
      <c r="O121" s="48">
        <v>185781</v>
      </c>
      <c r="P121" s="97" t="s">
        <v>1913</v>
      </c>
    </row>
    <row r="122" spans="1:16" ht="51.6">
      <c r="A122" s="47" t="s">
        <v>1916</v>
      </c>
      <c r="B122" s="47" t="s">
        <v>1917</v>
      </c>
      <c r="C122" s="18" t="s">
        <v>1272</v>
      </c>
      <c r="D122" s="18" t="s">
        <v>1273</v>
      </c>
      <c r="E122" s="48">
        <v>1005</v>
      </c>
      <c r="F122" s="18" t="s">
        <v>1280</v>
      </c>
      <c r="G122" s="97" t="s">
        <v>1918</v>
      </c>
      <c r="H122" s="99">
        <v>1005</v>
      </c>
      <c r="I122" s="98" t="s">
        <v>1346</v>
      </c>
      <c r="J122" s="49" t="s">
        <v>1800</v>
      </c>
      <c r="K122" s="49" t="s">
        <v>1814</v>
      </c>
      <c r="L122" s="18" t="s">
        <v>1306</v>
      </c>
      <c r="M122" s="18" t="s">
        <v>1280</v>
      </c>
      <c r="N122" s="18" t="s">
        <v>1919</v>
      </c>
      <c r="O122" s="48">
        <v>141071</v>
      </c>
      <c r="P122" s="97" t="s">
        <v>1920</v>
      </c>
    </row>
    <row r="123" spans="1:16" ht="51.6">
      <c r="A123" s="47" t="s">
        <v>1921</v>
      </c>
      <c r="B123" s="47" t="s">
        <v>1922</v>
      </c>
      <c r="C123" s="100" t="s">
        <v>1717</v>
      </c>
      <c r="D123" s="18" t="s">
        <v>1273</v>
      </c>
      <c r="E123" s="48">
        <v>3316</v>
      </c>
      <c r="F123" s="18" t="s">
        <v>1280</v>
      </c>
      <c r="G123" s="97" t="s">
        <v>1923</v>
      </c>
      <c r="H123" s="99" t="s">
        <v>1924</v>
      </c>
      <c r="I123" s="98" t="s">
        <v>1346</v>
      </c>
      <c r="J123" s="49" t="s">
        <v>1800</v>
      </c>
      <c r="K123" s="49" t="s">
        <v>1925</v>
      </c>
      <c r="L123" s="18" t="s">
        <v>1043</v>
      </c>
      <c r="M123" s="18" t="s">
        <v>1293</v>
      </c>
      <c r="N123" s="18" t="s">
        <v>1557</v>
      </c>
      <c r="O123" s="48">
        <v>191341</v>
      </c>
      <c r="P123" s="97" t="s">
        <v>1926</v>
      </c>
    </row>
    <row r="124" spans="1:16">
      <c r="A124" s="47"/>
      <c r="B124" s="47"/>
      <c r="C124" s="18"/>
      <c r="D124" s="18"/>
      <c r="E124" s="48"/>
      <c r="F124" s="18"/>
      <c r="G124" s="97"/>
      <c r="H124" s="99"/>
      <c r="I124" s="98"/>
      <c r="J124" s="49"/>
      <c r="K124" s="49"/>
      <c r="L124" s="18"/>
      <c r="M124" s="18"/>
      <c r="N124" s="18"/>
      <c r="O124" s="48"/>
      <c r="P124" s="97"/>
    </row>
    <row r="125" spans="1:16" ht="64.5">
      <c r="A125" s="47" t="s">
        <v>1927</v>
      </c>
      <c r="B125" s="47" t="s">
        <v>1928</v>
      </c>
      <c r="C125" s="100" t="s">
        <v>1901</v>
      </c>
      <c r="D125" s="18" t="s">
        <v>1273</v>
      </c>
      <c r="E125" s="48">
        <v>2176</v>
      </c>
      <c r="F125" s="18" t="s">
        <v>1830</v>
      </c>
      <c r="G125" s="97" t="s">
        <v>1885</v>
      </c>
      <c r="H125" s="101" t="s">
        <v>1929</v>
      </c>
      <c r="I125" s="98" t="s">
        <v>1346</v>
      </c>
      <c r="J125" s="49" t="s">
        <v>1800</v>
      </c>
      <c r="K125" s="49" t="s">
        <v>1832</v>
      </c>
      <c r="L125" s="18" t="s">
        <v>1306</v>
      </c>
      <c r="M125" s="18" t="s">
        <v>1830</v>
      </c>
      <c r="N125" s="18" t="s">
        <v>1833</v>
      </c>
      <c r="O125" s="48">
        <v>194729</v>
      </c>
      <c r="P125" s="97" t="s">
        <v>1930</v>
      </c>
    </row>
    <row r="126" spans="1:16" ht="116.1">
      <c r="A126" s="47" t="s">
        <v>1931</v>
      </c>
      <c r="B126" s="47" t="s">
        <v>1932</v>
      </c>
      <c r="C126" s="100" t="s">
        <v>1933</v>
      </c>
      <c r="D126" s="18" t="s">
        <v>1273</v>
      </c>
      <c r="E126" s="48" t="s">
        <v>1934</v>
      </c>
      <c r="F126" s="18" t="s">
        <v>1280</v>
      </c>
      <c r="G126" s="97" t="s">
        <v>1935</v>
      </c>
      <c r="H126" s="99" t="s">
        <v>1936</v>
      </c>
      <c r="I126" s="98" t="s">
        <v>1346</v>
      </c>
      <c r="J126" s="49" t="s">
        <v>1800</v>
      </c>
      <c r="K126" s="49" t="s">
        <v>1755</v>
      </c>
      <c r="L126" s="18" t="s">
        <v>1307</v>
      </c>
      <c r="M126" s="18" t="s">
        <v>1307</v>
      </c>
      <c r="N126" s="18" t="s">
        <v>1307</v>
      </c>
      <c r="O126" s="48">
        <v>196725</v>
      </c>
      <c r="P126" s="97" t="s">
        <v>1937</v>
      </c>
    </row>
    <row r="127" spans="1:16" ht="77.400000000000006">
      <c r="A127" s="47" t="s">
        <v>1938</v>
      </c>
      <c r="B127" s="47" t="s">
        <v>1939</v>
      </c>
      <c r="C127" s="18" t="s">
        <v>1940</v>
      </c>
      <c r="D127" s="18" t="s">
        <v>1273</v>
      </c>
      <c r="E127" s="48">
        <v>5362</v>
      </c>
      <c r="F127" s="18" t="s">
        <v>1280</v>
      </c>
      <c r="G127" s="97" t="s">
        <v>1941</v>
      </c>
      <c r="H127" s="99">
        <v>988</v>
      </c>
      <c r="I127" s="98" t="s">
        <v>1346</v>
      </c>
      <c r="J127" s="49" t="s">
        <v>1800</v>
      </c>
      <c r="K127" s="49" t="s">
        <v>1814</v>
      </c>
      <c r="L127" s="18" t="s">
        <v>1306</v>
      </c>
      <c r="M127" s="18" t="s">
        <v>1293</v>
      </c>
      <c r="N127" s="18" t="s">
        <v>1557</v>
      </c>
      <c r="O127" s="48">
        <v>146474</v>
      </c>
      <c r="P127" s="97" t="s">
        <v>1942</v>
      </c>
    </row>
    <row r="128" spans="1:16" ht="51.6">
      <c r="A128" s="47" t="s">
        <v>1943</v>
      </c>
      <c r="B128" s="47" t="s">
        <v>1944</v>
      </c>
      <c r="C128" s="18" t="s">
        <v>1272</v>
      </c>
      <c r="D128" s="18" t="s">
        <v>1273</v>
      </c>
      <c r="E128" s="48">
        <v>999</v>
      </c>
      <c r="F128" s="18" t="s">
        <v>1297</v>
      </c>
      <c r="G128" s="97" t="s">
        <v>1945</v>
      </c>
      <c r="H128" s="99">
        <v>978</v>
      </c>
      <c r="I128" s="98" t="s">
        <v>1346</v>
      </c>
      <c r="J128" s="49" t="s">
        <v>1946</v>
      </c>
      <c r="K128" s="49" t="s">
        <v>1755</v>
      </c>
      <c r="L128" s="18" t="s">
        <v>983</v>
      </c>
      <c r="M128" s="18" t="s">
        <v>1293</v>
      </c>
      <c r="N128" s="18" t="s">
        <v>1557</v>
      </c>
      <c r="O128" s="48">
        <v>185450</v>
      </c>
      <c r="P128" s="97" t="s">
        <v>1947</v>
      </c>
    </row>
    <row r="129" spans="1:16">
      <c r="A129" s="47"/>
      <c r="B129" s="47"/>
      <c r="C129" s="18"/>
      <c r="D129" s="18"/>
      <c r="E129" s="48"/>
      <c r="F129" s="18"/>
      <c r="G129" s="97"/>
      <c r="H129" s="99"/>
      <c r="I129" s="98"/>
      <c r="J129" s="49"/>
      <c r="K129" s="49"/>
      <c r="L129" s="18"/>
      <c r="M129" s="18"/>
      <c r="N129" s="18"/>
      <c r="O129" s="48"/>
      <c r="P129" s="97"/>
    </row>
    <row r="130" spans="1:16" ht="77.400000000000006">
      <c r="A130" s="47" t="s">
        <v>1948</v>
      </c>
      <c r="B130" s="47" t="s">
        <v>1949</v>
      </c>
      <c r="C130" s="18" t="s">
        <v>1272</v>
      </c>
      <c r="D130" s="18" t="s">
        <v>1273</v>
      </c>
      <c r="E130" s="48">
        <v>5190</v>
      </c>
      <c r="F130" s="18" t="s">
        <v>1280</v>
      </c>
      <c r="G130" s="97" t="s">
        <v>1950</v>
      </c>
      <c r="H130" s="99">
        <v>5190</v>
      </c>
      <c r="I130" s="98" t="s">
        <v>1346</v>
      </c>
      <c r="J130" s="49" t="s">
        <v>1800</v>
      </c>
      <c r="K130" s="49" t="s">
        <v>1821</v>
      </c>
      <c r="L130" s="18" t="s">
        <v>1306</v>
      </c>
      <c r="M130" s="18" t="s">
        <v>1330</v>
      </c>
      <c r="N130" s="18" t="s">
        <v>1557</v>
      </c>
      <c r="O130" s="48">
        <v>136362</v>
      </c>
      <c r="P130" s="97" t="s">
        <v>1951</v>
      </c>
    </row>
    <row r="131" spans="1:16" ht="38.700000000000003">
      <c r="A131" s="62" t="s">
        <v>1952</v>
      </c>
      <c r="B131" s="65" t="s">
        <v>1953</v>
      </c>
      <c r="C131" s="56" t="s">
        <v>1717</v>
      </c>
      <c r="D131" s="56" t="s">
        <v>1273</v>
      </c>
      <c r="E131" s="64">
        <v>3077</v>
      </c>
      <c r="F131" s="56" t="s">
        <v>1280</v>
      </c>
      <c r="G131" s="102" t="s">
        <v>1954</v>
      </c>
      <c r="H131" s="107" t="s">
        <v>1955</v>
      </c>
      <c r="I131" s="104" t="s">
        <v>1346</v>
      </c>
      <c r="J131" s="49" t="s">
        <v>1800</v>
      </c>
      <c r="K131" s="49" t="s">
        <v>1814</v>
      </c>
      <c r="L131" s="18" t="s">
        <v>1306</v>
      </c>
      <c r="M131" s="18" t="s">
        <v>1280</v>
      </c>
      <c r="N131" s="18" t="s">
        <v>1557</v>
      </c>
      <c r="O131" s="48">
        <v>185704</v>
      </c>
      <c r="P131" s="102"/>
    </row>
    <row r="132" spans="1:16">
      <c r="A132" s="47"/>
      <c r="B132" s="47"/>
      <c r="C132" s="18"/>
      <c r="D132" s="18"/>
      <c r="E132" s="48"/>
      <c r="F132" s="18"/>
      <c r="G132" s="97"/>
      <c r="H132" s="99"/>
      <c r="I132" s="98"/>
      <c r="J132" s="49"/>
      <c r="K132" s="49"/>
      <c r="L132" s="18"/>
      <c r="M132" s="18"/>
      <c r="N132" s="18"/>
      <c r="O132" s="48"/>
      <c r="P132" s="97"/>
    </row>
    <row r="133" spans="1:16" ht="38.700000000000003">
      <c r="A133" s="47" t="s">
        <v>1956</v>
      </c>
      <c r="B133" s="47" t="s">
        <v>1957</v>
      </c>
      <c r="C133" s="18" t="s">
        <v>1272</v>
      </c>
      <c r="D133" s="18" t="s">
        <v>1273</v>
      </c>
      <c r="E133" s="48">
        <v>2702</v>
      </c>
      <c r="F133" s="18" t="s">
        <v>1297</v>
      </c>
      <c r="G133" s="97" t="s">
        <v>1958</v>
      </c>
      <c r="H133" s="99">
        <v>2216</v>
      </c>
      <c r="I133" s="98" t="s">
        <v>1346</v>
      </c>
      <c r="J133" s="49" t="s">
        <v>1946</v>
      </c>
      <c r="K133" s="49" t="s">
        <v>1755</v>
      </c>
      <c r="L133" s="18" t="s">
        <v>983</v>
      </c>
      <c r="M133" s="18" t="s">
        <v>1293</v>
      </c>
      <c r="N133" s="18" t="s">
        <v>1557</v>
      </c>
      <c r="O133" s="48">
        <v>183961</v>
      </c>
      <c r="P133" s="97" t="s">
        <v>1959</v>
      </c>
    </row>
    <row r="134" spans="1:16" ht="64.5">
      <c r="A134" s="47" t="s">
        <v>1960</v>
      </c>
      <c r="B134" s="47" t="s">
        <v>1961</v>
      </c>
      <c r="C134" s="18" t="s">
        <v>1717</v>
      </c>
      <c r="D134" s="18" t="s">
        <v>1273</v>
      </c>
      <c r="E134" s="48">
        <v>1887</v>
      </c>
      <c r="F134" s="18">
        <v>0.97</v>
      </c>
      <c r="G134" s="97" t="s">
        <v>1824</v>
      </c>
      <c r="H134" s="99" t="s">
        <v>1962</v>
      </c>
      <c r="I134" s="98" t="s">
        <v>1346</v>
      </c>
      <c r="J134" s="49" t="s">
        <v>1800</v>
      </c>
      <c r="K134" s="49" t="s">
        <v>1808</v>
      </c>
      <c r="L134" s="18" t="s">
        <v>1307</v>
      </c>
      <c r="M134" s="18" t="s">
        <v>1302</v>
      </c>
      <c r="N134" s="18" t="s">
        <v>1773</v>
      </c>
      <c r="O134" s="48">
        <v>169779</v>
      </c>
      <c r="P134" s="97">
        <v>20167083</v>
      </c>
    </row>
    <row r="135" spans="1:16" ht="64.5">
      <c r="A135" s="47" t="s">
        <v>1963</v>
      </c>
      <c r="B135" s="47" t="s">
        <v>1964</v>
      </c>
      <c r="C135" s="100" t="s">
        <v>1901</v>
      </c>
      <c r="D135" s="18" t="s">
        <v>1273</v>
      </c>
      <c r="E135" s="48">
        <v>1421</v>
      </c>
      <c r="F135" s="18" t="s">
        <v>1830</v>
      </c>
      <c r="G135" s="97" t="s">
        <v>1831</v>
      </c>
      <c r="H135" s="101" t="s">
        <v>1965</v>
      </c>
      <c r="I135" s="98" t="s">
        <v>1346</v>
      </c>
      <c r="J135" s="49" t="s">
        <v>1800</v>
      </c>
      <c r="K135" s="49" t="s">
        <v>1832</v>
      </c>
      <c r="L135" s="18" t="s">
        <v>1306</v>
      </c>
      <c r="M135" s="18" t="s">
        <v>1830</v>
      </c>
      <c r="N135" s="18" t="s">
        <v>1833</v>
      </c>
      <c r="O135" s="48">
        <v>194729</v>
      </c>
      <c r="P135" s="97" t="s">
        <v>1966</v>
      </c>
    </row>
    <row r="136" spans="1:16" ht="38.700000000000003">
      <c r="A136" s="47" t="s">
        <v>1967</v>
      </c>
      <c r="B136" s="47" t="s">
        <v>1968</v>
      </c>
      <c r="C136" s="18" t="s">
        <v>1272</v>
      </c>
      <c r="D136" s="18" t="s">
        <v>1273</v>
      </c>
      <c r="E136" s="48">
        <v>1221</v>
      </c>
      <c r="F136" s="18" t="s">
        <v>1297</v>
      </c>
      <c r="G136" s="97" t="s">
        <v>1945</v>
      </c>
      <c r="H136" s="99">
        <v>1112</v>
      </c>
      <c r="I136" s="98" t="s">
        <v>1346</v>
      </c>
      <c r="J136" s="49" t="s">
        <v>1946</v>
      </c>
      <c r="K136" s="49" t="s">
        <v>1755</v>
      </c>
      <c r="L136" s="18" t="s">
        <v>983</v>
      </c>
      <c r="M136" s="18" t="s">
        <v>1293</v>
      </c>
      <c r="N136" s="18" t="s">
        <v>1557</v>
      </c>
      <c r="O136" s="48">
        <v>183357</v>
      </c>
      <c r="P136" s="97" t="s">
        <v>1969</v>
      </c>
    </row>
    <row r="137" spans="1:16">
      <c r="A137" s="47"/>
      <c r="B137" s="47"/>
      <c r="C137" s="18"/>
      <c r="D137" s="18"/>
      <c r="E137" s="48"/>
      <c r="F137" s="18"/>
      <c r="G137" s="97"/>
      <c r="H137" s="99"/>
      <c r="I137" s="98"/>
      <c r="J137" s="49"/>
      <c r="K137" s="49"/>
      <c r="L137" s="18"/>
      <c r="M137" s="18"/>
      <c r="N137" s="18"/>
      <c r="O137" s="48"/>
      <c r="P137" s="97"/>
    </row>
    <row r="138" spans="1:16" ht="90.3">
      <c r="A138" s="47" t="s">
        <v>1970</v>
      </c>
      <c r="B138" s="47" t="s">
        <v>1971</v>
      </c>
      <c r="C138" s="18" t="s">
        <v>1972</v>
      </c>
      <c r="D138" s="18" t="s">
        <v>1973</v>
      </c>
      <c r="E138" s="48">
        <v>3413</v>
      </c>
      <c r="F138" s="18" t="s">
        <v>1280</v>
      </c>
      <c r="G138" s="97" t="s">
        <v>1868</v>
      </c>
      <c r="H138" s="99">
        <v>2234</v>
      </c>
      <c r="I138" s="98" t="s">
        <v>1346</v>
      </c>
      <c r="J138" s="49" t="s">
        <v>1800</v>
      </c>
      <c r="K138" s="49" t="s">
        <v>1814</v>
      </c>
      <c r="L138" s="18" t="s">
        <v>1882</v>
      </c>
      <c r="M138" s="18" t="s">
        <v>1293</v>
      </c>
      <c r="N138" s="18" t="s">
        <v>1557</v>
      </c>
      <c r="O138" s="48">
        <v>171257</v>
      </c>
      <c r="P138" s="97" t="s">
        <v>1974</v>
      </c>
    </row>
    <row r="139" spans="1:16" ht="103.2">
      <c r="A139" s="47" t="s">
        <v>1975</v>
      </c>
      <c r="B139" s="47" t="s">
        <v>1976</v>
      </c>
      <c r="C139" s="18" t="s">
        <v>1322</v>
      </c>
      <c r="D139" s="18" t="s">
        <v>1273</v>
      </c>
      <c r="E139" s="48">
        <v>1335</v>
      </c>
      <c r="F139" s="18" t="s">
        <v>1812</v>
      </c>
      <c r="G139" s="97" t="s">
        <v>1813</v>
      </c>
      <c r="H139" s="99" t="s">
        <v>1977</v>
      </c>
      <c r="I139" s="98" t="s">
        <v>1346</v>
      </c>
      <c r="J139" s="108" t="s">
        <v>1800</v>
      </c>
      <c r="K139" s="108" t="s">
        <v>1814</v>
      </c>
      <c r="L139" s="109" t="s">
        <v>1815</v>
      </c>
      <c r="M139" s="109" t="s">
        <v>1816</v>
      </c>
      <c r="N139" s="109" t="s">
        <v>1817</v>
      </c>
      <c r="O139" s="110">
        <v>180655</v>
      </c>
      <c r="P139" s="97" t="s">
        <v>1978</v>
      </c>
    </row>
    <row r="140" spans="1:16" s="114" customFormat="1" ht="12.9">
      <c r="A140" s="89" t="s">
        <v>1979</v>
      </c>
      <c r="B140" s="90"/>
      <c r="C140" s="91"/>
      <c r="D140" s="91"/>
      <c r="E140" s="92"/>
      <c r="F140" s="90"/>
      <c r="G140" s="111"/>
      <c r="H140" s="111"/>
      <c r="I140" s="112"/>
      <c r="J140" s="49"/>
      <c r="K140" s="49"/>
      <c r="L140" s="18"/>
      <c r="M140" s="18"/>
      <c r="N140" s="18"/>
      <c r="O140" s="48"/>
      <c r="P140" s="113"/>
    </row>
    <row r="141" spans="1:16" ht="154.80000000000001">
      <c r="A141" s="115" t="s">
        <v>1980</v>
      </c>
      <c r="B141" s="116" t="s">
        <v>1981</v>
      </c>
      <c r="C141" s="117" t="s">
        <v>1272</v>
      </c>
      <c r="D141" s="118" t="s">
        <v>1569</v>
      </c>
      <c r="E141" s="119">
        <v>12509</v>
      </c>
      <c r="F141" s="117" t="s">
        <v>1302</v>
      </c>
      <c r="G141" s="120" t="s">
        <v>1982</v>
      </c>
      <c r="H141" s="121">
        <v>8164</v>
      </c>
      <c r="I141" s="122" t="s">
        <v>1276</v>
      </c>
      <c r="J141" s="123" t="s">
        <v>1983</v>
      </c>
      <c r="K141" s="116" t="s">
        <v>1821</v>
      </c>
      <c r="L141" s="117" t="s">
        <v>1279</v>
      </c>
      <c r="M141" s="117" t="s">
        <v>1302</v>
      </c>
      <c r="N141" s="117" t="s">
        <v>1592</v>
      </c>
      <c r="O141" s="119">
        <v>1681327</v>
      </c>
      <c r="P141" s="124" t="s">
        <v>1984</v>
      </c>
    </row>
    <row r="142" spans="1:16" ht="77.400000000000006">
      <c r="A142" s="111" t="s">
        <v>1985</v>
      </c>
      <c r="B142" s="111" t="s">
        <v>1986</v>
      </c>
      <c r="C142" s="112" t="s">
        <v>1857</v>
      </c>
      <c r="D142" s="112" t="s">
        <v>1973</v>
      </c>
      <c r="E142" s="125">
        <v>488377</v>
      </c>
      <c r="F142" s="112" t="s">
        <v>1344</v>
      </c>
      <c r="G142" s="111" t="s">
        <v>1987</v>
      </c>
      <c r="H142" s="125">
        <v>456426</v>
      </c>
      <c r="I142" s="126" t="s">
        <v>1346</v>
      </c>
      <c r="J142" s="127" t="s">
        <v>1988</v>
      </c>
      <c r="K142" s="127" t="s">
        <v>1989</v>
      </c>
      <c r="L142" s="128" t="s">
        <v>1279</v>
      </c>
      <c r="M142" s="128" t="s">
        <v>1280</v>
      </c>
      <c r="N142" s="128" t="s">
        <v>1281</v>
      </c>
      <c r="O142" s="92">
        <v>711933</v>
      </c>
      <c r="P142" s="129" t="s">
        <v>1990</v>
      </c>
    </row>
    <row r="143" spans="1:16">
      <c r="A143" s="130" t="s">
        <v>1991</v>
      </c>
      <c r="B143" s="130"/>
      <c r="E143" s="132"/>
      <c r="J143" s="49"/>
      <c r="K143" s="49"/>
      <c r="L143" s="18"/>
      <c r="M143" s="18"/>
      <c r="N143" s="18"/>
      <c r="O143" s="48"/>
      <c r="P143" s="7"/>
    </row>
    <row r="144" spans="1:16">
      <c r="J144" s="49"/>
      <c r="K144" s="49"/>
      <c r="L144" s="18"/>
      <c r="M144" s="18"/>
      <c r="N144" s="18"/>
      <c r="O144" s="48"/>
    </row>
    <row r="145" spans="10:15">
      <c r="J145" s="49"/>
      <c r="K145" s="49"/>
      <c r="L145" s="18"/>
      <c r="M145" s="18"/>
      <c r="N145" s="18"/>
      <c r="O145" s="48"/>
    </row>
    <row r="146" spans="10:15">
      <c r="J146" s="49"/>
      <c r="K146" s="49"/>
      <c r="L146" s="18"/>
      <c r="M146" s="18"/>
      <c r="N146" s="18"/>
      <c r="O146" s="48"/>
    </row>
    <row r="147" spans="10:15">
      <c r="J147" s="49"/>
      <c r="K147" s="49"/>
      <c r="L147" s="18"/>
      <c r="M147" s="18"/>
      <c r="N147" s="18"/>
      <c r="O147" s="48"/>
    </row>
    <row r="148" spans="10:15">
      <c r="J148" s="49"/>
      <c r="K148" s="49"/>
      <c r="L148" s="18"/>
      <c r="M148" s="18"/>
      <c r="N148" s="18"/>
      <c r="O148" s="48"/>
    </row>
    <row r="149" spans="10:15">
      <c r="J149" s="49"/>
      <c r="K149" s="49"/>
      <c r="L149" s="18"/>
      <c r="M149" s="18"/>
      <c r="N149" s="18"/>
      <c r="O149" s="48"/>
    </row>
    <row r="150" spans="10:15">
      <c r="J150" s="49"/>
      <c r="K150" s="49"/>
      <c r="L150" s="18"/>
      <c r="M150" s="18"/>
      <c r="N150" s="18"/>
      <c r="O150" s="48"/>
    </row>
    <row r="151" spans="10:15">
      <c r="J151" s="49"/>
      <c r="K151" s="49"/>
      <c r="L151" s="18"/>
      <c r="M151" s="18"/>
      <c r="N151" s="18"/>
      <c r="O151" s="48"/>
    </row>
    <row r="152" spans="10:15">
      <c r="J152" s="49"/>
      <c r="K152" s="49"/>
      <c r="L152" s="18"/>
      <c r="M152" s="18"/>
      <c r="N152" s="18"/>
      <c r="O152" s="48"/>
    </row>
    <row r="153" spans="10:15">
      <c r="J153" s="49"/>
      <c r="K153" s="49"/>
      <c r="L153" s="18"/>
      <c r="M153" s="18"/>
      <c r="N153" s="18"/>
      <c r="O153" s="48"/>
    </row>
    <row r="154" spans="10:15">
      <c r="J154" s="49"/>
      <c r="K154" s="49"/>
      <c r="L154" s="18"/>
      <c r="M154" s="18"/>
      <c r="N154" s="18"/>
      <c r="O154" s="48"/>
    </row>
    <row r="155" spans="10:15">
      <c r="J155" s="49"/>
      <c r="K155" s="49"/>
      <c r="L155" s="49"/>
      <c r="M155" s="49"/>
      <c r="N155" s="49"/>
      <c r="O155" s="135"/>
    </row>
  </sheetData>
  <autoFilter ref="D1:D155"/>
  <mergeCells count="15">
    <mergeCell ref="H2:H3"/>
    <mergeCell ref="I2:I3"/>
    <mergeCell ref="J2:O2"/>
    <mergeCell ref="P2:P3"/>
    <mergeCell ref="J3:J4"/>
    <mergeCell ref="K3:K4"/>
    <mergeCell ref="L3:N3"/>
    <mergeCell ref="O3:O4"/>
    <mergeCell ref="A1:G1"/>
    <mergeCell ref="A2:A3"/>
    <mergeCell ref="B2:B3"/>
    <mergeCell ref="C2:C3"/>
    <mergeCell ref="D2:D3"/>
    <mergeCell ref="E2:E3"/>
    <mergeCell ref="F2:G2"/>
  </mergeCells>
  <pageMargins left="0.7" right="0.7" top="0.75" bottom="0.75" header="0.3" footer="0.3"/>
</worksheet>
</file>

<file path=xl/worksheets/sheet6.xml><?xml version="1.0" encoding="utf-8"?>
<worksheet xmlns="http://schemas.openxmlformats.org/spreadsheetml/2006/main" xmlns:r="http://schemas.openxmlformats.org/officeDocument/2006/relationships">
  <dimension ref="A1:M158"/>
  <sheetViews>
    <sheetView zoomScale="80" zoomScaleNormal="80" workbookViewId="0"/>
  </sheetViews>
  <sheetFormatPr defaultRowHeight="14.4"/>
  <cols>
    <col min="1" max="1" width="20.15625" customWidth="1"/>
    <col min="2" max="2" width="20" customWidth="1"/>
    <col min="3" max="3" width="24" customWidth="1"/>
    <col min="4" max="4" width="13.68359375" customWidth="1"/>
    <col min="5" max="5" width="16.83984375" customWidth="1"/>
    <col min="6" max="7" width="18.578125" customWidth="1"/>
    <col min="8" max="8" width="29.83984375" customWidth="1"/>
    <col min="9" max="9" width="20.68359375" customWidth="1"/>
    <col min="10" max="10" width="18" customWidth="1"/>
  </cols>
  <sheetData>
    <row r="1" spans="1:13">
      <c r="A1" s="136" t="s">
        <v>2155</v>
      </c>
      <c r="B1" s="136"/>
      <c r="C1" s="136"/>
      <c r="D1" s="136"/>
      <c r="E1" s="136"/>
      <c r="F1" s="9"/>
      <c r="G1" s="9"/>
      <c r="H1" s="9"/>
      <c r="I1" s="9"/>
      <c r="J1" s="7"/>
      <c r="K1" s="7"/>
      <c r="L1" s="7"/>
      <c r="M1" s="7"/>
    </row>
    <row r="2" spans="1:13">
      <c r="A2" s="185" t="s">
        <v>1251</v>
      </c>
      <c r="B2" s="187" t="s">
        <v>1252</v>
      </c>
      <c r="C2" s="189" t="s">
        <v>1253</v>
      </c>
      <c r="D2" s="189" t="s">
        <v>1254</v>
      </c>
      <c r="E2" s="141" t="s">
        <v>1256</v>
      </c>
      <c r="F2" s="187" t="s">
        <v>1992</v>
      </c>
      <c r="G2" s="137"/>
      <c r="H2" s="137"/>
      <c r="I2" s="189" t="s">
        <v>1993</v>
      </c>
      <c r="J2" s="192" t="s">
        <v>1259</v>
      </c>
      <c r="K2" s="189"/>
      <c r="L2" s="189"/>
      <c r="M2" s="189"/>
    </row>
    <row r="3" spans="1:13" ht="14.5" customHeight="1">
      <c r="A3" s="186"/>
      <c r="B3" s="188"/>
      <c r="C3" s="190"/>
      <c r="D3" s="190"/>
      <c r="E3" s="11" t="s">
        <v>1261</v>
      </c>
      <c r="F3" s="188"/>
      <c r="G3" s="11" t="s">
        <v>1994</v>
      </c>
      <c r="H3" s="11" t="s">
        <v>1995</v>
      </c>
      <c r="I3" s="190"/>
      <c r="J3" s="189" t="s">
        <v>1263</v>
      </c>
      <c r="K3" s="187" t="s">
        <v>1265</v>
      </c>
      <c r="L3" s="187"/>
      <c r="M3" s="187"/>
    </row>
    <row r="4" spans="1:13" ht="38.25" customHeight="1">
      <c r="A4" s="12" t="s">
        <v>1267</v>
      </c>
      <c r="B4" s="13"/>
      <c r="C4" s="14"/>
      <c r="D4" s="14"/>
      <c r="E4" s="14"/>
      <c r="F4" s="14"/>
      <c r="G4" s="14"/>
      <c r="H4" s="14"/>
      <c r="I4" s="14"/>
      <c r="J4" s="188"/>
      <c r="K4" s="14" t="s">
        <v>1268</v>
      </c>
      <c r="L4" s="14" t="s">
        <v>1261</v>
      </c>
      <c r="M4" s="14" t="s">
        <v>1269</v>
      </c>
    </row>
    <row r="5" spans="1:13" ht="43.2">
      <c r="A5" s="47" t="s">
        <v>1996</v>
      </c>
      <c r="B5" s="49" t="s">
        <v>1997</v>
      </c>
      <c r="C5" t="s">
        <v>1998</v>
      </c>
      <c r="D5" t="s">
        <v>1038</v>
      </c>
      <c r="E5" s="142">
        <v>0.98499999999999999</v>
      </c>
      <c r="F5">
        <v>1592</v>
      </c>
      <c r="G5">
        <v>11813</v>
      </c>
      <c r="H5" t="s">
        <v>1505</v>
      </c>
      <c r="I5" t="s">
        <v>1999</v>
      </c>
      <c r="J5" s="7" t="s">
        <v>2000</v>
      </c>
      <c r="K5">
        <v>0.01</v>
      </c>
      <c r="L5" t="s">
        <v>1344</v>
      </c>
      <c r="M5" s="20" t="s">
        <v>2001</v>
      </c>
    </row>
    <row r="6" spans="1:13" ht="43.2">
      <c r="A6" s="47" t="s">
        <v>2002</v>
      </c>
      <c r="B6" s="49" t="s">
        <v>1997</v>
      </c>
      <c r="C6" t="s">
        <v>1998</v>
      </c>
      <c r="D6" t="s">
        <v>1038</v>
      </c>
      <c r="E6" s="142">
        <v>0.98499999999999999</v>
      </c>
      <c r="F6">
        <v>6520</v>
      </c>
      <c r="G6">
        <v>42306</v>
      </c>
      <c r="H6" t="s">
        <v>1505</v>
      </c>
      <c r="I6" t="s">
        <v>1999</v>
      </c>
      <c r="J6" s="7" t="s">
        <v>2000</v>
      </c>
      <c r="K6">
        <v>0.01</v>
      </c>
      <c r="L6" t="s">
        <v>1344</v>
      </c>
      <c r="M6" s="20" t="s">
        <v>2001</v>
      </c>
    </row>
    <row r="7" spans="1:13" ht="28.8">
      <c r="A7" s="47" t="s">
        <v>2003</v>
      </c>
      <c r="B7" s="7" t="s">
        <v>2004</v>
      </c>
      <c r="C7" t="s">
        <v>1857</v>
      </c>
      <c r="D7" t="s">
        <v>1038</v>
      </c>
      <c r="E7" t="s">
        <v>1344</v>
      </c>
      <c r="F7">
        <v>934</v>
      </c>
      <c r="G7">
        <v>2101</v>
      </c>
      <c r="H7" s="138" t="s">
        <v>1505</v>
      </c>
      <c r="I7" t="s">
        <v>1999</v>
      </c>
      <c r="J7" t="s">
        <v>2005</v>
      </c>
      <c r="K7">
        <v>0.01</v>
      </c>
      <c r="L7" t="s">
        <v>1344</v>
      </c>
      <c r="M7" s="20" t="s">
        <v>2006</v>
      </c>
    </row>
    <row r="8" spans="1:13" ht="14.7">
      <c r="A8" s="47" t="s">
        <v>2007</v>
      </c>
      <c r="B8" s="47" t="s">
        <v>2007</v>
      </c>
      <c r="C8" t="s">
        <v>1857</v>
      </c>
      <c r="D8" t="s">
        <v>1038</v>
      </c>
      <c r="E8" t="s">
        <v>1344</v>
      </c>
      <c r="F8">
        <v>1712</v>
      </c>
      <c r="G8">
        <v>3719</v>
      </c>
      <c r="H8" t="s">
        <v>2008</v>
      </c>
      <c r="I8" t="s">
        <v>2009</v>
      </c>
      <c r="J8" t="s">
        <v>2010</v>
      </c>
      <c r="K8">
        <v>0.01</v>
      </c>
      <c r="L8" t="s">
        <v>1344</v>
      </c>
      <c r="M8" s="20" t="s">
        <v>2011</v>
      </c>
    </row>
    <row r="9" spans="1:13" ht="14.7">
      <c r="A9" s="47" t="s">
        <v>2012</v>
      </c>
      <c r="B9" s="49" t="s">
        <v>2013</v>
      </c>
      <c r="C9" t="s">
        <v>2014</v>
      </c>
      <c r="D9" t="s">
        <v>1038</v>
      </c>
      <c r="E9" t="s">
        <v>1344</v>
      </c>
      <c r="F9">
        <v>918</v>
      </c>
      <c r="G9">
        <v>4560</v>
      </c>
      <c r="H9" t="s">
        <v>1505</v>
      </c>
      <c r="I9" t="s">
        <v>2015</v>
      </c>
      <c r="J9" t="s">
        <v>2010</v>
      </c>
      <c r="K9">
        <v>0.01</v>
      </c>
      <c r="L9" t="s">
        <v>1344</v>
      </c>
      <c r="M9" s="20" t="s">
        <v>1475</v>
      </c>
    </row>
    <row r="10" spans="1:13" ht="28.8">
      <c r="A10" s="47" t="s">
        <v>2016</v>
      </c>
      <c r="B10" s="47" t="s">
        <v>2016</v>
      </c>
      <c r="C10" t="s">
        <v>2014</v>
      </c>
      <c r="D10" t="s">
        <v>1038</v>
      </c>
      <c r="E10" t="s">
        <v>1344</v>
      </c>
      <c r="F10">
        <v>117</v>
      </c>
      <c r="G10">
        <v>352</v>
      </c>
      <c r="H10" t="s">
        <v>2017</v>
      </c>
      <c r="I10" t="s">
        <v>2018</v>
      </c>
      <c r="J10" s="7" t="s">
        <v>2019</v>
      </c>
      <c r="K10">
        <v>0.01</v>
      </c>
      <c r="L10" t="s">
        <v>1344</v>
      </c>
      <c r="M10" s="20" t="s">
        <v>1281</v>
      </c>
    </row>
    <row r="11" spans="1:13" ht="25.8">
      <c r="A11" s="47" t="s">
        <v>2020</v>
      </c>
      <c r="B11" s="49" t="s">
        <v>2021</v>
      </c>
      <c r="C11" t="s">
        <v>2022</v>
      </c>
      <c r="D11" t="s">
        <v>1038</v>
      </c>
      <c r="E11" t="s">
        <v>1651</v>
      </c>
      <c r="F11">
        <v>673</v>
      </c>
      <c r="G11">
        <v>1839</v>
      </c>
      <c r="H11" t="s">
        <v>2023</v>
      </c>
      <c r="I11" t="s">
        <v>2024</v>
      </c>
      <c r="J11" t="s">
        <v>2010</v>
      </c>
      <c r="K11">
        <v>0.01</v>
      </c>
      <c r="L11" t="s">
        <v>1708</v>
      </c>
      <c r="M11" s="20" t="s">
        <v>1281</v>
      </c>
    </row>
    <row r="12" spans="1:13" ht="43.2">
      <c r="A12" s="47" t="s">
        <v>2025</v>
      </c>
      <c r="B12" s="47" t="s">
        <v>2026</v>
      </c>
      <c r="C12" t="s">
        <v>2014</v>
      </c>
      <c r="D12" t="s">
        <v>1038</v>
      </c>
      <c r="E12" t="s">
        <v>1708</v>
      </c>
      <c r="F12">
        <v>155</v>
      </c>
      <c r="G12">
        <v>149</v>
      </c>
      <c r="H12" t="s">
        <v>2027</v>
      </c>
      <c r="I12" t="s">
        <v>2028</v>
      </c>
      <c r="J12" s="7" t="s">
        <v>2029</v>
      </c>
      <c r="K12">
        <v>0.01</v>
      </c>
      <c r="L12" t="s">
        <v>1708</v>
      </c>
      <c r="M12" s="20" t="s">
        <v>2006</v>
      </c>
    </row>
    <row r="13" spans="1:13" ht="28.8">
      <c r="A13" s="47" t="s">
        <v>1594</v>
      </c>
      <c r="B13" s="49" t="s">
        <v>2030</v>
      </c>
      <c r="C13" t="s">
        <v>1857</v>
      </c>
      <c r="D13" t="s">
        <v>1038</v>
      </c>
      <c r="E13" t="s">
        <v>1349</v>
      </c>
      <c r="F13">
        <v>224</v>
      </c>
      <c r="G13">
        <v>1407</v>
      </c>
      <c r="H13" t="s">
        <v>1505</v>
      </c>
      <c r="I13" t="s">
        <v>2028</v>
      </c>
      <c r="J13" s="7" t="s">
        <v>2031</v>
      </c>
      <c r="K13">
        <v>5.0000000000000001E-3</v>
      </c>
      <c r="L13" t="s">
        <v>1349</v>
      </c>
      <c r="M13" s="20" t="s">
        <v>2032</v>
      </c>
    </row>
    <row r="14" spans="1:13" ht="28.8">
      <c r="A14" s="47" t="s">
        <v>2033</v>
      </c>
      <c r="B14" s="47" t="s">
        <v>2033</v>
      </c>
      <c r="C14" t="s">
        <v>1857</v>
      </c>
      <c r="D14" t="s">
        <v>1038</v>
      </c>
      <c r="E14" t="s">
        <v>2034</v>
      </c>
      <c r="F14">
        <v>332</v>
      </c>
      <c r="G14">
        <v>1749</v>
      </c>
      <c r="H14" t="s">
        <v>2017</v>
      </c>
      <c r="I14" t="s">
        <v>2035</v>
      </c>
      <c r="J14" s="7" t="s">
        <v>2036</v>
      </c>
      <c r="L14" t="s">
        <v>2034</v>
      </c>
    </row>
    <row r="15" spans="1:13" ht="14.7">
      <c r="A15" s="47" t="s">
        <v>2037</v>
      </c>
      <c r="B15" s="47" t="s">
        <v>2037</v>
      </c>
      <c r="C15" t="s">
        <v>2038</v>
      </c>
      <c r="D15" t="s">
        <v>1038</v>
      </c>
      <c r="E15" t="s">
        <v>1344</v>
      </c>
      <c r="F15">
        <v>1046</v>
      </c>
      <c r="G15">
        <v>2551</v>
      </c>
      <c r="H15" t="s">
        <v>2039</v>
      </c>
      <c r="I15" t="s">
        <v>1999</v>
      </c>
      <c r="K15">
        <v>5.0000000000000001E-3</v>
      </c>
      <c r="L15" t="s">
        <v>1344</v>
      </c>
      <c r="M15" s="20" t="s">
        <v>2040</v>
      </c>
    </row>
    <row r="16" spans="1:13" ht="28.8">
      <c r="A16" s="47" t="s">
        <v>2041</v>
      </c>
      <c r="B16" s="47" t="s">
        <v>2042</v>
      </c>
      <c r="C16" s="7" t="s">
        <v>2043</v>
      </c>
      <c r="D16" t="s">
        <v>1038</v>
      </c>
      <c r="E16" t="s">
        <v>1344</v>
      </c>
      <c r="F16">
        <v>262</v>
      </c>
      <c r="G16">
        <v>1792</v>
      </c>
      <c r="H16" t="s">
        <v>2044</v>
      </c>
      <c r="I16" t="s">
        <v>2045</v>
      </c>
      <c r="J16" s="7" t="s">
        <v>2046</v>
      </c>
      <c r="K16">
        <v>0.01</v>
      </c>
      <c r="L16" t="s">
        <v>1344</v>
      </c>
      <c r="M16" s="20" t="s">
        <v>1350</v>
      </c>
    </row>
    <row r="17" spans="1:13" ht="43.2">
      <c r="A17" s="47" t="s">
        <v>2047</v>
      </c>
      <c r="B17" s="47" t="s">
        <v>2048</v>
      </c>
      <c r="C17" s="7" t="s">
        <v>2043</v>
      </c>
      <c r="D17" t="s">
        <v>1038</v>
      </c>
      <c r="E17" t="s">
        <v>1344</v>
      </c>
      <c r="F17">
        <v>417</v>
      </c>
      <c r="G17">
        <v>1667</v>
      </c>
      <c r="H17" t="s">
        <v>2044</v>
      </c>
      <c r="I17" t="s">
        <v>2045</v>
      </c>
      <c r="J17" s="7" t="s">
        <v>2049</v>
      </c>
      <c r="K17">
        <v>0.01</v>
      </c>
      <c r="L17" t="s">
        <v>1344</v>
      </c>
      <c r="M17" s="20" t="s">
        <v>1350</v>
      </c>
    </row>
    <row r="18" spans="1:13" ht="28.8">
      <c r="A18" s="47" t="s">
        <v>2050</v>
      </c>
      <c r="B18" s="47" t="s">
        <v>2050</v>
      </c>
      <c r="C18" t="s">
        <v>1940</v>
      </c>
      <c r="D18" t="s">
        <v>1038</v>
      </c>
      <c r="E18" t="s">
        <v>1344</v>
      </c>
      <c r="F18">
        <v>442</v>
      </c>
      <c r="G18">
        <v>865</v>
      </c>
      <c r="H18" t="s">
        <v>2017</v>
      </c>
      <c r="I18" t="s">
        <v>2051</v>
      </c>
      <c r="J18" s="7" t="s">
        <v>2052</v>
      </c>
      <c r="K18">
        <v>0.01</v>
      </c>
      <c r="L18" t="s">
        <v>1344</v>
      </c>
      <c r="M18" s="20" t="s">
        <v>1350</v>
      </c>
    </row>
    <row r="19" spans="1:13" ht="28.8">
      <c r="A19" s="47" t="s">
        <v>2053</v>
      </c>
      <c r="B19" s="47" t="s">
        <v>2053</v>
      </c>
      <c r="C19" s="7" t="s">
        <v>2054</v>
      </c>
      <c r="D19" t="s">
        <v>1038</v>
      </c>
      <c r="E19" t="s">
        <v>1708</v>
      </c>
      <c r="F19">
        <v>414</v>
      </c>
      <c r="G19">
        <v>443</v>
      </c>
      <c r="H19" t="s">
        <v>1505</v>
      </c>
      <c r="I19" t="s">
        <v>2055</v>
      </c>
      <c r="J19" s="7" t="s">
        <v>2056</v>
      </c>
      <c r="K19">
        <v>0.01</v>
      </c>
      <c r="L19" t="s">
        <v>1708</v>
      </c>
      <c r="M19" s="20" t="s">
        <v>1281</v>
      </c>
    </row>
    <row r="20" spans="1:13" ht="28.8">
      <c r="A20" s="47" t="s">
        <v>2057</v>
      </c>
      <c r="B20" s="49" t="s">
        <v>2058</v>
      </c>
      <c r="C20" s="7" t="s">
        <v>2054</v>
      </c>
      <c r="D20" t="s">
        <v>1038</v>
      </c>
      <c r="E20" t="s">
        <v>1344</v>
      </c>
      <c r="F20">
        <v>257</v>
      </c>
      <c r="G20">
        <v>355</v>
      </c>
      <c r="H20" t="s">
        <v>2059</v>
      </c>
      <c r="I20" t="s">
        <v>2060</v>
      </c>
      <c r="J20" s="7" t="s">
        <v>2061</v>
      </c>
      <c r="K20">
        <v>0.01</v>
      </c>
      <c r="L20" t="s">
        <v>1344</v>
      </c>
      <c r="M20" s="20" t="s">
        <v>1350</v>
      </c>
    </row>
    <row r="21" spans="1:13" ht="28.8">
      <c r="A21" s="47" t="s">
        <v>2062</v>
      </c>
      <c r="B21" s="49" t="s">
        <v>2063</v>
      </c>
      <c r="C21" s="7" t="s">
        <v>2054</v>
      </c>
      <c r="D21" t="s">
        <v>1038</v>
      </c>
      <c r="E21" t="s">
        <v>1344</v>
      </c>
      <c r="F21">
        <v>104</v>
      </c>
      <c r="G21">
        <v>379</v>
      </c>
      <c r="H21" t="s">
        <v>2017</v>
      </c>
      <c r="I21" t="s">
        <v>2064</v>
      </c>
      <c r="J21" s="7" t="s">
        <v>2065</v>
      </c>
      <c r="K21">
        <v>0.01</v>
      </c>
      <c r="L21" t="s">
        <v>1344</v>
      </c>
      <c r="M21" s="20" t="s">
        <v>1350</v>
      </c>
    </row>
    <row r="22" spans="1:13" ht="90" customHeight="1">
      <c r="A22" s="47" t="s">
        <v>2066</v>
      </c>
      <c r="B22" s="49" t="s">
        <v>2067</v>
      </c>
      <c r="C22" s="7" t="s">
        <v>2068</v>
      </c>
      <c r="D22" t="s">
        <v>1038</v>
      </c>
      <c r="E22" t="s">
        <v>1344</v>
      </c>
      <c r="F22">
        <v>206</v>
      </c>
      <c r="G22">
        <v>413</v>
      </c>
      <c r="H22" t="s">
        <v>2017</v>
      </c>
      <c r="I22" t="s">
        <v>2069</v>
      </c>
      <c r="J22" s="7" t="s">
        <v>2031</v>
      </c>
      <c r="K22">
        <v>0.01</v>
      </c>
      <c r="L22" t="s">
        <v>1344</v>
      </c>
      <c r="M22" s="20" t="s">
        <v>1350</v>
      </c>
    </row>
    <row r="23" spans="1:13" ht="48.75" customHeight="1">
      <c r="A23" s="62" t="s">
        <v>2070</v>
      </c>
      <c r="B23" s="49" t="s">
        <v>2071</v>
      </c>
      <c r="C23" s="7" t="s">
        <v>2038</v>
      </c>
      <c r="D23" t="s">
        <v>1038</v>
      </c>
      <c r="E23" t="s">
        <v>1344</v>
      </c>
      <c r="F23">
        <v>572</v>
      </c>
      <c r="G23">
        <v>1797</v>
      </c>
      <c r="H23" t="s">
        <v>2039</v>
      </c>
      <c r="I23" t="s">
        <v>2045</v>
      </c>
      <c r="J23" s="7" t="s">
        <v>2031</v>
      </c>
      <c r="K23">
        <v>0.01</v>
      </c>
      <c r="L23" t="s">
        <v>1344</v>
      </c>
      <c r="M23" s="20" t="s">
        <v>2040</v>
      </c>
    </row>
    <row r="24" spans="1:13" ht="57.6">
      <c r="A24" s="47" t="s">
        <v>2072</v>
      </c>
      <c r="B24" s="49" t="s">
        <v>2073</v>
      </c>
      <c r="C24" s="7" t="s">
        <v>2054</v>
      </c>
      <c r="D24" t="s">
        <v>1038</v>
      </c>
      <c r="E24" t="s">
        <v>1344</v>
      </c>
      <c r="F24">
        <v>1200</v>
      </c>
      <c r="G24">
        <v>2270</v>
      </c>
      <c r="H24" t="s">
        <v>2017</v>
      </c>
      <c r="I24" t="s">
        <v>1999</v>
      </c>
      <c r="J24" s="7" t="s">
        <v>2074</v>
      </c>
      <c r="K24">
        <v>0.01</v>
      </c>
      <c r="L24" t="s">
        <v>1344</v>
      </c>
      <c r="M24" s="20" t="s">
        <v>1475</v>
      </c>
    </row>
    <row r="25" spans="1:13" ht="28.8">
      <c r="A25" s="47" t="s">
        <v>2075</v>
      </c>
      <c r="B25" s="49" t="s">
        <v>2076</v>
      </c>
      <c r="C25" s="7" t="s">
        <v>2077</v>
      </c>
      <c r="D25" t="s">
        <v>1038</v>
      </c>
      <c r="E25" t="s">
        <v>1344</v>
      </c>
      <c r="F25">
        <v>270</v>
      </c>
      <c r="G25">
        <v>1196</v>
      </c>
      <c r="H25" t="s">
        <v>2017</v>
      </c>
      <c r="I25" t="s">
        <v>2078</v>
      </c>
      <c r="J25" s="7" t="s">
        <v>1536</v>
      </c>
      <c r="K25">
        <v>0.01</v>
      </c>
      <c r="L25" t="s">
        <v>1344</v>
      </c>
      <c r="M25" s="20" t="s">
        <v>1350</v>
      </c>
    </row>
    <row r="26" spans="1:13" ht="28.8">
      <c r="A26" s="47" t="s">
        <v>2079</v>
      </c>
      <c r="B26" s="47" t="s">
        <v>2079</v>
      </c>
      <c r="C26" s="7" t="s">
        <v>2080</v>
      </c>
      <c r="D26" t="s">
        <v>1038</v>
      </c>
      <c r="E26" t="s">
        <v>1344</v>
      </c>
      <c r="F26">
        <v>533</v>
      </c>
      <c r="G26">
        <v>443</v>
      </c>
      <c r="H26" t="s">
        <v>1505</v>
      </c>
      <c r="I26" t="s">
        <v>1999</v>
      </c>
      <c r="J26" s="7" t="s">
        <v>2031</v>
      </c>
      <c r="K26">
        <v>0.01</v>
      </c>
      <c r="L26" t="s">
        <v>1344</v>
      </c>
      <c r="M26" s="20" t="s">
        <v>1281</v>
      </c>
    </row>
    <row r="27" spans="1:13" ht="64.5">
      <c r="A27" s="47" t="s">
        <v>2081</v>
      </c>
      <c r="B27" s="49" t="s">
        <v>2082</v>
      </c>
      <c r="C27" s="7" t="s">
        <v>2083</v>
      </c>
      <c r="D27" t="s">
        <v>1038</v>
      </c>
      <c r="E27" t="s">
        <v>1344</v>
      </c>
      <c r="F27">
        <v>97</v>
      </c>
      <c r="G27">
        <v>161</v>
      </c>
      <c r="H27" t="s">
        <v>1505</v>
      </c>
      <c r="I27" t="s">
        <v>1999</v>
      </c>
      <c r="J27" s="7" t="s">
        <v>2084</v>
      </c>
      <c r="K27">
        <v>0.01</v>
      </c>
      <c r="L27" t="s">
        <v>1344</v>
      </c>
      <c r="M27" s="20" t="s">
        <v>1350</v>
      </c>
    </row>
    <row r="28" spans="1:13" ht="28.8">
      <c r="A28" s="47" t="s">
        <v>2085</v>
      </c>
      <c r="B28" s="49" t="s">
        <v>2086</v>
      </c>
      <c r="C28" s="7" t="s">
        <v>2087</v>
      </c>
      <c r="D28" t="s">
        <v>1038</v>
      </c>
      <c r="E28" t="s">
        <v>1344</v>
      </c>
      <c r="F28">
        <v>143</v>
      </c>
      <c r="G28">
        <v>438</v>
      </c>
      <c r="H28" t="s">
        <v>2088</v>
      </c>
      <c r="I28" t="s">
        <v>2089</v>
      </c>
      <c r="J28" s="7" t="s">
        <v>2090</v>
      </c>
      <c r="K28">
        <v>0.05</v>
      </c>
      <c r="L28" t="s">
        <v>1344</v>
      </c>
      <c r="M28" t="s">
        <v>2091</v>
      </c>
    </row>
    <row r="29" spans="1:13" ht="43.2">
      <c r="A29" s="47" t="s">
        <v>2092</v>
      </c>
      <c r="B29" s="49"/>
      <c r="C29" s="7" t="s">
        <v>2093</v>
      </c>
      <c r="D29" t="s">
        <v>1038</v>
      </c>
      <c r="E29" t="s">
        <v>1344</v>
      </c>
      <c r="F29">
        <v>154</v>
      </c>
      <c r="G29">
        <v>387</v>
      </c>
      <c r="H29" t="s">
        <v>2027</v>
      </c>
      <c r="I29" t="s">
        <v>2069</v>
      </c>
      <c r="J29" s="7" t="s">
        <v>2094</v>
      </c>
      <c r="K29">
        <v>0.01</v>
      </c>
      <c r="L29" t="s">
        <v>1344</v>
      </c>
      <c r="M29" s="20" t="s">
        <v>1281</v>
      </c>
    </row>
    <row r="30" spans="1:13" ht="28.8">
      <c r="A30" s="47" t="s">
        <v>2095</v>
      </c>
      <c r="B30" s="49"/>
      <c r="C30" s="7" t="s">
        <v>2096</v>
      </c>
      <c r="D30" t="s">
        <v>1038</v>
      </c>
      <c r="E30" t="s">
        <v>1344</v>
      </c>
      <c r="F30">
        <v>300</v>
      </c>
      <c r="G30">
        <v>1895</v>
      </c>
      <c r="H30" t="s">
        <v>1505</v>
      </c>
      <c r="I30" t="s">
        <v>1999</v>
      </c>
      <c r="J30" s="7" t="s">
        <v>2097</v>
      </c>
      <c r="K30">
        <v>0.01</v>
      </c>
      <c r="L30" t="s">
        <v>1344</v>
      </c>
      <c r="M30" s="20" t="s">
        <v>1475</v>
      </c>
    </row>
    <row r="31" spans="1:13" ht="43.2">
      <c r="A31" s="47" t="s">
        <v>2098</v>
      </c>
      <c r="B31" s="49"/>
      <c r="C31" s="7" t="s">
        <v>2099</v>
      </c>
      <c r="D31" t="s">
        <v>1038</v>
      </c>
      <c r="E31" t="s">
        <v>1344</v>
      </c>
      <c r="F31">
        <v>74</v>
      </c>
      <c r="G31">
        <v>2532</v>
      </c>
      <c r="H31" t="s">
        <v>2017</v>
      </c>
      <c r="I31" t="s">
        <v>1999</v>
      </c>
      <c r="J31" s="7" t="s">
        <v>2100</v>
      </c>
      <c r="K31">
        <v>0.01</v>
      </c>
      <c r="L31" t="s">
        <v>1344</v>
      </c>
      <c r="M31" s="20" t="s">
        <v>1457</v>
      </c>
    </row>
    <row r="32" spans="1:13" ht="57.6">
      <c r="A32" s="47" t="s">
        <v>2101</v>
      </c>
      <c r="B32" s="49" t="s">
        <v>2102</v>
      </c>
      <c r="C32" s="7" t="s">
        <v>2014</v>
      </c>
      <c r="D32" t="s">
        <v>1038</v>
      </c>
      <c r="E32" t="s">
        <v>1344</v>
      </c>
      <c r="F32">
        <v>808</v>
      </c>
      <c r="G32">
        <v>895</v>
      </c>
      <c r="H32" t="s">
        <v>1505</v>
      </c>
      <c r="I32" t="s">
        <v>1999</v>
      </c>
      <c r="J32" s="7" t="s">
        <v>2103</v>
      </c>
      <c r="K32">
        <v>0.01</v>
      </c>
      <c r="L32" t="s">
        <v>1344</v>
      </c>
    </row>
    <row r="33" spans="1:13" ht="28.8">
      <c r="A33" s="47" t="s">
        <v>2104</v>
      </c>
      <c r="B33" s="49" t="s">
        <v>2105</v>
      </c>
      <c r="C33" s="7" t="s">
        <v>2106</v>
      </c>
      <c r="D33" t="s">
        <v>1038</v>
      </c>
      <c r="E33" t="s">
        <v>1344</v>
      </c>
      <c r="F33">
        <v>404</v>
      </c>
      <c r="G33">
        <v>972</v>
      </c>
      <c r="H33" t="s">
        <v>2017</v>
      </c>
      <c r="I33" t="s">
        <v>2015</v>
      </c>
      <c r="J33" s="7" t="s">
        <v>2031</v>
      </c>
      <c r="K33">
        <v>0.01</v>
      </c>
      <c r="L33" t="s">
        <v>1344</v>
      </c>
      <c r="M33" s="20" t="s">
        <v>2011</v>
      </c>
    </row>
    <row r="34" spans="1:13" ht="57.6">
      <c r="A34" s="62" t="s">
        <v>1775</v>
      </c>
      <c r="B34" s="49" t="s">
        <v>2107</v>
      </c>
      <c r="C34" s="7" t="s">
        <v>1776</v>
      </c>
      <c r="D34" t="s">
        <v>1038</v>
      </c>
      <c r="E34" t="s">
        <v>1344</v>
      </c>
      <c r="F34">
        <v>418</v>
      </c>
      <c r="G34">
        <v>968</v>
      </c>
      <c r="H34" t="s">
        <v>1505</v>
      </c>
      <c r="I34" t="s">
        <v>1999</v>
      </c>
      <c r="J34" s="7" t="s">
        <v>2108</v>
      </c>
      <c r="K34">
        <v>0.01</v>
      </c>
      <c r="L34" t="s">
        <v>1344</v>
      </c>
    </row>
    <row r="35" spans="1:13">
      <c r="A35" s="47" t="s">
        <v>2109</v>
      </c>
      <c r="B35" s="49"/>
      <c r="D35" t="s">
        <v>1038</v>
      </c>
      <c r="F35">
        <v>2116</v>
      </c>
      <c r="G35">
        <v>2180</v>
      </c>
      <c r="H35" t="s">
        <v>2044</v>
      </c>
      <c r="I35" t="s">
        <v>2045</v>
      </c>
      <c r="K35" t="s">
        <v>2128</v>
      </c>
      <c r="M35" s="143" t="s">
        <v>2129</v>
      </c>
    </row>
    <row r="36" spans="1:13">
      <c r="A36" s="47" t="s">
        <v>2110</v>
      </c>
      <c r="B36" s="49"/>
      <c r="C36" s="140" t="s">
        <v>2127</v>
      </c>
      <c r="D36" t="s">
        <v>1038</v>
      </c>
      <c r="F36">
        <v>1362</v>
      </c>
      <c r="G36">
        <v>2205</v>
      </c>
      <c r="H36" t="s">
        <v>2039</v>
      </c>
      <c r="I36" t="s">
        <v>1999</v>
      </c>
      <c r="K36" t="s">
        <v>2128</v>
      </c>
      <c r="M36" s="143" t="s">
        <v>2129</v>
      </c>
    </row>
    <row r="37" spans="1:13">
      <c r="A37" s="47" t="s">
        <v>2111</v>
      </c>
      <c r="B37" s="49" t="s">
        <v>2112</v>
      </c>
      <c r="C37" t="s">
        <v>2113</v>
      </c>
      <c r="D37" t="s">
        <v>1038</v>
      </c>
      <c r="E37" t="s">
        <v>1651</v>
      </c>
      <c r="F37">
        <v>338</v>
      </c>
      <c r="G37">
        <v>2957</v>
      </c>
      <c r="H37" t="s">
        <v>1505</v>
      </c>
      <c r="I37" t="s">
        <v>1999</v>
      </c>
      <c r="J37" t="s">
        <v>2114</v>
      </c>
      <c r="K37" t="s">
        <v>2128</v>
      </c>
      <c r="L37" t="s">
        <v>1651</v>
      </c>
      <c r="M37" s="143" t="s">
        <v>2129</v>
      </c>
    </row>
    <row r="38" spans="1:13">
      <c r="A38" s="47" t="s">
        <v>2115</v>
      </c>
      <c r="B38" s="49" t="s">
        <v>2116</v>
      </c>
      <c r="C38" t="s">
        <v>2117</v>
      </c>
      <c r="D38" t="s">
        <v>1038</v>
      </c>
      <c r="E38" t="s">
        <v>1651</v>
      </c>
      <c r="F38">
        <v>176</v>
      </c>
      <c r="G38">
        <v>552</v>
      </c>
      <c r="H38" t="s">
        <v>2027</v>
      </c>
      <c r="I38" t="s">
        <v>2118</v>
      </c>
      <c r="J38" t="s">
        <v>2114</v>
      </c>
      <c r="K38" t="s">
        <v>2128</v>
      </c>
      <c r="L38" t="s">
        <v>1651</v>
      </c>
      <c r="M38" s="143" t="s">
        <v>2129</v>
      </c>
    </row>
    <row r="39" spans="1:13" ht="25.8">
      <c r="A39" s="47" t="s">
        <v>2119</v>
      </c>
      <c r="B39" s="49" t="s">
        <v>2120</v>
      </c>
      <c r="C39" t="s">
        <v>2121</v>
      </c>
      <c r="D39" t="s">
        <v>1038</v>
      </c>
      <c r="E39" t="s">
        <v>1651</v>
      </c>
      <c r="F39">
        <v>190</v>
      </c>
      <c r="G39">
        <v>570</v>
      </c>
      <c r="H39" t="s">
        <v>2122</v>
      </c>
      <c r="I39" t="s">
        <v>2123</v>
      </c>
      <c r="J39" t="s">
        <v>2114</v>
      </c>
      <c r="K39" t="s">
        <v>2128</v>
      </c>
      <c r="L39" t="s">
        <v>1651</v>
      </c>
      <c r="M39" s="143" t="s">
        <v>2129</v>
      </c>
    </row>
    <row r="40" spans="1:13" ht="25.8">
      <c r="A40" s="47" t="s">
        <v>2124</v>
      </c>
      <c r="B40" s="49" t="s">
        <v>2125</v>
      </c>
      <c r="C40" t="s">
        <v>2106</v>
      </c>
      <c r="D40" t="s">
        <v>1038</v>
      </c>
      <c r="E40" t="s">
        <v>1651</v>
      </c>
      <c r="F40">
        <v>247</v>
      </c>
      <c r="G40">
        <v>1122</v>
      </c>
      <c r="H40" t="s">
        <v>2122</v>
      </c>
      <c r="I40" t="s">
        <v>2035</v>
      </c>
      <c r="J40" t="s">
        <v>2114</v>
      </c>
      <c r="K40" t="s">
        <v>2128</v>
      </c>
      <c r="L40" t="s">
        <v>1651</v>
      </c>
      <c r="M40" s="143" t="s">
        <v>2129</v>
      </c>
    </row>
    <row r="41" spans="1:13">
      <c r="A41" s="47"/>
      <c r="B41" s="49"/>
    </row>
    <row r="42" spans="1:13">
      <c r="A42" s="47"/>
      <c r="B42" s="49"/>
    </row>
    <row r="43" spans="1:13">
      <c r="A43" s="47"/>
      <c r="B43" s="49"/>
    </row>
    <row r="44" spans="1:13">
      <c r="B44" s="49"/>
    </row>
    <row r="45" spans="1:13">
      <c r="B45" s="49"/>
    </row>
    <row r="46" spans="1:13">
      <c r="B46" s="49"/>
    </row>
    <row r="47" spans="1:13">
      <c r="B47" s="49"/>
    </row>
    <row r="48" spans="1:13">
      <c r="B48" s="49"/>
    </row>
    <row r="49" spans="1:2">
      <c r="B49" s="49"/>
    </row>
    <row r="50" spans="1:2">
      <c r="B50" s="49"/>
    </row>
    <row r="51" spans="1:2">
      <c r="B51" s="49"/>
    </row>
    <row r="52" spans="1:2">
      <c r="B52" s="49"/>
    </row>
    <row r="53" spans="1:2">
      <c r="A53" s="7"/>
      <c r="B53" s="49"/>
    </row>
    <row r="54" spans="1:2">
      <c r="B54" s="49"/>
    </row>
    <row r="55" spans="1:2">
      <c r="B55" s="49"/>
    </row>
    <row r="56" spans="1:2">
      <c r="B56" s="49"/>
    </row>
    <row r="57" spans="1:2">
      <c r="B57" s="49"/>
    </row>
    <row r="58" spans="1:2">
      <c r="B58" s="49"/>
    </row>
    <row r="75" spans="1:1">
      <c r="A75" s="7"/>
    </row>
    <row r="136" spans="1:1">
      <c r="A136" s="7"/>
    </row>
    <row r="158" spans="1:1">
      <c r="A158" s="7"/>
    </row>
  </sheetData>
  <mergeCells count="9">
    <mergeCell ref="J2:M2"/>
    <mergeCell ref="J3:J4"/>
    <mergeCell ref="K3:M3"/>
    <mergeCell ref="F2:F3"/>
    <mergeCell ref="A2:A3"/>
    <mergeCell ref="B2:B3"/>
    <mergeCell ref="C2:C3"/>
    <mergeCell ref="D2:D3"/>
    <mergeCell ref="I2:I3"/>
  </mergeCells>
  <pageMargins left="0.7" right="0.7" top="0.75" bottom="0.75" header="0.3" footer="0.3"/>
</worksheet>
</file>

<file path=xl/worksheets/sheet7.xml><?xml version="1.0" encoding="utf-8"?>
<worksheet xmlns="http://schemas.openxmlformats.org/spreadsheetml/2006/main" xmlns:r="http://schemas.openxmlformats.org/officeDocument/2006/relationships">
  <dimension ref="A1:O755"/>
  <sheetViews>
    <sheetView workbookViewId="0"/>
  </sheetViews>
  <sheetFormatPr defaultRowHeight="14.4"/>
  <cols>
    <col min="1" max="1" width="12.83984375" customWidth="1"/>
    <col min="2" max="2" width="52" customWidth="1"/>
  </cols>
  <sheetData>
    <row r="1" spans="1:15">
      <c r="A1" s="139" t="s">
        <v>2156</v>
      </c>
    </row>
    <row r="2" spans="1:15">
      <c r="A2" t="s">
        <v>1020</v>
      </c>
      <c r="B2" t="s">
        <v>1021</v>
      </c>
      <c r="C2" t="s">
        <v>1022</v>
      </c>
      <c r="D2" t="s">
        <v>1023</v>
      </c>
      <c r="E2" t="s">
        <v>1024</v>
      </c>
      <c r="F2" t="s">
        <v>1025</v>
      </c>
      <c r="G2" t="s">
        <v>1026</v>
      </c>
      <c r="H2" t="s">
        <v>1027</v>
      </c>
      <c r="I2" t="s">
        <v>1028</v>
      </c>
      <c r="J2" t="s">
        <v>1029</v>
      </c>
      <c r="K2" t="s">
        <v>1030</v>
      </c>
      <c r="L2" t="s">
        <v>1031</v>
      </c>
      <c r="M2" t="s">
        <v>1032</v>
      </c>
      <c r="N2" t="s">
        <v>1033</v>
      </c>
      <c r="O2" t="s">
        <v>1034</v>
      </c>
    </row>
    <row r="3" spans="1:15">
      <c r="A3" t="s">
        <v>3</v>
      </c>
      <c r="B3" t="s">
        <v>1035</v>
      </c>
      <c r="C3" t="s">
        <v>1036</v>
      </c>
      <c r="D3" t="s">
        <v>1037</v>
      </c>
      <c r="E3" t="s">
        <v>1038</v>
      </c>
      <c r="F3">
        <v>2017</v>
      </c>
      <c r="G3">
        <v>6.659E-3</v>
      </c>
      <c r="H3">
        <v>1.4419999999999999E-3</v>
      </c>
      <c r="I3" s="8">
        <v>3.8580000000000002E-6</v>
      </c>
      <c r="J3">
        <v>334070</v>
      </c>
      <c r="K3">
        <v>106305</v>
      </c>
      <c r="L3">
        <v>227765</v>
      </c>
      <c r="M3">
        <v>1</v>
      </c>
      <c r="N3" t="s">
        <v>1039</v>
      </c>
      <c r="O3" t="s">
        <v>1040</v>
      </c>
    </row>
    <row r="4" spans="1:15">
      <c r="A4" t="s">
        <v>9</v>
      </c>
      <c r="B4" t="s">
        <v>1041</v>
      </c>
      <c r="C4" t="s">
        <v>1036</v>
      </c>
      <c r="D4" t="s">
        <v>1037</v>
      </c>
      <c r="E4" t="s">
        <v>1038</v>
      </c>
      <c r="F4">
        <v>2017</v>
      </c>
      <c r="G4">
        <v>6.0480000000000004E-3</v>
      </c>
      <c r="H4">
        <v>1.261E-3</v>
      </c>
      <c r="I4" s="8">
        <v>1.604E-6</v>
      </c>
      <c r="J4">
        <v>328725</v>
      </c>
      <c r="K4">
        <v>77767</v>
      </c>
      <c r="L4">
        <v>250958</v>
      </c>
      <c r="M4">
        <v>1</v>
      </c>
      <c r="N4" t="s">
        <v>1039</v>
      </c>
      <c r="O4" t="s">
        <v>1040</v>
      </c>
    </row>
    <row r="5" spans="1:15">
      <c r="A5" t="s">
        <v>9</v>
      </c>
      <c r="B5" t="s">
        <v>1035</v>
      </c>
      <c r="C5" t="s">
        <v>1036</v>
      </c>
      <c r="D5" t="s">
        <v>1037</v>
      </c>
      <c r="E5" t="s">
        <v>1038</v>
      </c>
      <c r="F5">
        <v>2017</v>
      </c>
      <c r="G5">
        <v>7.8960000000000002E-3</v>
      </c>
      <c r="H5">
        <v>1.374E-3</v>
      </c>
      <c r="I5" s="8">
        <v>9.0620000000000003E-9</v>
      </c>
      <c r="J5">
        <v>334070</v>
      </c>
      <c r="K5">
        <v>106305</v>
      </c>
      <c r="L5">
        <v>227765</v>
      </c>
      <c r="M5">
        <v>1</v>
      </c>
      <c r="N5" t="s">
        <v>1039</v>
      </c>
      <c r="O5" t="s">
        <v>1040</v>
      </c>
    </row>
    <row r="6" spans="1:15">
      <c r="A6" t="s">
        <v>9</v>
      </c>
      <c r="B6" t="s">
        <v>1042</v>
      </c>
      <c r="C6" t="s">
        <v>1036</v>
      </c>
      <c r="D6" t="s">
        <v>1037</v>
      </c>
      <c r="E6" t="s">
        <v>1038</v>
      </c>
      <c r="F6">
        <v>2017</v>
      </c>
      <c r="G6">
        <v>-1.281E-2</v>
      </c>
      <c r="H6">
        <v>2.2550000000000001E-3</v>
      </c>
      <c r="I6" s="8">
        <v>1.322E-8</v>
      </c>
      <c r="J6">
        <v>319740</v>
      </c>
      <c r="K6">
        <v>0</v>
      </c>
      <c r="L6">
        <v>319740</v>
      </c>
      <c r="M6">
        <v>1</v>
      </c>
      <c r="N6" t="s">
        <v>1043</v>
      </c>
      <c r="O6" t="s">
        <v>1040</v>
      </c>
    </row>
    <row r="7" spans="1:15">
      <c r="A7" t="s">
        <v>9</v>
      </c>
      <c r="B7" t="s">
        <v>1044</v>
      </c>
      <c r="C7" t="s">
        <v>1036</v>
      </c>
      <c r="D7" t="s">
        <v>1037</v>
      </c>
      <c r="E7" t="s">
        <v>1038</v>
      </c>
      <c r="F7">
        <v>2017</v>
      </c>
      <c r="G7">
        <v>6.4799999999999996E-3</v>
      </c>
      <c r="H7">
        <v>1.3190000000000001E-3</v>
      </c>
      <c r="I7" s="8">
        <v>9.0299999999999997E-7</v>
      </c>
      <c r="J7">
        <v>335599</v>
      </c>
      <c r="K7">
        <v>241930</v>
      </c>
      <c r="L7">
        <v>93669</v>
      </c>
      <c r="M7">
        <v>1</v>
      </c>
      <c r="N7" t="s">
        <v>1039</v>
      </c>
      <c r="O7" t="s">
        <v>1040</v>
      </c>
    </row>
    <row r="8" spans="1:15">
      <c r="A8" t="s">
        <v>9</v>
      </c>
      <c r="B8" t="s">
        <v>1045</v>
      </c>
      <c r="C8" t="s">
        <v>1046</v>
      </c>
      <c r="D8">
        <v>25056061</v>
      </c>
      <c r="E8" t="s">
        <v>1047</v>
      </c>
      <c r="F8">
        <v>2014</v>
      </c>
      <c r="G8">
        <v>7.8899999999999998E-2</v>
      </c>
      <c r="H8">
        <v>1.2800000000000001E-2</v>
      </c>
      <c r="I8" s="8">
        <v>6.8840000000000002E-10</v>
      </c>
      <c r="J8">
        <v>82315</v>
      </c>
      <c r="K8">
        <v>35476</v>
      </c>
      <c r="L8">
        <v>46839</v>
      </c>
      <c r="M8">
        <v>49</v>
      </c>
      <c r="N8" t="s">
        <v>1048</v>
      </c>
      <c r="O8" t="s">
        <v>1049</v>
      </c>
    </row>
    <row r="9" spans="1:15">
      <c r="A9" t="s">
        <v>10</v>
      </c>
      <c r="B9" t="s">
        <v>1035</v>
      </c>
      <c r="C9" t="s">
        <v>1036</v>
      </c>
      <c r="D9" t="s">
        <v>1037</v>
      </c>
      <c r="E9" t="s">
        <v>1038</v>
      </c>
      <c r="F9">
        <v>2017</v>
      </c>
      <c r="G9">
        <v>5.7340000000000004E-3</v>
      </c>
      <c r="H9">
        <v>1.276E-3</v>
      </c>
      <c r="I9" s="8">
        <v>7.0219999999999999E-6</v>
      </c>
      <c r="J9">
        <v>334070</v>
      </c>
      <c r="K9">
        <v>106305</v>
      </c>
      <c r="L9">
        <v>227765</v>
      </c>
      <c r="M9">
        <v>1</v>
      </c>
      <c r="N9" t="s">
        <v>1039</v>
      </c>
      <c r="O9" t="s">
        <v>1040</v>
      </c>
    </row>
    <row r="10" spans="1:15">
      <c r="A10" t="s">
        <v>10</v>
      </c>
      <c r="B10" t="s">
        <v>1042</v>
      </c>
      <c r="C10" t="s">
        <v>1036</v>
      </c>
      <c r="D10" t="s">
        <v>1037</v>
      </c>
      <c r="E10" t="s">
        <v>1038</v>
      </c>
      <c r="F10">
        <v>2017</v>
      </c>
      <c r="G10">
        <v>-9.5130000000000006E-3</v>
      </c>
      <c r="H10">
        <v>2.0950000000000001E-3</v>
      </c>
      <c r="I10" s="8">
        <v>5.6269999999999997E-6</v>
      </c>
      <c r="J10">
        <v>319740</v>
      </c>
      <c r="K10">
        <v>0</v>
      </c>
      <c r="L10">
        <v>319740</v>
      </c>
      <c r="M10">
        <v>1</v>
      </c>
      <c r="N10" t="s">
        <v>1043</v>
      </c>
      <c r="O10" t="s">
        <v>1040</v>
      </c>
    </row>
    <row r="11" spans="1:15">
      <c r="A11" t="s">
        <v>14</v>
      </c>
      <c r="B11" t="s">
        <v>1050</v>
      </c>
      <c r="C11" t="s">
        <v>1036</v>
      </c>
      <c r="D11" t="s">
        <v>1037</v>
      </c>
      <c r="E11" t="s">
        <v>1038</v>
      </c>
      <c r="F11">
        <v>2017</v>
      </c>
      <c r="G11">
        <v>-9.4160000000000008E-3</v>
      </c>
      <c r="H11">
        <v>2.1310000000000001E-3</v>
      </c>
      <c r="I11" s="8">
        <v>9.9469999999999998E-6</v>
      </c>
      <c r="J11">
        <v>335410</v>
      </c>
      <c r="K11">
        <v>0</v>
      </c>
      <c r="L11">
        <v>335410</v>
      </c>
      <c r="M11">
        <v>1</v>
      </c>
      <c r="N11" t="s">
        <v>1043</v>
      </c>
      <c r="O11" t="s">
        <v>1040</v>
      </c>
    </row>
    <row r="12" spans="1:15">
      <c r="A12" t="s">
        <v>16</v>
      </c>
      <c r="B12" t="s">
        <v>1051</v>
      </c>
      <c r="C12" t="s">
        <v>1036</v>
      </c>
      <c r="D12" t="s">
        <v>1037</v>
      </c>
      <c r="E12" t="s">
        <v>1038</v>
      </c>
      <c r="F12">
        <v>2017</v>
      </c>
      <c r="G12">
        <v>-5.4860000000000004E-3</v>
      </c>
      <c r="H12">
        <v>1.2080000000000001E-3</v>
      </c>
      <c r="I12" s="8">
        <v>5.604E-6</v>
      </c>
      <c r="J12">
        <v>330549</v>
      </c>
      <c r="K12">
        <v>134124</v>
      </c>
      <c r="L12">
        <v>196425</v>
      </c>
      <c r="M12">
        <v>1</v>
      </c>
      <c r="N12" t="s">
        <v>1039</v>
      </c>
      <c r="O12" t="s">
        <v>1040</v>
      </c>
    </row>
    <row r="13" spans="1:15">
      <c r="A13" t="s">
        <v>16</v>
      </c>
      <c r="B13" t="s">
        <v>1052</v>
      </c>
      <c r="C13" t="s">
        <v>1036</v>
      </c>
      <c r="D13" t="s">
        <v>1037</v>
      </c>
      <c r="E13" t="s">
        <v>1038</v>
      </c>
      <c r="F13">
        <v>2017</v>
      </c>
      <c r="G13">
        <v>-1.068E-2</v>
      </c>
      <c r="H13">
        <v>2.0349999999999999E-3</v>
      </c>
      <c r="I13" s="8">
        <v>1.5410000000000001E-7</v>
      </c>
      <c r="J13">
        <v>327528</v>
      </c>
      <c r="K13">
        <v>0</v>
      </c>
      <c r="L13">
        <v>327528</v>
      </c>
      <c r="M13">
        <v>1</v>
      </c>
      <c r="N13" t="s">
        <v>1043</v>
      </c>
      <c r="O13" t="s">
        <v>1040</v>
      </c>
    </row>
    <row r="14" spans="1:15">
      <c r="A14" t="s">
        <v>16</v>
      </c>
      <c r="B14" t="s">
        <v>1053</v>
      </c>
      <c r="C14" t="s">
        <v>1036</v>
      </c>
      <c r="D14" t="s">
        <v>1037</v>
      </c>
      <c r="E14" t="s">
        <v>1038</v>
      </c>
      <c r="F14">
        <v>2017</v>
      </c>
      <c r="G14">
        <v>-6.5269999999999998E-3</v>
      </c>
      <c r="H14">
        <v>1.2049999999999999E-3</v>
      </c>
      <c r="I14" s="8">
        <v>6.0850000000000006E-8</v>
      </c>
      <c r="J14">
        <v>331856</v>
      </c>
      <c r="K14">
        <v>141755</v>
      </c>
      <c r="L14">
        <v>190101</v>
      </c>
      <c r="M14">
        <v>1</v>
      </c>
      <c r="N14" t="s">
        <v>1039</v>
      </c>
      <c r="O14" t="s">
        <v>1040</v>
      </c>
    </row>
    <row r="15" spans="1:15">
      <c r="A15" t="s">
        <v>17</v>
      </c>
      <c r="B15" t="s">
        <v>1054</v>
      </c>
      <c r="C15" t="s">
        <v>1036</v>
      </c>
      <c r="D15" t="s">
        <v>1037</v>
      </c>
      <c r="E15" t="s">
        <v>1038</v>
      </c>
      <c r="F15">
        <v>2017</v>
      </c>
      <c r="G15">
        <v>7.3769999999999999E-3</v>
      </c>
      <c r="H15">
        <v>1.168E-3</v>
      </c>
      <c r="I15" s="8">
        <v>2.7179999999999998E-10</v>
      </c>
      <c r="J15">
        <v>322668</v>
      </c>
      <c r="K15">
        <v>90282</v>
      </c>
      <c r="L15">
        <v>232386</v>
      </c>
      <c r="M15">
        <v>1</v>
      </c>
      <c r="N15" t="s">
        <v>1039</v>
      </c>
      <c r="O15" t="s">
        <v>1040</v>
      </c>
    </row>
    <row r="16" spans="1:15">
      <c r="A16" t="s">
        <v>17</v>
      </c>
      <c r="B16" t="s">
        <v>1053</v>
      </c>
      <c r="C16" t="s">
        <v>1036</v>
      </c>
      <c r="D16" t="s">
        <v>1037</v>
      </c>
      <c r="E16" t="s">
        <v>1038</v>
      </c>
      <c r="F16">
        <v>2017</v>
      </c>
      <c r="G16">
        <v>6.1729999999999997E-3</v>
      </c>
      <c r="H16">
        <v>1.2600000000000001E-3</v>
      </c>
      <c r="I16" s="8">
        <v>9.653000000000001E-7</v>
      </c>
      <c r="J16">
        <v>331856</v>
      </c>
      <c r="K16">
        <v>141755</v>
      </c>
      <c r="L16">
        <v>190101</v>
      </c>
      <c r="M16">
        <v>1</v>
      </c>
      <c r="N16" t="s">
        <v>1039</v>
      </c>
      <c r="O16" t="s">
        <v>1040</v>
      </c>
    </row>
    <row r="17" spans="1:15">
      <c r="A17" t="s">
        <v>17</v>
      </c>
      <c r="B17" t="s">
        <v>1041</v>
      </c>
      <c r="C17" t="s">
        <v>1036</v>
      </c>
      <c r="D17" t="s">
        <v>1037</v>
      </c>
      <c r="E17" t="s">
        <v>1038</v>
      </c>
      <c r="F17">
        <v>2017</v>
      </c>
      <c r="G17">
        <v>7.2630000000000004E-3</v>
      </c>
      <c r="H17">
        <v>1.0939999999999999E-3</v>
      </c>
      <c r="I17" s="8">
        <v>3.1479999999999998E-11</v>
      </c>
      <c r="J17">
        <v>328725</v>
      </c>
      <c r="K17">
        <v>77767</v>
      </c>
      <c r="L17">
        <v>250958</v>
      </c>
      <c r="M17">
        <v>1</v>
      </c>
      <c r="N17" t="s">
        <v>1039</v>
      </c>
      <c r="O17" t="s">
        <v>1040</v>
      </c>
    </row>
    <row r="18" spans="1:15">
      <c r="A18" t="s">
        <v>17</v>
      </c>
      <c r="B18" t="s">
        <v>1055</v>
      </c>
      <c r="C18" t="s">
        <v>1036</v>
      </c>
      <c r="D18" t="s">
        <v>1037</v>
      </c>
      <c r="E18" t="s">
        <v>1038</v>
      </c>
      <c r="F18">
        <v>2017</v>
      </c>
      <c r="G18">
        <v>6.4799999999999996E-3</v>
      </c>
      <c r="H18">
        <v>1.2600000000000001E-3</v>
      </c>
      <c r="I18" s="8">
        <v>2.7259999999999999E-7</v>
      </c>
      <c r="J18">
        <v>327832</v>
      </c>
      <c r="K18">
        <v>182340</v>
      </c>
      <c r="L18">
        <v>145492</v>
      </c>
      <c r="M18">
        <v>1</v>
      </c>
      <c r="N18" t="s">
        <v>1039</v>
      </c>
      <c r="O18" t="s">
        <v>1040</v>
      </c>
    </row>
    <row r="19" spans="1:15">
      <c r="A19" t="s">
        <v>17</v>
      </c>
      <c r="B19" t="s">
        <v>1042</v>
      </c>
      <c r="C19" t="s">
        <v>1036</v>
      </c>
      <c r="D19" t="s">
        <v>1037</v>
      </c>
      <c r="E19" t="s">
        <v>1038</v>
      </c>
      <c r="F19">
        <v>2017</v>
      </c>
      <c r="G19">
        <v>9.0799999999999995E-3</v>
      </c>
      <c r="H19">
        <v>1.9559999999999998E-3</v>
      </c>
      <c r="I19" s="8">
        <v>3.4489999999999999E-6</v>
      </c>
      <c r="J19">
        <v>319740</v>
      </c>
      <c r="K19">
        <v>0</v>
      </c>
      <c r="L19">
        <v>319740</v>
      </c>
      <c r="M19">
        <v>1</v>
      </c>
      <c r="N19" t="s">
        <v>1043</v>
      </c>
      <c r="O19" t="s">
        <v>1040</v>
      </c>
    </row>
    <row r="20" spans="1:15">
      <c r="A20" t="s">
        <v>17</v>
      </c>
      <c r="B20" t="s">
        <v>1056</v>
      </c>
      <c r="C20" t="s">
        <v>1036</v>
      </c>
      <c r="D20" t="s">
        <v>1037</v>
      </c>
      <c r="E20" t="s">
        <v>1038</v>
      </c>
      <c r="F20">
        <v>2017</v>
      </c>
      <c r="G20">
        <v>9.2040000000000004E-3</v>
      </c>
      <c r="H20">
        <v>1.2620000000000001E-3</v>
      </c>
      <c r="I20" s="8">
        <v>3.0450000000000002E-13</v>
      </c>
      <c r="J20">
        <v>328717</v>
      </c>
      <c r="K20">
        <v>186559</v>
      </c>
      <c r="L20">
        <v>142158</v>
      </c>
      <c r="M20">
        <v>1</v>
      </c>
      <c r="N20" t="s">
        <v>1039</v>
      </c>
      <c r="O20" t="s">
        <v>1040</v>
      </c>
    </row>
    <row r="21" spans="1:15">
      <c r="A21" t="s">
        <v>17</v>
      </c>
      <c r="B21" t="s">
        <v>1057</v>
      </c>
      <c r="C21" t="s">
        <v>1036</v>
      </c>
      <c r="D21" t="s">
        <v>1037</v>
      </c>
      <c r="E21" t="s">
        <v>1038</v>
      </c>
      <c r="F21">
        <v>2017</v>
      </c>
      <c r="G21">
        <v>6.705E-3</v>
      </c>
      <c r="H21">
        <v>1.2869999999999999E-3</v>
      </c>
      <c r="I21" s="8">
        <v>1.8830000000000001E-7</v>
      </c>
      <c r="J21">
        <v>323766</v>
      </c>
      <c r="K21">
        <v>154615</v>
      </c>
      <c r="L21">
        <v>169151</v>
      </c>
      <c r="M21">
        <v>1</v>
      </c>
      <c r="N21" t="s">
        <v>1039</v>
      </c>
      <c r="O21" t="s">
        <v>1040</v>
      </c>
    </row>
    <row r="22" spans="1:15">
      <c r="A22" t="s">
        <v>19</v>
      </c>
      <c r="B22" t="s">
        <v>1058</v>
      </c>
      <c r="C22" t="s">
        <v>1059</v>
      </c>
      <c r="D22">
        <v>27863252</v>
      </c>
      <c r="E22" t="s">
        <v>1038</v>
      </c>
      <c r="F22">
        <v>2016</v>
      </c>
      <c r="G22">
        <v>2.426E-2</v>
      </c>
      <c r="H22">
        <v>4.6740000000000002E-3</v>
      </c>
      <c r="I22" s="8">
        <v>2.114E-7</v>
      </c>
      <c r="J22">
        <v>173480</v>
      </c>
      <c r="K22">
        <v>0</v>
      </c>
      <c r="L22">
        <v>173480</v>
      </c>
      <c r="M22">
        <v>2</v>
      </c>
      <c r="N22" t="s">
        <v>1043</v>
      </c>
      <c r="O22" t="s">
        <v>1060</v>
      </c>
    </row>
    <row r="23" spans="1:15">
      <c r="A23" t="s">
        <v>19</v>
      </c>
      <c r="B23" t="s">
        <v>1061</v>
      </c>
      <c r="C23" t="s">
        <v>1059</v>
      </c>
      <c r="D23">
        <v>27863252</v>
      </c>
      <c r="E23" t="s">
        <v>1038</v>
      </c>
      <c r="F23">
        <v>2016</v>
      </c>
      <c r="G23">
        <v>2.3009999999999999E-2</v>
      </c>
      <c r="H23">
        <v>4.6909999999999999E-3</v>
      </c>
      <c r="I23" s="8">
        <v>9.329E-7</v>
      </c>
      <c r="J23">
        <v>173480</v>
      </c>
      <c r="K23">
        <v>0</v>
      </c>
      <c r="L23">
        <v>173480</v>
      </c>
      <c r="M23">
        <v>2</v>
      </c>
      <c r="N23" t="s">
        <v>1043</v>
      </c>
      <c r="O23" t="s">
        <v>1060</v>
      </c>
    </row>
    <row r="24" spans="1:15">
      <c r="A24" t="s">
        <v>19</v>
      </c>
      <c r="B24" t="s">
        <v>1062</v>
      </c>
      <c r="C24" t="s">
        <v>1059</v>
      </c>
      <c r="D24">
        <v>27863252</v>
      </c>
      <c r="E24" t="s">
        <v>1038</v>
      </c>
      <c r="F24">
        <v>2016</v>
      </c>
      <c r="G24">
        <v>2.232E-2</v>
      </c>
      <c r="H24">
        <v>4.6699999999999997E-3</v>
      </c>
      <c r="I24" s="8">
        <v>1.753E-6</v>
      </c>
      <c r="J24">
        <v>173480</v>
      </c>
      <c r="K24">
        <v>0</v>
      </c>
      <c r="L24">
        <v>173480</v>
      </c>
      <c r="M24">
        <v>2</v>
      </c>
      <c r="N24" t="s">
        <v>1043</v>
      </c>
      <c r="O24" t="s">
        <v>1060</v>
      </c>
    </row>
    <row r="25" spans="1:15">
      <c r="A25" t="s">
        <v>19</v>
      </c>
      <c r="B25" t="s">
        <v>1063</v>
      </c>
      <c r="C25" t="s">
        <v>1036</v>
      </c>
      <c r="D25" t="s">
        <v>1037</v>
      </c>
      <c r="E25" t="s">
        <v>1038</v>
      </c>
      <c r="F25">
        <v>2017</v>
      </c>
      <c r="G25">
        <v>-2.5499999999999998E-2</v>
      </c>
      <c r="H25">
        <v>5.7650000000000002E-3</v>
      </c>
      <c r="I25" s="8">
        <v>9.7399999999999999E-6</v>
      </c>
      <c r="J25">
        <v>101726</v>
      </c>
      <c r="K25">
        <v>0</v>
      </c>
      <c r="L25">
        <v>101726</v>
      </c>
      <c r="M25">
        <v>1</v>
      </c>
      <c r="N25" t="s">
        <v>1064</v>
      </c>
      <c r="O25" t="s">
        <v>1040</v>
      </c>
    </row>
    <row r="26" spans="1:15">
      <c r="A26" t="s">
        <v>19</v>
      </c>
      <c r="B26" t="s">
        <v>1065</v>
      </c>
      <c r="C26" t="s">
        <v>1036</v>
      </c>
      <c r="D26" t="s">
        <v>1037</v>
      </c>
      <c r="E26" t="s">
        <v>1038</v>
      </c>
      <c r="F26">
        <v>2017</v>
      </c>
      <c r="G26">
        <v>-2.6429999999999999E-2</v>
      </c>
      <c r="H26">
        <v>5.7460000000000002E-3</v>
      </c>
      <c r="I26" s="8">
        <v>4.2259999999999999E-6</v>
      </c>
      <c r="J26">
        <v>101726</v>
      </c>
      <c r="K26">
        <v>0</v>
      </c>
      <c r="L26">
        <v>101726</v>
      </c>
      <c r="M26">
        <v>1</v>
      </c>
      <c r="N26" t="s">
        <v>1064</v>
      </c>
      <c r="O26" t="s">
        <v>1040</v>
      </c>
    </row>
    <row r="27" spans="1:15">
      <c r="A27" t="s">
        <v>29</v>
      </c>
      <c r="B27" t="s">
        <v>1066</v>
      </c>
      <c r="C27" t="s">
        <v>1036</v>
      </c>
      <c r="D27" t="s">
        <v>1037</v>
      </c>
      <c r="E27" t="s">
        <v>1038</v>
      </c>
      <c r="F27">
        <v>2017</v>
      </c>
      <c r="G27">
        <v>1.452E-2</v>
      </c>
      <c r="H27">
        <v>3.2399999999999998E-3</v>
      </c>
      <c r="I27" s="8">
        <v>7.3610000000000003E-6</v>
      </c>
      <c r="J27">
        <v>310749</v>
      </c>
      <c r="K27">
        <v>0</v>
      </c>
      <c r="L27">
        <v>310749</v>
      </c>
      <c r="M27">
        <v>1</v>
      </c>
      <c r="N27" t="s">
        <v>1043</v>
      </c>
      <c r="O27" t="s">
        <v>1040</v>
      </c>
    </row>
    <row r="28" spans="1:15">
      <c r="A28" t="s">
        <v>30</v>
      </c>
      <c r="B28" t="s">
        <v>1042</v>
      </c>
      <c r="C28" t="s">
        <v>1036</v>
      </c>
      <c r="D28" t="s">
        <v>1037</v>
      </c>
      <c r="E28" t="s">
        <v>1038</v>
      </c>
      <c r="F28">
        <v>2017</v>
      </c>
      <c r="G28">
        <v>-1.321E-2</v>
      </c>
      <c r="H28">
        <v>2.8400000000000001E-3</v>
      </c>
      <c r="I28" s="8">
        <v>3.2909999999999999E-6</v>
      </c>
      <c r="J28">
        <v>319740</v>
      </c>
      <c r="K28">
        <v>0</v>
      </c>
      <c r="L28">
        <v>319740</v>
      </c>
      <c r="M28">
        <v>1</v>
      </c>
      <c r="N28" t="s">
        <v>1043</v>
      </c>
      <c r="O28" t="s">
        <v>1040</v>
      </c>
    </row>
    <row r="29" spans="1:15">
      <c r="A29" t="s">
        <v>34</v>
      </c>
      <c r="B29" t="s">
        <v>1067</v>
      </c>
      <c r="C29" t="s">
        <v>1068</v>
      </c>
      <c r="D29">
        <v>19079262</v>
      </c>
      <c r="E29" t="s">
        <v>1038</v>
      </c>
      <c r="F29">
        <v>2008</v>
      </c>
      <c r="G29" t="s">
        <v>983</v>
      </c>
      <c r="H29" t="s">
        <v>983</v>
      </c>
      <c r="I29" s="8">
        <v>1.8E-9</v>
      </c>
      <c r="J29">
        <v>6865</v>
      </c>
      <c r="K29" t="s">
        <v>1043</v>
      </c>
      <c r="L29" t="s">
        <v>1043</v>
      </c>
      <c r="M29" t="s">
        <v>1043</v>
      </c>
      <c r="N29" t="s">
        <v>1043</v>
      </c>
      <c r="O29" t="s">
        <v>1069</v>
      </c>
    </row>
    <row r="30" spans="1:15">
      <c r="A30" t="s">
        <v>34</v>
      </c>
      <c r="B30" t="s">
        <v>1070</v>
      </c>
      <c r="C30" t="s">
        <v>1036</v>
      </c>
      <c r="D30" t="s">
        <v>1037</v>
      </c>
      <c r="E30" t="s">
        <v>1038</v>
      </c>
      <c r="F30">
        <v>2017</v>
      </c>
      <c r="G30">
        <v>-5.7330000000000002E-3</v>
      </c>
      <c r="H30">
        <v>1.271E-3</v>
      </c>
      <c r="I30" s="8">
        <v>6.472E-6</v>
      </c>
      <c r="J30">
        <v>289727</v>
      </c>
      <c r="K30">
        <v>88601</v>
      </c>
      <c r="L30">
        <v>201126</v>
      </c>
      <c r="M30">
        <v>1</v>
      </c>
      <c r="N30" t="s">
        <v>1039</v>
      </c>
      <c r="O30" t="s">
        <v>1040</v>
      </c>
    </row>
    <row r="31" spans="1:15">
      <c r="A31" t="s">
        <v>36</v>
      </c>
      <c r="B31" t="s">
        <v>1070</v>
      </c>
      <c r="C31" t="s">
        <v>1036</v>
      </c>
      <c r="D31" t="s">
        <v>1037</v>
      </c>
      <c r="E31" t="s">
        <v>1038</v>
      </c>
      <c r="F31">
        <v>2017</v>
      </c>
      <c r="G31">
        <v>5.7990000000000003E-3</v>
      </c>
      <c r="H31">
        <v>1.212E-3</v>
      </c>
      <c r="I31" s="8">
        <v>1.708E-6</v>
      </c>
      <c r="J31">
        <v>289727</v>
      </c>
      <c r="K31">
        <v>88601</v>
      </c>
      <c r="L31">
        <v>201126</v>
      </c>
      <c r="M31">
        <v>1</v>
      </c>
      <c r="N31" t="s">
        <v>1039</v>
      </c>
      <c r="O31" t="s">
        <v>1040</v>
      </c>
    </row>
    <row r="32" spans="1:15">
      <c r="A32" t="s">
        <v>36</v>
      </c>
      <c r="B32" t="s">
        <v>1071</v>
      </c>
      <c r="C32" t="s">
        <v>1072</v>
      </c>
      <c r="D32">
        <v>28530673</v>
      </c>
      <c r="E32" t="s">
        <v>1038</v>
      </c>
      <c r="F32">
        <v>2017</v>
      </c>
      <c r="G32">
        <v>-2.3539999999999998E-2</v>
      </c>
      <c r="H32">
        <v>5.0819999999999997E-3</v>
      </c>
      <c r="I32" s="8">
        <v>3.608E-6</v>
      </c>
      <c r="J32">
        <v>78308</v>
      </c>
      <c r="K32">
        <v>0</v>
      </c>
      <c r="L32">
        <v>78308</v>
      </c>
      <c r="M32">
        <v>13</v>
      </c>
      <c r="N32" t="s">
        <v>1043</v>
      </c>
      <c r="O32" t="s">
        <v>1073</v>
      </c>
    </row>
    <row r="33" spans="1:15">
      <c r="A33" t="s">
        <v>38</v>
      </c>
      <c r="B33" t="s">
        <v>1054</v>
      </c>
      <c r="C33" t="s">
        <v>1036</v>
      </c>
      <c r="D33" t="s">
        <v>1037</v>
      </c>
      <c r="E33" t="s">
        <v>1038</v>
      </c>
      <c r="F33">
        <v>2017</v>
      </c>
      <c r="G33">
        <v>-6.3E-3</v>
      </c>
      <c r="H33">
        <v>1.158E-3</v>
      </c>
      <c r="I33" s="8">
        <v>5.3629999999999998E-8</v>
      </c>
      <c r="J33">
        <v>322668</v>
      </c>
      <c r="K33">
        <v>90282</v>
      </c>
      <c r="L33">
        <v>232386</v>
      </c>
      <c r="M33">
        <v>1</v>
      </c>
      <c r="N33" t="s">
        <v>1039</v>
      </c>
      <c r="O33" t="s">
        <v>1040</v>
      </c>
    </row>
    <row r="34" spans="1:15">
      <c r="A34" t="s">
        <v>38</v>
      </c>
      <c r="B34" t="s">
        <v>1041</v>
      </c>
      <c r="C34" t="s">
        <v>1036</v>
      </c>
      <c r="D34" t="s">
        <v>1037</v>
      </c>
      <c r="E34" t="s">
        <v>1038</v>
      </c>
      <c r="F34">
        <v>2017</v>
      </c>
      <c r="G34">
        <v>-4.921E-3</v>
      </c>
      <c r="H34">
        <v>1.085E-3</v>
      </c>
      <c r="I34" s="8">
        <v>5.6930000000000004E-6</v>
      </c>
      <c r="J34">
        <v>328725</v>
      </c>
      <c r="K34">
        <v>77767</v>
      </c>
      <c r="L34">
        <v>250958</v>
      </c>
      <c r="M34">
        <v>1</v>
      </c>
      <c r="N34" t="s">
        <v>1039</v>
      </c>
      <c r="O34" t="s">
        <v>1040</v>
      </c>
    </row>
    <row r="35" spans="1:15">
      <c r="A35" t="s">
        <v>38</v>
      </c>
      <c r="B35" t="s">
        <v>1056</v>
      </c>
      <c r="C35" t="s">
        <v>1036</v>
      </c>
      <c r="D35" t="s">
        <v>1037</v>
      </c>
      <c r="E35" t="s">
        <v>1038</v>
      </c>
      <c r="F35">
        <v>2017</v>
      </c>
      <c r="G35">
        <v>-8.3049999999999999E-3</v>
      </c>
      <c r="H35">
        <v>1.2520000000000001E-3</v>
      </c>
      <c r="I35" s="8">
        <v>3.2410000000000001E-11</v>
      </c>
      <c r="J35">
        <v>328717</v>
      </c>
      <c r="K35">
        <v>186559</v>
      </c>
      <c r="L35">
        <v>142158</v>
      </c>
      <c r="M35">
        <v>1</v>
      </c>
      <c r="N35" t="s">
        <v>1039</v>
      </c>
      <c r="O35" t="s">
        <v>1040</v>
      </c>
    </row>
    <row r="36" spans="1:15">
      <c r="A36" t="s">
        <v>40</v>
      </c>
      <c r="B36" t="s">
        <v>1054</v>
      </c>
      <c r="C36" t="s">
        <v>1036</v>
      </c>
      <c r="D36" t="s">
        <v>1037</v>
      </c>
      <c r="E36" t="s">
        <v>1038</v>
      </c>
      <c r="F36">
        <v>2017</v>
      </c>
      <c r="G36">
        <v>5.7130000000000002E-3</v>
      </c>
      <c r="H36">
        <v>1.16E-3</v>
      </c>
      <c r="I36" s="8">
        <v>8.3829999999999998E-7</v>
      </c>
      <c r="J36">
        <v>322668</v>
      </c>
      <c r="K36">
        <v>90282</v>
      </c>
      <c r="L36">
        <v>232386</v>
      </c>
      <c r="M36">
        <v>1</v>
      </c>
      <c r="N36" t="s">
        <v>1039</v>
      </c>
      <c r="O36" t="s">
        <v>1040</v>
      </c>
    </row>
    <row r="37" spans="1:15">
      <c r="A37" t="s">
        <v>44</v>
      </c>
      <c r="B37" t="s">
        <v>1074</v>
      </c>
      <c r="C37" t="s">
        <v>1036</v>
      </c>
      <c r="D37" t="s">
        <v>1037</v>
      </c>
      <c r="E37" t="s">
        <v>1038</v>
      </c>
      <c r="F37">
        <v>2017</v>
      </c>
      <c r="G37">
        <v>-1.5440000000000001E-2</v>
      </c>
      <c r="H37">
        <v>3.2780000000000001E-3</v>
      </c>
      <c r="I37" s="8">
        <v>2.492E-6</v>
      </c>
      <c r="J37">
        <v>334169</v>
      </c>
      <c r="K37">
        <v>0</v>
      </c>
      <c r="L37">
        <v>334169</v>
      </c>
      <c r="M37">
        <v>1</v>
      </c>
      <c r="N37" t="s">
        <v>1043</v>
      </c>
      <c r="O37" t="s">
        <v>1040</v>
      </c>
    </row>
    <row r="38" spans="1:15">
      <c r="A38" t="s">
        <v>51</v>
      </c>
      <c r="B38" t="s">
        <v>1075</v>
      </c>
      <c r="C38" t="s">
        <v>1036</v>
      </c>
      <c r="D38" t="s">
        <v>1037</v>
      </c>
      <c r="E38" t="s">
        <v>1038</v>
      </c>
      <c r="F38">
        <v>2017</v>
      </c>
      <c r="G38">
        <v>1.546E-2</v>
      </c>
      <c r="H38">
        <v>3.473E-3</v>
      </c>
      <c r="I38" s="8">
        <v>8.5459999999999992E-6</v>
      </c>
      <c r="J38">
        <v>288266</v>
      </c>
      <c r="K38">
        <v>0</v>
      </c>
      <c r="L38">
        <v>288266</v>
      </c>
      <c r="M38">
        <v>1</v>
      </c>
      <c r="N38" t="s">
        <v>1064</v>
      </c>
      <c r="O38" t="s">
        <v>1040</v>
      </c>
    </row>
    <row r="39" spans="1:15">
      <c r="A39" t="s">
        <v>55</v>
      </c>
      <c r="B39" t="s">
        <v>1076</v>
      </c>
      <c r="C39" t="s">
        <v>1036</v>
      </c>
      <c r="D39" t="s">
        <v>1037</v>
      </c>
      <c r="E39" t="s">
        <v>1038</v>
      </c>
      <c r="F39">
        <v>2017</v>
      </c>
      <c r="G39">
        <v>-5.7990000000000003E-3</v>
      </c>
      <c r="H39">
        <v>1.137E-3</v>
      </c>
      <c r="I39" s="8">
        <v>3.354E-7</v>
      </c>
      <c r="J39">
        <v>334070</v>
      </c>
      <c r="K39">
        <v>91710</v>
      </c>
      <c r="L39">
        <v>242360</v>
      </c>
      <c r="M39">
        <v>1</v>
      </c>
      <c r="N39" t="s">
        <v>1039</v>
      </c>
      <c r="O39" t="s">
        <v>1040</v>
      </c>
    </row>
    <row r="40" spans="1:15">
      <c r="A40" t="s">
        <v>55</v>
      </c>
      <c r="B40" t="s">
        <v>1035</v>
      </c>
      <c r="C40" t="s">
        <v>1036</v>
      </c>
      <c r="D40" t="s">
        <v>1037</v>
      </c>
      <c r="E40" t="s">
        <v>1038</v>
      </c>
      <c r="F40">
        <v>2017</v>
      </c>
      <c r="G40">
        <v>-8.0630000000000007E-3</v>
      </c>
      <c r="H40">
        <v>1.186E-3</v>
      </c>
      <c r="I40" s="8">
        <v>1.043E-11</v>
      </c>
      <c r="J40">
        <v>334070</v>
      </c>
      <c r="K40">
        <v>106305</v>
      </c>
      <c r="L40">
        <v>227765</v>
      </c>
      <c r="M40">
        <v>1</v>
      </c>
      <c r="N40" t="s">
        <v>1039</v>
      </c>
      <c r="O40" t="s">
        <v>1040</v>
      </c>
    </row>
    <row r="41" spans="1:15">
      <c r="A41" t="s">
        <v>55</v>
      </c>
      <c r="B41" t="s">
        <v>1077</v>
      </c>
      <c r="C41" t="s">
        <v>1036</v>
      </c>
      <c r="D41" t="s">
        <v>1037</v>
      </c>
      <c r="E41" t="s">
        <v>1038</v>
      </c>
      <c r="F41">
        <v>2017</v>
      </c>
      <c r="G41">
        <v>5.5030000000000001E-3</v>
      </c>
      <c r="H41">
        <v>9.613E-4</v>
      </c>
      <c r="I41" s="8">
        <v>1.036E-8</v>
      </c>
      <c r="J41">
        <v>334070</v>
      </c>
      <c r="K41">
        <v>57567</v>
      </c>
      <c r="L41">
        <v>276503</v>
      </c>
      <c r="M41">
        <v>1</v>
      </c>
      <c r="N41" t="s">
        <v>1039</v>
      </c>
      <c r="O41" t="s">
        <v>1040</v>
      </c>
    </row>
    <row r="42" spans="1:15">
      <c r="A42" t="s">
        <v>55</v>
      </c>
      <c r="B42" t="s">
        <v>1078</v>
      </c>
      <c r="C42" t="s">
        <v>1036</v>
      </c>
      <c r="D42" t="s">
        <v>1037</v>
      </c>
      <c r="E42" t="s">
        <v>1038</v>
      </c>
      <c r="F42">
        <v>2017</v>
      </c>
      <c r="G42">
        <v>-5.4019999999999997E-3</v>
      </c>
      <c r="H42">
        <v>1.158E-3</v>
      </c>
      <c r="I42" s="8">
        <v>3.1049999999999999E-6</v>
      </c>
      <c r="J42">
        <v>334070</v>
      </c>
      <c r="K42">
        <v>97524</v>
      </c>
      <c r="L42">
        <v>236546</v>
      </c>
      <c r="M42">
        <v>1</v>
      </c>
      <c r="N42" t="s">
        <v>1039</v>
      </c>
      <c r="O42" t="s">
        <v>1040</v>
      </c>
    </row>
    <row r="43" spans="1:15">
      <c r="A43" t="s">
        <v>55</v>
      </c>
      <c r="B43" t="s">
        <v>1042</v>
      </c>
      <c r="C43" t="s">
        <v>1036</v>
      </c>
      <c r="D43" t="s">
        <v>1037</v>
      </c>
      <c r="E43" t="s">
        <v>1038</v>
      </c>
      <c r="F43">
        <v>2017</v>
      </c>
      <c r="G43">
        <v>1.001E-2</v>
      </c>
      <c r="H43">
        <v>1.946E-3</v>
      </c>
      <c r="I43" s="8">
        <v>2.7150000000000002E-7</v>
      </c>
      <c r="J43">
        <v>319740</v>
      </c>
      <c r="K43">
        <v>0</v>
      </c>
      <c r="L43">
        <v>319740</v>
      </c>
      <c r="M43">
        <v>1</v>
      </c>
      <c r="N43" t="s">
        <v>1043</v>
      </c>
      <c r="O43" t="s">
        <v>1040</v>
      </c>
    </row>
    <row r="44" spans="1:15">
      <c r="A44" t="s">
        <v>55</v>
      </c>
      <c r="B44" t="s">
        <v>1045</v>
      </c>
      <c r="C44" t="s">
        <v>1046</v>
      </c>
      <c r="D44">
        <v>25056061</v>
      </c>
      <c r="E44" t="s">
        <v>1047</v>
      </c>
      <c r="F44">
        <v>2014</v>
      </c>
      <c r="G44">
        <v>5.8099999999999999E-2</v>
      </c>
      <c r="H44">
        <v>1.11E-2</v>
      </c>
      <c r="I44" s="8">
        <v>1.741E-7</v>
      </c>
      <c r="J44">
        <v>82315</v>
      </c>
      <c r="K44">
        <v>35476</v>
      </c>
      <c r="L44">
        <v>46839</v>
      </c>
      <c r="M44">
        <v>49</v>
      </c>
      <c r="N44" t="s">
        <v>1048</v>
      </c>
      <c r="O44" t="s">
        <v>1049</v>
      </c>
    </row>
    <row r="45" spans="1:15">
      <c r="A45" t="s">
        <v>55</v>
      </c>
      <c r="B45" t="s">
        <v>1079</v>
      </c>
      <c r="C45" t="s">
        <v>1080</v>
      </c>
      <c r="D45">
        <v>27225129</v>
      </c>
      <c r="E45" t="s">
        <v>1038</v>
      </c>
      <c r="F45">
        <v>2016</v>
      </c>
      <c r="G45">
        <v>-1.2E-2</v>
      </c>
      <c r="H45">
        <v>3.0000000000000001E-3</v>
      </c>
      <c r="I45" s="8">
        <v>2.1220000000000002E-6</v>
      </c>
      <c r="J45">
        <v>328917</v>
      </c>
      <c r="K45">
        <v>0</v>
      </c>
      <c r="L45">
        <v>328917</v>
      </c>
      <c r="M45">
        <v>64</v>
      </c>
      <c r="N45" t="s">
        <v>1081</v>
      </c>
      <c r="O45" t="s">
        <v>1082</v>
      </c>
    </row>
    <row r="46" spans="1:15">
      <c r="A46" t="s">
        <v>63</v>
      </c>
      <c r="B46" t="s">
        <v>1083</v>
      </c>
      <c r="C46" t="s">
        <v>1036</v>
      </c>
      <c r="D46" t="s">
        <v>1037</v>
      </c>
      <c r="E46" t="s">
        <v>1038</v>
      </c>
      <c r="F46">
        <v>2017</v>
      </c>
      <c r="G46">
        <v>-1.008E-2</v>
      </c>
      <c r="H46">
        <v>2.2620000000000001E-3</v>
      </c>
      <c r="I46" s="8">
        <v>8.3280000000000006E-6</v>
      </c>
      <c r="J46">
        <v>241447</v>
      </c>
      <c r="K46">
        <v>0</v>
      </c>
      <c r="L46">
        <v>241447</v>
      </c>
      <c r="M46">
        <v>1</v>
      </c>
      <c r="N46" t="s">
        <v>1043</v>
      </c>
      <c r="O46" t="s">
        <v>1040</v>
      </c>
    </row>
    <row r="47" spans="1:15">
      <c r="A47" t="s">
        <v>64</v>
      </c>
      <c r="B47" t="s">
        <v>1042</v>
      </c>
      <c r="C47" t="s">
        <v>1036</v>
      </c>
      <c r="D47" t="s">
        <v>1037</v>
      </c>
      <c r="E47" t="s">
        <v>1038</v>
      </c>
      <c r="F47">
        <v>2017</v>
      </c>
      <c r="G47">
        <v>9.5860000000000008E-3</v>
      </c>
      <c r="H47">
        <v>1.983E-3</v>
      </c>
      <c r="I47" s="8">
        <v>1.344E-6</v>
      </c>
      <c r="J47">
        <v>319740</v>
      </c>
      <c r="K47">
        <v>0</v>
      </c>
      <c r="L47">
        <v>319740</v>
      </c>
      <c r="M47">
        <v>1</v>
      </c>
      <c r="N47" t="s">
        <v>1043</v>
      </c>
      <c r="O47" t="s">
        <v>1040</v>
      </c>
    </row>
    <row r="48" spans="1:15">
      <c r="A48" t="s">
        <v>67</v>
      </c>
      <c r="B48" t="s">
        <v>1084</v>
      </c>
      <c r="C48" t="s">
        <v>1036</v>
      </c>
      <c r="D48" t="s">
        <v>1037</v>
      </c>
      <c r="E48" t="s">
        <v>1038</v>
      </c>
      <c r="F48">
        <v>2017</v>
      </c>
      <c r="G48">
        <v>-2.9760000000000002E-2</v>
      </c>
      <c r="H48">
        <v>3.6029999999999999E-3</v>
      </c>
      <c r="I48" s="8">
        <v>1.4810000000000001E-16</v>
      </c>
      <c r="J48">
        <v>336965</v>
      </c>
      <c r="K48">
        <v>0</v>
      </c>
      <c r="L48">
        <v>336965</v>
      </c>
      <c r="M48">
        <v>1</v>
      </c>
      <c r="N48" t="s">
        <v>1043</v>
      </c>
      <c r="O48" t="s">
        <v>1040</v>
      </c>
    </row>
    <row r="49" spans="1:15">
      <c r="A49" t="s">
        <v>67</v>
      </c>
      <c r="B49" t="s">
        <v>1085</v>
      </c>
      <c r="C49" t="s">
        <v>1036</v>
      </c>
      <c r="D49" t="s">
        <v>1037</v>
      </c>
      <c r="E49" t="s">
        <v>1038</v>
      </c>
      <c r="F49">
        <v>2017</v>
      </c>
      <c r="G49">
        <v>-9.5209999999999999E-3</v>
      </c>
      <c r="H49">
        <v>1.8710000000000001E-3</v>
      </c>
      <c r="I49" s="8">
        <v>3.594E-7</v>
      </c>
      <c r="J49">
        <v>313248</v>
      </c>
      <c r="K49">
        <v>0</v>
      </c>
      <c r="L49">
        <v>313248</v>
      </c>
      <c r="M49">
        <v>1</v>
      </c>
      <c r="N49" t="s">
        <v>1043</v>
      </c>
      <c r="O49" t="s">
        <v>1040</v>
      </c>
    </row>
    <row r="50" spans="1:15">
      <c r="A50" t="s">
        <v>67</v>
      </c>
      <c r="B50" t="s">
        <v>1035</v>
      </c>
      <c r="C50" t="s">
        <v>1036</v>
      </c>
      <c r="D50" t="s">
        <v>1037</v>
      </c>
      <c r="E50" t="s">
        <v>1038</v>
      </c>
      <c r="F50">
        <v>2017</v>
      </c>
      <c r="G50">
        <v>5.8640000000000003E-3</v>
      </c>
      <c r="H50">
        <v>1.155E-3</v>
      </c>
      <c r="I50" s="8">
        <v>3.8039999999999999E-7</v>
      </c>
      <c r="J50">
        <v>334070</v>
      </c>
      <c r="K50">
        <v>106305</v>
      </c>
      <c r="L50">
        <v>227765</v>
      </c>
      <c r="M50">
        <v>1</v>
      </c>
      <c r="N50" t="s">
        <v>1039</v>
      </c>
      <c r="O50" t="s">
        <v>1040</v>
      </c>
    </row>
    <row r="51" spans="1:15">
      <c r="A51" t="s">
        <v>67</v>
      </c>
      <c r="B51" t="s">
        <v>1078</v>
      </c>
      <c r="C51" t="s">
        <v>1036</v>
      </c>
      <c r="D51" t="s">
        <v>1037</v>
      </c>
      <c r="E51" t="s">
        <v>1038</v>
      </c>
      <c r="F51">
        <v>2017</v>
      </c>
      <c r="G51">
        <v>5.1489999999999999E-3</v>
      </c>
      <c r="H51">
        <v>1.1280000000000001E-3</v>
      </c>
      <c r="I51" s="8">
        <v>5.006E-6</v>
      </c>
      <c r="J51">
        <v>334070</v>
      </c>
      <c r="K51">
        <v>97524</v>
      </c>
      <c r="L51">
        <v>236546</v>
      </c>
      <c r="M51">
        <v>1</v>
      </c>
      <c r="N51" t="s">
        <v>1039</v>
      </c>
      <c r="O51" t="s">
        <v>1040</v>
      </c>
    </row>
    <row r="52" spans="1:15">
      <c r="A52" t="s">
        <v>67</v>
      </c>
      <c r="B52" t="s">
        <v>1050</v>
      </c>
      <c r="C52" t="s">
        <v>1036</v>
      </c>
      <c r="D52" t="s">
        <v>1037</v>
      </c>
      <c r="E52" t="s">
        <v>1038</v>
      </c>
      <c r="F52">
        <v>2017</v>
      </c>
      <c r="G52">
        <v>9.1500000000000001E-3</v>
      </c>
      <c r="H52">
        <v>1.903E-3</v>
      </c>
      <c r="I52" s="8">
        <v>1.5200000000000001E-6</v>
      </c>
      <c r="J52">
        <v>335410</v>
      </c>
      <c r="K52">
        <v>0</v>
      </c>
      <c r="L52">
        <v>335410</v>
      </c>
      <c r="M52">
        <v>1</v>
      </c>
      <c r="N52" t="s">
        <v>1043</v>
      </c>
      <c r="O52" t="s">
        <v>1040</v>
      </c>
    </row>
    <row r="53" spans="1:15">
      <c r="A53" t="s">
        <v>70</v>
      </c>
      <c r="B53" t="s">
        <v>1045</v>
      </c>
      <c r="C53" t="s">
        <v>1046</v>
      </c>
      <c r="D53">
        <v>25056061</v>
      </c>
      <c r="E53" t="s">
        <v>1047</v>
      </c>
      <c r="F53">
        <v>2014</v>
      </c>
      <c r="G53">
        <v>-5.0999999999999997E-2</v>
      </c>
      <c r="H53">
        <v>1.09E-2</v>
      </c>
      <c r="I53" s="8">
        <v>2.8009999999999999E-6</v>
      </c>
      <c r="J53">
        <v>82315</v>
      </c>
      <c r="K53">
        <v>35476</v>
      </c>
      <c r="L53">
        <v>46839</v>
      </c>
      <c r="M53">
        <v>49</v>
      </c>
      <c r="N53" t="s">
        <v>1048</v>
      </c>
      <c r="O53" t="s">
        <v>1049</v>
      </c>
    </row>
    <row r="54" spans="1:15">
      <c r="A54" t="s">
        <v>82</v>
      </c>
      <c r="B54" t="s">
        <v>1054</v>
      </c>
      <c r="C54" t="s">
        <v>1036</v>
      </c>
      <c r="D54" t="s">
        <v>1037</v>
      </c>
      <c r="E54" t="s">
        <v>1038</v>
      </c>
      <c r="F54">
        <v>2017</v>
      </c>
      <c r="G54">
        <v>-7.9710000000000007E-3</v>
      </c>
      <c r="H54">
        <v>1.3829999999999999E-3</v>
      </c>
      <c r="I54" s="8">
        <v>8.1590000000000005E-9</v>
      </c>
      <c r="J54">
        <v>322668</v>
      </c>
      <c r="K54">
        <v>90282</v>
      </c>
      <c r="L54">
        <v>232386</v>
      </c>
      <c r="M54">
        <v>1</v>
      </c>
      <c r="N54" t="s">
        <v>1039</v>
      </c>
      <c r="O54" t="s">
        <v>1040</v>
      </c>
    </row>
    <row r="55" spans="1:15">
      <c r="A55" t="s">
        <v>82</v>
      </c>
      <c r="B55" t="s">
        <v>1053</v>
      </c>
      <c r="C55" t="s">
        <v>1036</v>
      </c>
      <c r="D55" t="s">
        <v>1037</v>
      </c>
      <c r="E55" t="s">
        <v>1038</v>
      </c>
      <c r="F55">
        <v>2017</v>
      </c>
      <c r="G55">
        <v>-7.0410000000000004E-3</v>
      </c>
      <c r="H55">
        <v>1.4920000000000001E-3</v>
      </c>
      <c r="I55" s="8">
        <v>2.3609999999999999E-6</v>
      </c>
      <c r="J55">
        <v>331856</v>
      </c>
      <c r="K55">
        <v>141755</v>
      </c>
      <c r="L55">
        <v>190101</v>
      </c>
      <c r="M55">
        <v>1</v>
      </c>
      <c r="N55" t="s">
        <v>1039</v>
      </c>
      <c r="O55" t="s">
        <v>1040</v>
      </c>
    </row>
    <row r="56" spans="1:15">
      <c r="A56" t="s">
        <v>82</v>
      </c>
      <c r="B56" t="s">
        <v>1056</v>
      </c>
      <c r="C56" t="s">
        <v>1036</v>
      </c>
      <c r="D56" t="s">
        <v>1037</v>
      </c>
      <c r="E56" t="s">
        <v>1038</v>
      </c>
      <c r="F56">
        <v>2017</v>
      </c>
      <c r="G56">
        <v>-8.1960000000000002E-3</v>
      </c>
      <c r="H56">
        <v>1.4940000000000001E-3</v>
      </c>
      <c r="I56" s="8">
        <v>4.0819999999999998E-8</v>
      </c>
      <c r="J56">
        <v>328717</v>
      </c>
      <c r="K56">
        <v>186559</v>
      </c>
      <c r="L56">
        <v>142158</v>
      </c>
      <c r="M56">
        <v>1</v>
      </c>
      <c r="N56" t="s">
        <v>1039</v>
      </c>
      <c r="O56" t="s">
        <v>1040</v>
      </c>
    </row>
    <row r="57" spans="1:15">
      <c r="A57" t="s">
        <v>87</v>
      </c>
      <c r="B57" t="s">
        <v>1086</v>
      </c>
      <c r="C57" t="s">
        <v>1036</v>
      </c>
      <c r="D57" t="s">
        <v>1037</v>
      </c>
      <c r="E57" t="s">
        <v>1038</v>
      </c>
      <c r="F57">
        <v>2017</v>
      </c>
      <c r="G57">
        <v>-5.7670000000000004E-3</v>
      </c>
      <c r="H57">
        <v>1.237E-3</v>
      </c>
      <c r="I57" s="8">
        <v>3.129E-6</v>
      </c>
      <c r="J57">
        <v>336024</v>
      </c>
      <c r="K57">
        <v>118419</v>
      </c>
      <c r="L57">
        <v>217605</v>
      </c>
      <c r="M57">
        <v>1</v>
      </c>
      <c r="N57" t="s">
        <v>1039</v>
      </c>
      <c r="O57" t="s">
        <v>1040</v>
      </c>
    </row>
    <row r="58" spans="1:15">
      <c r="A58" t="s">
        <v>89</v>
      </c>
      <c r="B58" t="s">
        <v>1087</v>
      </c>
      <c r="C58" t="s">
        <v>1036</v>
      </c>
      <c r="D58" t="s">
        <v>1037</v>
      </c>
      <c r="E58" t="s">
        <v>1038</v>
      </c>
      <c r="F58">
        <v>2017</v>
      </c>
      <c r="G58">
        <v>7.8609999999999999E-3</v>
      </c>
      <c r="H58">
        <v>1.583E-3</v>
      </c>
      <c r="I58" s="8">
        <v>6.7889999999999997E-7</v>
      </c>
      <c r="J58">
        <v>172454</v>
      </c>
      <c r="K58">
        <v>116941</v>
      </c>
      <c r="L58">
        <v>55513</v>
      </c>
      <c r="M58">
        <v>1</v>
      </c>
      <c r="N58" t="s">
        <v>1039</v>
      </c>
      <c r="O58" t="s">
        <v>1040</v>
      </c>
    </row>
    <row r="59" spans="1:15">
      <c r="A59" t="s">
        <v>89</v>
      </c>
      <c r="B59" t="s">
        <v>1035</v>
      </c>
      <c r="C59" t="s">
        <v>1036</v>
      </c>
      <c r="D59" t="s">
        <v>1037</v>
      </c>
      <c r="E59" t="s">
        <v>1038</v>
      </c>
      <c r="F59">
        <v>2017</v>
      </c>
      <c r="G59">
        <v>5.2890000000000003E-3</v>
      </c>
      <c r="H59">
        <v>1.1640000000000001E-3</v>
      </c>
      <c r="I59" s="8">
        <v>5.5160000000000002E-6</v>
      </c>
      <c r="J59">
        <v>334070</v>
      </c>
      <c r="K59">
        <v>106305</v>
      </c>
      <c r="L59">
        <v>227765</v>
      </c>
      <c r="M59">
        <v>1</v>
      </c>
      <c r="N59" t="s">
        <v>1039</v>
      </c>
      <c r="O59" t="s">
        <v>1040</v>
      </c>
    </row>
    <row r="60" spans="1:15">
      <c r="A60" t="s">
        <v>89</v>
      </c>
      <c r="B60" t="s">
        <v>1088</v>
      </c>
      <c r="C60" t="s">
        <v>1036</v>
      </c>
      <c r="D60" t="s">
        <v>1037</v>
      </c>
      <c r="E60" t="s">
        <v>1038</v>
      </c>
      <c r="F60">
        <v>2017</v>
      </c>
      <c r="G60">
        <v>-5.6820000000000004E-3</v>
      </c>
      <c r="H60">
        <v>1.1720000000000001E-3</v>
      </c>
      <c r="I60" s="8">
        <v>1.2359999999999999E-6</v>
      </c>
      <c r="J60">
        <v>335108</v>
      </c>
      <c r="K60">
        <v>115328</v>
      </c>
      <c r="L60">
        <v>219780</v>
      </c>
      <c r="M60">
        <v>1</v>
      </c>
      <c r="N60" t="s">
        <v>1039</v>
      </c>
      <c r="O60" t="s">
        <v>1040</v>
      </c>
    </row>
    <row r="61" spans="1:15">
      <c r="A61" t="s">
        <v>89</v>
      </c>
      <c r="B61" t="s">
        <v>1089</v>
      </c>
      <c r="C61" t="s">
        <v>1090</v>
      </c>
      <c r="D61">
        <v>20418890</v>
      </c>
      <c r="E61" t="s">
        <v>1038</v>
      </c>
      <c r="F61">
        <v>2010</v>
      </c>
      <c r="G61">
        <v>7.3800000000000004E-2</v>
      </c>
      <c r="H61">
        <v>1.6500000000000001E-2</v>
      </c>
      <c r="I61" s="8">
        <v>7.8429999999999993E-6</v>
      </c>
      <c r="J61">
        <v>41278</v>
      </c>
      <c r="K61">
        <v>23969</v>
      </c>
      <c r="L61">
        <v>17309</v>
      </c>
      <c r="M61">
        <v>14</v>
      </c>
      <c r="N61" t="s">
        <v>1048</v>
      </c>
      <c r="O61" t="s">
        <v>1091</v>
      </c>
    </row>
    <row r="62" spans="1:15">
      <c r="A62" t="s">
        <v>92</v>
      </c>
      <c r="B62" t="s">
        <v>1092</v>
      </c>
      <c r="C62" t="s">
        <v>1036</v>
      </c>
      <c r="D62" t="s">
        <v>1037</v>
      </c>
      <c r="E62" t="s">
        <v>1038</v>
      </c>
      <c r="F62">
        <v>2017</v>
      </c>
      <c r="G62">
        <v>-3.676E-3</v>
      </c>
      <c r="H62">
        <v>7.7859999999999995E-4</v>
      </c>
      <c r="I62" s="8">
        <v>2.339E-6</v>
      </c>
      <c r="J62">
        <v>336782</v>
      </c>
      <c r="K62">
        <v>38791</v>
      </c>
      <c r="L62">
        <v>297991</v>
      </c>
      <c r="M62">
        <v>1</v>
      </c>
      <c r="N62" t="s">
        <v>1039</v>
      </c>
      <c r="O62" t="s">
        <v>1040</v>
      </c>
    </row>
    <row r="63" spans="1:15">
      <c r="A63" t="s">
        <v>93</v>
      </c>
      <c r="B63" t="s">
        <v>1093</v>
      </c>
      <c r="C63" t="s">
        <v>1094</v>
      </c>
      <c r="D63">
        <v>22843504</v>
      </c>
      <c r="E63" t="s">
        <v>1038</v>
      </c>
      <c r="F63">
        <v>2012</v>
      </c>
      <c r="G63" t="s">
        <v>983</v>
      </c>
      <c r="H63" t="s">
        <v>983</v>
      </c>
      <c r="I63" s="8">
        <v>9.6410000000000001E-7</v>
      </c>
      <c r="J63">
        <v>1419</v>
      </c>
      <c r="K63" t="s">
        <v>1043</v>
      </c>
      <c r="L63" t="s">
        <v>1043</v>
      </c>
      <c r="M63" t="s">
        <v>1043</v>
      </c>
      <c r="N63" t="s">
        <v>1043</v>
      </c>
      <c r="O63" t="s">
        <v>1069</v>
      </c>
    </row>
    <row r="64" spans="1:15">
      <c r="A64" t="s">
        <v>93</v>
      </c>
      <c r="B64" t="s">
        <v>1035</v>
      </c>
      <c r="C64" t="s">
        <v>1036</v>
      </c>
      <c r="D64" t="s">
        <v>1037</v>
      </c>
      <c r="E64" t="s">
        <v>1038</v>
      </c>
      <c r="F64">
        <v>2017</v>
      </c>
      <c r="G64">
        <v>-5.5269999999999998E-3</v>
      </c>
      <c r="H64">
        <v>1.206E-3</v>
      </c>
      <c r="I64" s="8">
        <v>4.6190000000000002E-6</v>
      </c>
      <c r="J64">
        <v>334070</v>
      </c>
      <c r="K64">
        <v>106305</v>
      </c>
      <c r="L64">
        <v>227765</v>
      </c>
      <c r="M64">
        <v>1</v>
      </c>
      <c r="N64" t="s">
        <v>1039</v>
      </c>
      <c r="O64" t="s">
        <v>1040</v>
      </c>
    </row>
    <row r="65" spans="1:15">
      <c r="A65" t="s">
        <v>94</v>
      </c>
      <c r="B65" t="s">
        <v>1092</v>
      </c>
      <c r="C65" t="s">
        <v>1036</v>
      </c>
      <c r="D65" t="s">
        <v>1037</v>
      </c>
      <c r="E65" t="s">
        <v>1038</v>
      </c>
      <c r="F65">
        <v>2017</v>
      </c>
      <c r="G65">
        <v>4.7369999999999999E-3</v>
      </c>
      <c r="H65">
        <v>9.7289999999999996E-4</v>
      </c>
      <c r="I65" s="8">
        <v>1.1260000000000001E-6</v>
      </c>
      <c r="J65">
        <v>336782</v>
      </c>
      <c r="K65">
        <v>38791</v>
      </c>
      <c r="L65">
        <v>297991</v>
      </c>
      <c r="M65">
        <v>1</v>
      </c>
      <c r="N65" t="s">
        <v>1039</v>
      </c>
      <c r="O65" t="s">
        <v>1040</v>
      </c>
    </row>
    <row r="66" spans="1:15">
      <c r="A66" t="s">
        <v>98</v>
      </c>
      <c r="B66" t="s">
        <v>1056</v>
      </c>
      <c r="C66" t="s">
        <v>1036</v>
      </c>
      <c r="D66" t="s">
        <v>1037</v>
      </c>
      <c r="E66" t="s">
        <v>1038</v>
      </c>
      <c r="F66">
        <v>2017</v>
      </c>
      <c r="G66">
        <v>6.8450000000000004E-3</v>
      </c>
      <c r="H66">
        <v>1.5250000000000001E-3</v>
      </c>
      <c r="I66" s="8">
        <v>7.2189999999999998E-6</v>
      </c>
      <c r="J66">
        <v>328717</v>
      </c>
      <c r="K66">
        <v>186559</v>
      </c>
      <c r="L66">
        <v>142158</v>
      </c>
      <c r="M66">
        <v>1</v>
      </c>
      <c r="N66" t="s">
        <v>1039</v>
      </c>
      <c r="O66" t="s">
        <v>1040</v>
      </c>
    </row>
    <row r="67" spans="1:15">
      <c r="A67" t="s">
        <v>104</v>
      </c>
      <c r="B67" t="s">
        <v>1058</v>
      </c>
      <c r="C67" t="s">
        <v>1059</v>
      </c>
      <c r="D67">
        <v>27863252</v>
      </c>
      <c r="E67" t="s">
        <v>1038</v>
      </c>
      <c r="F67">
        <v>2016</v>
      </c>
      <c r="G67">
        <v>-2.1649999999999999E-2</v>
      </c>
      <c r="H67">
        <v>3.9189999999999997E-3</v>
      </c>
      <c r="I67" s="8">
        <v>3.2800000000000003E-8</v>
      </c>
      <c r="J67">
        <v>173480</v>
      </c>
      <c r="K67">
        <v>0</v>
      </c>
      <c r="L67">
        <v>173480</v>
      </c>
      <c r="M67">
        <v>2</v>
      </c>
      <c r="N67" t="s">
        <v>1043</v>
      </c>
      <c r="O67" t="s">
        <v>1060</v>
      </c>
    </row>
    <row r="68" spans="1:15">
      <c r="A68" t="s">
        <v>104</v>
      </c>
      <c r="B68" t="s">
        <v>1062</v>
      </c>
      <c r="C68" t="s">
        <v>1059</v>
      </c>
      <c r="D68">
        <v>27863252</v>
      </c>
      <c r="E68" t="s">
        <v>1038</v>
      </c>
      <c r="F68">
        <v>2016</v>
      </c>
      <c r="G68">
        <v>-2.0830000000000001E-2</v>
      </c>
      <c r="H68">
        <v>3.9150000000000001E-3</v>
      </c>
      <c r="I68" s="8">
        <v>1.034E-7</v>
      </c>
      <c r="J68">
        <v>173480</v>
      </c>
      <c r="K68">
        <v>0</v>
      </c>
      <c r="L68">
        <v>173480</v>
      </c>
      <c r="M68">
        <v>2</v>
      </c>
      <c r="N68" t="s">
        <v>1043</v>
      </c>
      <c r="O68" t="s">
        <v>1060</v>
      </c>
    </row>
    <row r="69" spans="1:15">
      <c r="A69" t="s">
        <v>104</v>
      </c>
      <c r="B69" t="s">
        <v>1095</v>
      </c>
      <c r="C69" t="s">
        <v>1096</v>
      </c>
      <c r="D69">
        <v>29083406</v>
      </c>
      <c r="E69" t="s">
        <v>1038</v>
      </c>
      <c r="F69">
        <v>2017</v>
      </c>
      <c r="G69">
        <v>-3.7900000000000003E-2</v>
      </c>
      <c r="H69">
        <v>6.4999999999999997E-3</v>
      </c>
      <c r="I69" s="8">
        <v>4.7779999999999998E-9</v>
      </c>
      <c r="J69">
        <v>360838</v>
      </c>
      <c r="K69">
        <v>180129</v>
      </c>
      <c r="L69">
        <v>180709</v>
      </c>
      <c r="M69">
        <v>13</v>
      </c>
      <c r="N69" t="s">
        <v>1048</v>
      </c>
      <c r="O69" t="s">
        <v>1097</v>
      </c>
    </row>
    <row r="70" spans="1:15">
      <c r="A70" t="s">
        <v>104</v>
      </c>
      <c r="B70" t="s">
        <v>1092</v>
      </c>
      <c r="C70" t="s">
        <v>1036</v>
      </c>
      <c r="D70" t="s">
        <v>1037</v>
      </c>
      <c r="E70" t="s">
        <v>1038</v>
      </c>
      <c r="F70">
        <v>2017</v>
      </c>
      <c r="G70">
        <v>-4.3020000000000003E-3</v>
      </c>
      <c r="H70">
        <v>8.5360000000000004E-4</v>
      </c>
      <c r="I70" s="8">
        <v>4.6619999999999998E-7</v>
      </c>
      <c r="J70">
        <v>336782</v>
      </c>
      <c r="K70">
        <v>38791</v>
      </c>
      <c r="L70">
        <v>297991</v>
      </c>
      <c r="M70">
        <v>1</v>
      </c>
      <c r="N70" t="s">
        <v>1039</v>
      </c>
      <c r="O70" t="s">
        <v>1040</v>
      </c>
    </row>
    <row r="71" spans="1:15">
      <c r="A71" t="s">
        <v>104</v>
      </c>
      <c r="B71" t="s">
        <v>1035</v>
      </c>
      <c r="C71" t="s">
        <v>1036</v>
      </c>
      <c r="D71" t="s">
        <v>1037</v>
      </c>
      <c r="E71" t="s">
        <v>1038</v>
      </c>
      <c r="F71">
        <v>2017</v>
      </c>
      <c r="G71">
        <v>-5.5290000000000001E-3</v>
      </c>
      <c r="H71">
        <v>1.2489999999999999E-3</v>
      </c>
      <c r="I71" s="8">
        <v>9.5589999999999994E-6</v>
      </c>
      <c r="J71">
        <v>334070</v>
      </c>
      <c r="K71">
        <v>106305</v>
      </c>
      <c r="L71">
        <v>227765</v>
      </c>
      <c r="M71">
        <v>1</v>
      </c>
      <c r="N71" t="s">
        <v>1039</v>
      </c>
      <c r="O71" t="s">
        <v>1040</v>
      </c>
    </row>
    <row r="72" spans="1:15">
      <c r="A72" t="s">
        <v>104</v>
      </c>
      <c r="B72" t="s">
        <v>1098</v>
      </c>
      <c r="C72" t="s">
        <v>1036</v>
      </c>
      <c r="D72" t="s">
        <v>1037</v>
      </c>
      <c r="E72" t="s">
        <v>1038</v>
      </c>
      <c r="F72">
        <v>2017</v>
      </c>
      <c r="G72">
        <v>-6.1019999999999998E-3</v>
      </c>
      <c r="H72">
        <v>1.333E-3</v>
      </c>
      <c r="I72" s="8">
        <v>4.7199999999999997E-6</v>
      </c>
      <c r="J72">
        <v>335599</v>
      </c>
      <c r="K72">
        <v>175376</v>
      </c>
      <c r="L72">
        <v>160223</v>
      </c>
      <c r="M72">
        <v>1</v>
      </c>
      <c r="N72" t="s">
        <v>1039</v>
      </c>
      <c r="O72" t="s">
        <v>1040</v>
      </c>
    </row>
    <row r="73" spans="1:15">
      <c r="A73" t="s">
        <v>104</v>
      </c>
      <c r="B73" t="s">
        <v>1079</v>
      </c>
      <c r="C73" t="s">
        <v>1080</v>
      </c>
      <c r="D73">
        <v>27225129</v>
      </c>
      <c r="E73" t="s">
        <v>1038</v>
      </c>
      <c r="F73">
        <v>2016</v>
      </c>
      <c r="G73">
        <v>-1.4E-2</v>
      </c>
      <c r="H73">
        <v>3.0000000000000001E-3</v>
      </c>
      <c r="I73" s="8">
        <v>1.3689999999999999E-6</v>
      </c>
      <c r="J73">
        <v>328917</v>
      </c>
      <c r="K73">
        <v>0</v>
      </c>
      <c r="L73">
        <v>328917</v>
      </c>
      <c r="M73">
        <v>64</v>
      </c>
      <c r="N73" t="s">
        <v>1081</v>
      </c>
      <c r="O73" t="s">
        <v>1082</v>
      </c>
    </row>
    <row r="74" spans="1:15">
      <c r="A74" t="s">
        <v>105</v>
      </c>
      <c r="B74" t="s">
        <v>1099</v>
      </c>
      <c r="C74" t="s">
        <v>1036</v>
      </c>
      <c r="D74" t="s">
        <v>1037</v>
      </c>
      <c r="E74" t="s">
        <v>1038</v>
      </c>
      <c r="F74">
        <v>2017</v>
      </c>
      <c r="G74">
        <v>3.9269999999999999E-3</v>
      </c>
      <c r="H74">
        <v>7.8030000000000005E-4</v>
      </c>
      <c r="I74" s="8">
        <v>4.8370000000000002E-7</v>
      </c>
      <c r="J74">
        <v>335599</v>
      </c>
      <c r="K74">
        <v>34693</v>
      </c>
      <c r="L74">
        <v>300906</v>
      </c>
      <c r="M74">
        <v>1</v>
      </c>
      <c r="N74" t="s">
        <v>1039</v>
      </c>
      <c r="O74" t="s">
        <v>1040</v>
      </c>
    </row>
    <row r="75" spans="1:15">
      <c r="A75" t="s">
        <v>113</v>
      </c>
      <c r="B75" t="s">
        <v>1035</v>
      </c>
      <c r="C75" t="s">
        <v>1036</v>
      </c>
      <c r="D75" t="s">
        <v>1037</v>
      </c>
      <c r="E75" t="s">
        <v>1038</v>
      </c>
      <c r="F75">
        <v>2017</v>
      </c>
      <c r="G75">
        <v>6.8009999999999998E-3</v>
      </c>
      <c r="H75">
        <v>1.495E-3</v>
      </c>
      <c r="I75" s="8">
        <v>5.3759999999999999E-6</v>
      </c>
      <c r="J75">
        <v>334070</v>
      </c>
      <c r="K75">
        <v>106305</v>
      </c>
      <c r="L75">
        <v>227765</v>
      </c>
      <c r="M75">
        <v>1</v>
      </c>
      <c r="N75" t="s">
        <v>1039</v>
      </c>
      <c r="O75" t="s">
        <v>1040</v>
      </c>
    </row>
    <row r="76" spans="1:15">
      <c r="A76" t="s">
        <v>117</v>
      </c>
      <c r="B76" t="s">
        <v>1095</v>
      </c>
      <c r="C76" t="s">
        <v>1096</v>
      </c>
      <c r="D76">
        <v>29083406</v>
      </c>
      <c r="E76" t="s">
        <v>1038</v>
      </c>
      <c r="F76">
        <v>2017</v>
      </c>
      <c r="G76">
        <v>2.7300000000000001E-2</v>
      </c>
      <c r="H76">
        <v>5.7000000000000002E-3</v>
      </c>
      <c r="I76" s="8">
        <v>1.8369999999999999E-6</v>
      </c>
      <c r="J76">
        <v>360838</v>
      </c>
      <c r="K76">
        <v>180129</v>
      </c>
      <c r="L76">
        <v>180709</v>
      </c>
      <c r="M76">
        <v>13</v>
      </c>
      <c r="N76" t="s">
        <v>1048</v>
      </c>
      <c r="O76" t="s">
        <v>1097</v>
      </c>
    </row>
    <row r="77" spans="1:15">
      <c r="A77" t="s">
        <v>117</v>
      </c>
      <c r="B77" t="s">
        <v>1100</v>
      </c>
      <c r="C77" t="s">
        <v>1036</v>
      </c>
      <c r="D77" t="s">
        <v>1037</v>
      </c>
      <c r="E77" t="s">
        <v>1038</v>
      </c>
      <c r="F77">
        <v>2017</v>
      </c>
      <c r="G77">
        <v>-5.4799999999999996E-3</v>
      </c>
      <c r="H77">
        <v>1.206E-3</v>
      </c>
      <c r="I77" s="8">
        <v>5.5380000000000002E-6</v>
      </c>
      <c r="J77">
        <v>336082</v>
      </c>
      <c r="K77">
        <v>0</v>
      </c>
      <c r="L77">
        <v>336082</v>
      </c>
      <c r="M77">
        <v>1</v>
      </c>
      <c r="N77" t="s">
        <v>1064</v>
      </c>
      <c r="O77" t="s">
        <v>1040</v>
      </c>
    </row>
    <row r="78" spans="1:15">
      <c r="A78" t="s">
        <v>117</v>
      </c>
      <c r="B78" t="s">
        <v>1101</v>
      </c>
      <c r="C78" t="s">
        <v>1036</v>
      </c>
      <c r="D78" t="s">
        <v>1037</v>
      </c>
      <c r="E78" t="s">
        <v>1038</v>
      </c>
      <c r="F78">
        <v>2017</v>
      </c>
      <c r="G78">
        <v>9.5820000000000002E-3</v>
      </c>
      <c r="H78">
        <v>2.1589999999999999E-3</v>
      </c>
      <c r="I78" s="8">
        <v>9.0469999999999999E-6</v>
      </c>
      <c r="J78">
        <v>261987</v>
      </c>
      <c r="K78">
        <v>0</v>
      </c>
      <c r="L78">
        <v>261987</v>
      </c>
      <c r="M78">
        <v>1</v>
      </c>
      <c r="N78" t="s">
        <v>1043</v>
      </c>
      <c r="O78" t="s">
        <v>1040</v>
      </c>
    </row>
    <row r="79" spans="1:15">
      <c r="A79" t="s">
        <v>122</v>
      </c>
      <c r="B79" t="s">
        <v>1050</v>
      </c>
      <c r="C79" t="s">
        <v>1036</v>
      </c>
      <c r="D79" t="s">
        <v>1037</v>
      </c>
      <c r="E79" t="s">
        <v>1038</v>
      </c>
      <c r="F79">
        <v>2017</v>
      </c>
      <c r="G79">
        <v>-1.286E-2</v>
      </c>
      <c r="H79">
        <v>2.4499999999999999E-3</v>
      </c>
      <c r="I79" s="8">
        <v>1.522E-7</v>
      </c>
      <c r="J79">
        <v>335410</v>
      </c>
      <c r="K79">
        <v>0</v>
      </c>
      <c r="L79">
        <v>335410</v>
      </c>
      <c r="M79">
        <v>1</v>
      </c>
      <c r="N79" t="s">
        <v>1043</v>
      </c>
      <c r="O79" t="s">
        <v>1040</v>
      </c>
    </row>
    <row r="80" spans="1:15">
      <c r="A80" t="s">
        <v>123</v>
      </c>
      <c r="B80" t="s">
        <v>1051</v>
      </c>
      <c r="C80" t="s">
        <v>1036</v>
      </c>
      <c r="D80" t="s">
        <v>1037</v>
      </c>
      <c r="E80" t="s">
        <v>1038</v>
      </c>
      <c r="F80">
        <v>2017</v>
      </c>
      <c r="G80">
        <v>6.1529999999999996E-3</v>
      </c>
      <c r="H80">
        <v>1.2520000000000001E-3</v>
      </c>
      <c r="I80" s="8">
        <v>8.8439999999999995E-7</v>
      </c>
      <c r="J80">
        <v>330549</v>
      </c>
      <c r="K80">
        <v>134124</v>
      </c>
      <c r="L80">
        <v>196425</v>
      </c>
      <c r="M80">
        <v>1</v>
      </c>
      <c r="N80" t="s">
        <v>1039</v>
      </c>
      <c r="O80" t="s">
        <v>1040</v>
      </c>
    </row>
    <row r="81" spans="1:15">
      <c r="A81" t="s">
        <v>123</v>
      </c>
      <c r="B81" t="s">
        <v>1054</v>
      </c>
      <c r="C81" t="s">
        <v>1036</v>
      </c>
      <c r="D81" t="s">
        <v>1037</v>
      </c>
      <c r="E81" t="s">
        <v>1038</v>
      </c>
      <c r="F81">
        <v>2017</v>
      </c>
      <c r="G81">
        <v>7.1739999999999998E-3</v>
      </c>
      <c r="H81">
        <v>1.157E-3</v>
      </c>
      <c r="I81" s="8">
        <v>5.7119999999999995E-10</v>
      </c>
      <c r="J81">
        <v>322668</v>
      </c>
      <c r="K81">
        <v>90282</v>
      </c>
      <c r="L81">
        <v>232386</v>
      </c>
      <c r="M81">
        <v>1</v>
      </c>
      <c r="N81" t="s">
        <v>1039</v>
      </c>
      <c r="O81" t="s">
        <v>1040</v>
      </c>
    </row>
    <row r="82" spans="1:15">
      <c r="A82" t="s">
        <v>123</v>
      </c>
      <c r="B82" t="s">
        <v>1053</v>
      </c>
      <c r="C82" t="s">
        <v>1036</v>
      </c>
      <c r="D82" t="s">
        <v>1037</v>
      </c>
      <c r="E82" t="s">
        <v>1038</v>
      </c>
      <c r="F82">
        <v>2017</v>
      </c>
      <c r="G82">
        <v>5.9350000000000002E-3</v>
      </c>
      <c r="H82">
        <v>1.248E-3</v>
      </c>
      <c r="I82" s="8">
        <v>1.9920000000000002E-6</v>
      </c>
      <c r="J82">
        <v>331856</v>
      </c>
      <c r="K82">
        <v>141755</v>
      </c>
      <c r="L82">
        <v>190101</v>
      </c>
      <c r="M82">
        <v>1</v>
      </c>
      <c r="N82" t="s">
        <v>1039</v>
      </c>
      <c r="O82" t="s">
        <v>1040</v>
      </c>
    </row>
    <row r="83" spans="1:15">
      <c r="A83" t="s">
        <v>123</v>
      </c>
      <c r="B83" t="s">
        <v>1102</v>
      </c>
      <c r="C83" t="s">
        <v>1036</v>
      </c>
      <c r="D83" t="s">
        <v>1037</v>
      </c>
      <c r="E83" t="s">
        <v>1038</v>
      </c>
      <c r="F83">
        <v>2017</v>
      </c>
      <c r="G83">
        <v>6.8690000000000001E-3</v>
      </c>
      <c r="H83">
        <v>1.271E-3</v>
      </c>
      <c r="I83" s="8">
        <v>6.465E-8</v>
      </c>
      <c r="J83">
        <v>329428</v>
      </c>
      <c r="K83">
        <v>148601</v>
      </c>
      <c r="L83">
        <v>180827</v>
      </c>
      <c r="M83">
        <v>1</v>
      </c>
      <c r="N83" t="s">
        <v>1039</v>
      </c>
      <c r="O83" t="s">
        <v>1040</v>
      </c>
    </row>
    <row r="84" spans="1:15">
      <c r="A84" t="s">
        <v>123</v>
      </c>
      <c r="B84" t="s">
        <v>1041</v>
      </c>
      <c r="C84" t="s">
        <v>1036</v>
      </c>
      <c r="D84" t="s">
        <v>1037</v>
      </c>
      <c r="E84" t="s">
        <v>1038</v>
      </c>
      <c r="F84">
        <v>2017</v>
      </c>
      <c r="G84">
        <v>5.4149999999999997E-3</v>
      </c>
      <c r="H84">
        <v>1.083E-3</v>
      </c>
      <c r="I84" s="8">
        <v>5.7980000000000004E-7</v>
      </c>
      <c r="J84">
        <v>328725</v>
      </c>
      <c r="K84">
        <v>77767</v>
      </c>
      <c r="L84">
        <v>250958</v>
      </c>
      <c r="M84">
        <v>1</v>
      </c>
      <c r="N84" t="s">
        <v>1039</v>
      </c>
      <c r="O84" t="s">
        <v>1040</v>
      </c>
    </row>
    <row r="85" spans="1:15">
      <c r="A85" t="s">
        <v>123</v>
      </c>
      <c r="B85" t="s">
        <v>1056</v>
      </c>
      <c r="C85" t="s">
        <v>1036</v>
      </c>
      <c r="D85" t="s">
        <v>1037</v>
      </c>
      <c r="E85" t="s">
        <v>1038</v>
      </c>
      <c r="F85">
        <v>2017</v>
      </c>
      <c r="G85">
        <v>9.0080000000000004E-3</v>
      </c>
      <c r="H85">
        <v>1.25E-3</v>
      </c>
      <c r="I85" s="8">
        <v>5.805E-13</v>
      </c>
      <c r="J85">
        <v>328717</v>
      </c>
      <c r="K85">
        <v>186559</v>
      </c>
      <c r="L85">
        <v>142158</v>
      </c>
      <c r="M85">
        <v>1</v>
      </c>
      <c r="N85" t="s">
        <v>1039</v>
      </c>
      <c r="O85" t="s">
        <v>1040</v>
      </c>
    </row>
    <row r="86" spans="1:15">
      <c r="A86" t="s">
        <v>123</v>
      </c>
      <c r="B86" t="s">
        <v>1057</v>
      </c>
      <c r="C86" t="s">
        <v>1036</v>
      </c>
      <c r="D86" t="s">
        <v>1037</v>
      </c>
      <c r="E86" t="s">
        <v>1038</v>
      </c>
      <c r="F86">
        <v>2017</v>
      </c>
      <c r="G86">
        <v>6.9059999999999998E-3</v>
      </c>
      <c r="H86">
        <v>1.2750000000000001E-3</v>
      </c>
      <c r="I86" s="8">
        <v>6.0360000000000006E-8</v>
      </c>
      <c r="J86">
        <v>323766</v>
      </c>
      <c r="K86">
        <v>154615</v>
      </c>
      <c r="L86">
        <v>169151</v>
      </c>
      <c r="M86">
        <v>1</v>
      </c>
      <c r="N86" t="s">
        <v>1039</v>
      </c>
      <c r="O86" t="s">
        <v>1040</v>
      </c>
    </row>
    <row r="87" spans="1:15">
      <c r="A87" t="s">
        <v>124</v>
      </c>
      <c r="B87" t="s">
        <v>1103</v>
      </c>
      <c r="C87" t="s">
        <v>1104</v>
      </c>
      <c r="D87">
        <v>29235454</v>
      </c>
      <c r="E87" t="s">
        <v>1047</v>
      </c>
      <c r="F87">
        <v>2017</v>
      </c>
      <c r="G87" t="s">
        <v>983</v>
      </c>
      <c r="H87" t="s">
        <v>983</v>
      </c>
      <c r="I87" s="8">
        <v>2.0000000000000002E-15</v>
      </c>
      <c r="J87" t="s">
        <v>1043</v>
      </c>
      <c r="K87" t="s">
        <v>1043</v>
      </c>
      <c r="L87" t="s">
        <v>1043</v>
      </c>
      <c r="M87" t="s">
        <v>1043</v>
      </c>
      <c r="N87" t="s">
        <v>1105</v>
      </c>
      <c r="O87" t="s">
        <v>1106</v>
      </c>
    </row>
    <row r="88" spans="1:15">
      <c r="A88" t="s">
        <v>124</v>
      </c>
      <c r="B88" t="s">
        <v>1107</v>
      </c>
      <c r="C88" t="s">
        <v>1036</v>
      </c>
      <c r="D88" t="s">
        <v>1037</v>
      </c>
      <c r="E88" t="s">
        <v>1038</v>
      </c>
      <c r="F88">
        <v>2017</v>
      </c>
      <c r="G88">
        <v>-1.396E-2</v>
      </c>
      <c r="H88">
        <v>2.9510000000000001E-3</v>
      </c>
      <c r="I88" s="8">
        <v>2.2579999999999998E-6</v>
      </c>
      <c r="J88">
        <v>337030</v>
      </c>
      <c r="K88">
        <v>0</v>
      </c>
      <c r="L88">
        <v>337030</v>
      </c>
      <c r="M88">
        <v>1</v>
      </c>
      <c r="N88" t="s">
        <v>1043</v>
      </c>
      <c r="O88" t="s">
        <v>1040</v>
      </c>
    </row>
    <row r="89" spans="1:15">
      <c r="A89" t="s">
        <v>124</v>
      </c>
      <c r="B89" t="s">
        <v>1051</v>
      </c>
      <c r="C89" t="s">
        <v>1036</v>
      </c>
      <c r="D89" t="s">
        <v>1037</v>
      </c>
      <c r="E89" t="s">
        <v>1038</v>
      </c>
      <c r="F89">
        <v>2017</v>
      </c>
      <c r="G89">
        <v>-1.2710000000000001E-2</v>
      </c>
      <c r="H89">
        <v>2.6940000000000002E-3</v>
      </c>
      <c r="I89" s="8">
        <v>2.4040000000000002E-6</v>
      </c>
      <c r="J89">
        <v>330549</v>
      </c>
      <c r="K89">
        <v>134124</v>
      </c>
      <c r="L89">
        <v>196425</v>
      </c>
      <c r="M89">
        <v>1</v>
      </c>
      <c r="N89" t="s">
        <v>1039</v>
      </c>
      <c r="O89" t="s">
        <v>1040</v>
      </c>
    </row>
    <row r="90" spans="1:15">
      <c r="A90" t="s">
        <v>124</v>
      </c>
      <c r="B90" t="s">
        <v>1052</v>
      </c>
      <c r="C90" t="s">
        <v>1036</v>
      </c>
      <c r="D90" t="s">
        <v>1037</v>
      </c>
      <c r="E90" t="s">
        <v>1038</v>
      </c>
      <c r="F90">
        <v>2017</v>
      </c>
      <c r="G90">
        <v>-2.2380000000000001E-2</v>
      </c>
      <c r="H90">
        <v>4.5370000000000002E-3</v>
      </c>
      <c r="I90" s="8">
        <v>8.146E-7</v>
      </c>
      <c r="J90">
        <v>327528</v>
      </c>
      <c r="K90">
        <v>0</v>
      </c>
      <c r="L90">
        <v>327528</v>
      </c>
      <c r="M90">
        <v>1</v>
      </c>
      <c r="N90" t="s">
        <v>1043</v>
      </c>
      <c r="O90" t="s">
        <v>1040</v>
      </c>
    </row>
    <row r="91" spans="1:15">
      <c r="A91" t="s">
        <v>124</v>
      </c>
      <c r="B91" t="s">
        <v>1108</v>
      </c>
      <c r="C91" t="s">
        <v>1036</v>
      </c>
      <c r="D91" t="s">
        <v>1037</v>
      </c>
      <c r="E91" t="s">
        <v>1038</v>
      </c>
      <c r="F91">
        <v>2017</v>
      </c>
      <c r="G91">
        <v>-7.8709999999999995E-3</v>
      </c>
      <c r="H91">
        <v>1.639E-3</v>
      </c>
      <c r="I91" s="8">
        <v>1.562E-6</v>
      </c>
      <c r="J91">
        <v>336024</v>
      </c>
      <c r="K91">
        <v>33928</v>
      </c>
      <c r="L91">
        <v>302096</v>
      </c>
      <c r="M91">
        <v>1</v>
      </c>
      <c r="N91" t="s">
        <v>1039</v>
      </c>
      <c r="O91" t="s">
        <v>1040</v>
      </c>
    </row>
    <row r="92" spans="1:15">
      <c r="A92" t="s">
        <v>124</v>
      </c>
      <c r="B92" t="s">
        <v>1044</v>
      </c>
      <c r="C92" t="s">
        <v>1036</v>
      </c>
      <c r="D92" t="s">
        <v>1037</v>
      </c>
      <c r="E92" t="s">
        <v>1038</v>
      </c>
      <c r="F92">
        <v>2017</v>
      </c>
      <c r="G92">
        <v>1.1639999999999999E-2</v>
      </c>
      <c r="H92">
        <v>2.441E-3</v>
      </c>
      <c r="I92" s="8">
        <v>1.866E-6</v>
      </c>
      <c r="J92">
        <v>335599</v>
      </c>
      <c r="K92">
        <v>241930</v>
      </c>
      <c r="L92">
        <v>93669</v>
      </c>
      <c r="M92">
        <v>1</v>
      </c>
      <c r="N92" t="s">
        <v>1039</v>
      </c>
      <c r="O92" t="s">
        <v>1040</v>
      </c>
    </row>
    <row r="93" spans="1:15">
      <c r="A93" t="s">
        <v>125</v>
      </c>
      <c r="B93" t="s">
        <v>1084</v>
      </c>
      <c r="C93" t="s">
        <v>1036</v>
      </c>
      <c r="D93" t="s">
        <v>1037</v>
      </c>
      <c r="E93" t="s">
        <v>1038</v>
      </c>
      <c r="F93">
        <v>2017</v>
      </c>
      <c r="G93">
        <v>-2.1149999999999999E-2</v>
      </c>
      <c r="H93">
        <v>3.9319999999999997E-3</v>
      </c>
      <c r="I93" s="8">
        <v>7.4830000000000002E-8</v>
      </c>
      <c r="J93">
        <v>336965</v>
      </c>
      <c r="K93">
        <v>0</v>
      </c>
      <c r="L93">
        <v>336965</v>
      </c>
      <c r="M93">
        <v>1</v>
      </c>
      <c r="N93" t="s">
        <v>1043</v>
      </c>
      <c r="O93" t="s">
        <v>1040</v>
      </c>
    </row>
    <row r="94" spans="1:15">
      <c r="A94" t="s">
        <v>125</v>
      </c>
      <c r="B94" t="s">
        <v>1053</v>
      </c>
      <c r="C94" t="s">
        <v>1036</v>
      </c>
      <c r="D94" t="s">
        <v>1037</v>
      </c>
      <c r="E94" t="s">
        <v>1038</v>
      </c>
      <c r="F94">
        <v>2017</v>
      </c>
      <c r="G94">
        <v>7.6990000000000001E-3</v>
      </c>
      <c r="H94">
        <v>1.3320000000000001E-3</v>
      </c>
      <c r="I94" s="8">
        <v>7.5080000000000001E-9</v>
      </c>
      <c r="J94">
        <v>331856</v>
      </c>
      <c r="K94">
        <v>141755</v>
      </c>
      <c r="L94">
        <v>190101</v>
      </c>
      <c r="M94">
        <v>1</v>
      </c>
      <c r="N94" t="s">
        <v>1039</v>
      </c>
      <c r="O94" t="s">
        <v>1040</v>
      </c>
    </row>
    <row r="95" spans="1:15">
      <c r="A95" t="s">
        <v>125</v>
      </c>
      <c r="B95" t="s">
        <v>1102</v>
      </c>
      <c r="C95" t="s">
        <v>1036</v>
      </c>
      <c r="D95" t="s">
        <v>1037</v>
      </c>
      <c r="E95" t="s">
        <v>1038</v>
      </c>
      <c r="F95">
        <v>2017</v>
      </c>
      <c r="G95">
        <v>7.1139999999999997E-3</v>
      </c>
      <c r="H95">
        <v>1.356E-3</v>
      </c>
      <c r="I95" s="8">
        <v>1.5690000000000001E-7</v>
      </c>
      <c r="J95">
        <v>329428</v>
      </c>
      <c r="K95">
        <v>148601</v>
      </c>
      <c r="L95">
        <v>180827</v>
      </c>
      <c r="M95">
        <v>1</v>
      </c>
      <c r="N95" t="s">
        <v>1039</v>
      </c>
      <c r="O95" t="s">
        <v>1040</v>
      </c>
    </row>
    <row r="96" spans="1:15">
      <c r="A96" t="s">
        <v>126</v>
      </c>
      <c r="B96" t="s">
        <v>1100</v>
      </c>
      <c r="C96" t="s">
        <v>1036</v>
      </c>
      <c r="D96" t="s">
        <v>1037</v>
      </c>
      <c r="E96" t="s">
        <v>1038</v>
      </c>
      <c r="F96">
        <v>2017</v>
      </c>
      <c r="G96">
        <v>-9.2779999999999998E-3</v>
      </c>
      <c r="H96">
        <v>1.6080000000000001E-3</v>
      </c>
      <c r="I96" s="8">
        <v>8.0019999999999995E-9</v>
      </c>
      <c r="J96">
        <v>336082</v>
      </c>
      <c r="K96">
        <v>0</v>
      </c>
      <c r="L96">
        <v>336082</v>
      </c>
      <c r="M96">
        <v>1</v>
      </c>
      <c r="N96" t="s">
        <v>1064</v>
      </c>
      <c r="O96" t="s">
        <v>1040</v>
      </c>
    </row>
    <row r="97" spans="1:15">
      <c r="A97" t="s">
        <v>126</v>
      </c>
      <c r="B97" t="s">
        <v>1053</v>
      </c>
      <c r="C97" t="s">
        <v>1036</v>
      </c>
      <c r="D97" t="s">
        <v>1037</v>
      </c>
      <c r="E97" t="s">
        <v>1038</v>
      </c>
      <c r="F97">
        <v>2017</v>
      </c>
      <c r="G97">
        <v>-7.4970000000000002E-3</v>
      </c>
      <c r="H97">
        <v>1.6119999999999999E-3</v>
      </c>
      <c r="I97" s="8">
        <v>3.3249999999999999E-6</v>
      </c>
      <c r="J97">
        <v>331856</v>
      </c>
      <c r="K97">
        <v>141755</v>
      </c>
      <c r="L97">
        <v>190101</v>
      </c>
      <c r="M97">
        <v>1</v>
      </c>
      <c r="N97" t="s">
        <v>1039</v>
      </c>
      <c r="O97" t="s">
        <v>1040</v>
      </c>
    </row>
    <row r="98" spans="1:15">
      <c r="A98" t="s">
        <v>126</v>
      </c>
      <c r="B98" t="s">
        <v>1077</v>
      </c>
      <c r="C98" t="s">
        <v>1036</v>
      </c>
      <c r="D98" t="s">
        <v>1037</v>
      </c>
      <c r="E98" t="s">
        <v>1038</v>
      </c>
      <c r="F98">
        <v>2017</v>
      </c>
      <c r="G98">
        <v>-6.2199999999999998E-3</v>
      </c>
      <c r="H98">
        <v>1.2359999999999999E-3</v>
      </c>
      <c r="I98" s="8">
        <v>4.8690000000000005E-7</v>
      </c>
      <c r="J98">
        <v>334070</v>
      </c>
      <c r="K98">
        <v>57567</v>
      </c>
      <c r="L98">
        <v>276503</v>
      </c>
      <c r="M98">
        <v>1</v>
      </c>
      <c r="N98" t="s">
        <v>1039</v>
      </c>
      <c r="O98" t="s">
        <v>1040</v>
      </c>
    </row>
    <row r="99" spans="1:15">
      <c r="A99" t="s">
        <v>140</v>
      </c>
      <c r="B99" t="s">
        <v>1058</v>
      </c>
      <c r="C99" t="s">
        <v>1059</v>
      </c>
      <c r="D99">
        <v>27863252</v>
      </c>
      <c r="E99" t="s">
        <v>1038</v>
      </c>
      <c r="F99">
        <v>2016</v>
      </c>
      <c r="G99">
        <v>2.154E-2</v>
      </c>
      <c r="H99">
        <v>3.6579999999999998E-3</v>
      </c>
      <c r="I99" s="8">
        <v>3.9410000000000003E-9</v>
      </c>
      <c r="J99">
        <v>173480</v>
      </c>
      <c r="K99">
        <v>0</v>
      </c>
      <c r="L99">
        <v>173480</v>
      </c>
      <c r="M99">
        <v>2</v>
      </c>
      <c r="N99" t="s">
        <v>1043</v>
      </c>
      <c r="O99" t="s">
        <v>1060</v>
      </c>
    </row>
    <row r="100" spans="1:15">
      <c r="A100" t="s">
        <v>150</v>
      </c>
      <c r="B100" t="s">
        <v>1087</v>
      </c>
      <c r="C100" t="s">
        <v>1036</v>
      </c>
      <c r="D100" t="s">
        <v>1037</v>
      </c>
      <c r="E100" t="s">
        <v>1038</v>
      </c>
      <c r="F100">
        <v>2017</v>
      </c>
      <c r="G100">
        <v>-7.4029999999999999E-3</v>
      </c>
      <c r="H100">
        <v>1.5529999999999999E-3</v>
      </c>
      <c r="I100" s="8">
        <v>1.869E-6</v>
      </c>
      <c r="J100">
        <v>172454</v>
      </c>
      <c r="K100">
        <v>116941</v>
      </c>
      <c r="L100">
        <v>55513</v>
      </c>
      <c r="M100">
        <v>1</v>
      </c>
      <c r="N100" t="s">
        <v>1039</v>
      </c>
      <c r="O100" t="s">
        <v>1040</v>
      </c>
    </row>
    <row r="101" spans="1:15">
      <c r="A101" t="s">
        <v>150</v>
      </c>
      <c r="B101" t="s">
        <v>1052</v>
      </c>
      <c r="C101" t="s">
        <v>1036</v>
      </c>
      <c r="D101" t="s">
        <v>1037</v>
      </c>
      <c r="E101" t="s">
        <v>1038</v>
      </c>
      <c r="F101">
        <v>2017</v>
      </c>
      <c r="G101">
        <v>1.001E-2</v>
      </c>
      <c r="H101">
        <v>2.0349999999999999E-3</v>
      </c>
      <c r="I101" s="8">
        <v>8.7599999999999996E-7</v>
      </c>
      <c r="J101">
        <v>327528</v>
      </c>
      <c r="K101">
        <v>0</v>
      </c>
      <c r="L101">
        <v>327528</v>
      </c>
      <c r="M101">
        <v>1</v>
      </c>
      <c r="N101" t="s">
        <v>1043</v>
      </c>
      <c r="O101" t="s">
        <v>1040</v>
      </c>
    </row>
    <row r="102" spans="1:15">
      <c r="A102" t="s">
        <v>150</v>
      </c>
      <c r="B102" t="s">
        <v>1063</v>
      </c>
      <c r="C102" t="s">
        <v>1036</v>
      </c>
      <c r="D102" t="s">
        <v>1037</v>
      </c>
      <c r="E102" t="s">
        <v>1038</v>
      </c>
      <c r="F102">
        <v>2017</v>
      </c>
      <c r="G102">
        <v>1.9539999999999998E-2</v>
      </c>
      <c r="H102">
        <v>4.3870000000000003E-3</v>
      </c>
      <c r="I102" s="8">
        <v>8.4149999999999999E-6</v>
      </c>
      <c r="J102">
        <v>101726</v>
      </c>
      <c r="K102">
        <v>0</v>
      </c>
      <c r="L102">
        <v>101726</v>
      </c>
      <c r="M102">
        <v>1</v>
      </c>
      <c r="N102" t="s">
        <v>1064</v>
      </c>
      <c r="O102" t="s">
        <v>1040</v>
      </c>
    </row>
    <row r="103" spans="1:15">
      <c r="A103" t="s">
        <v>151</v>
      </c>
      <c r="B103" t="s">
        <v>1056</v>
      </c>
      <c r="C103" t="s">
        <v>1036</v>
      </c>
      <c r="D103" t="s">
        <v>1037</v>
      </c>
      <c r="E103" t="s">
        <v>1038</v>
      </c>
      <c r="F103">
        <v>2017</v>
      </c>
      <c r="G103">
        <v>8.4259999999999995E-3</v>
      </c>
      <c r="H103">
        <v>1.5200000000000001E-3</v>
      </c>
      <c r="I103" s="8">
        <v>2.9889999999999998E-8</v>
      </c>
      <c r="J103">
        <v>328717</v>
      </c>
      <c r="K103">
        <v>186559</v>
      </c>
      <c r="L103">
        <v>142158</v>
      </c>
      <c r="M103">
        <v>1</v>
      </c>
      <c r="N103" t="s">
        <v>1039</v>
      </c>
      <c r="O103" t="s">
        <v>1040</v>
      </c>
    </row>
    <row r="104" spans="1:15">
      <c r="A104" t="s">
        <v>151</v>
      </c>
      <c r="B104" t="s">
        <v>1045</v>
      </c>
      <c r="C104" t="s">
        <v>1046</v>
      </c>
      <c r="D104">
        <v>25056061</v>
      </c>
      <c r="E104" t="s">
        <v>1047</v>
      </c>
      <c r="F104">
        <v>2014</v>
      </c>
      <c r="G104">
        <v>8.8599999999999998E-2</v>
      </c>
      <c r="H104">
        <v>1.34E-2</v>
      </c>
      <c r="I104" s="8">
        <v>3.495E-11</v>
      </c>
      <c r="J104">
        <v>82315</v>
      </c>
      <c r="K104">
        <v>35476</v>
      </c>
      <c r="L104">
        <v>46839</v>
      </c>
      <c r="M104">
        <v>49</v>
      </c>
      <c r="N104" t="s">
        <v>1048</v>
      </c>
      <c r="O104" t="s">
        <v>1049</v>
      </c>
    </row>
    <row r="105" spans="1:15">
      <c r="A105" t="s">
        <v>155</v>
      </c>
      <c r="B105" t="s">
        <v>1042</v>
      </c>
      <c r="C105" t="s">
        <v>1036</v>
      </c>
      <c r="D105" t="s">
        <v>1037</v>
      </c>
      <c r="E105" t="s">
        <v>1038</v>
      </c>
      <c r="F105">
        <v>2017</v>
      </c>
      <c r="G105">
        <v>-9.1400000000000006E-3</v>
      </c>
      <c r="H105">
        <v>2.0439999999999998E-3</v>
      </c>
      <c r="I105" s="8">
        <v>7.7360000000000001E-6</v>
      </c>
      <c r="J105">
        <v>319740</v>
      </c>
      <c r="K105">
        <v>0</v>
      </c>
      <c r="L105">
        <v>319740</v>
      </c>
      <c r="M105">
        <v>1</v>
      </c>
      <c r="N105" t="s">
        <v>1043</v>
      </c>
      <c r="O105" t="s">
        <v>1040</v>
      </c>
    </row>
    <row r="106" spans="1:15">
      <c r="A106" t="s">
        <v>155</v>
      </c>
      <c r="B106" t="s">
        <v>1057</v>
      </c>
      <c r="C106" t="s">
        <v>1036</v>
      </c>
      <c r="D106" t="s">
        <v>1037</v>
      </c>
      <c r="E106" t="s">
        <v>1038</v>
      </c>
      <c r="F106">
        <v>2017</v>
      </c>
      <c r="G106">
        <v>-6.3790000000000001E-3</v>
      </c>
      <c r="H106">
        <v>1.3439999999999999E-3</v>
      </c>
      <c r="I106" s="8">
        <v>2.092E-6</v>
      </c>
      <c r="J106">
        <v>323766</v>
      </c>
      <c r="K106">
        <v>154615</v>
      </c>
      <c r="L106">
        <v>169151</v>
      </c>
      <c r="M106">
        <v>1</v>
      </c>
      <c r="N106" t="s">
        <v>1039</v>
      </c>
      <c r="O106" t="s">
        <v>1040</v>
      </c>
    </row>
    <row r="107" spans="1:15">
      <c r="A107" t="s">
        <v>155</v>
      </c>
      <c r="B107" t="s">
        <v>1045</v>
      </c>
      <c r="C107" t="s">
        <v>1046</v>
      </c>
      <c r="D107">
        <v>25056061</v>
      </c>
      <c r="E107" t="s">
        <v>1047</v>
      </c>
      <c r="F107">
        <v>2014</v>
      </c>
      <c r="G107">
        <v>6.4100000000000004E-2</v>
      </c>
      <c r="H107">
        <v>1.18E-2</v>
      </c>
      <c r="I107" s="8">
        <v>5.7450000000000002E-8</v>
      </c>
      <c r="J107">
        <v>82315</v>
      </c>
      <c r="K107">
        <v>35476</v>
      </c>
      <c r="L107">
        <v>46839</v>
      </c>
      <c r="M107">
        <v>49</v>
      </c>
      <c r="N107" t="s">
        <v>1048</v>
      </c>
      <c r="O107" t="s">
        <v>1049</v>
      </c>
    </row>
    <row r="108" spans="1:15">
      <c r="A108" t="s">
        <v>164</v>
      </c>
      <c r="B108" t="s">
        <v>1058</v>
      </c>
      <c r="C108" t="s">
        <v>1059</v>
      </c>
      <c r="D108">
        <v>27863252</v>
      </c>
      <c r="E108" t="s">
        <v>1038</v>
      </c>
      <c r="F108">
        <v>2016</v>
      </c>
      <c r="G108">
        <v>-1.941E-2</v>
      </c>
      <c r="H108">
        <v>3.5669999999999999E-3</v>
      </c>
      <c r="I108" s="8">
        <v>5.25E-8</v>
      </c>
      <c r="J108">
        <v>173480</v>
      </c>
      <c r="K108">
        <v>0</v>
      </c>
      <c r="L108">
        <v>173480</v>
      </c>
      <c r="M108">
        <v>2</v>
      </c>
      <c r="N108" t="s">
        <v>1043</v>
      </c>
      <c r="O108" t="s">
        <v>1060</v>
      </c>
    </row>
    <row r="109" spans="1:15">
      <c r="A109" t="s">
        <v>164</v>
      </c>
      <c r="B109" t="s">
        <v>1061</v>
      </c>
      <c r="C109" t="s">
        <v>1059</v>
      </c>
      <c r="D109">
        <v>27863252</v>
      </c>
      <c r="E109" t="s">
        <v>1038</v>
      </c>
      <c r="F109">
        <v>2016</v>
      </c>
      <c r="G109">
        <v>-1.7270000000000001E-2</v>
      </c>
      <c r="H109">
        <v>3.5790000000000001E-3</v>
      </c>
      <c r="I109" s="8">
        <v>1.395E-6</v>
      </c>
      <c r="J109">
        <v>173480</v>
      </c>
      <c r="K109">
        <v>0</v>
      </c>
      <c r="L109">
        <v>173480</v>
      </c>
      <c r="M109">
        <v>2</v>
      </c>
      <c r="N109" t="s">
        <v>1043</v>
      </c>
      <c r="O109" t="s">
        <v>1060</v>
      </c>
    </row>
    <row r="110" spans="1:15">
      <c r="A110" t="s">
        <v>164</v>
      </c>
      <c r="B110" t="s">
        <v>1062</v>
      </c>
      <c r="C110" t="s">
        <v>1059</v>
      </c>
      <c r="D110">
        <v>27863252</v>
      </c>
      <c r="E110" t="s">
        <v>1038</v>
      </c>
      <c r="F110">
        <v>2016</v>
      </c>
      <c r="G110">
        <v>-1.907E-2</v>
      </c>
      <c r="H110">
        <v>3.5630000000000002E-3</v>
      </c>
      <c r="I110" s="8">
        <v>8.6949999999999994E-8</v>
      </c>
      <c r="J110">
        <v>173480</v>
      </c>
      <c r="K110">
        <v>0</v>
      </c>
      <c r="L110">
        <v>173480</v>
      </c>
      <c r="M110">
        <v>2</v>
      </c>
      <c r="N110" t="s">
        <v>1043</v>
      </c>
      <c r="O110" t="s">
        <v>1060</v>
      </c>
    </row>
    <row r="111" spans="1:15">
      <c r="A111" t="s">
        <v>164</v>
      </c>
      <c r="B111" t="s">
        <v>1092</v>
      </c>
      <c r="C111" t="s">
        <v>1036</v>
      </c>
      <c r="D111" t="s">
        <v>1037</v>
      </c>
      <c r="E111" t="s">
        <v>1038</v>
      </c>
      <c r="F111">
        <v>2017</v>
      </c>
      <c r="G111">
        <v>-3.5929999999999998E-3</v>
      </c>
      <c r="H111">
        <v>7.7959999999999998E-4</v>
      </c>
      <c r="I111" s="8">
        <v>4.0559999999999998E-6</v>
      </c>
      <c r="J111">
        <v>336782</v>
      </c>
      <c r="K111">
        <v>38791</v>
      </c>
      <c r="L111">
        <v>297991</v>
      </c>
      <c r="M111">
        <v>1</v>
      </c>
      <c r="N111" t="s">
        <v>1039</v>
      </c>
      <c r="O111" t="s">
        <v>1040</v>
      </c>
    </row>
    <row r="112" spans="1:15">
      <c r="A112" t="s">
        <v>168</v>
      </c>
      <c r="B112" t="s">
        <v>1056</v>
      </c>
      <c r="C112" t="s">
        <v>1036</v>
      </c>
      <c r="D112" t="s">
        <v>1037</v>
      </c>
      <c r="E112" t="s">
        <v>1038</v>
      </c>
      <c r="F112">
        <v>2017</v>
      </c>
      <c r="G112">
        <v>6.2509999999999996E-3</v>
      </c>
      <c r="H112">
        <v>1.2459999999999999E-3</v>
      </c>
      <c r="I112" s="8">
        <v>5.242E-7</v>
      </c>
      <c r="J112">
        <v>328717</v>
      </c>
      <c r="K112">
        <v>186559</v>
      </c>
      <c r="L112">
        <v>142158</v>
      </c>
      <c r="M112">
        <v>1</v>
      </c>
      <c r="N112" t="s">
        <v>1039</v>
      </c>
      <c r="O112" t="s">
        <v>1040</v>
      </c>
    </row>
    <row r="113" spans="1:15">
      <c r="A113" t="s">
        <v>174</v>
      </c>
      <c r="B113" t="s">
        <v>1109</v>
      </c>
      <c r="C113" t="s">
        <v>1036</v>
      </c>
      <c r="D113" t="s">
        <v>1037</v>
      </c>
      <c r="E113" t="s">
        <v>1038</v>
      </c>
      <c r="F113">
        <v>2017</v>
      </c>
      <c r="G113">
        <v>2.6859999999999998E-2</v>
      </c>
      <c r="H113">
        <v>5.829E-3</v>
      </c>
      <c r="I113" s="8">
        <v>4.0779999999999997E-6</v>
      </c>
      <c r="J113">
        <v>321309</v>
      </c>
      <c r="K113">
        <v>0</v>
      </c>
      <c r="L113">
        <v>321309</v>
      </c>
      <c r="M113">
        <v>1</v>
      </c>
      <c r="N113" t="s">
        <v>1043</v>
      </c>
      <c r="O113" t="s">
        <v>1040</v>
      </c>
    </row>
    <row r="114" spans="1:15">
      <c r="A114" t="s">
        <v>187</v>
      </c>
      <c r="B114" t="s">
        <v>1110</v>
      </c>
      <c r="C114" t="s">
        <v>1111</v>
      </c>
      <c r="D114">
        <v>21529783</v>
      </c>
      <c r="E114" t="s">
        <v>1038</v>
      </c>
      <c r="F114">
        <v>2011</v>
      </c>
      <c r="G114" t="s">
        <v>983</v>
      </c>
      <c r="H114" t="s">
        <v>983</v>
      </c>
      <c r="I114" s="8">
        <v>4.0999999999999997E-6</v>
      </c>
      <c r="J114">
        <v>8754</v>
      </c>
      <c r="K114" t="s">
        <v>1043</v>
      </c>
      <c r="L114" t="s">
        <v>1043</v>
      </c>
      <c r="M114" t="s">
        <v>1043</v>
      </c>
      <c r="N114" t="s">
        <v>1043</v>
      </c>
      <c r="O114" t="s">
        <v>1069</v>
      </c>
    </row>
    <row r="115" spans="1:15">
      <c r="A115" t="s">
        <v>187</v>
      </c>
      <c r="B115" t="s">
        <v>1112</v>
      </c>
      <c r="C115" t="s">
        <v>1111</v>
      </c>
      <c r="D115">
        <v>21529783</v>
      </c>
      <c r="E115" t="s">
        <v>1038</v>
      </c>
      <c r="F115">
        <v>2011</v>
      </c>
      <c r="G115" t="s">
        <v>983</v>
      </c>
      <c r="H115" t="s">
        <v>983</v>
      </c>
      <c r="I115" s="8">
        <v>4.3000000000000003E-6</v>
      </c>
      <c r="J115">
        <v>8754</v>
      </c>
      <c r="K115" t="s">
        <v>1043</v>
      </c>
      <c r="L115" t="s">
        <v>1043</v>
      </c>
      <c r="M115" t="s">
        <v>1043</v>
      </c>
      <c r="N115" t="s">
        <v>1043</v>
      </c>
      <c r="O115" t="s">
        <v>1069</v>
      </c>
    </row>
    <row r="116" spans="1:15">
      <c r="A116" t="s">
        <v>187</v>
      </c>
      <c r="B116" t="s">
        <v>1113</v>
      </c>
      <c r="C116" t="s">
        <v>1111</v>
      </c>
      <c r="D116">
        <v>21529783</v>
      </c>
      <c r="E116" t="s">
        <v>1038</v>
      </c>
      <c r="F116">
        <v>2011</v>
      </c>
      <c r="G116">
        <v>-0.1</v>
      </c>
      <c r="H116">
        <v>2.1690000000000001E-2</v>
      </c>
      <c r="I116" s="8">
        <v>3.9999999999999998E-6</v>
      </c>
      <c r="J116" t="s">
        <v>1043</v>
      </c>
      <c r="K116" t="s">
        <v>1043</v>
      </c>
      <c r="L116" t="s">
        <v>1043</v>
      </c>
      <c r="M116" t="s">
        <v>1043</v>
      </c>
      <c r="N116" t="s">
        <v>1105</v>
      </c>
      <c r="O116" t="s">
        <v>1106</v>
      </c>
    </row>
    <row r="117" spans="1:15">
      <c r="A117" t="s">
        <v>187</v>
      </c>
      <c r="B117" t="s">
        <v>1114</v>
      </c>
      <c r="C117" t="s">
        <v>1111</v>
      </c>
      <c r="D117">
        <v>21529783</v>
      </c>
      <c r="E117" t="s">
        <v>1038</v>
      </c>
      <c r="F117">
        <v>2011</v>
      </c>
      <c r="G117">
        <v>-0.10100000000000001</v>
      </c>
      <c r="H117">
        <v>2.1899999999999999E-2</v>
      </c>
      <c r="I117" s="8">
        <v>3.9999999999999998E-6</v>
      </c>
      <c r="J117" t="s">
        <v>1043</v>
      </c>
      <c r="K117" t="s">
        <v>1043</v>
      </c>
      <c r="L117" t="s">
        <v>1043</v>
      </c>
      <c r="M117" t="s">
        <v>1043</v>
      </c>
      <c r="N117" t="s">
        <v>1105</v>
      </c>
      <c r="O117" t="s">
        <v>1106</v>
      </c>
    </row>
    <row r="118" spans="1:15">
      <c r="A118" t="s">
        <v>187</v>
      </c>
      <c r="B118" t="s">
        <v>1115</v>
      </c>
      <c r="C118" t="s">
        <v>1111</v>
      </c>
      <c r="D118">
        <v>21529783</v>
      </c>
      <c r="E118" t="s">
        <v>1038</v>
      </c>
      <c r="F118">
        <v>2011</v>
      </c>
      <c r="G118" t="s">
        <v>983</v>
      </c>
      <c r="H118" t="s">
        <v>983</v>
      </c>
      <c r="I118" s="8">
        <v>3.9999999999999998E-6</v>
      </c>
      <c r="J118" t="s">
        <v>1043</v>
      </c>
      <c r="K118" t="s">
        <v>1043</v>
      </c>
      <c r="L118" t="s">
        <v>1043</v>
      </c>
      <c r="M118" t="s">
        <v>1043</v>
      </c>
      <c r="N118" t="s">
        <v>1043</v>
      </c>
      <c r="O118" t="s">
        <v>1116</v>
      </c>
    </row>
    <row r="119" spans="1:15">
      <c r="A119" t="s">
        <v>188</v>
      </c>
      <c r="B119" t="s">
        <v>1035</v>
      </c>
      <c r="C119" t="s">
        <v>1036</v>
      </c>
      <c r="D119" t="s">
        <v>1037</v>
      </c>
      <c r="E119" t="s">
        <v>1038</v>
      </c>
      <c r="F119">
        <v>2017</v>
      </c>
      <c r="G119">
        <v>1.0659999999999999E-2</v>
      </c>
      <c r="H119">
        <v>1.727E-3</v>
      </c>
      <c r="I119" s="8">
        <v>6.7700000000000004E-10</v>
      </c>
      <c r="J119">
        <v>334070</v>
      </c>
      <c r="K119">
        <v>106305</v>
      </c>
      <c r="L119">
        <v>227765</v>
      </c>
      <c r="M119">
        <v>1</v>
      </c>
      <c r="N119" t="s">
        <v>1039</v>
      </c>
      <c r="O119" t="s">
        <v>1040</v>
      </c>
    </row>
    <row r="120" spans="1:15">
      <c r="A120" t="s">
        <v>188</v>
      </c>
      <c r="B120" t="s">
        <v>1042</v>
      </c>
      <c r="C120" t="s">
        <v>1036</v>
      </c>
      <c r="D120" t="s">
        <v>1037</v>
      </c>
      <c r="E120" t="s">
        <v>1038</v>
      </c>
      <c r="F120">
        <v>2017</v>
      </c>
      <c r="G120">
        <v>-1.2959999999999999E-2</v>
      </c>
      <c r="H120">
        <v>2.8379999999999998E-3</v>
      </c>
      <c r="I120" s="8">
        <v>4.9239999999999998E-6</v>
      </c>
      <c r="J120">
        <v>319740</v>
      </c>
      <c r="K120">
        <v>0</v>
      </c>
      <c r="L120">
        <v>319740</v>
      </c>
      <c r="M120">
        <v>1</v>
      </c>
      <c r="N120" t="s">
        <v>1043</v>
      </c>
      <c r="O120" t="s">
        <v>1040</v>
      </c>
    </row>
    <row r="121" spans="1:15">
      <c r="A121" t="s">
        <v>188</v>
      </c>
      <c r="B121" t="s">
        <v>1079</v>
      </c>
      <c r="C121" t="s">
        <v>1080</v>
      </c>
      <c r="D121">
        <v>27225129</v>
      </c>
      <c r="E121" t="s">
        <v>1038</v>
      </c>
      <c r="F121">
        <v>2016</v>
      </c>
      <c r="G121">
        <v>2.1000000000000001E-2</v>
      </c>
      <c r="H121">
        <v>4.0000000000000001E-3</v>
      </c>
      <c r="I121" s="8">
        <v>1.009E-7</v>
      </c>
      <c r="J121">
        <v>328917</v>
      </c>
      <c r="K121">
        <v>0</v>
      </c>
      <c r="L121">
        <v>328917</v>
      </c>
      <c r="M121">
        <v>64</v>
      </c>
      <c r="N121" t="s">
        <v>1081</v>
      </c>
      <c r="O121" t="s">
        <v>1082</v>
      </c>
    </row>
    <row r="122" spans="1:15">
      <c r="A122" t="s">
        <v>189</v>
      </c>
      <c r="B122" t="s">
        <v>1074</v>
      </c>
      <c r="C122" t="s">
        <v>1036</v>
      </c>
      <c r="D122" t="s">
        <v>1037</v>
      </c>
      <c r="E122" t="s">
        <v>1038</v>
      </c>
      <c r="F122">
        <v>2017</v>
      </c>
      <c r="G122">
        <v>-1.52E-2</v>
      </c>
      <c r="H122">
        <v>3.2200000000000002E-3</v>
      </c>
      <c r="I122" s="8">
        <v>2.34E-6</v>
      </c>
      <c r="J122">
        <v>334169</v>
      </c>
      <c r="K122">
        <v>0</v>
      </c>
      <c r="L122">
        <v>334169</v>
      </c>
      <c r="M122">
        <v>1</v>
      </c>
      <c r="N122" t="s">
        <v>1043</v>
      </c>
      <c r="O122" t="s">
        <v>1040</v>
      </c>
    </row>
    <row r="123" spans="1:15">
      <c r="A123" t="s">
        <v>195</v>
      </c>
      <c r="B123" t="s">
        <v>1083</v>
      </c>
      <c r="C123" t="s">
        <v>1036</v>
      </c>
      <c r="D123" t="s">
        <v>1037</v>
      </c>
      <c r="E123" t="s">
        <v>1038</v>
      </c>
      <c r="F123">
        <v>2017</v>
      </c>
      <c r="G123">
        <v>-1.076E-2</v>
      </c>
      <c r="H123">
        <v>2.0110000000000002E-3</v>
      </c>
      <c r="I123" s="8">
        <v>8.7590000000000005E-8</v>
      </c>
      <c r="J123">
        <v>241447</v>
      </c>
      <c r="K123">
        <v>0</v>
      </c>
      <c r="L123">
        <v>241447</v>
      </c>
      <c r="M123">
        <v>1</v>
      </c>
      <c r="N123" t="s">
        <v>1043</v>
      </c>
      <c r="O123" t="s">
        <v>1040</v>
      </c>
    </row>
    <row r="124" spans="1:15">
      <c r="A124" t="s">
        <v>195</v>
      </c>
      <c r="B124" t="s">
        <v>1074</v>
      </c>
      <c r="C124" t="s">
        <v>1036</v>
      </c>
      <c r="D124" t="s">
        <v>1037</v>
      </c>
      <c r="E124" t="s">
        <v>1038</v>
      </c>
      <c r="F124">
        <v>2017</v>
      </c>
      <c r="G124">
        <v>-1.414E-2</v>
      </c>
      <c r="H124">
        <v>3.179E-3</v>
      </c>
      <c r="I124" s="8">
        <v>8.6899999999999998E-6</v>
      </c>
      <c r="J124">
        <v>334169</v>
      </c>
      <c r="K124">
        <v>0</v>
      </c>
      <c r="L124">
        <v>334169</v>
      </c>
      <c r="M124">
        <v>1</v>
      </c>
      <c r="N124" t="s">
        <v>1043</v>
      </c>
      <c r="O124" t="s">
        <v>1040</v>
      </c>
    </row>
    <row r="125" spans="1:15">
      <c r="A125" t="s">
        <v>200</v>
      </c>
      <c r="B125" t="s">
        <v>1058</v>
      </c>
      <c r="C125" t="s">
        <v>1059</v>
      </c>
      <c r="D125">
        <v>27863252</v>
      </c>
      <c r="E125" t="s">
        <v>1038</v>
      </c>
      <c r="F125">
        <v>2016</v>
      </c>
      <c r="G125">
        <v>-7.6530000000000001E-2</v>
      </c>
      <c r="H125">
        <v>3.5990000000000002E-3</v>
      </c>
      <c r="I125" s="8">
        <v>2.5700000000000002E-100</v>
      </c>
      <c r="J125">
        <v>173480</v>
      </c>
      <c r="K125">
        <v>0</v>
      </c>
      <c r="L125">
        <v>173480</v>
      </c>
      <c r="M125">
        <v>2</v>
      </c>
      <c r="N125" t="s">
        <v>1043</v>
      </c>
      <c r="O125" t="s">
        <v>1060</v>
      </c>
    </row>
    <row r="126" spans="1:15">
      <c r="A126" t="s">
        <v>200</v>
      </c>
      <c r="B126" t="s">
        <v>1061</v>
      </c>
      <c r="C126" t="s">
        <v>1059</v>
      </c>
      <c r="D126">
        <v>27863252</v>
      </c>
      <c r="E126" t="s">
        <v>1038</v>
      </c>
      <c r="F126">
        <v>2016</v>
      </c>
      <c r="G126">
        <v>-6.3750000000000001E-2</v>
      </c>
      <c r="H126">
        <v>3.6120000000000002E-3</v>
      </c>
      <c r="I126" s="8">
        <v>1.09E-69</v>
      </c>
      <c r="J126">
        <v>173480</v>
      </c>
      <c r="K126">
        <v>0</v>
      </c>
      <c r="L126">
        <v>173480</v>
      </c>
      <c r="M126">
        <v>2</v>
      </c>
      <c r="N126" t="s">
        <v>1043</v>
      </c>
      <c r="O126" t="s">
        <v>1060</v>
      </c>
    </row>
    <row r="127" spans="1:15">
      <c r="A127" t="s">
        <v>200</v>
      </c>
      <c r="B127" t="s">
        <v>1062</v>
      </c>
      <c r="C127" t="s">
        <v>1059</v>
      </c>
      <c r="D127">
        <v>27863252</v>
      </c>
      <c r="E127" t="s">
        <v>1038</v>
      </c>
      <c r="F127">
        <v>2016</v>
      </c>
      <c r="G127">
        <v>-6.1920000000000003E-2</v>
      </c>
      <c r="H127">
        <v>3.5969999999999999E-3</v>
      </c>
      <c r="I127" s="8">
        <v>2.0079999999999999E-66</v>
      </c>
      <c r="J127">
        <v>173480</v>
      </c>
      <c r="K127">
        <v>0</v>
      </c>
      <c r="L127">
        <v>173480</v>
      </c>
      <c r="M127">
        <v>2</v>
      </c>
      <c r="N127" t="s">
        <v>1043</v>
      </c>
      <c r="O127" t="s">
        <v>1060</v>
      </c>
    </row>
    <row r="128" spans="1:15">
      <c r="A128" t="s">
        <v>200</v>
      </c>
      <c r="B128" t="s">
        <v>1117</v>
      </c>
      <c r="C128" t="s">
        <v>1036</v>
      </c>
      <c r="D128" t="s">
        <v>1037</v>
      </c>
      <c r="E128" t="s">
        <v>1038</v>
      </c>
      <c r="F128">
        <v>2017</v>
      </c>
      <c r="G128">
        <v>-5.5399999999999998E-3</v>
      </c>
      <c r="H128">
        <v>1.204E-3</v>
      </c>
      <c r="I128" s="8">
        <v>4.1729999999999997E-6</v>
      </c>
      <c r="J128">
        <v>336067</v>
      </c>
      <c r="K128">
        <v>202585</v>
      </c>
      <c r="L128">
        <v>133482</v>
      </c>
      <c r="M128">
        <v>1</v>
      </c>
      <c r="N128" t="s">
        <v>1039</v>
      </c>
      <c r="O128" t="s">
        <v>1040</v>
      </c>
    </row>
    <row r="129" spans="1:15">
      <c r="A129" t="s">
        <v>200</v>
      </c>
      <c r="B129" t="s">
        <v>1066</v>
      </c>
      <c r="C129" t="s">
        <v>1036</v>
      </c>
      <c r="D129" t="s">
        <v>1037</v>
      </c>
      <c r="E129" t="s">
        <v>1038</v>
      </c>
      <c r="F129">
        <v>2017</v>
      </c>
      <c r="G129">
        <v>1.753E-2</v>
      </c>
      <c r="H129">
        <v>3.2049999999999999E-3</v>
      </c>
      <c r="I129" s="8">
        <v>4.4920000000000001E-8</v>
      </c>
      <c r="J129">
        <v>310749</v>
      </c>
      <c r="K129">
        <v>0</v>
      </c>
      <c r="L129">
        <v>310749</v>
      </c>
      <c r="M129">
        <v>1</v>
      </c>
      <c r="N129" t="s">
        <v>1043</v>
      </c>
      <c r="O129" t="s">
        <v>1040</v>
      </c>
    </row>
    <row r="130" spans="1:15">
      <c r="A130" t="s">
        <v>200</v>
      </c>
      <c r="B130" t="s">
        <v>1086</v>
      </c>
      <c r="C130" t="s">
        <v>1036</v>
      </c>
      <c r="D130" t="s">
        <v>1037</v>
      </c>
      <c r="E130" t="s">
        <v>1038</v>
      </c>
      <c r="F130">
        <v>2017</v>
      </c>
      <c r="G130">
        <v>-6.2570000000000004E-3</v>
      </c>
      <c r="H130">
        <v>1.1770000000000001E-3</v>
      </c>
      <c r="I130" s="8">
        <v>1.0719999999999999E-7</v>
      </c>
      <c r="J130">
        <v>336024</v>
      </c>
      <c r="K130">
        <v>118419</v>
      </c>
      <c r="L130">
        <v>217605</v>
      </c>
      <c r="M130">
        <v>1</v>
      </c>
      <c r="N130" t="s">
        <v>1039</v>
      </c>
      <c r="O130" t="s">
        <v>1040</v>
      </c>
    </row>
    <row r="131" spans="1:15">
      <c r="A131" t="s">
        <v>209</v>
      </c>
      <c r="B131" t="s">
        <v>1076</v>
      </c>
      <c r="C131" t="s">
        <v>1036</v>
      </c>
      <c r="D131" t="s">
        <v>1037</v>
      </c>
      <c r="E131" t="s">
        <v>1038</v>
      </c>
      <c r="F131">
        <v>2017</v>
      </c>
      <c r="G131">
        <v>-5.0819999999999997E-3</v>
      </c>
      <c r="H131">
        <v>1.101E-3</v>
      </c>
      <c r="I131" s="8">
        <v>3.8890000000000004E-6</v>
      </c>
      <c r="J131">
        <v>334070</v>
      </c>
      <c r="K131">
        <v>91710</v>
      </c>
      <c r="L131">
        <v>242360</v>
      </c>
      <c r="M131">
        <v>1</v>
      </c>
      <c r="N131" t="s">
        <v>1039</v>
      </c>
      <c r="O131" t="s">
        <v>1040</v>
      </c>
    </row>
    <row r="132" spans="1:15">
      <c r="A132" t="s">
        <v>214</v>
      </c>
      <c r="B132" t="s">
        <v>1118</v>
      </c>
      <c r="C132" t="s">
        <v>1119</v>
      </c>
      <c r="D132">
        <v>22504420</v>
      </c>
      <c r="E132" t="s">
        <v>1047</v>
      </c>
      <c r="F132">
        <v>2012</v>
      </c>
      <c r="G132" t="s">
        <v>983</v>
      </c>
      <c r="H132" t="s">
        <v>983</v>
      </c>
      <c r="I132" s="8">
        <v>2.8150000000000003E-7</v>
      </c>
      <c r="J132">
        <v>31800</v>
      </c>
      <c r="K132">
        <v>0</v>
      </c>
      <c r="L132">
        <v>31800</v>
      </c>
      <c r="M132">
        <v>16</v>
      </c>
      <c r="N132" t="s">
        <v>1120</v>
      </c>
      <c r="O132" t="s">
        <v>1121</v>
      </c>
    </row>
    <row r="133" spans="1:15">
      <c r="A133" t="s">
        <v>214</v>
      </c>
      <c r="B133" t="s">
        <v>1122</v>
      </c>
      <c r="C133" t="s">
        <v>1123</v>
      </c>
      <c r="D133">
        <v>23437003</v>
      </c>
      <c r="E133" t="s">
        <v>1038</v>
      </c>
      <c r="F133">
        <v>2013</v>
      </c>
      <c r="G133" t="s">
        <v>983</v>
      </c>
      <c r="H133" t="s">
        <v>983</v>
      </c>
      <c r="I133" s="8">
        <v>2.1000000000000002E-9</v>
      </c>
      <c r="J133">
        <v>2878</v>
      </c>
      <c r="K133" t="s">
        <v>1043</v>
      </c>
      <c r="L133" t="s">
        <v>1043</v>
      </c>
      <c r="M133" t="s">
        <v>1043</v>
      </c>
      <c r="N133" t="s">
        <v>1043</v>
      </c>
      <c r="O133" t="s">
        <v>1069</v>
      </c>
    </row>
    <row r="134" spans="1:15">
      <c r="A134" t="s">
        <v>214</v>
      </c>
      <c r="B134" t="s">
        <v>1118</v>
      </c>
      <c r="C134" t="s">
        <v>1119</v>
      </c>
      <c r="D134">
        <v>22504420</v>
      </c>
      <c r="E134" t="s">
        <v>1047</v>
      </c>
      <c r="F134">
        <v>2012</v>
      </c>
      <c r="G134" t="s">
        <v>983</v>
      </c>
      <c r="H134" t="s">
        <v>983</v>
      </c>
      <c r="I134" s="8">
        <v>2.1499999999999998E-9</v>
      </c>
      <c r="J134">
        <v>32961</v>
      </c>
      <c r="K134" t="s">
        <v>1043</v>
      </c>
      <c r="L134" t="s">
        <v>1043</v>
      </c>
      <c r="M134" t="s">
        <v>1043</v>
      </c>
      <c r="N134" t="s">
        <v>1043</v>
      </c>
      <c r="O134" t="s">
        <v>1069</v>
      </c>
    </row>
    <row r="135" spans="1:15">
      <c r="A135" t="s">
        <v>214</v>
      </c>
      <c r="B135" t="s">
        <v>1124</v>
      </c>
      <c r="C135" t="s">
        <v>1119</v>
      </c>
      <c r="D135">
        <v>22504420</v>
      </c>
      <c r="E135" t="s">
        <v>1047</v>
      </c>
      <c r="F135">
        <v>2012</v>
      </c>
      <c r="G135" t="s">
        <v>983</v>
      </c>
      <c r="H135" t="s">
        <v>983</v>
      </c>
      <c r="I135" s="8">
        <v>5.3499999999999996E-6</v>
      </c>
      <c r="J135">
        <v>32961</v>
      </c>
      <c r="K135" t="s">
        <v>1043</v>
      </c>
      <c r="L135" t="s">
        <v>1043</v>
      </c>
      <c r="M135" t="s">
        <v>1043</v>
      </c>
      <c r="N135" t="s">
        <v>1043</v>
      </c>
      <c r="O135" t="s">
        <v>1069</v>
      </c>
    </row>
    <row r="136" spans="1:15">
      <c r="A136" t="s">
        <v>214</v>
      </c>
      <c r="B136" t="s">
        <v>1125</v>
      </c>
      <c r="C136" t="s">
        <v>1119</v>
      </c>
      <c r="D136">
        <v>22504420</v>
      </c>
      <c r="E136" t="s">
        <v>1047</v>
      </c>
      <c r="F136">
        <v>2012</v>
      </c>
      <c r="G136">
        <v>-0.03</v>
      </c>
      <c r="H136">
        <v>4.7159999999999997E-3</v>
      </c>
      <c r="I136" s="8">
        <v>2.0000000000000001E-10</v>
      </c>
      <c r="J136" t="s">
        <v>1043</v>
      </c>
      <c r="K136" t="s">
        <v>1043</v>
      </c>
      <c r="L136" t="s">
        <v>1043</v>
      </c>
      <c r="M136" t="s">
        <v>1043</v>
      </c>
      <c r="N136" t="s">
        <v>1126</v>
      </c>
      <c r="O136" t="s">
        <v>1106</v>
      </c>
    </row>
    <row r="137" spans="1:15">
      <c r="A137" t="s">
        <v>216</v>
      </c>
      <c r="B137" t="s">
        <v>1042</v>
      </c>
      <c r="C137" t="s">
        <v>1036</v>
      </c>
      <c r="D137" t="s">
        <v>1037</v>
      </c>
      <c r="E137" t="s">
        <v>1038</v>
      </c>
      <c r="F137">
        <v>2017</v>
      </c>
      <c r="G137">
        <v>1.2019999999999999E-2</v>
      </c>
      <c r="H137">
        <v>1.8979999999999999E-3</v>
      </c>
      <c r="I137" s="8">
        <v>2.395E-10</v>
      </c>
      <c r="J137">
        <v>319740</v>
      </c>
      <c r="K137">
        <v>0</v>
      </c>
      <c r="L137">
        <v>319740</v>
      </c>
      <c r="M137">
        <v>1</v>
      </c>
      <c r="N137" t="s">
        <v>1043</v>
      </c>
      <c r="O137" t="s">
        <v>1040</v>
      </c>
    </row>
    <row r="138" spans="1:15">
      <c r="A138" t="s">
        <v>217</v>
      </c>
      <c r="B138" t="s">
        <v>1127</v>
      </c>
      <c r="C138" t="s">
        <v>1080</v>
      </c>
      <c r="D138">
        <v>23722424</v>
      </c>
      <c r="E138" t="s">
        <v>1038</v>
      </c>
      <c r="F138">
        <v>2013</v>
      </c>
      <c r="G138" t="s">
        <v>983</v>
      </c>
      <c r="H138" t="s">
        <v>983</v>
      </c>
      <c r="I138" s="8">
        <v>1.398E-6</v>
      </c>
      <c r="J138">
        <v>101069</v>
      </c>
      <c r="K138" t="s">
        <v>1043</v>
      </c>
      <c r="L138" t="s">
        <v>1043</v>
      </c>
      <c r="M138" t="s">
        <v>1043</v>
      </c>
      <c r="N138" t="s">
        <v>1043</v>
      </c>
      <c r="O138" t="s">
        <v>1069</v>
      </c>
    </row>
    <row r="139" spans="1:15">
      <c r="A139" t="s">
        <v>217</v>
      </c>
      <c r="B139" t="s">
        <v>1035</v>
      </c>
      <c r="C139" t="s">
        <v>1036</v>
      </c>
      <c r="D139" t="s">
        <v>1037</v>
      </c>
      <c r="E139" t="s">
        <v>1038</v>
      </c>
      <c r="F139">
        <v>2017</v>
      </c>
      <c r="G139">
        <v>6.1980000000000004E-3</v>
      </c>
      <c r="H139">
        <v>1.2639999999999999E-3</v>
      </c>
      <c r="I139" s="8">
        <v>9.3900000000000003E-7</v>
      </c>
      <c r="J139">
        <v>334070</v>
      </c>
      <c r="K139">
        <v>106305</v>
      </c>
      <c r="L139">
        <v>227765</v>
      </c>
      <c r="M139">
        <v>1</v>
      </c>
      <c r="N139" t="s">
        <v>1039</v>
      </c>
      <c r="O139" t="s">
        <v>1040</v>
      </c>
    </row>
    <row r="140" spans="1:15">
      <c r="A140" t="s">
        <v>217</v>
      </c>
      <c r="B140" t="s">
        <v>1099</v>
      </c>
      <c r="C140" t="s">
        <v>1036</v>
      </c>
      <c r="D140" t="s">
        <v>1037</v>
      </c>
      <c r="E140" t="s">
        <v>1038</v>
      </c>
      <c r="F140">
        <v>2017</v>
      </c>
      <c r="G140">
        <v>4.1060000000000003E-3</v>
      </c>
      <c r="H140">
        <v>8.1979999999999998E-4</v>
      </c>
      <c r="I140" s="8">
        <v>5.4860000000000003E-7</v>
      </c>
      <c r="J140">
        <v>335599</v>
      </c>
      <c r="K140">
        <v>34693</v>
      </c>
      <c r="L140">
        <v>300906</v>
      </c>
      <c r="M140">
        <v>1</v>
      </c>
      <c r="N140" t="s">
        <v>1039</v>
      </c>
      <c r="O140" t="s">
        <v>1040</v>
      </c>
    </row>
    <row r="141" spans="1:15">
      <c r="A141" t="s">
        <v>217</v>
      </c>
      <c r="B141" t="s">
        <v>1128</v>
      </c>
      <c r="C141" t="s">
        <v>1080</v>
      </c>
      <c r="D141">
        <v>27089181</v>
      </c>
      <c r="E141" t="s">
        <v>1038</v>
      </c>
      <c r="F141">
        <v>2016</v>
      </c>
      <c r="G141">
        <v>-0.02</v>
      </c>
      <c r="H141">
        <v>4.0000000000000001E-3</v>
      </c>
      <c r="I141" s="8">
        <v>4.3080000000000001E-6</v>
      </c>
      <c r="J141">
        <v>180866</v>
      </c>
      <c r="K141">
        <v>0</v>
      </c>
      <c r="L141">
        <v>180866</v>
      </c>
      <c r="M141">
        <v>3</v>
      </c>
      <c r="N141" t="s">
        <v>1129</v>
      </c>
      <c r="O141" t="s">
        <v>1130</v>
      </c>
    </row>
    <row r="142" spans="1:15">
      <c r="A142" t="s">
        <v>217</v>
      </c>
      <c r="B142" t="s">
        <v>1079</v>
      </c>
      <c r="C142" t="s">
        <v>1080</v>
      </c>
      <c r="D142">
        <v>23722424</v>
      </c>
      <c r="E142" t="s">
        <v>1038</v>
      </c>
      <c r="F142">
        <v>2013</v>
      </c>
      <c r="G142">
        <v>2.1000000000000001E-2</v>
      </c>
      <c r="H142">
        <v>4.0000000000000001E-3</v>
      </c>
      <c r="I142" s="8">
        <v>1.398E-6</v>
      </c>
      <c r="J142">
        <v>101069</v>
      </c>
      <c r="K142">
        <v>0</v>
      </c>
      <c r="L142">
        <v>101069</v>
      </c>
      <c r="M142">
        <v>42</v>
      </c>
      <c r="N142" t="s">
        <v>1081</v>
      </c>
      <c r="O142" t="s">
        <v>1131</v>
      </c>
    </row>
    <row r="143" spans="1:15">
      <c r="A143" t="s">
        <v>217</v>
      </c>
      <c r="B143" t="s">
        <v>1079</v>
      </c>
      <c r="C143" t="s">
        <v>1080</v>
      </c>
      <c r="D143">
        <v>27225129</v>
      </c>
      <c r="E143" t="s">
        <v>1038</v>
      </c>
      <c r="F143">
        <v>2016</v>
      </c>
      <c r="G143">
        <v>1.4999999999999999E-2</v>
      </c>
      <c r="H143">
        <v>3.0000000000000001E-3</v>
      </c>
      <c r="I143" s="8">
        <v>1.101E-7</v>
      </c>
      <c r="J143">
        <v>328917</v>
      </c>
      <c r="K143">
        <v>0</v>
      </c>
      <c r="L143">
        <v>328917</v>
      </c>
      <c r="M143">
        <v>64</v>
      </c>
      <c r="N143" t="s">
        <v>1081</v>
      </c>
      <c r="O143" t="s">
        <v>1082</v>
      </c>
    </row>
    <row r="144" spans="1:15">
      <c r="A144" t="s">
        <v>218</v>
      </c>
      <c r="B144" t="s">
        <v>1132</v>
      </c>
      <c r="C144" t="s">
        <v>1036</v>
      </c>
      <c r="D144" t="s">
        <v>1037</v>
      </c>
      <c r="E144" t="s">
        <v>1038</v>
      </c>
      <c r="F144">
        <v>2017</v>
      </c>
      <c r="G144">
        <v>6.0289999999999996E-3</v>
      </c>
      <c r="H144">
        <v>1.338E-3</v>
      </c>
      <c r="I144" s="8">
        <v>6.6170000000000003E-6</v>
      </c>
      <c r="J144">
        <v>335599</v>
      </c>
      <c r="K144">
        <v>162803</v>
      </c>
      <c r="L144">
        <v>172796</v>
      </c>
      <c r="M144">
        <v>1</v>
      </c>
      <c r="N144" t="s">
        <v>1039</v>
      </c>
      <c r="O144" t="s">
        <v>1040</v>
      </c>
    </row>
    <row r="145" spans="1:15">
      <c r="A145" t="s">
        <v>220</v>
      </c>
      <c r="B145" t="s">
        <v>1117</v>
      </c>
      <c r="C145" t="s">
        <v>1036</v>
      </c>
      <c r="D145" t="s">
        <v>1037</v>
      </c>
      <c r="E145" t="s">
        <v>1038</v>
      </c>
      <c r="F145">
        <v>2017</v>
      </c>
      <c r="G145">
        <v>6.221E-3</v>
      </c>
      <c r="H145">
        <v>1.1950000000000001E-3</v>
      </c>
      <c r="I145" s="8">
        <v>1.9469999999999999E-7</v>
      </c>
      <c r="J145">
        <v>336067</v>
      </c>
      <c r="K145">
        <v>202585</v>
      </c>
      <c r="L145">
        <v>133482</v>
      </c>
      <c r="M145">
        <v>1</v>
      </c>
      <c r="N145" t="s">
        <v>1039</v>
      </c>
      <c r="O145" t="s">
        <v>1040</v>
      </c>
    </row>
    <row r="146" spans="1:15">
      <c r="A146" t="s">
        <v>220</v>
      </c>
      <c r="B146" t="s">
        <v>1066</v>
      </c>
      <c r="C146" t="s">
        <v>1036</v>
      </c>
      <c r="D146" t="s">
        <v>1037</v>
      </c>
      <c r="E146" t="s">
        <v>1038</v>
      </c>
      <c r="F146">
        <v>2017</v>
      </c>
      <c r="G146">
        <v>-1.524E-2</v>
      </c>
      <c r="H146">
        <v>3.1840000000000002E-3</v>
      </c>
      <c r="I146" s="8">
        <v>1.7069999999999999E-6</v>
      </c>
      <c r="J146">
        <v>310749</v>
      </c>
      <c r="K146">
        <v>0</v>
      </c>
      <c r="L146">
        <v>310749</v>
      </c>
      <c r="M146">
        <v>1</v>
      </c>
      <c r="N146" t="s">
        <v>1043</v>
      </c>
      <c r="O146" t="s">
        <v>1040</v>
      </c>
    </row>
    <row r="147" spans="1:15">
      <c r="A147" t="s">
        <v>228</v>
      </c>
      <c r="B147" t="s">
        <v>1045</v>
      </c>
      <c r="C147" t="s">
        <v>1046</v>
      </c>
      <c r="D147">
        <v>25056061</v>
      </c>
      <c r="E147" t="s">
        <v>1047</v>
      </c>
      <c r="F147">
        <v>2014</v>
      </c>
      <c r="G147">
        <v>6.5199999999999994E-2</v>
      </c>
      <c r="H147">
        <v>1.4200000000000001E-2</v>
      </c>
      <c r="I147" s="8">
        <v>4.1829999999999996E-6</v>
      </c>
      <c r="J147">
        <v>82315</v>
      </c>
      <c r="K147">
        <v>35476</v>
      </c>
      <c r="L147">
        <v>46839</v>
      </c>
      <c r="M147">
        <v>49</v>
      </c>
      <c r="N147" t="s">
        <v>1048</v>
      </c>
      <c r="O147" t="s">
        <v>1049</v>
      </c>
    </row>
    <row r="148" spans="1:15">
      <c r="A148" t="s">
        <v>229</v>
      </c>
      <c r="B148" t="s">
        <v>1076</v>
      </c>
      <c r="C148" t="s">
        <v>1036</v>
      </c>
      <c r="D148" t="s">
        <v>1037</v>
      </c>
      <c r="E148" t="s">
        <v>1038</v>
      </c>
      <c r="F148">
        <v>2017</v>
      </c>
      <c r="G148">
        <v>-6.0039999999999998E-3</v>
      </c>
      <c r="H148">
        <v>1.325E-3</v>
      </c>
      <c r="I148" s="8">
        <v>5.8619999999999999E-6</v>
      </c>
      <c r="J148">
        <v>334070</v>
      </c>
      <c r="K148">
        <v>91710</v>
      </c>
      <c r="L148">
        <v>242360</v>
      </c>
      <c r="M148">
        <v>1</v>
      </c>
      <c r="N148" t="s">
        <v>1039</v>
      </c>
      <c r="O148" t="s">
        <v>1040</v>
      </c>
    </row>
    <row r="149" spans="1:15">
      <c r="A149" t="s">
        <v>229</v>
      </c>
      <c r="B149" t="s">
        <v>1042</v>
      </c>
      <c r="C149" t="s">
        <v>1036</v>
      </c>
      <c r="D149" t="s">
        <v>1037</v>
      </c>
      <c r="E149" t="s">
        <v>1038</v>
      </c>
      <c r="F149">
        <v>2017</v>
      </c>
      <c r="G149">
        <v>1.14E-2</v>
      </c>
      <c r="H149">
        <v>2.2690000000000002E-3</v>
      </c>
      <c r="I149" s="8">
        <v>5.0660000000000005E-7</v>
      </c>
      <c r="J149">
        <v>319740</v>
      </c>
      <c r="K149">
        <v>0</v>
      </c>
      <c r="L149">
        <v>319740</v>
      </c>
      <c r="M149">
        <v>1</v>
      </c>
      <c r="N149" t="s">
        <v>1043</v>
      </c>
      <c r="O149" t="s">
        <v>1040</v>
      </c>
    </row>
    <row r="150" spans="1:15">
      <c r="A150" t="s">
        <v>234</v>
      </c>
      <c r="B150" t="s">
        <v>1084</v>
      </c>
      <c r="C150" t="s">
        <v>1036</v>
      </c>
      <c r="D150" t="s">
        <v>1037</v>
      </c>
      <c r="E150" t="s">
        <v>1038</v>
      </c>
      <c r="F150">
        <v>2017</v>
      </c>
      <c r="G150">
        <v>1.8110000000000001E-2</v>
      </c>
      <c r="H150">
        <v>3.5699999999999998E-3</v>
      </c>
      <c r="I150" s="8">
        <v>3.9350000000000002E-7</v>
      </c>
      <c r="J150">
        <v>336965</v>
      </c>
      <c r="K150">
        <v>0</v>
      </c>
      <c r="L150">
        <v>336965</v>
      </c>
      <c r="M150">
        <v>1</v>
      </c>
      <c r="N150" t="s">
        <v>1043</v>
      </c>
      <c r="O150" t="s">
        <v>1040</v>
      </c>
    </row>
    <row r="151" spans="1:15">
      <c r="A151" t="s">
        <v>237</v>
      </c>
      <c r="B151" t="s">
        <v>1088</v>
      </c>
      <c r="C151" t="s">
        <v>1036</v>
      </c>
      <c r="D151" t="s">
        <v>1037</v>
      </c>
      <c r="E151" t="s">
        <v>1038</v>
      </c>
      <c r="F151">
        <v>2017</v>
      </c>
      <c r="G151">
        <v>-5.3030000000000004E-3</v>
      </c>
      <c r="H151">
        <v>1.163E-3</v>
      </c>
      <c r="I151" s="8">
        <v>5.0900000000000004E-6</v>
      </c>
      <c r="J151">
        <v>335108</v>
      </c>
      <c r="K151">
        <v>115328</v>
      </c>
      <c r="L151">
        <v>219780</v>
      </c>
      <c r="M151">
        <v>1</v>
      </c>
      <c r="N151" t="s">
        <v>1039</v>
      </c>
      <c r="O151" t="s">
        <v>1040</v>
      </c>
    </row>
    <row r="152" spans="1:15">
      <c r="A152" t="s">
        <v>241</v>
      </c>
      <c r="B152" t="s">
        <v>1107</v>
      </c>
      <c r="C152" t="s">
        <v>1036</v>
      </c>
      <c r="D152" t="s">
        <v>1037</v>
      </c>
      <c r="E152" t="s">
        <v>1038</v>
      </c>
      <c r="F152">
        <v>2017</v>
      </c>
      <c r="G152">
        <v>6.4390000000000003E-3</v>
      </c>
      <c r="H152">
        <v>1.341E-3</v>
      </c>
      <c r="I152" s="8">
        <v>1.567E-6</v>
      </c>
      <c r="J152">
        <v>337030</v>
      </c>
      <c r="K152">
        <v>0</v>
      </c>
      <c r="L152">
        <v>337030</v>
      </c>
      <c r="M152">
        <v>1</v>
      </c>
      <c r="N152" t="s">
        <v>1043</v>
      </c>
      <c r="O152" t="s">
        <v>1040</v>
      </c>
    </row>
    <row r="153" spans="1:15">
      <c r="A153" t="s">
        <v>241</v>
      </c>
      <c r="B153" t="s">
        <v>1035</v>
      </c>
      <c r="C153" t="s">
        <v>1036</v>
      </c>
      <c r="D153" t="s">
        <v>1037</v>
      </c>
      <c r="E153" t="s">
        <v>1038</v>
      </c>
      <c r="F153">
        <v>2017</v>
      </c>
      <c r="G153">
        <v>-6.045E-3</v>
      </c>
      <c r="H153">
        <v>1.155E-3</v>
      </c>
      <c r="I153" s="8">
        <v>1.6619999999999999E-7</v>
      </c>
      <c r="J153">
        <v>334070</v>
      </c>
      <c r="K153">
        <v>106305</v>
      </c>
      <c r="L153">
        <v>227765</v>
      </c>
      <c r="M153">
        <v>1</v>
      </c>
      <c r="N153" t="s">
        <v>1039</v>
      </c>
      <c r="O153" t="s">
        <v>1040</v>
      </c>
    </row>
    <row r="154" spans="1:15">
      <c r="A154" t="s">
        <v>241</v>
      </c>
      <c r="B154" t="s">
        <v>1108</v>
      </c>
      <c r="C154" t="s">
        <v>1036</v>
      </c>
      <c r="D154" t="s">
        <v>1037</v>
      </c>
      <c r="E154" t="s">
        <v>1038</v>
      </c>
      <c r="F154">
        <v>2017</v>
      </c>
      <c r="G154">
        <v>3.49E-3</v>
      </c>
      <c r="H154">
        <v>7.4450000000000004E-4</v>
      </c>
      <c r="I154" s="8">
        <v>2.768E-6</v>
      </c>
      <c r="J154">
        <v>336024</v>
      </c>
      <c r="K154">
        <v>33928</v>
      </c>
      <c r="L154">
        <v>302096</v>
      </c>
      <c r="M154">
        <v>1</v>
      </c>
      <c r="N154" t="s">
        <v>1039</v>
      </c>
      <c r="O154" t="s">
        <v>1040</v>
      </c>
    </row>
    <row r="155" spans="1:15">
      <c r="A155" t="s">
        <v>241</v>
      </c>
      <c r="B155" t="s">
        <v>1079</v>
      </c>
      <c r="C155" t="s">
        <v>1080</v>
      </c>
      <c r="D155">
        <v>27225129</v>
      </c>
      <c r="E155" t="s">
        <v>1038</v>
      </c>
      <c r="F155">
        <v>2016</v>
      </c>
      <c r="G155">
        <v>-1.2E-2</v>
      </c>
      <c r="H155">
        <v>2E-3</v>
      </c>
      <c r="I155" s="8">
        <v>8.8090000000000001E-7</v>
      </c>
      <c r="J155">
        <v>328917</v>
      </c>
      <c r="K155">
        <v>0</v>
      </c>
      <c r="L155">
        <v>328917</v>
      </c>
      <c r="M155">
        <v>64</v>
      </c>
      <c r="N155" t="s">
        <v>1081</v>
      </c>
      <c r="O155" t="s">
        <v>1082</v>
      </c>
    </row>
    <row r="156" spans="1:15">
      <c r="A156" t="s">
        <v>245</v>
      </c>
      <c r="B156" t="s">
        <v>1063</v>
      </c>
      <c r="C156" t="s">
        <v>1036</v>
      </c>
      <c r="D156" t="s">
        <v>1037</v>
      </c>
      <c r="E156" t="s">
        <v>1038</v>
      </c>
      <c r="F156">
        <v>2017</v>
      </c>
      <c r="G156">
        <v>2.164E-2</v>
      </c>
      <c r="H156">
        <v>4.7289999999999997E-3</v>
      </c>
      <c r="I156" s="8">
        <v>4.7509999999999999E-6</v>
      </c>
      <c r="J156">
        <v>101726</v>
      </c>
      <c r="K156">
        <v>0</v>
      </c>
      <c r="L156">
        <v>101726</v>
      </c>
      <c r="M156">
        <v>1</v>
      </c>
      <c r="N156" t="s">
        <v>1064</v>
      </c>
      <c r="O156" t="s">
        <v>1040</v>
      </c>
    </row>
    <row r="157" spans="1:15">
      <c r="A157" t="s">
        <v>250</v>
      </c>
      <c r="B157" t="s">
        <v>1052</v>
      </c>
      <c r="C157" t="s">
        <v>1036</v>
      </c>
      <c r="D157" t="s">
        <v>1037</v>
      </c>
      <c r="E157" t="s">
        <v>1038</v>
      </c>
      <c r="F157">
        <v>2017</v>
      </c>
      <c r="G157">
        <v>9.6679999999999995E-3</v>
      </c>
      <c r="H157">
        <v>2.0479999999999999E-3</v>
      </c>
      <c r="I157" s="8">
        <v>2.3549999999999999E-6</v>
      </c>
      <c r="J157">
        <v>327528</v>
      </c>
      <c r="K157">
        <v>0</v>
      </c>
      <c r="L157">
        <v>327528</v>
      </c>
      <c r="M157">
        <v>1</v>
      </c>
      <c r="N157" t="s">
        <v>1043</v>
      </c>
      <c r="O157" t="s">
        <v>1040</v>
      </c>
    </row>
    <row r="158" spans="1:15">
      <c r="A158" t="s">
        <v>252</v>
      </c>
      <c r="B158" t="s">
        <v>1058</v>
      </c>
      <c r="C158" t="s">
        <v>1059</v>
      </c>
      <c r="D158">
        <v>27863252</v>
      </c>
      <c r="E158" t="s">
        <v>1038</v>
      </c>
      <c r="F158">
        <v>2016</v>
      </c>
      <c r="G158">
        <v>2.053E-2</v>
      </c>
      <c r="H158">
        <v>3.7810000000000001E-3</v>
      </c>
      <c r="I158" s="8">
        <v>5.6570000000000003E-8</v>
      </c>
      <c r="J158">
        <v>173480</v>
      </c>
      <c r="K158">
        <v>0</v>
      </c>
      <c r="L158">
        <v>173480</v>
      </c>
      <c r="M158">
        <v>2</v>
      </c>
      <c r="N158" t="s">
        <v>1043</v>
      </c>
      <c r="O158" t="s">
        <v>1060</v>
      </c>
    </row>
    <row r="159" spans="1:15">
      <c r="A159" t="s">
        <v>252</v>
      </c>
      <c r="B159" t="s">
        <v>1061</v>
      </c>
      <c r="C159" t="s">
        <v>1059</v>
      </c>
      <c r="D159">
        <v>27863252</v>
      </c>
      <c r="E159" t="s">
        <v>1038</v>
      </c>
      <c r="F159">
        <v>2016</v>
      </c>
      <c r="G159">
        <v>1.916E-2</v>
      </c>
      <c r="H159">
        <v>3.7950000000000002E-3</v>
      </c>
      <c r="I159" s="8">
        <v>4.4480000000000001E-7</v>
      </c>
      <c r="J159">
        <v>173480</v>
      </c>
      <c r="K159">
        <v>0</v>
      </c>
      <c r="L159">
        <v>173480</v>
      </c>
      <c r="M159">
        <v>2</v>
      </c>
      <c r="N159" t="s">
        <v>1043</v>
      </c>
      <c r="O159" t="s">
        <v>1060</v>
      </c>
    </row>
    <row r="160" spans="1:15">
      <c r="A160" t="s">
        <v>252</v>
      </c>
      <c r="B160" t="s">
        <v>1062</v>
      </c>
      <c r="C160" t="s">
        <v>1059</v>
      </c>
      <c r="D160">
        <v>27863252</v>
      </c>
      <c r="E160" t="s">
        <v>1038</v>
      </c>
      <c r="F160">
        <v>2016</v>
      </c>
      <c r="G160">
        <v>1.9779999999999999E-2</v>
      </c>
      <c r="H160">
        <v>3.7780000000000001E-3</v>
      </c>
      <c r="I160" s="8">
        <v>1.6470000000000001E-7</v>
      </c>
      <c r="J160">
        <v>173480</v>
      </c>
      <c r="K160">
        <v>0</v>
      </c>
      <c r="L160">
        <v>173480</v>
      </c>
      <c r="M160">
        <v>2</v>
      </c>
      <c r="N160" t="s">
        <v>1043</v>
      </c>
      <c r="O160" t="s">
        <v>1060</v>
      </c>
    </row>
    <row r="161" spans="1:15">
      <c r="A161" t="s">
        <v>253</v>
      </c>
      <c r="B161" t="s">
        <v>1133</v>
      </c>
      <c r="C161" t="s">
        <v>1036</v>
      </c>
      <c r="D161" t="s">
        <v>1037</v>
      </c>
      <c r="E161" t="s">
        <v>1038</v>
      </c>
      <c r="F161">
        <v>2017</v>
      </c>
      <c r="G161">
        <v>-2.4680000000000001E-3</v>
      </c>
      <c r="H161">
        <v>4.9299999999999995E-4</v>
      </c>
      <c r="I161" s="8">
        <v>5.581E-7</v>
      </c>
      <c r="J161">
        <v>336252</v>
      </c>
      <c r="K161">
        <v>12554</v>
      </c>
      <c r="L161">
        <v>323698</v>
      </c>
      <c r="M161">
        <v>1</v>
      </c>
      <c r="N161" t="s">
        <v>1039</v>
      </c>
      <c r="O161" t="s">
        <v>1040</v>
      </c>
    </row>
    <row r="162" spans="1:15">
      <c r="A162" t="s">
        <v>253</v>
      </c>
      <c r="B162" t="s">
        <v>1070</v>
      </c>
      <c r="C162" t="s">
        <v>1036</v>
      </c>
      <c r="D162" t="s">
        <v>1037</v>
      </c>
      <c r="E162" t="s">
        <v>1038</v>
      </c>
      <c r="F162">
        <v>2017</v>
      </c>
      <c r="G162">
        <v>-6.8019999999999999E-3</v>
      </c>
      <c r="H162">
        <v>1.2869999999999999E-3</v>
      </c>
      <c r="I162" s="8">
        <v>1.2480000000000001E-7</v>
      </c>
      <c r="J162">
        <v>289727</v>
      </c>
      <c r="K162">
        <v>88601</v>
      </c>
      <c r="L162">
        <v>201126</v>
      </c>
      <c r="M162">
        <v>1</v>
      </c>
      <c r="N162" t="s">
        <v>1039</v>
      </c>
      <c r="O162" t="s">
        <v>1040</v>
      </c>
    </row>
    <row r="163" spans="1:15">
      <c r="A163" t="s">
        <v>253</v>
      </c>
      <c r="B163" t="s">
        <v>1079</v>
      </c>
      <c r="C163" t="s">
        <v>1080</v>
      </c>
      <c r="D163">
        <v>27225129</v>
      </c>
      <c r="E163" t="s">
        <v>1038</v>
      </c>
      <c r="F163">
        <v>2016</v>
      </c>
      <c r="G163">
        <v>1.4E-2</v>
      </c>
      <c r="H163">
        <v>3.0000000000000001E-3</v>
      </c>
      <c r="I163" s="8">
        <v>2.3830000000000001E-7</v>
      </c>
      <c r="J163">
        <v>328917</v>
      </c>
      <c r="K163">
        <v>0</v>
      </c>
      <c r="L163">
        <v>328917</v>
      </c>
      <c r="M163">
        <v>64</v>
      </c>
      <c r="N163" t="s">
        <v>1081</v>
      </c>
      <c r="O163" t="s">
        <v>1082</v>
      </c>
    </row>
    <row r="164" spans="1:15">
      <c r="A164" t="s">
        <v>256</v>
      </c>
      <c r="B164" t="s">
        <v>1133</v>
      </c>
      <c r="C164" t="s">
        <v>1036</v>
      </c>
      <c r="D164" t="s">
        <v>1037</v>
      </c>
      <c r="E164" t="s">
        <v>1038</v>
      </c>
      <c r="F164">
        <v>2017</v>
      </c>
      <c r="G164">
        <v>-2.611E-3</v>
      </c>
      <c r="H164">
        <v>5.2220000000000001E-4</v>
      </c>
      <c r="I164" s="8">
        <v>5.7260000000000003E-7</v>
      </c>
      <c r="J164">
        <v>336252</v>
      </c>
      <c r="K164">
        <v>12554</v>
      </c>
      <c r="L164">
        <v>323698</v>
      </c>
      <c r="M164">
        <v>1</v>
      </c>
      <c r="N164" t="s">
        <v>1039</v>
      </c>
      <c r="O164" t="s">
        <v>1040</v>
      </c>
    </row>
    <row r="165" spans="1:15">
      <c r="A165" t="s">
        <v>256</v>
      </c>
      <c r="B165" t="s">
        <v>1051</v>
      </c>
      <c r="C165" t="s">
        <v>1036</v>
      </c>
      <c r="D165" t="s">
        <v>1037</v>
      </c>
      <c r="E165" t="s">
        <v>1038</v>
      </c>
      <c r="F165">
        <v>2017</v>
      </c>
      <c r="G165">
        <v>-6.829E-3</v>
      </c>
      <c r="H165">
        <v>1.364E-3</v>
      </c>
      <c r="I165" s="8">
        <v>5.5459999999999995E-7</v>
      </c>
      <c r="J165">
        <v>330549</v>
      </c>
      <c r="K165">
        <v>134124</v>
      </c>
      <c r="L165">
        <v>196425</v>
      </c>
      <c r="M165">
        <v>1</v>
      </c>
      <c r="N165" t="s">
        <v>1039</v>
      </c>
      <c r="O165" t="s">
        <v>1040</v>
      </c>
    </row>
    <row r="166" spans="1:15">
      <c r="A166" t="s">
        <v>256</v>
      </c>
      <c r="B166" t="s">
        <v>1070</v>
      </c>
      <c r="C166" t="s">
        <v>1036</v>
      </c>
      <c r="D166" t="s">
        <v>1037</v>
      </c>
      <c r="E166" t="s">
        <v>1038</v>
      </c>
      <c r="F166">
        <v>2017</v>
      </c>
      <c r="G166">
        <v>-7.3099999999999997E-3</v>
      </c>
      <c r="H166">
        <v>1.3619999999999999E-3</v>
      </c>
      <c r="I166" s="8">
        <v>8.0210000000000002E-8</v>
      </c>
      <c r="J166">
        <v>289727</v>
      </c>
      <c r="K166">
        <v>88601</v>
      </c>
      <c r="L166">
        <v>201126</v>
      </c>
      <c r="M166">
        <v>1</v>
      </c>
      <c r="N166" t="s">
        <v>1039</v>
      </c>
      <c r="O166" t="s">
        <v>1040</v>
      </c>
    </row>
    <row r="167" spans="1:15">
      <c r="A167" t="s">
        <v>256</v>
      </c>
      <c r="B167" t="s">
        <v>1102</v>
      </c>
      <c r="C167" t="s">
        <v>1036</v>
      </c>
      <c r="D167" t="s">
        <v>1037</v>
      </c>
      <c r="E167" t="s">
        <v>1038</v>
      </c>
      <c r="F167">
        <v>2017</v>
      </c>
      <c r="G167">
        <v>-7.9699999999999997E-3</v>
      </c>
      <c r="H167">
        <v>1.3849999999999999E-3</v>
      </c>
      <c r="I167" s="8">
        <v>8.5859999999999999E-9</v>
      </c>
      <c r="J167">
        <v>329428</v>
      </c>
      <c r="K167">
        <v>148601</v>
      </c>
      <c r="L167">
        <v>180827</v>
      </c>
      <c r="M167">
        <v>1</v>
      </c>
      <c r="N167" t="s">
        <v>1039</v>
      </c>
      <c r="O167" t="s">
        <v>1040</v>
      </c>
    </row>
    <row r="168" spans="1:15">
      <c r="A168" t="s">
        <v>256</v>
      </c>
      <c r="B168" t="s">
        <v>1076</v>
      </c>
      <c r="C168" t="s">
        <v>1036</v>
      </c>
      <c r="D168" t="s">
        <v>1037</v>
      </c>
      <c r="E168" t="s">
        <v>1038</v>
      </c>
      <c r="F168">
        <v>2017</v>
      </c>
      <c r="G168">
        <v>5.4679999999999998E-3</v>
      </c>
      <c r="H168">
        <v>1.2340000000000001E-3</v>
      </c>
      <c r="I168" s="8">
        <v>9.3819999999999993E-6</v>
      </c>
      <c r="J168">
        <v>334070</v>
      </c>
      <c r="K168">
        <v>91710</v>
      </c>
      <c r="L168">
        <v>242360</v>
      </c>
      <c r="M168">
        <v>1</v>
      </c>
      <c r="N168" t="s">
        <v>1039</v>
      </c>
      <c r="O168" t="s">
        <v>1040</v>
      </c>
    </row>
    <row r="169" spans="1:15">
      <c r="A169" t="s">
        <v>256</v>
      </c>
      <c r="B169" t="s">
        <v>1035</v>
      </c>
      <c r="C169" t="s">
        <v>1036</v>
      </c>
      <c r="D169" t="s">
        <v>1037</v>
      </c>
      <c r="E169" t="s">
        <v>1038</v>
      </c>
      <c r="F169">
        <v>2017</v>
      </c>
      <c r="G169">
        <v>5.927E-3</v>
      </c>
      <c r="H169">
        <v>1.2869999999999999E-3</v>
      </c>
      <c r="I169" s="8">
        <v>4.1450000000000001E-6</v>
      </c>
      <c r="J169">
        <v>334070</v>
      </c>
      <c r="K169">
        <v>106305</v>
      </c>
      <c r="L169">
        <v>227765</v>
      </c>
      <c r="M169">
        <v>1</v>
      </c>
      <c r="N169" t="s">
        <v>1039</v>
      </c>
      <c r="O169" t="s">
        <v>1040</v>
      </c>
    </row>
    <row r="170" spans="1:15">
      <c r="A170" t="s">
        <v>256</v>
      </c>
      <c r="B170" t="s">
        <v>1077</v>
      </c>
      <c r="C170" t="s">
        <v>1036</v>
      </c>
      <c r="D170" t="s">
        <v>1037</v>
      </c>
      <c r="E170" t="s">
        <v>1038</v>
      </c>
      <c r="F170">
        <v>2017</v>
      </c>
      <c r="G170">
        <v>-5.6969999999999998E-3</v>
      </c>
      <c r="H170">
        <v>1.044E-3</v>
      </c>
      <c r="I170" s="8">
        <v>4.814E-8</v>
      </c>
      <c r="J170">
        <v>334070</v>
      </c>
      <c r="K170">
        <v>57567</v>
      </c>
      <c r="L170">
        <v>276503</v>
      </c>
      <c r="M170">
        <v>1</v>
      </c>
      <c r="N170" t="s">
        <v>1039</v>
      </c>
      <c r="O170" t="s">
        <v>1040</v>
      </c>
    </row>
    <row r="171" spans="1:15">
      <c r="A171" t="s">
        <v>259</v>
      </c>
      <c r="B171" t="s">
        <v>1107</v>
      </c>
      <c r="C171" t="s">
        <v>1036</v>
      </c>
      <c r="D171" t="s">
        <v>1037</v>
      </c>
      <c r="E171" t="s">
        <v>1038</v>
      </c>
      <c r="F171">
        <v>2017</v>
      </c>
      <c r="G171">
        <v>-7.7980000000000002E-3</v>
      </c>
      <c r="H171">
        <v>1.593E-3</v>
      </c>
      <c r="I171" s="8">
        <v>9.8069999999999999E-7</v>
      </c>
      <c r="J171">
        <v>337030</v>
      </c>
      <c r="K171">
        <v>0</v>
      </c>
      <c r="L171">
        <v>337030</v>
      </c>
      <c r="M171">
        <v>1</v>
      </c>
      <c r="N171" t="s">
        <v>1043</v>
      </c>
      <c r="O171" t="s">
        <v>1040</v>
      </c>
    </row>
    <row r="172" spans="1:15">
      <c r="A172" t="s">
        <v>259</v>
      </c>
      <c r="B172" t="s">
        <v>1108</v>
      </c>
      <c r="C172" t="s">
        <v>1036</v>
      </c>
      <c r="D172" t="s">
        <v>1037</v>
      </c>
      <c r="E172" t="s">
        <v>1038</v>
      </c>
      <c r="F172">
        <v>2017</v>
      </c>
      <c r="G172">
        <v>-4.2859999999999999E-3</v>
      </c>
      <c r="H172">
        <v>8.8449999999999998E-4</v>
      </c>
      <c r="I172" s="8">
        <v>1.2640000000000001E-6</v>
      </c>
      <c r="J172">
        <v>336024</v>
      </c>
      <c r="K172">
        <v>33928</v>
      </c>
      <c r="L172">
        <v>302096</v>
      </c>
      <c r="M172">
        <v>1</v>
      </c>
      <c r="N172" t="s">
        <v>1039</v>
      </c>
      <c r="O172" t="s">
        <v>1040</v>
      </c>
    </row>
    <row r="173" spans="1:15">
      <c r="A173" t="s">
        <v>262</v>
      </c>
      <c r="B173" t="s">
        <v>1041</v>
      </c>
      <c r="C173" t="s">
        <v>1036</v>
      </c>
      <c r="D173" t="s">
        <v>1037</v>
      </c>
      <c r="E173" t="s">
        <v>1038</v>
      </c>
      <c r="F173">
        <v>2017</v>
      </c>
      <c r="G173">
        <v>4.8329999999999996E-3</v>
      </c>
      <c r="H173">
        <v>1.091E-3</v>
      </c>
      <c r="I173" s="8">
        <v>9.5319999999999995E-6</v>
      </c>
      <c r="J173">
        <v>328725</v>
      </c>
      <c r="K173">
        <v>77767</v>
      </c>
      <c r="L173">
        <v>250958</v>
      </c>
      <c r="M173">
        <v>1</v>
      </c>
      <c r="N173" t="s">
        <v>1039</v>
      </c>
      <c r="O173" t="s">
        <v>1040</v>
      </c>
    </row>
    <row r="174" spans="1:15">
      <c r="A174" t="s">
        <v>268</v>
      </c>
      <c r="B174" t="s">
        <v>1134</v>
      </c>
      <c r="C174" t="s">
        <v>1135</v>
      </c>
      <c r="D174">
        <v>23468642</v>
      </c>
      <c r="E174" t="s">
        <v>1038</v>
      </c>
      <c r="F174">
        <v>2013</v>
      </c>
      <c r="G174" t="s">
        <v>983</v>
      </c>
      <c r="H174" t="s">
        <v>983</v>
      </c>
      <c r="I174" s="8">
        <v>1.9999999999999999E-7</v>
      </c>
      <c r="J174">
        <v>45771</v>
      </c>
      <c r="K174" t="s">
        <v>1043</v>
      </c>
      <c r="L174" t="s">
        <v>1043</v>
      </c>
      <c r="M174" t="s">
        <v>1043</v>
      </c>
      <c r="N174" t="s">
        <v>1043</v>
      </c>
      <c r="O174" t="s">
        <v>1069</v>
      </c>
    </row>
    <row r="175" spans="1:15">
      <c r="A175" t="s">
        <v>268</v>
      </c>
      <c r="B175" t="s">
        <v>1136</v>
      </c>
      <c r="C175" t="s">
        <v>1036</v>
      </c>
      <c r="D175" t="s">
        <v>1037</v>
      </c>
      <c r="E175" t="s">
        <v>1038</v>
      </c>
      <c r="F175">
        <v>2017</v>
      </c>
      <c r="G175">
        <v>-2.9659999999999999E-3</v>
      </c>
      <c r="H175">
        <v>6.6960000000000001E-4</v>
      </c>
      <c r="I175" s="8">
        <v>9.4830000000000005E-6</v>
      </c>
      <c r="J175">
        <v>335700</v>
      </c>
      <c r="K175">
        <v>26943</v>
      </c>
      <c r="L175">
        <v>308757</v>
      </c>
      <c r="M175">
        <v>1</v>
      </c>
      <c r="N175" t="s">
        <v>1039</v>
      </c>
      <c r="O175" t="s">
        <v>1040</v>
      </c>
    </row>
    <row r="176" spans="1:15">
      <c r="A176" t="s">
        <v>275</v>
      </c>
      <c r="B176" t="s">
        <v>1137</v>
      </c>
      <c r="C176" t="s">
        <v>1036</v>
      </c>
      <c r="D176" t="s">
        <v>1037</v>
      </c>
      <c r="E176" t="s">
        <v>1038</v>
      </c>
      <c r="F176">
        <v>2017</v>
      </c>
      <c r="G176">
        <v>1.166E-2</v>
      </c>
      <c r="H176">
        <v>2.1080000000000001E-3</v>
      </c>
      <c r="I176" s="8">
        <v>3.1470000000000003E-8</v>
      </c>
      <c r="J176">
        <v>286550</v>
      </c>
      <c r="K176">
        <v>0</v>
      </c>
      <c r="L176">
        <v>286550</v>
      </c>
      <c r="M176">
        <v>1</v>
      </c>
      <c r="N176" t="s">
        <v>1043</v>
      </c>
      <c r="O176" t="s">
        <v>1040</v>
      </c>
    </row>
    <row r="177" spans="1:15">
      <c r="A177" t="s">
        <v>275</v>
      </c>
      <c r="B177" t="s">
        <v>1077</v>
      </c>
      <c r="C177" t="s">
        <v>1036</v>
      </c>
      <c r="D177" t="s">
        <v>1037</v>
      </c>
      <c r="E177" t="s">
        <v>1038</v>
      </c>
      <c r="F177">
        <v>2017</v>
      </c>
      <c r="G177">
        <v>6.254E-3</v>
      </c>
      <c r="H177">
        <v>1.3159999999999999E-3</v>
      </c>
      <c r="I177" s="8">
        <v>2.0229999999999999E-6</v>
      </c>
      <c r="J177">
        <v>334070</v>
      </c>
      <c r="K177">
        <v>57567</v>
      </c>
      <c r="L177">
        <v>276503</v>
      </c>
      <c r="M177">
        <v>1</v>
      </c>
      <c r="N177" t="s">
        <v>1039</v>
      </c>
      <c r="O177" t="s">
        <v>1040</v>
      </c>
    </row>
    <row r="178" spans="1:15">
      <c r="A178" t="s">
        <v>276</v>
      </c>
      <c r="B178" t="s">
        <v>1138</v>
      </c>
      <c r="C178" t="s">
        <v>1080</v>
      </c>
      <c r="D178">
        <v>23722424</v>
      </c>
      <c r="E178" t="s">
        <v>1038</v>
      </c>
      <c r="F178">
        <v>2013</v>
      </c>
      <c r="G178" t="s">
        <v>983</v>
      </c>
      <c r="H178" t="s">
        <v>983</v>
      </c>
      <c r="I178" s="8">
        <v>1.045E-9</v>
      </c>
      <c r="J178">
        <v>101069</v>
      </c>
      <c r="K178" t="s">
        <v>1043</v>
      </c>
      <c r="L178" t="s">
        <v>1043</v>
      </c>
      <c r="M178" t="s">
        <v>1043</v>
      </c>
      <c r="N178" t="s">
        <v>1043</v>
      </c>
      <c r="O178" t="s">
        <v>1069</v>
      </c>
    </row>
    <row r="179" spans="1:15">
      <c r="A179" t="s">
        <v>276</v>
      </c>
      <c r="B179" t="s">
        <v>1127</v>
      </c>
      <c r="C179" t="s">
        <v>1080</v>
      </c>
      <c r="D179">
        <v>23722424</v>
      </c>
      <c r="E179" t="s">
        <v>1038</v>
      </c>
      <c r="F179">
        <v>2013</v>
      </c>
      <c r="G179" t="s">
        <v>983</v>
      </c>
      <c r="H179" t="s">
        <v>983</v>
      </c>
      <c r="I179" s="8">
        <v>3.805E-6</v>
      </c>
      <c r="J179">
        <v>101069</v>
      </c>
      <c r="K179" t="s">
        <v>1043</v>
      </c>
      <c r="L179" t="s">
        <v>1043</v>
      </c>
      <c r="M179" t="s">
        <v>1043</v>
      </c>
      <c r="N179" t="s">
        <v>1043</v>
      </c>
      <c r="O179" t="s">
        <v>1069</v>
      </c>
    </row>
    <row r="180" spans="1:15">
      <c r="A180" t="s">
        <v>276</v>
      </c>
      <c r="B180" t="s">
        <v>1087</v>
      </c>
      <c r="C180" t="s">
        <v>1036</v>
      </c>
      <c r="D180" t="s">
        <v>1037</v>
      </c>
      <c r="E180" t="s">
        <v>1038</v>
      </c>
      <c r="F180">
        <v>2017</v>
      </c>
      <c r="G180">
        <v>8.0490000000000006E-3</v>
      </c>
      <c r="H180">
        <v>1.583E-3</v>
      </c>
      <c r="I180" s="8">
        <v>3.6530000000000002E-7</v>
      </c>
      <c r="J180">
        <v>172454</v>
      </c>
      <c r="K180">
        <v>116941</v>
      </c>
      <c r="L180">
        <v>55513</v>
      </c>
      <c r="M180">
        <v>1</v>
      </c>
      <c r="N180" t="s">
        <v>1039</v>
      </c>
      <c r="O180" t="s">
        <v>1040</v>
      </c>
    </row>
    <row r="181" spans="1:15">
      <c r="A181" t="s">
        <v>276</v>
      </c>
      <c r="B181" t="s">
        <v>1076</v>
      </c>
      <c r="C181" t="s">
        <v>1036</v>
      </c>
      <c r="D181" t="s">
        <v>1037</v>
      </c>
      <c r="E181" t="s">
        <v>1038</v>
      </c>
      <c r="F181">
        <v>2017</v>
      </c>
      <c r="G181">
        <v>6.1890000000000001E-3</v>
      </c>
      <c r="H181">
        <v>1.1130000000000001E-3</v>
      </c>
      <c r="I181" s="8">
        <v>2.6700000000000001E-8</v>
      </c>
      <c r="J181">
        <v>334070</v>
      </c>
      <c r="K181">
        <v>91710</v>
      </c>
      <c r="L181">
        <v>242360</v>
      </c>
      <c r="M181">
        <v>1</v>
      </c>
      <c r="N181" t="s">
        <v>1039</v>
      </c>
      <c r="O181" t="s">
        <v>1040</v>
      </c>
    </row>
    <row r="182" spans="1:15">
      <c r="A182" t="s">
        <v>276</v>
      </c>
      <c r="B182" t="s">
        <v>1035</v>
      </c>
      <c r="C182" t="s">
        <v>1036</v>
      </c>
      <c r="D182" t="s">
        <v>1037</v>
      </c>
      <c r="E182" t="s">
        <v>1038</v>
      </c>
      <c r="F182">
        <v>2017</v>
      </c>
      <c r="G182">
        <v>1.0659999999999999E-2</v>
      </c>
      <c r="H182">
        <v>1.1609999999999999E-3</v>
      </c>
      <c r="I182" s="8">
        <v>4.0749999999999999E-20</v>
      </c>
      <c r="J182">
        <v>334070</v>
      </c>
      <c r="K182">
        <v>106305</v>
      </c>
      <c r="L182">
        <v>227765</v>
      </c>
      <c r="M182">
        <v>1</v>
      </c>
      <c r="N182" t="s">
        <v>1039</v>
      </c>
      <c r="O182" t="s">
        <v>1040</v>
      </c>
    </row>
    <row r="183" spans="1:15">
      <c r="A183" t="s">
        <v>276</v>
      </c>
      <c r="B183" t="s">
        <v>1077</v>
      </c>
      <c r="C183" t="s">
        <v>1036</v>
      </c>
      <c r="D183" t="s">
        <v>1037</v>
      </c>
      <c r="E183" t="s">
        <v>1038</v>
      </c>
      <c r="F183">
        <v>2017</v>
      </c>
      <c r="G183">
        <v>-4.666E-3</v>
      </c>
      <c r="H183">
        <v>9.412E-4</v>
      </c>
      <c r="I183" s="8">
        <v>7.1340000000000002E-7</v>
      </c>
      <c r="J183">
        <v>334070</v>
      </c>
      <c r="K183">
        <v>57567</v>
      </c>
      <c r="L183">
        <v>276503</v>
      </c>
      <c r="M183">
        <v>1</v>
      </c>
      <c r="N183" t="s">
        <v>1039</v>
      </c>
      <c r="O183" t="s">
        <v>1040</v>
      </c>
    </row>
    <row r="184" spans="1:15">
      <c r="A184" t="s">
        <v>276</v>
      </c>
      <c r="B184" t="s">
        <v>1042</v>
      </c>
      <c r="C184" t="s">
        <v>1036</v>
      </c>
      <c r="D184" t="s">
        <v>1037</v>
      </c>
      <c r="E184" t="s">
        <v>1038</v>
      </c>
      <c r="F184">
        <v>2017</v>
      </c>
      <c r="G184">
        <v>-8.6540000000000002E-3</v>
      </c>
      <c r="H184">
        <v>1.9059999999999999E-3</v>
      </c>
      <c r="I184" s="8">
        <v>5.6219999999999997E-6</v>
      </c>
      <c r="J184">
        <v>319740</v>
      </c>
      <c r="K184">
        <v>0</v>
      </c>
      <c r="L184">
        <v>319740</v>
      </c>
      <c r="M184">
        <v>1</v>
      </c>
      <c r="N184" t="s">
        <v>1043</v>
      </c>
      <c r="O184" t="s">
        <v>1040</v>
      </c>
    </row>
    <row r="185" spans="1:15">
      <c r="A185" t="s">
        <v>276</v>
      </c>
      <c r="B185" t="s">
        <v>1138</v>
      </c>
      <c r="C185" t="s">
        <v>1080</v>
      </c>
      <c r="D185">
        <v>23722424</v>
      </c>
      <c r="E185" t="s">
        <v>1038</v>
      </c>
      <c r="F185">
        <v>2013</v>
      </c>
      <c r="G185">
        <v>5.9749999999999998E-2</v>
      </c>
      <c r="H185">
        <v>8.9999999999999993E-3</v>
      </c>
      <c r="I185" s="8">
        <v>1.045E-9</v>
      </c>
      <c r="J185">
        <v>95427</v>
      </c>
      <c r="K185">
        <v>22044</v>
      </c>
      <c r="L185">
        <v>73383</v>
      </c>
      <c r="M185">
        <v>42</v>
      </c>
      <c r="N185" t="s">
        <v>1048</v>
      </c>
      <c r="O185" t="s">
        <v>1139</v>
      </c>
    </row>
    <row r="186" spans="1:15">
      <c r="A186" t="s">
        <v>276</v>
      </c>
      <c r="B186" t="s">
        <v>1140</v>
      </c>
      <c r="C186" t="s">
        <v>1080</v>
      </c>
      <c r="D186">
        <v>27225129</v>
      </c>
      <c r="E186" t="s">
        <v>1038</v>
      </c>
      <c r="F186">
        <v>2016</v>
      </c>
      <c r="G186">
        <v>2.1000000000000001E-2</v>
      </c>
      <c r="H186">
        <v>3.0000000000000001E-3</v>
      </c>
      <c r="I186" s="8">
        <v>5.5660000000000002E-10</v>
      </c>
      <c r="J186">
        <v>181443</v>
      </c>
      <c r="K186">
        <v>0</v>
      </c>
      <c r="L186">
        <v>181443</v>
      </c>
      <c r="M186">
        <v>62</v>
      </c>
      <c r="N186" t="s">
        <v>1081</v>
      </c>
      <c r="O186" t="s">
        <v>1141</v>
      </c>
    </row>
    <row r="187" spans="1:15">
      <c r="A187" t="s">
        <v>276</v>
      </c>
      <c r="B187" t="s">
        <v>1142</v>
      </c>
      <c r="C187" t="s">
        <v>1080</v>
      </c>
      <c r="D187">
        <v>27225129</v>
      </c>
      <c r="E187" t="s">
        <v>1038</v>
      </c>
      <c r="F187">
        <v>2016</v>
      </c>
      <c r="G187">
        <v>2.4E-2</v>
      </c>
      <c r="H187">
        <v>4.0000000000000001E-3</v>
      </c>
      <c r="I187" s="8">
        <v>1.4970000000000001E-10</v>
      </c>
      <c r="J187">
        <v>147474</v>
      </c>
      <c r="K187">
        <v>0</v>
      </c>
      <c r="L187">
        <v>147474</v>
      </c>
      <c r="M187">
        <v>6</v>
      </c>
      <c r="N187" t="s">
        <v>1081</v>
      </c>
      <c r="O187" t="s">
        <v>1143</v>
      </c>
    </row>
    <row r="188" spans="1:15">
      <c r="A188" t="s">
        <v>276</v>
      </c>
      <c r="B188" t="s">
        <v>1079</v>
      </c>
      <c r="C188" t="s">
        <v>1080</v>
      </c>
      <c r="D188">
        <v>23722424</v>
      </c>
      <c r="E188" t="s">
        <v>1038</v>
      </c>
      <c r="F188">
        <v>2013</v>
      </c>
      <c r="G188">
        <v>1.9E-2</v>
      </c>
      <c r="H188">
        <v>4.0000000000000001E-3</v>
      </c>
      <c r="I188" s="8">
        <v>3.805E-6</v>
      </c>
      <c r="J188">
        <v>101069</v>
      </c>
      <c r="K188">
        <v>0</v>
      </c>
      <c r="L188">
        <v>101069</v>
      </c>
      <c r="M188">
        <v>42</v>
      </c>
      <c r="N188" t="s">
        <v>1081</v>
      </c>
      <c r="O188" t="s">
        <v>1131</v>
      </c>
    </row>
    <row r="189" spans="1:15">
      <c r="A189" t="s">
        <v>276</v>
      </c>
      <c r="B189" t="s">
        <v>1079</v>
      </c>
      <c r="C189" t="s">
        <v>1080</v>
      </c>
      <c r="D189">
        <v>27225129</v>
      </c>
      <c r="E189" t="s">
        <v>1038</v>
      </c>
      <c r="F189">
        <v>2016</v>
      </c>
      <c r="G189">
        <v>2.1999999999999999E-2</v>
      </c>
      <c r="H189">
        <v>3.0000000000000001E-3</v>
      </c>
      <c r="I189" s="8">
        <v>1.4210000000000001E-17</v>
      </c>
      <c r="J189">
        <v>328917</v>
      </c>
      <c r="K189">
        <v>0</v>
      </c>
      <c r="L189">
        <v>328917</v>
      </c>
      <c r="M189">
        <v>64</v>
      </c>
      <c r="N189" t="s">
        <v>1081</v>
      </c>
      <c r="O189" t="s">
        <v>1082</v>
      </c>
    </row>
    <row r="190" spans="1:15">
      <c r="A190" t="s">
        <v>276</v>
      </c>
      <c r="B190" t="s">
        <v>1071</v>
      </c>
      <c r="C190" t="s">
        <v>1072</v>
      </c>
      <c r="D190">
        <v>28530673</v>
      </c>
      <c r="E190" t="s">
        <v>1038</v>
      </c>
      <c r="F190">
        <v>2017</v>
      </c>
      <c r="G190">
        <v>2.7359999999999999E-2</v>
      </c>
      <c r="H190">
        <v>5.1520000000000003E-3</v>
      </c>
      <c r="I190" s="8">
        <v>1.098E-7</v>
      </c>
      <c r="J190">
        <v>78308</v>
      </c>
      <c r="K190">
        <v>0</v>
      </c>
      <c r="L190">
        <v>78308</v>
      </c>
      <c r="M190">
        <v>13</v>
      </c>
      <c r="N190" t="s">
        <v>1043</v>
      </c>
      <c r="O190" t="s">
        <v>1073</v>
      </c>
    </row>
    <row r="191" spans="1:15">
      <c r="A191" t="s">
        <v>277</v>
      </c>
      <c r="B191" t="s">
        <v>1144</v>
      </c>
      <c r="C191" t="s">
        <v>1036</v>
      </c>
      <c r="D191" t="s">
        <v>1037</v>
      </c>
      <c r="E191" t="s">
        <v>1038</v>
      </c>
      <c r="F191">
        <v>2017</v>
      </c>
      <c r="G191">
        <v>8.3040000000000006E-3</v>
      </c>
      <c r="H191">
        <v>1.7669999999999999E-3</v>
      </c>
      <c r="I191" s="8">
        <v>2.605E-6</v>
      </c>
      <c r="J191">
        <v>326730</v>
      </c>
      <c r="K191">
        <v>0</v>
      </c>
      <c r="L191">
        <v>326730</v>
      </c>
      <c r="M191">
        <v>1</v>
      </c>
      <c r="N191" t="s">
        <v>1043</v>
      </c>
      <c r="O191" t="s">
        <v>1040</v>
      </c>
    </row>
    <row r="192" spans="1:15">
      <c r="A192" t="s">
        <v>277</v>
      </c>
      <c r="B192" t="s">
        <v>1054</v>
      </c>
      <c r="C192" t="s">
        <v>1036</v>
      </c>
      <c r="D192" t="s">
        <v>1037</v>
      </c>
      <c r="E192" t="s">
        <v>1038</v>
      </c>
      <c r="F192">
        <v>2017</v>
      </c>
      <c r="G192">
        <v>6.862E-3</v>
      </c>
      <c r="H192">
        <v>1.3489999999999999E-3</v>
      </c>
      <c r="I192" s="8">
        <v>3.6590000000000001E-7</v>
      </c>
      <c r="J192">
        <v>322668</v>
      </c>
      <c r="K192">
        <v>90282</v>
      </c>
      <c r="L192">
        <v>232386</v>
      </c>
      <c r="M192">
        <v>1</v>
      </c>
      <c r="N192" t="s">
        <v>1039</v>
      </c>
      <c r="O192" t="s">
        <v>1040</v>
      </c>
    </row>
    <row r="193" spans="1:15">
      <c r="A193" t="s">
        <v>277</v>
      </c>
      <c r="B193" t="s">
        <v>1053</v>
      </c>
      <c r="C193" t="s">
        <v>1036</v>
      </c>
      <c r="D193" t="s">
        <v>1037</v>
      </c>
      <c r="E193" t="s">
        <v>1038</v>
      </c>
      <c r="F193">
        <v>2017</v>
      </c>
      <c r="G193">
        <v>8.5830000000000004E-3</v>
      </c>
      <c r="H193">
        <v>1.456E-3</v>
      </c>
      <c r="I193" s="8">
        <v>3.72E-9</v>
      </c>
      <c r="J193">
        <v>331856</v>
      </c>
      <c r="K193">
        <v>141755</v>
      </c>
      <c r="L193">
        <v>190101</v>
      </c>
      <c r="M193">
        <v>1</v>
      </c>
      <c r="N193" t="s">
        <v>1039</v>
      </c>
      <c r="O193" t="s">
        <v>1040</v>
      </c>
    </row>
    <row r="194" spans="1:15">
      <c r="A194" t="s">
        <v>277</v>
      </c>
      <c r="B194" t="s">
        <v>1102</v>
      </c>
      <c r="C194" t="s">
        <v>1036</v>
      </c>
      <c r="D194" t="s">
        <v>1037</v>
      </c>
      <c r="E194" t="s">
        <v>1038</v>
      </c>
      <c r="F194">
        <v>2017</v>
      </c>
      <c r="G194">
        <v>6.9849999999999999E-3</v>
      </c>
      <c r="H194">
        <v>1.4809999999999999E-3</v>
      </c>
      <c r="I194" s="8">
        <v>2.418E-6</v>
      </c>
      <c r="J194">
        <v>329428</v>
      </c>
      <c r="K194">
        <v>148601</v>
      </c>
      <c r="L194">
        <v>180827</v>
      </c>
      <c r="M194">
        <v>1</v>
      </c>
      <c r="N194" t="s">
        <v>1039</v>
      </c>
      <c r="O194" t="s">
        <v>1040</v>
      </c>
    </row>
    <row r="195" spans="1:15">
      <c r="A195" t="s">
        <v>277</v>
      </c>
      <c r="B195" t="s">
        <v>1088</v>
      </c>
      <c r="C195" t="s">
        <v>1036</v>
      </c>
      <c r="D195" t="s">
        <v>1037</v>
      </c>
      <c r="E195" t="s">
        <v>1038</v>
      </c>
      <c r="F195">
        <v>2017</v>
      </c>
      <c r="G195">
        <v>6.2649999999999997E-3</v>
      </c>
      <c r="H195">
        <v>1.3860000000000001E-3</v>
      </c>
      <c r="I195" s="8">
        <v>6.1410000000000002E-6</v>
      </c>
      <c r="J195">
        <v>335108</v>
      </c>
      <c r="K195">
        <v>115328</v>
      </c>
      <c r="L195">
        <v>219780</v>
      </c>
      <c r="M195">
        <v>1</v>
      </c>
      <c r="N195" t="s">
        <v>1039</v>
      </c>
      <c r="O195" t="s">
        <v>1040</v>
      </c>
    </row>
    <row r="196" spans="1:15">
      <c r="A196" t="s">
        <v>277</v>
      </c>
      <c r="B196" t="s">
        <v>1050</v>
      </c>
      <c r="C196" t="s">
        <v>1036</v>
      </c>
      <c r="D196" t="s">
        <v>1037</v>
      </c>
      <c r="E196" t="s">
        <v>1038</v>
      </c>
      <c r="F196">
        <v>2017</v>
      </c>
      <c r="G196">
        <v>-1.2630000000000001E-2</v>
      </c>
      <c r="H196">
        <v>2.2680000000000001E-3</v>
      </c>
      <c r="I196" s="8">
        <v>2.5600000000000001E-8</v>
      </c>
      <c r="J196">
        <v>335410</v>
      </c>
      <c r="K196">
        <v>0</v>
      </c>
      <c r="L196">
        <v>335410</v>
      </c>
      <c r="M196">
        <v>1</v>
      </c>
      <c r="N196" t="s">
        <v>1043</v>
      </c>
      <c r="O196" t="s">
        <v>1040</v>
      </c>
    </row>
    <row r="197" spans="1:15">
      <c r="A197" t="s">
        <v>277</v>
      </c>
      <c r="B197" t="s">
        <v>1132</v>
      </c>
      <c r="C197" t="s">
        <v>1036</v>
      </c>
      <c r="D197" t="s">
        <v>1037</v>
      </c>
      <c r="E197" t="s">
        <v>1038</v>
      </c>
      <c r="F197">
        <v>2017</v>
      </c>
      <c r="G197">
        <v>-6.927E-3</v>
      </c>
      <c r="H197">
        <v>1.475E-3</v>
      </c>
      <c r="I197" s="8">
        <v>2.6639999999999998E-6</v>
      </c>
      <c r="J197">
        <v>335599</v>
      </c>
      <c r="K197">
        <v>162803</v>
      </c>
      <c r="L197">
        <v>172796</v>
      </c>
      <c r="M197">
        <v>1</v>
      </c>
      <c r="N197" t="s">
        <v>1039</v>
      </c>
      <c r="O197" t="s">
        <v>1040</v>
      </c>
    </row>
    <row r="198" spans="1:15">
      <c r="A198" t="s">
        <v>281</v>
      </c>
      <c r="B198" t="s">
        <v>1052</v>
      </c>
      <c r="C198" t="s">
        <v>1036</v>
      </c>
      <c r="D198" t="s">
        <v>1037</v>
      </c>
      <c r="E198" t="s">
        <v>1038</v>
      </c>
      <c r="F198">
        <v>2017</v>
      </c>
      <c r="G198">
        <v>9.6340000000000002E-3</v>
      </c>
      <c r="H198">
        <v>2.1080000000000001E-3</v>
      </c>
      <c r="I198" s="8">
        <v>4.8520000000000003E-6</v>
      </c>
      <c r="J198">
        <v>327528</v>
      </c>
      <c r="K198">
        <v>0</v>
      </c>
      <c r="L198">
        <v>327528</v>
      </c>
      <c r="M198">
        <v>1</v>
      </c>
      <c r="N198" t="s">
        <v>1043</v>
      </c>
      <c r="O198" t="s">
        <v>1040</v>
      </c>
    </row>
    <row r="199" spans="1:15">
      <c r="A199" t="s">
        <v>283</v>
      </c>
      <c r="B199" t="s">
        <v>1052</v>
      </c>
      <c r="C199" t="s">
        <v>1036</v>
      </c>
      <c r="D199" t="s">
        <v>1037</v>
      </c>
      <c r="E199" t="s">
        <v>1038</v>
      </c>
      <c r="F199">
        <v>2017</v>
      </c>
      <c r="G199">
        <v>-1.0370000000000001E-2</v>
      </c>
      <c r="H199">
        <v>2.0379999999999999E-3</v>
      </c>
      <c r="I199" s="8">
        <v>3.5979999999999998E-7</v>
      </c>
      <c r="J199">
        <v>327528</v>
      </c>
      <c r="K199">
        <v>0</v>
      </c>
      <c r="L199">
        <v>327528</v>
      </c>
      <c r="M199">
        <v>1</v>
      </c>
      <c r="N199" t="s">
        <v>1043</v>
      </c>
      <c r="O199" t="s">
        <v>1040</v>
      </c>
    </row>
    <row r="200" spans="1:15">
      <c r="A200" t="s">
        <v>292</v>
      </c>
      <c r="B200" t="s">
        <v>1145</v>
      </c>
      <c r="C200" t="s">
        <v>1146</v>
      </c>
      <c r="D200">
        <v>20418888</v>
      </c>
      <c r="E200" t="s">
        <v>1038</v>
      </c>
      <c r="F200">
        <v>2010</v>
      </c>
      <c r="G200" t="s">
        <v>983</v>
      </c>
      <c r="H200" t="s">
        <v>983</v>
      </c>
      <c r="I200" s="8">
        <v>1.9000000000000001E-8</v>
      </c>
      <c r="J200">
        <v>31266</v>
      </c>
      <c r="K200" t="s">
        <v>1043</v>
      </c>
      <c r="L200" t="s">
        <v>1043</v>
      </c>
      <c r="M200" t="s">
        <v>1043</v>
      </c>
      <c r="N200" t="s">
        <v>1043</v>
      </c>
      <c r="O200" t="s">
        <v>1069</v>
      </c>
    </row>
    <row r="201" spans="1:15">
      <c r="A201" t="s">
        <v>292</v>
      </c>
      <c r="B201" t="s">
        <v>1147</v>
      </c>
      <c r="C201" t="s">
        <v>1036</v>
      </c>
      <c r="D201" t="s">
        <v>1037</v>
      </c>
      <c r="E201" t="s">
        <v>1038</v>
      </c>
      <c r="F201">
        <v>2017</v>
      </c>
      <c r="G201">
        <v>3.9800000000000002E-2</v>
      </c>
      <c r="H201">
        <v>8.6750000000000004E-3</v>
      </c>
      <c r="I201" s="8">
        <v>4.498E-6</v>
      </c>
      <c r="J201">
        <v>23332</v>
      </c>
      <c r="K201">
        <v>0</v>
      </c>
      <c r="L201">
        <v>23332</v>
      </c>
      <c r="M201">
        <v>1</v>
      </c>
      <c r="N201" t="s">
        <v>1043</v>
      </c>
      <c r="O201" t="s">
        <v>1040</v>
      </c>
    </row>
    <row r="202" spans="1:15">
      <c r="A202" t="s">
        <v>292</v>
      </c>
      <c r="B202" t="s">
        <v>1070</v>
      </c>
      <c r="C202" t="s">
        <v>1036</v>
      </c>
      <c r="D202" t="s">
        <v>1037</v>
      </c>
      <c r="E202" t="s">
        <v>1038</v>
      </c>
      <c r="F202">
        <v>2017</v>
      </c>
      <c r="G202">
        <v>5.9639999999999997E-3</v>
      </c>
      <c r="H202">
        <v>1.2520000000000001E-3</v>
      </c>
      <c r="I202" s="8">
        <v>1.889E-6</v>
      </c>
      <c r="J202">
        <v>289727</v>
      </c>
      <c r="K202">
        <v>88601</v>
      </c>
      <c r="L202">
        <v>201126</v>
      </c>
      <c r="M202">
        <v>1</v>
      </c>
      <c r="N202" t="s">
        <v>1039</v>
      </c>
      <c r="O202" t="s">
        <v>1040</v>
      </c>
    </row>
    <row r="203" spans="1:15">
      <c r="A203" t="s">
        <v>292</v>
      </c>
      <c r="B203" t="s">
        <v>1063</v>
      </c>
      <c r="C203" t="s">
        <v>1036</v>
      </c>
      <c r="D203" t="s">
        <v>1037</v>
      </c>
      <c r="E203" t="s">
        <v>1038</v>
      </c>
      <c r="F203">
        <v>2017</v>
      </c>
      <c r="G203">
        <v>2.9850000000000002E-2</v>
      </c>
      <c r="H203">
        <v>4.5450000000000004E-3</v>
      </c>
      <c r="I203" s="8">
        <v>5.1359999999999998E-11</v>
      </c>
      <c r="J203">
        <v>101726</v>
      </c>
      <c r="K203">
        <v>0</v>
      </c>
      <c r="L203">
        <v>101726</v>
      </c>
      <c r="M203">
        <v>1</v>
      </c>
      <c r="N203" t="s">
        <v>1064</v>
      </c>
      <c r="O203" t="s">
        <v>1040</v>
      </c>
    </row>
    <row r="204" spans="1:15">
      <c r="A204" t="s">
        <v>292</v>
      </c>
      <c r="B204" t="s">
        <v>1065</v>
      </c>
      <c r="C204" t="s">
        <v>1036</v>
      </c>
      <c r="D204" t="s">
        <v>1037</v>
      </c>
      <c r="E204" t="s">
        <v>1038</v>
      </c>
      <c r="F204">
        <v>2017</v>
      </c>
      <c r="G204">
        <v>2.861E-2</v>
      </c>
      <c r="H204">
        <v>4.529E-3</v>
      </c>
      <c r="I204" s="8">
        <v>2.7E-10</v>
      </c>
      <c r="J204">
        <v>101726</v>
      </c>
      <c r="K204">
        <v>0</v>
      </c>
      <c r="L204">
        <v>101726</v>
      </c>
      <c r="M204">
        <v>1</v>
      </c>
      <c r="N204" t="s">
        <v>1064</v>
      </c>
      <c r="O204" t="s">
        <v>1040</v>
      </c>
    </row>
    <row r="205" spans="1:15">
      <c r="A205" t="s">
        <v>292</v>
      </c>
      <c r="B205" t="s">
        <v>1076</v>
      </c>
      <c r="C205" t="s">
        <v>1036</v>
      </c>
      <c r="D205" t="s">
        <v>1037</v>
      </c>
      <c r="E205" t="s">
        <v>1038</v>
      </c>
      <c r="F205">
        <v>2017</v>
      </c>
      <c r="G205">
        <v>-5.7260000000000002E-3</v>
      </c>
      <c r="H205">
        <v>1.134E-3</v>
      </c>
      <c r="I205" s="8">
        <v>4.3850000000000002E-7</v>
      </c>
      <c r="J205">
        <v>334070</v>
      </c>
      <c r="K205">
        <v>91710</v>
      </c>
      <c r="L205">
        <v>242360</v>
      </c>
      <c r="M205">
        <v>1</v>
      </c>
      <c r="N205" t="s">
        <v>1039</v>
      </c>
      <c r="O205" t="s">
        <v>1040</v>
      </c>
    </row>
    <row r="206" spans="1:15">
      <c r="A206" t="s">
        <v>292</v>
      </c>
      <c r="B206" t="s">
        <v>1035</v>
      </c>
      <c r="C206" t="s">
        <v>1036</v>
      </c>
      <c r="D206" t="s">
        <v>1037</v>
      </c>
      <c r="E206" t="s">
        <v>1038</v>
      </c>
      <c r="F206">
        <v>2017</v>
      </c>
      <c r="G206">
        <v>-6.5799999999999999E-3</v>
      </c>
      <c r="H206">
        <v>1.183E-3</v>
      </c>
      <c r="I206" s="8">
        <v>2.6359999999999999E-8</v>
      </c>
      <c r="J206">
        <v>334070</v>
      </c>
      <c r="K206">
        <v>106305</v>
      </c>
      <c r="L206">
        <v>227765</v>
      </c>
      <c r="M206">
        <v>1</v>
      </c>
      <c r="N206" t="s">
        <v>1039</v>
      </c>
      <c r="O206" t="s">
        <v>1040</v>
      </c>
    </row>
    <row r="207" spans="1:15">
      <c r="A207" t="s">
        <v>292</v>
      </c>
      <c r="B207" t="s">
        <v>1071</v>
      </c>
      <c r="C207" t="s">
        <v>1072</v>
      </c>
      <c r="D207">
        <v>28530673</v>
      </c>
      <c r="E207" t="s">
        <v>1038</v>
      </c>
      <c r="F207">
        <v>2017</v>
      </c>
      <c r="G207">
        <v>-3.116E-2</v>
      </c>
      <c r="H207">
        <v>5.4099999999999999E-3</v>
      </c>
      <c r="I207" s="8">
        <v>8.481E-9</v>
      </c>
      <c r="J207">
        <v>78308</v>
      </c>
      <c r="K207">
        <v>0</v>
      </c>
      <c r="L207">
        <v>78308</v>
      </c>
      <c r="M207">
        <v>13</v>
      </c>
      <c r="N207" t="s">
        <v>1043</v>
      </c>
      <c r="O207" t="s">
        <v>1073</v>
      </c>
    </row>
    <row r="208" spans="1:15">
      <c r="A208" t="s">
        <v>297</v>
      </c>
      <c r="B208" t="s">
        <v>1054</v>
      </c>
      <c r="C208" t="s">
        <v>1036</v>
      </c>
      <c r="D208" t="s">
        <v>1037</v>
      </c>
      <c r="E208" t="s">
        <v>1038</v>
      </c>
      <c r="F208">
        <v>2017</v>
      </c>
      <c r="G208">
        <v>5.4900000000000001E-3</v>
      </c>
      <c r="H208">
        <v>1.1249999999999999E-3</v>
      </c>
      <c r="I208" s="8">
        <v>1.071E-6</v>
      </c>
      <c r="J208">
        <v>322668</v>
      </c>
      <c r="K208">
        <v>90282</v>
      </c>
      <c r="L208">
        <v>232386</v>
      </c>
      <c r="M208">
        <v>1</v>
      </c>
      <c r="N208" t="s">
        <v>1039</v>
      </c>
      <c r="O208" t="s">
        <v>1040</v>
      </c>
    </row>
    <row r="209" spans="1:15">
      <c r="A209" t="s">
        <v>300</v>
      </c>
      <c r="B209" t="s">
        <v>1061</v>
      </c>
      <c r="C209" t="s">
        <v>1059</v>
      </c>
      <c r="D209">
        <v>27863252</v>
      </c>
      <c r="E209" t="s">
        <v>1038</v>
      </c>
      <c r="F209">
        <v>2016</v>
      </c>
      <c r="G209">
        <v>-2.367E-2</v>
      </c>
      <c r="H209">
        <v>5.2240000000000003E-3</v>
      </c>
      <c r="I209" s="8">
        <v>5.835E-6</v>
      </c>
      <c r="J209">
        <v>173480</v>
      </c>
      <c r="K209">
        <v>0</v>
      </c>
      <c r="L209">
        <v>173480</v>
      </c>
      <c r="M209">
        <v>2</v>
      </c>
      <c r="N209" t="s">
        <v>1043</v>
      </c>
      <c r="O209" t="s">
        <v>1060</v>
      </c>
    </row>
    <row r="210" spans="1:15">
      <c r="A210" t="s">
        <v>306</v>
      </c>
      <c r="B210" t="s">
        <v>1100</v>
      </c>
      <c r="C210" t="s">
        <v>1036</v>
      </c>
      <c r="D210" t="s">
        <v>1037</v>
      </c>
      <c r="E210" t="s">
        <v>1038</v>
      </c>
      <c r="F210">
        <v>2017</v>
      </c>
      <c r="G210">
        <v>-7.724E-3</v>
      </c>
      <c r="H210">
        <v>1.2080000000000001E-3</v>
      </c>
      <c r="I210" s="8">
        <v>1.624E-10</v>
      </c>
      <c r="J210">
        <v>336082</v>
      </c>
      <c r="K210">
        <v>0</v>
      </c>
      <c r="L210">
        <v>336082</v>
      </c>
      <c r="M210">
        <v>1</v>
      </c>
      <c r="N210" t="s">
        <v>1064</v>
      </c>
      <c r="O210" t="s">
        <v>1040</v>
      </c>
    </row>
    <row r="211" spans="1:15">
      <c r="A211" t="s">
        <v>318</v>
      </c>
      <c r="B211" t="s">
        <v>1087</v>
      </c>
      <c r="C211" t="s">
        <v>1036</v>
      </c>
      <c r="D211" t="s">
        <v>1037</v>
      </c>
      <c r="E211" t="s">
        <v>1038</v>
      </c>
      <c r="F211">
        <v>2017</v>
      </c>
      <c r="G211">
        <v>-7.2810000000000001E-3</v>
      </c>
      <c r="H211">
        <v>1.6379999999999999E-3</v>
      </c>
      <c r="I211" s="8">
        <v>8.8170000000000005E-6</v>
      </c>
      <c r="J211">
        <v>172454</v>
      </c>
      <c r="K211">
        <v>116941</v>
      </c>
      <c r="L211">
        <v>55513</v>
      </c>
      <c r="M211">
        <v>1</v>
      </c>
      <c r="N211" t="s">
        <v>1039</v>
      </c>
      <c r="O211" t="s">
        <v>1040</v>
      </c>
    </row>
    <row r="212" spans="1:15">
      <c r="A212" t="s">
        <v>318</v>
      </c>
      <c r="B212" t="s">
        <v>1083</v>
      </c>
      <c r="C212" t="s">
        <v>1036</v>
      </c>
      <c r="D212" t="s">
        <v>1037</v>
      </c>
      <c r="E212" t="s">
        <v>1038</v>
      </c>
      <c r="F212">
        <v>2017</v>
      </c>
      <c r="G212">
        <v>9.4029999999999999E-3</v>
      </c>
      <c r="H212">
        <v>2.1180000000000001E-3</v>
      </c>
      <c r="I212" s="8">
        <v>9.0429999999999996E-6</v>
      </c>
      <c r="J212">
        <v>241447</v>
      </c>
      <c r="K212">
        <v>0</v>
      </c>
      <c r="L212">
        <v>241447</v>
      </c>
      <c r="M212">
        <v>1</v>
      </c>
      <c r="N212" t="s">
        <v>1043</v>
      </c>
      <c r="O212" t="s">
        <v>1040</v>
      </c>
    </row>
    <row r="213" spans="1:15">
      <c r="A213" t="s">
        <v>318</v>
      </c>
      <c r="B213" t="s">
        <v>1100</v>
      </c>
      <c r="C213" t="s">
        <v>1036</v>
      </c>
      <c r="D213" t="s">
        <v>1037</v>
      </c>
      <c r="E213" t="s">
        <v>1038</v>
      </c>
      <c r="F213">
        <v>2017</v>
      </c>
      <c r="G213">
        <v>5.7499999999999999E-3</v>
      </c>
      <c r="H213">
        <v>1.271E-3</v>
      </c>
      <c r="I213" s="8">
        <v>6.0410000000000003E-6</v>
      </c>
      <c r="J213">
        <v>336082</v>
      </c>
      <c r="K213">
        <v>0</v>
      </c>
      <c r="L213">
        <v>336082</v>
      </c>
      <c r="M213">
        <v>1</v>
      </c>
      <c r="N213" t="s">
        <v>1064</v>
      </c>
      <c r="O213" t="s">
        <v>1040</v>
      </c>
    </row>
    <row r="214" spans="1:15">
      <c r="A214" t="s">
        <v>318</v>
      </c>
      <c r="B214" t="s">
        <v>1117</v>
      </c>
      <c r="C214" t="s">
        <v>1036</v>
      </c>
      <c r="D214" t="s">
        <v>1037</v>
      </c>
      <c r="E214" t="s">
        <v>1038</v>
      </c>
      <c r="F214">
        <v>2017</v>
      </c>
      <c r="G214">
        <v>8.4370000000000001E-3</v>
      </c>
      <c r="H214">
        <v>1.258E-3</v>
      </c>
      <c r="I214" s="8">
        <v>1.964E-11</v>
      </c>
      <c r="J214">
        <v>336067</v>
      </c>
      <c r="K214">
        <v>202585</v>
      </c>
      <c r="L214">
        <v>133482</v>
      </c>
      <c r="M214">
        <v>1</v>
      </c>
      <c r="N214" t="s">
        <v>1039</v>
      </c>
      <c r="O214" t="s">
        <v>1040</v>
      </c>
    </row>
    <row r="215" spans="1:15">
      <c r="A215" t="s">
        <v>318</v>
      </c>
      <c r="B215" t="s">
        <v>1041</v>
      </c>
      <c r="C215" t="s">
        <v>1036</v>
      </c>
      <c r="D215" t="s">
        <v>1037</v>
      </c>
      <c r="E215" t="s">
        <v>1038</v>
      </c>
      <c r="F215">
        <v>2017</v>
      </c>
      <c r="G215">
        <v>-5.0039999999999998E-3</v>
      </c>
      <c r="H215">
        <v>1.1050000000000001E-3</v>
      </c>
      <c r="I215" s="8">
        <v>5.9839999999999998E-6</v>
      </c>
      <c r="J215">
        <v>328725</v>
      </c>
      <c r="K215">
        <v>77767</v>
      </c>
      <c r="L215">
        <v>250958</v>
      </c>
      <c r="M215">
        <v>1</v>
      </c>
      <c r="N215" t="s">
        <v>1039</v>
      </c>
      <c r="O215" t="s">
        <v>1040</v>
      </c>
    </row>
    <row r="216" spans="1:15">
      <c r="A216" t="s">
        <v>318</v>
      </c>
      <c r="B216" t="s">
        <v>1066</v>
      </c>
      <c r="C216" t="s">
        <v>1036</v>
      </c>
      <c r="D216" t="s">
        <v>1037</v>
      </c>
      <c r="E216" t="s">
        <v>1038</v>
      </c>
      <c r="F216">
        <v>2017</v>
      </c>
      <c r="G216">
        <v>-2.2249999999999999E-2</v>
      </c>
      <c r="H216">
        <v>3.3479999999999998E-3</v>
      </c>
      <c r="I216" s="8">
        <v>3.0019999999999997E-11</v>
      </c>
      <c r="J216">
        <v>310749</v>
      </c>
      <c r="K216">
        <v>0</v>
      </c>
      <c r="L216">
        <v>310749</v>
      </c>
      <c r="M216">
        <v>1</v>
      </c>
      <c r="N216" t="s">
        <v>1043</v>
      </c>
      <c r="O216" t="s">
        <v>1040</v>
      </c>
    </row>
    <row r="217" spans="1:15">
      <c r="A217" t="s">
        <v>318</v>
      </c>
      <c r="B217" t="s">
        <v>1076</v>
      </c>
      <c r="C217" t="s">
        <v>1036</v>
      </c>
      <c r="D217" t="s">
        <v>1037</v>
      </c>
      <c r="E217" t="s">
        <v>1038</v>
      </c>
      <c r="F217">
        <v>2017</v>
      </c>
      <c r="G217">
        <v>-6.117E-3</v>
      </c>
      <c r="H217">
        <v>1.1540000000000001E-3</v>
      </c>
      <c r="I217" s="8">
        <v>1.168E-7</v>
      </c>
      <c r="J217">
        <v>334070</v>
      </c>
      <c r="K217">
        <v>91710</v>
      </c>
      <c r="L217">
        <v>242360</v>
      </c>
      <c r="M217">
        <v>1</v>
      </c>
      <c r="N217" t="s">
        <v>1039</v>
      </c>
      <c r="O217" t="s">
        <v>1040</v>
      </c>
    </row>
    <row r="218" spans="1:15">
      <c r="A218" t="s">
        <v>318</v>
      </c>
      <c r="B218" t="s">
        <v>1035</v>
      </c>
      <c r="C218" t="s">
        <v>1036</v>
      </c>
      <c r="D218" t="s">
        <v>1037</v>
      </c>
      <c r="E218" t="s">
        <v>1038</v>
      </c>
      <c r="F218">
        <v>2017</v>
      </c>
      <c r="G218">
        <v>-9.946E-3</v>
      </c>
      <c r="H218">
        <v>1.204E-3</v>
      </c>
      <c r="I218" s="8">
        <v>1.4829999999999999E-16</v>
      </c>
      <c r="J218">
        <v>334070</v>
      </c>
      <c r="K218">
        <v>106305</v>
      </c>
      <c r="L218">
        <v>227765</v>
      </c>
      <c r="M218">
        <v>1</v>
      </c>
      <c r="N218" t="s">
        <v>1039</v>
      </c>
      <c r="O218" t="s">
        <v>1040</v>
      </c>
    </row>
    <row r="219" spans="1:15">
      <c r="A219" t="s">
        <v>318</v>
      </c>
      <c r="B219" t="s">
        <v>1078</v>
      </c>
      <c r="C219" t="s">
        <v>1036</v>
      </c>
      <c r="D219" t="s">
        <v>1037</v>
      </c>
      <c r="E219" t="s">
        <v>1038</v>
      </c>
      <c r="F219">
        <v>2017</v>
      </c>
      <c r="G219">
        <v>-5.208E-3</v>
      </c>
      <c r="H219">
        <v>1.1770000000000001E-3</v>
      </c>
      <c r="I219" s="8">
        <v>9.5899999999999997E-6</v>
      </c>
      <c r="J219">
        <v>334070</v>
      </c>
      <c r="K219">
        <v>97524</v>
      </c>
      <c r="L219">
        <v>236546</v>
      </c>
      <c r="M219">
        <v>1</v>
      </c>
      <c r="N219" t="s">
        <v>1039</v>
      </c>
      <c r="O219" t="s">
        <v>1040</v>
      </c>
    </row>
    <row r="220" spans="1:15">
      <c r="A220" t="s">
        <v>318</v>
      </c>
      <c r="B220" t="s">
        <v>1086</v>
      </c>
      <c r="C220" t="s">
        <v>1036</v>
      </c>
      <c r="D220" t="s">
        <v>1037</v>
      </c>
      <c r="E220" t="s">
        <v>1038</v>
      </c>
      <c r="F220">
        <v>2017</v>
      </c>
      <c r="G220">
        <v>6.4660000000000004E-3</v>
      </c>
      <c r="H220">
        <v>1.23E-3</v>
      </c>
      <c r="I220" s="8">
        <v>1.4719999999999999E-7</v>
      </c>
      <c r="J220">
        <v>336024</v>
      </c>
      <c r="K220">
        <v>118419</v>
      </c>
      <c r="L220">
        <v>217605</v>
      </c>
      <c r="M220">
        <v>1</v>
      </c>
      <c r="N220" t="s">
        <v>1039</v>
      </c>
      <c r="O220" t="s">
        <v>1040</v>
      </c>
    </row>
    <row r="221" spans="1:15">
      <c r="A221" t="s">
        <v>318</v>
      </c>
      <c r="B221" t="s">
        <v>1042</v>
      </c>
      <c r="C221" t="s">
        <v>1036</v>
      </c>
      <c r="D221" t="s">
        <v>1037</v>
      </c>
      <c r="E221" t="s">
        <v>1038</v>
      </c>
      <c r="F221">
        <v>2017</v>
      </c>
      <c r="G221">
        <v>9.5490000000000002E-3</v>
      </c>
      <c r="H221">
        <v>1.977E-3</v>
      </c>
      <c r="I221" s="8">
        <v>1.3740000000000001E-6</v>
      </c>
      <c r="J221">
        <v>319740</v>
      </c>
      <c r="K221">
        <v>0</v>
      </c>
      <c r="L221">
        <v>319740</v>
      </c>
      <c r="M221">
        <v>1</v>
      </c>
      <c r="N221" t="s">
        <v>1043</v>
      </c>
      <c r="O221" t="s">
        <v>1040</v>
      </c>
    </row>
    <row r="222" spans="1:15">
      <c r="A222" t="s">
        <v>318</v>
      </c>
      <c r="B222" t="s">
        <v>1056</v>
      </c>
      <c r="C222" t="s">
        <v>1036</v>
      </c>
      <c r="D222" t="s">
        <v>1037</v>
      </c>
      <c r="E222" t="s">
        <v>1038</v>
      </c>
      <c r="F222">
        <v>2017</v>
      </c>
      <c r="G222">
        <v>-7.162E-3</v>
      </c>
      <c r="H222">
        <v>1.276E-3</v>
      </c>
      <c r="I222" s="8">
        <v>1.9700000000000001E-8</v>
      </c>
      <c r="J222">
        <v>328717</v>
      </c>
      <c r="K222">
        <v>186559</v>
      </c>
      <c r="L222">
        <v>142158</v>
      </c>
      <c r="M222">
        <v>1</v>
      </c>
      <c r="N222" t="s">
        <v>1039</v>
      </c>
      <c r="O222" t="s">
        <v>1040</v>
      </c>
    </row>
    <row r="223" spans="1:15">
      <c r="A223" t="s">
        <v>318</v>
      </c>
      <c r="B223" t="s">
        <v>1142</v>
      </c>
      <c r="C223" t="s">
        <v>1080</v>
      </c>
      <c r="D223">
        <v>27225129</v>
      </c>
      <c r="E223" t="s">
        <v>1038</v>
      </c>
      <c r="F223">
        <v>2016</v>
      </c>
      <c r="G223">
        <v>-2.1000000000000001E-2</v>
      </c>
      <c r="H223">
        <v>4.0000000000000001E-3</v>
      </c>
      <c r="I223" s="8">
        <v>8.1790000000000006E-8</v>
      </c>
      <c r="J223">
        <v>147474</v>
      </c>
      <c r="K223">
        <v>0</v>
      </c>
      <c r="L223">
        <v>147474</v>
      </c>
      <c r="M223">
        <v>6</v>
      </c>
      <c r="N223" t="s">
        <v>1081</v>
      </c>
      <c r="O223" t="s">
        <v>1143</v>
      </c>
    </row>
    <row r="224" spans="1:15">
      <c r="A224" t="s">
        <v>318</v>
      </c>
      <c r="B224" t="s">
        <v>1079</v>
      </c>
      <c r="C224" t="s">
        <v>1080</v>
      </c>
      <c r="D224">
        <v>27225129</v>
      </c>
      <c r="E224" t="s">
        <v>1038</v>
      </c>
      <c r="F224">
        <v>2016</v>
      </c>
      <c r="G224">
        <v>-1.4999999999999999E-2</v>
      </c>
      <c r="H224">
        <v>3.0000000000000001E-3</v>
      </c>
      <c r="I224" s="8">
        <v>3.4590000000000002E-9</v>
      </c>
      <c r="J224">
        <v>328917</v>
      </c>
      <c r="K224">
        <v>0</v>
      </c>
      <c r="L224">
        <v>328917</v>
      </c>
      <c r="M224">
        <v>64</v>
      </c>
      <c r="N224" t="s">
        <v>1081</v>
      </c>
      <c r="O224" t="s">
        <v>1082</v>
      </c>
    </row>
    <row r="225" spans="1:15">
      <c r="A225" t="s">
        <v>321</v>
      </c>
      <c r="B225" t="s">
        <v>1061</v>
      </c>
      <c r="C225" t="s">
        <v>1059</v>
      </c>
      <c r="D225">
        <v>27863252</v>
      </c>
      <c r="E225" t="s">
        <v>1038</v>
      </c>
      <c r="F225">
        <v>2016</v>
      </c>
      <c r="G225">
        <v>-1.9269999999999999E-2</v>
      </c>
      <c r="H225">
        <v>4.3550000000000004E-3</v>
      </c>
      <c r="I225" s="8">
        <v>9.6469999999999993E-6</v>
      </c>
      <c r="J225">
        <v>173480</v>
      </c>
      <c r="K225">
        <v>0</v>
      </c>
      <c r="L225">
        <v>173480</v>
      </c>
      <c r="M225">
        <v>2</v>
      </c>
      <c r="N225" t="s">
        <v>1043</v>
      </c>
      <c r="O225" t="s">
        <v>1060</v>
      </c>
    </row>
    <row r="226" spans="1:15">
      <c r="A226" t="s">
        <v>321</v>
      </c>
      <c r="B226" t="s">
        <v>1148</v>
      </c>
      <c r="C226" t="s">
        <v>1036</v>
      </c>
      <c r="D226" t="s">
        <v>1037</v>
      </c>
      <c r="E226" t="s">
        <v>1038</v>
      </c>
      <c r="F226">
        <v>2017</v>
      </c>
      <c r="G226">
        <v>2.554E-2</v>
      </c>
      <c r="H226">
        <v>5.156E-3</v>
      </c>
      <c r="I226" s="8">
        <v>7.2849999999999999E-7</v>
      </c>
      <c r="J226">
        <v>240788</v>
      </c>
      <c r="K226">
        <v>0</v>
      </c>
      <c r="L226">
        <v>240788</v>
      </c>
      <c r="M226">
        <v>1</v>
      </c>
      <c r="N226" t="s">
        <v>1043</v>
      </c>
      <c r="O226" t="s">
        <v>1040</v>
      </c>
    </row>
    <row r="227" spans="1:15">
      <c r="A227" t="s">
        <v>325</v>
      </c>
      <c r="B227" t="s">
        <v>1084</v>
      </c>
      <c r="C227" t="s">
        <v>1036</v>
      </c>
      <c r="D227" t="s">
        <v>1037</v>
      </c>
      <c r="E227" t="s">
        <v>1038</v>
      </c>
      <c r="F227">
        <v>2017</v>
      </c>
      <c r="G227">
        <v>3.0089999999999999E-2</v>
      </c>
      <c r="H227">
        <v>4.2059999999999997E-3</v>
      </c>
      <c r="I227" s="8">
        <v>8.3759999999999999E-13</v>
      </c>
      <c r="J227">
        <v>336965</v>
      </c>
      <c r="K227">
        <v>0</v>
      </c>
      <c r="L227">
        <v>336965</v>
      </c>
      <c r="M227">
        <v>1</v>
      </c>
      <c r="N227" t="s">
        <v>1043</v>
      </c>
      <c r="O227" t="s">
        <v>1040</v>
      </c>
    </row>
    <row r="228" spans="1:15">
      <c r="A228" t="s">
        <v>325</v>
      </c>
      <c r="B228" t="s">
        <v>1149</v>
      </c>
      <c r="C228" t="s">
        <v>1036</v>
      </c>
      <c r="D228" t="s">
        <v>1037</v>
      </c>
      <c r="E228" t="s">
        <v>1038</v>
      </c>
      <c r="F228">
        <v>2017</v>
      </c>
      <c r="G228">
        <v>-1.261E-2</v>
      </c>
      <c r="H228">
        <v>2.846E-3</v>
      </c>
      <c r="I228" s="8">
        <v>9.3999999999999998E-6</v>
      </c>
      <c r="J228">
        <v>241008</v>
      </c>
      <c r="K228">
        <v>0</v>
      </c>
      <c r="L228">
        <v>241008</v>
      </c>
      <c r="M228">
        <v>1</v>
      </c>
      <c r="N228" t="s">
        <v>1064</v>
      </c>
      <c r="O228" t="s">
        <v>1040</v>
      </c>
    </row>
    <row r="229" spans="1:15">
      <c r="A229" t="s">
        <v>325</v>
      </c>
      <c r="B229" t="s">
        <v>1150</v>
      </c>
      <c r="C229" t="s">
        <v>1036</v>
      </c>
      <c r="D229" t="s">
        <v>1037</v>
      </c>
      <c r="E229" t="s">
        <v>1038</v>
      </c>
      <c r="F229">
        <v>2017</v>
      </c>
      <c r="G229">
        <v>-7.012E-3</v>
      </c>
      <c r="H229">
        <v>1.3960000000000001E-3</v>
      </c>
      <c r="I229" s="8">
        <v>5.0630000000000003E-7</v>
      </c>
      <c r="J229">
        <v>336252</v>
      </c>
      <c r="K229">
        <v>125766</v>
      </c>
      <c r="L229">
        <v>210486</v>
      </c>
      <c r="M229">
        <v>1</v>
      </c>
      <c r="N229" t="s">
        <v>1039</v>
      </c>
      <c r="O229" t="s">
        <v>1040</v>
      </c>
    </row>
    <row r="230" spans="1:15">
      <c r="A230" t="s">
        <v>325</v>
      </c>
      <c r="B230" t="s">
        <v>1035</v>
      </c>
      <c r="C230" t="s">
        <v>1036</v>
      </c>
      <c r="D230" t="s">
        <v>1037</v>
      </c>
      <c r="E230" t="s">
        <v>1038</v>
      </c>
      <c r="F230">
        <v>2017</v>
      </c>
      <c r="G230">
        <v>-7.5709999999999996E-3</v>
      </c>
      <c r="H230">
        <v>1.348E-3</v>
      </c>
      <c r="I230" s="8">
        <v>1.9420000000000001E-8</v>
      </c>
      <c r="J230">
        <v>334070</v>
      </c>
      <c r="K230">
        <v>106305</v>
      </c>
      <c r="L230">
        <v>227765</v>
      </c>
      <c r="M230">
        <v>1</v>
      </c>
      <c r="N230" t="s">
        <v>1039</v>
      </c>
      <c r="O230" t="s">
        <v>1040</v>
      </c>
    </row>
    <row r="231" spans="1:15">
      <c r="A231" t="s">
        <v>325</v>
      </c>
      <c r="B231" t="s">
        <v>1077</v>
      </c>
      <c r="C231" t="s">
        <v>1036</v>
      </c>
      <c r="D231" t="s">
        <v>1037</v>
      </c>
      <c r="E231" t="s">
        <v>1038</v>
      </c>
      <c r="F231">
        <v>2017</v>
      </c>
      <c r="G231">
        <v>6.4999999999999997E-3</v>
      </c>
      <c r="H231">
        <v>1.093E-3</v>
      </c>
      <c r="I231" s="8">
        <v>2.7229999999999998E-9</v>
      </c>
      <c r="J231">
        <v>334070</v>
      </c>
      <c r="K231">
        <v>57567</v>
      </c>
      <c r="L231">
        <v>276503</v>
      </c>
      <c r="M231">
        <v>1</v>
      </c>
      <c r="N231" t="s">
        <v>1039</v>
      </c>
      <c r="O231" t="s">
        <v>1040</v>
      </c>
    </row>
    <row r="232" spans="1:15">
      <c r="A232" t="s">
        <v>325</v>
      </c>
      <c r="B232" t="s">
        <v>1079</v>
      </c>
      <c r="C232" t="s">
        <v>1080</v>
      </c>
      <c r="D232">
        <v>27225129</v>
      </c>
      <c r="E232" t="s">
        <v>1038</v>
      </c>
      <c r="F232">
        <v>2016</v>
      </c>
      <c r="G232">
        <v>-1.7000000000000001E-2</v>
      </c>
      <c r="H232">
        <v>3.0000000000000001E-3</v>
      </c>
      <c r="I232" s="8">
        <v>1.4230000000000001E-8</v>
      </c>
      <c r="J232">
        <v>328917</v>
      </c>
      <c r="K232">
        <v>0</v>
      </c>
      <c r="L232">
        <v>328917</v>
      </c>
      <c r="M232">
        <v>64</v>
      </c>
      <c r="N232" t="s">
        <v>1081</v>
      </c>
      <c r="O232" t="s">
        <v>1082</v>
      </c>
    </row>
    <row r="233" spans="1:15">
      <c r="A233" t="s">
        <v>328</v>
      </c>
      <c r="B233" t="s">
        <v>1077</v>
      </c>
      <c r="C233" t="s">
        <v>1036</v>
      </c>
      <c r="D233" t="s">
        <v>1037</v>
      </c>
      <c r="E233" t="s">
        <v>1038</v>
      </c>
      <c r="F233">
        <v>2017</v>
      </c>
      <c r="G233">
        <v>-4.6699999999999997E-3</v>
      </c>
      <c r="H233">
        <v>9.7780000000000002E-4</v>
      </c>
      <c r="I233" s="8">
        <v>1.7880000000000001E-6</v>
      </c>
      <c r="J233">
        <v>334070</v>
      </c>
      <c r="K233">
        <v>57567</v>
      </c>
      <c r="L233">
        <v>276503</v>
      </c>
      <c r="M233">
        <v>1</v>
      </c>
      <c r="N233" t="s">
        <v>1039</v>
      </c>
      <c r="O233" t="s">
        <v>1040</v>
      </c>
    </row>
    <row r="234" spans="1:15">
      <c r="A234" t="s">
        <v>329</v>
      </c>
      <c r="B234" t="s">
        <v>1051</v>
      </c>
      <c r="C234" t="s">
        <v>1036</v>
      </c>
      <c r="D234" t="s">
        <v>1037</v>
      </c>
      <c r="E234" t="s">
        <v>1038</v>
      </c>
      <c r="F234">
        <v>2017</v>
      </c>
      <c r="G234">
        <v>6.8450000000000004E-3</v>
      </c>
      <c r="H234">
        <v>1.3669999999999999E-3</v>
      </c>
      <c r="I234" s="8">
        <v>5.51E-7</v>
      </c>
      <c r="J234">
        <v>330549</v>
      </c>
      <c r="K234">
        <v>134124</v>
      </c>
      <c r="L234">
        <v>196425</v>
      </c>
      <c r="M234">
        <v>1</v>
      </c>
      <c r="N234" t="s">
        <v>1039</v>
      </c>
      <c r="O234" t="s">
        <v>1040</v>
      </c>
    </row>
    <row r="235" spans="1:15">
      <c r="A235" t="s">
        <v>329</v>
      </c>
      <c r="B235" t="s">
        <v>1151</v>
      </c>
      <c r="C235" t="s">
        <v>1036</v>
      </c>
      <c r="D235" t="s">
        <v>1037</v>
      </c>
      <c r="E235" t="s">
        <v>1038</v>
      </c>
      <c r="F235">
        <v>2017</v>
      </c>
      <c r="G235">
        <v>7.9419999999999994E-3</v>
      </c>
      <c r="H235">
        <v>1.702E-3</v>
      </c>
      <c r="I235" s="8">
        <v>3.05E-6</v>
      </c>
      <c r="J235">
        <v>325169</v>
      </c>
      <c r="K235">
        <v>0</v>
      </c>
      <c r="L235">
        <v>325169</v>
      </c>
      <c r="M235">
        <v>1</v>
      </c>
      <c r="N235" t="s">
        <v>1043</v>
      </c>
      <c r="O235" t="s">
        <v>1040</v>
      </c>
    </row>
    <row r="236" spans="1:15">
      <c r="A236" t="s">
        <v>330</v>
      </c>
      <c r="B236" t="s">
        <v>1051</v>
      </c>
      <c r="C236" t="s">
        <v>1036</v>
      </c>
      <c r="D236" t="s">
        <v>1037</v>
      </c>
      <c r="E236" t="s">
        <v>1038</v>
      </c>
      <c r="F236">
        <v>2017</v>
      </c>
      <c r="G236">
        <v>6.0219999999999996E-3</v>
      </c>
      <c r="H236">
        <v>1.2210000000000001E-3</v>
      </c>
      <c r="I236" s="8">
        <v>8.2099999999999995E-7</v>
      </c>
      <c r="J236">
        <v>330549</v>
      </c>
      <c r="K236">
        <v>134124</v>
      </c>
      <c r="L236">
        <v>196425</v>
      </c>
      <c r="M236">
        <v>1</v>
      </c>
      <c r="N236" t="s">
        <v>1039</v>
      </c>
      <c r="O236" t="s">
        <v>1040</v>
      </c>
    </row>
    <row r="237" spans="1:15">
      <c r="A237" t="s">
        <v>330</v>
      </c>
      <c r="B237" t="s">
        <v>1054</v>
      </c>
      <c r="C237" t="s">
        <v>1036</v>
      </c>
      <c r="D237" t="s">
        <v>1037</v>
      </c>
      <c r="E237" t="s">
        <v>1038</v>
      </c>
      <c r="F237">
        <v>2017</v>
      </c>
      <c r="G237">
        <v>7.156E-3</v>
      </c>
      <c r="H237">
        <v>1.1299999999999999E-3</v>
      </c>
      <c r="I237" s="8">
        <v>2.3979999999999999E-10</v>
      </c>
      <c r="J237">
        <v>322668</v>
      </c>
      <c r="K237">
        <v>90282</v>
      </c>
      <c r="L237">
        <v>232386</v>
      </c>
      <c r="M237">
        <v>1</v>
      </c>
      <c r="N237" t="s">
        <v>1039</v>
      </c>
      <c r="O237" t="s">
        <v>1040</v>
      </c>
    </row>
    <row r="238" spans="1:15">
      <c r="A238" t="s">
        <v>330</v>
      </c>
      <c r="B238" t="s">
        <v>1053</v>
      </c>
      <c r="C238" t="s">
        <v>1036</v>
      </c>
      <c r="D238" t="s">
        <v>1037</v>
      </c>
      <c r="E238" t="s">
        <v>1038</v>
      </c>
      <c r="F238">
        <v>2017</v>
      </c>
      <c r="G238">
        <v>6.4219999999999998E-3</v>
      </c>
      <c r="H238">
        <v>1.2179999999999999E-3</v>
      </c>
      <c r="I238" s="8">
        <v>1.3540000000000001E-7</v>
      </c>
      <c r="J238">
        <v>331856</v>
      </c>
      <c r="K238">
        <v>141755</v>
      </c>
      <c r="L238">
        <v>190101</v>
      </c>
      <c r="M238">
        <v>1</v>
      </c>
      <c r="N238" t="s">
        <v>1039</v>
      </c>
      <c r="O238" t="s">
        <v>1040</v>
      </c>
    </row>
    <row r="239" spans="1:15">
      <c r="A239" t="s">
        <v>330</v>
      </c>
      <c r="B239" t="s">
        <v>1041</v>
      </c>
      <c r="C239" t="s">
        <v>1036</v>
      </c>
      <c r="D239" t="s">
        <v>1037</v>
      </c>
      <c r="E239" t="s">
        <v>1038</v>
      </c>
      <c r="F239">
        <v>2017</v>
      </c>
      <c r="G239">
        <v>8.5950000000000002E-3</v>
      </c>
      <c r="H239">
        <v>1.057E-3</v>
      </c>
      <c r="I239" s="8">
        <v>4.2819999999999999E-16</v>
      </c>
      <c r="J239">
        <v>328725</v>
      </c>
      <c r="K239">
        <v>77767</v>
      </c>
      <c r="L239">
        <v>250958</v>
      </c>
      <c r="M239">
        <v>1</v>
      </c>
      <c r="N239" t="s">
        <v>1039</v>
      </c>
      <c r="O239" t="s">
        <v>1040</v>
      </c>
    </row>
    <row r="240" spans="1:15">
      <c r="A240" t="s">
        <v>330</v>
      </c>
      <c r="B240" t="s">
        <v>1055</v>
      </c>
      <c r="C240" t="s">
        <v>1036</v>
      </c>
      <c r="D240" t="s">
        <v>1037</v>
      </c>
      <c r="E240" t="s">
        <v>1038</v>
      </c>
      <c r="F240">
        <v>2017</v>
      </c>
      <c r="G240">
        <v>7.2030000000000002E-3</v>
      </c>
      <c r="H240">
        <v>1.219E-3</v>
      </c>
      <c r="I240" s="8">
        <v>3.4299999999999999E-9</v>
      </c>
      <c r="J240">
        <v>327832</v>
      </c>
      <c r="K240">
        <v>182340</v>
      </c>
      <c r="L240">
        <v>145492</v>
      </c>
      <c r="M240">
        <v>1</v>
      </c>
      <c r="N240" t="s">
        <v>1039</v>
      </c>
      <c r="O240" t="s">
        <v>1040</v>
      </c>
    </row>
    <row r="241" spans="1:15">
      <c r="A241" t="s">
        <v>330</v>
      </c>
      <c r="B241" t="s">
        <v>1056</v>
      </c>
      <c r="C241" t="s">
        <v>1036</v>
      </c>
      <c r="D241" t="s">
        <v>1037</v>
      </c>
      <c r="E241" t="s">
        <v>1038</v>
      </c>
      <c r="F241">
        <v>2017</v>
      </c>
      <c r="G241">
        <v>1.2120000000000001E-2</v>
      </c>
      <c r="H241">
        <v>1.2199999999999999E-3</v>
      </c>
      <c r="I241" s="8">
        <v>2.9439999999999999E-23</v>
      </c>
      <c r="J241">
        <v>328717</v>
      </c>
      <c r="K241">
        <v>186559</v>
      </c>
      <c r="L241">
        <v>142158</v>
      </c>
      <c r="M241">
        <v>1</v>
      </c>
      <c r="N241" t="s">
        <v>1039</v>
      </c>
      <c r="O241" t="s">
        <v>1040</v>
      </c>
    </row>
    <row r="242" spans="1:15">
      <c r="A242" t="s">
        <v>330</v>
      </c>
      <c r="B242" t="s">
        <v>1057</v>
      </c>
      <c r="C242" t="s">
        <v>1036</v>
      </c>
      <c r="D242" t="s">
        <v>1037</v>
      </c>
      <c r="E242" t="s">
        <v>1038</v>
      </c>
      <c r="F242">
        <v>2017</v>
      </c>
      <c r="G242">
        <v>8.1150000000000007E-3</v>
      </c>
      <c r="H242">
        <v>1.2440000000000001E-3</v>
      </c>
      <c r="I242" s="8">
        <v>6.8350000000000002E-11</v>
      </c>
      <c r="J242">
        <v>323766</v>
      </c>
      <c r="K242">
        <v>154615</v>
      </c>
      <c r="L242">
        <v>169151</v>
      </c>
      <c r="M242">
        <v>1</v>
      </c>
      <c r="N242" t="s">
        <v>1039</v>
      </c>
      <c r="O242" t="s">
        <v>1040</v>
      </c>
    </row>
    <row r="243" spans="1:15">
      <c r="A243" t="s">
        <v>331</v>
      </c>
      <c r="B243" t="s">
        <v>1117</v>
      </c>
      <c r="C243" t="s">
        <v>1036</v>
      </c>
      <c r="D243" t="s">
        <v>1037</v>
      </c>
      <c r="E243" t="s">
        <v>1038</v>
      </c>
      <c r="F243">
        <v>2017</v>
      </c>
      <c r="G243">
        <v>6.1939999999999999E-3</v>
      </c>
      <c r="H243">
        <v>1.1999999999999999E-3</v>
      </c>
      <c r="I243" s="8">
        <v>2.4190000000000002E-7</v>
      </c>
      <c r="J243">
        <v>336067</v>
      </c>
      <c r="K243">
        <v>202585</v>
      </c>
      <c r="L243">
        <v>133482</v>
      </c>
      <c r="M243">
        <v>1</v>
      </c>
      <c r="N243" t="s">
        <v>1039</v>
      </c>
      <c r="O243" t="s">
        <v>1040</v>
      </c>
    </row>
    <row r="244" spans="1:15">
      <c r="A244" t="s">
        <v>331</v>
      </c>
      <c r="B244" t="s">
        <v>1066</v>
      </c>
      <c r="C244" t="s">
        <v>1036</v>
      </c>
      <c r="D244" t="s">
        <v>1037</v>
      </c>
      <c r="E244" t="s">
        <v>1038</v>
      </c>
      <c r="F244">
        <v>2017</v>
      </c>
      <c r="G244">
        <v>-1.695E-2</v>
      </c>
      <c r="H244">
        <v>3.1960000000000001E-3</v>
      </c>
      <c r="I244" s="8">
        <v>1.143E-7</v>
      </c>
      <c r="J244">
        <v>310749</v>
      </c>
      <c r="K244">
        <v>0</v>
      </c>
      <c r="L244">
        <v>310749</v>
      </c>
      <c r="M244">
        <v>1</v>
      </c>
      <c r="N244" t="s">
        <v>1043</v>
      </c>
      <c r="O244" t="s">
        <v>1040</v>
      </c>
    </row>
    <row r="245" spans="1:15">
      <c r="A245" t="s">
        <v>336</v>
      </c>
      <c r="B245" t="s">
        <v>1127</v>
      </c>
      <c r="C245" t="s">
        <v>1080</v>
      </c>
      <c r="D245">
        <v>23722424</v>
      </c>
      <c r="E245" t="s">
        <v>1038</v>
      </c>
      <c r="F245">
        <v>2013</v>
      </c>
      <c r="G245" t="s">
        <v>983</v>
      </c>
      <c r="H245" t="s">
        <v>983</v>
      </c>
      <c r="I245" s="8">
        <v>9.1260000000000004E-6</v>
      </c>
      <c r="J245">
        <v>101069</v>
      </c>
      <c r="K245" t="s">
        <v>1043</v>
      </c>
      <c r="L245" t="s">
        <v>1043</v>
      </c>
      <c r="M245" t="s">
        <v>1043</v>
      </c>
      <c r="N245" t="s">
        <v>1043</v>
      </c>
      <c r="O245" t="s">
        <v>1069</v>
      </c>
    </row>
    <row r="246" spans="1:15">
      <c r="A246" t="s">
        <v>336</v>
      </c>
      <c r="B246" t="s">
        <v>1084</v>
      </c>
      <c r="C246" t="s">
        <v>1036</v>
      </c>
      <c r="D246" t="s">
        <v>1037</v>
      </c>
      <c r="E246" t="s">
        <v>1038</v>
      </c>
      <c r="F246">
        <v>2017</v>
      </c>
      <c r="G246">
        <v>2.299E-2</v>
      </c>
      <c r="H246">
        <v>4.973E-3</v>
      </c>
      <c r="I246" s="8">
        <v>3.7780000000000001E-6</v>
      </c>
      <c r="J246">
        <v>336965</v>
      </c>
      <c r="K246">
        <v>0</v>
      </c>
      <c r="L246">
        <v>336965</v>
      </c>
      <c r="M246">
        <v>1</v>
      </c>
      <c r="N246" t="s">
        <v>1043</v>
      </c>
      <c r="O246" t="s">
        <v>1040</v>
      </c>
    </row>
    <row r="247" spans="1:15">
      <c r="A247" t="s">
        <v>336</v>
      </c>
      <c r="B247" t="s">
        <v>1079</v>
      </c>
      <c r="C247" t="s">
        <v>1080</v>
      </c>
      <c r="D247">
        <v>23722424</v>
      </c>
      <c r="E247" t="s">
        <v>1038</v>
      </c>
      <c r="F247">
        <v>2013</v>
      </c>
      <c r="G247">
        <v>-2.4E-2</v>
      </c>
      <c r="H247">
        <v>5.0000000000000001E-3</v>
      </c>
      <c r="I247" s="8">
        <v>9.1260000000000004E-6</v>
      </c>
      <c r="J247">
        <v>101069</v>
      </c>
      <c r="K247">
        <v>0</v>
      </c>
      <c r="L247">
        <v>101069</v>
      </c>
      <c r="M247">
        <v>42</v>
      </c>
      <c r="N247" t="s">
        <v>1081</v>
      </c>
      <c r="O247" t="s">
        <v>1131</v>
      </c>
    </row>
    <row r="248" spans="1:15">
      <c r="A248" t="s">
        <v>341</v>
      </c>
      <c r="B248" t="s">
        <v>1117</v>
      </c>
      <c r="C248" t="s">
        <v>1036</v>
      </c>
      <c r="D248" t="s">
        <v>1037</v>
      </c>
      <c r="E248" t="s">
        <v>1038</v>
      </c>
      <c r="F248">
        <v>2017</v>
      </c>
      <c r="G248">
        <v>-5.5329999999999997E-3</v>
      </c>
      <c r="H248">
        <v>1.189E-3</v>
      </c>
      <c r="I248" s="8">
        <v>3.2880000000000001E-6</v>
      </c>
      <c r="J248">
        <v>336067</v>
      </c>
      <c r="K248">
        <v>202585</v>
      </c>
      <c r="L248">
        <v>133482</v>
      </c>
      <c r="M248">
        <v>1</v>
      </c>
      <c r="N248" t="s">
        <v>1039</v>
      </c>
      <c r="O248" t="s">
        <v>1040</v>
      </c>
    </row>
    <row r="249" spans="1:15">
      <c r="A249" t="s">
        <v>341</v>
      </c>
      <c r="B249" t="s">
        <v>1066</v>
      </c>
      <c r="C249" t="s">
        <v>1036</v>
      </c>
      <c r="D249" t="s">
        <v>1037</v>
      </c>
      <c r="E249" t="s">
        <v>1038</v>
      </c>
      <c r="F249">
        <v>2017</v>
      </c>
      <c r="G249">
        <v>1.7749999999999998E-2</v>
      </c>
      <c r="H249">
        <v>3.1679999999999998E-3</v>
      </c>
      <c r="I249" s="8">
        <v>2.1010000000000001E-8</v>
      </c>
      <c r="J249">
        <v>310749</v>
      </c>
      <c r="K249">
        <v>0</v>
      </c>
      <c r="L249">
        <v>310749</v>
      </c>
      <c r="M249">
        <v>1</v>
      </c>
      <c r="N249" t="s">
        <v>1043</v>
      </c>
      <c r="O249" t="s">
        <v>1040</v>
      </c>
    </row>
    <row r="250" spans="1:15">
      <c r="A250" t="s">
        <v>341</v>
      </c>
      <c r="B250" t="s">
        <v>1086</v>
      </c>
      <c r="C250" t="s">
        <v>1036</v>
      </c>
      <c r="D250" t="s">
        <v>1037</v>
      </c>
      <c r="E250" t="s">
        <v>1038</v>
      </c>
      <c r="F250">
        <v>2017</v>
      </c>
      <c r="G250">
        <v>-5.4860000000000004E-3</v>
      </c>
      <c r="H250">
        <v>1.163E-3</v>
      </c>
      <c r="I250" s="8">
        <v>2.407E-6</v>
      </c>
      <c r="J250">
        <v>336024</v>
      </c>
      <c r="K250">
        <v>118419</v>
      </c>
      <c r="L250">
        <v>217605</v>
      </c>
      <c r="M250">
        <v>1</v>
      </c>
      <c r="N250" t="s">
        <v>1039</v>
      </c>
      <c r="O250" t="s">
        <v>1040</v>
      </c>
    </row>
    <row r="251" spans="1:15">
      <c r="A251" t="s">
        <v>341</v>
      </c>
      <c r="B251" t="s">
        <v>1042</v>
      </c>
      <c r="C251" t="s">
        <v>1036</v>
      </c>
      <c r="D251" t="s">
        <v>1037</v>
      </c>
      <c r="E251" t="s">
        <v>1038</v>
      </c>
      <c r="F251">
        <v>2017</v>
      </c>
      <c r="G251">
        <v>-9.7439999999999992E-3</v>
      </c>
      <c r="H251">
        <v>1.8699999999999999E-3</v>
      </c>
      <c r="I251" s="8">
        <v>1.8900000000000001E-7</v>
      </c>
      <c r="J251">
        <v>319740</v>
      </c>
      <c r="K251">
        <v>0</v>
      </c>
      <c r="L251">
        <v>319740</v>
      </c>
      <c r="M251">
        <v>1</v>
      </c>
      <c r="N251" t="s">
        <v>1043</v>
      </c>
      <c r="O251" t="s">
        <v>1040</v>
      </c>
    </row>
    <row r="252" spans="1:15">
      <c r="A252" t="s">
        <v>342</v>
      </c>
      <c r="B252" t="s">
        <v>1084</v>
      </c>
      <c r="C252" t="s">
        <v>1036</v>
      </c>
      <c r="D252" t="s">
        <v>1037</v>
      </c>
      <c r="E252" t="s">
        <v>1038</v>
      </c>
      <c r="F252">
        <v>2017</v>
      </c>
      <c r="G252">
        <v>2.9010000000000001E-2</v>
      </c>
      <c r="H252">
        <v>3.552E-3</v>
      </c>
      <c r="I252" s="8">
        <v>3.143E-16</v>
      </c>
      <c r="J252">
        <v>336965</v>
      </c>
      <c r="K252">
        <v>0</v>
      </c>
      <c r="L252">
        <v>336965</v>
      </c>
      <c r="M252">
        <v>1</v>
      </c>
      <c r="N252" t="s">
        <v>1043</v>
      </c>
      <c r="O252" t="s">
        <v>1040</v>
      </c>
    </row>
    <row r="253" spans="1:15">
      <c r="A253" t="s">
        <v>342</v>
      </c>
      <c r="B253" t="s">
        <v>1149</v>
      </c>
      <c r="C253" t="s">
        <v>1036</v>
      </c>
      <c r="D253" t="s">
        <v>1037</v>
      </c>
      <c r="E253" t="s">
        <v>1038</v>
      </c>
      <c r="F253">
        <v>2017</v>
      </c>
      <c r="G253">
        <v>-1.494E-2</v>
      </c>
      <c r="H253">
        <v>2.4090000000000001E-3</v>
      </c>
      <c r="I253" s="8">
        <v>5.6579999999999995E-10</v>
      </c>
      <c r="J253">
        <v>241008</v>
      </c>
      <c r="K253">
        <v>0</v>
      </c>
      <c r="L253">
        <v>241008</v>
      </c>
      <c r="M253">
        <v>1</v>
      </c>
      <c r="N253" t="s">
        <v>1064</v>
      </c>
      <c r="O253" t="s">
        <v>1040</v>
      </c>
    </row>
    <row r="254" spans="1:15">
      <c r="A254" t="s">
        <v>342</v>
      </c>
      <c r="B254" t="s">
        <v>1035</v>
      </c>
      <c r="C254" t="s">
        <v>1036</v>
      </c>
      <c r="D254" t="s">
        <v>1037</v>
      </c>
      <c r="E254" t="s">
        <v>1038</v>
      </c>
      <c r="F254">
        <v>2017</v>
      </c>
      <c r="G254">
        <v>-5.7419999999999997E-3</v>
      </c>
      <c r="H254">
        <v>1.1379999999999999E-3</v>
      </c>
      <c r="I254" s="8">
        <v>4.5690000000000002E-7</v>
      </c>
      <c r="J254">
        <v>334070</v>
      </c>
      <c r="K254">
        <v>106305</v>
      </c>
      <c r="L254">
        <v>227765</v>
      </c>
      <c r="M254">
        <v>1</v>
      </c>
      <c r="N254" t="s">
        <v>1039</v>
      </c>
      <c r="O254" t="s">
        <v>1040</v>
      </c>
    </row>
    <row r="255" spans="1:15">
      <c r="A255" t="s">
        <v>342</v>
      </c>
      <c r="B255" t="s">
        <v>1042</v>
      </c>
      <c r="C255" t="s">
        <v>1036</v>
      </c>
      <c r="D255" t="s">
        <v>1037</v>
      </c>
      <c r="E255" t="s">
        <v>1038</v>
      </c>
      <c r="F255">
        <v>2017</v>
      </c>
      <c r="G255">
        <v>8.6560000000000005E-3</v>
      </c>
      <c r="H255">
        <v>1.869E-3</v>
      </c>
      <c r="I255" s="8">
        <v>3.6320000000000001E-6</v>
      </c>
      <c r="J255">
        <v>319740</v>
      </c>
      <c r="K255">
        <v>0</v>
      </c>
      <c r="L255">
        <v>319740</v>
      </c>
      <c r="M255">
        <v>1</v>
      </c>
      <c r="N255" t="s">
        <v>1043</v>
      </c>
      <c r="O255" t="s">
        <v>1040</v>
      </c>
    </row>
    <row r="256" spans="1:15">
      <c r="A256" t="s">
        <v>342</v>
      </c>
      <c r="B256" t="s">
        <v>1079</v>
      </c>
      <c r="C256" t="s">
        <v>1080</v>
      </c>
      <c r="D256">
        <v>27225129</v>
      </c>
      <c r="E256" t="s">
        <v>1038</v>
      </c>
      <c r="F256">
        <v>2016</v>
      </c>
      <c r="G256">
        <v>-1.4E-2</v>
      </c>
      <c r="H256">
        <v>2E-3</v>
      </c>
      <c r="I256" s="8">
        <v>1.188E-8</v>
      </c>
      <c r="J256">
        <v>328917</v>
      </c>
      <c r="K256">
        <v>0</v>
      </c>
      <c r="L256">
        <v>328917</v>
      </c>
      <c r="M256">
        <v>64</v>
      </c>
      <c r="N256" t="s">
        <v>1081</v>
      </c>
      <c r="O256" t="s">
        <v>1082</v>
      </c>
    </row>
    <row r="257" spans="1:15">
      <c r="A257" t="s">
        <v>343</v>
      </c>
      <c r="B257" t="s">
        <v>1061</v>
      </c>
      <c r="C257" t="s">
        <v>1059</v>
      </c>
      <c r="D257">
        <v>27863252</v>
      </c>
      <c r="E257" t="s">
        <v>1038</v>
      </c>
      <c r="F257">
        <v>2016</v>
      </c>
      <c r="G257">
        <v>-2.6870000000000002E-2</v>
      </c>
      <c r="H257">
        <v>5.9880000000000003E-3</v>
      </c>
      <c r="I257" s="8">
        <v>7.2099999999999996E-6</v>
      </c>
      <c r="J257">
        <v>173480</v>
      </c>
      <c r="K257">
        <v>0</v>
      </c>
      <c r="L257">
        <v>173480</v>
      </c>
      <c r="M257">
        <v>2</v>
      </c>
      <c r="N257" t="s">
        <v>1043</v>
      </c>
      <c r="O257" t="s">
        <v>1060</v>
      </c>
    </row>
    <row r="258" spans="1:15">
      <c r="A258" t="s">
        <v>343</v>
      </c>
      <c r="B258" t="s">
        <v>1062</v>
      </c>
      <c r="C258" t="s">
        <v>1059</v>
      </c>
      <c r="D258">
        <v>27863252</v>
      </c>
      <c r="E258" t="s">
        <v>1038</v>
      </c>
      <c r="F258">
        <v>2016</v>
      </c>
      <c r="G258">
        <v>-2.7199999999999998E-2</v>
      </c>
      <c r="H258">
        <v>5.9639999999999997E-3</v>
      </c>
      <c r="I258" s="8">
        <v>5.0900000000000004E-6</v>
      </c>
      <c r="J258">
        <v>173480</v>
      </c>
      <c r="K258">
        <v>0</v>
      </c>
      <c r="L258">
        <v>173480</v>
      </c>
      <c r="M258">
        <v>2</v>
      </c>
      <c r="N258" t="s">
        <v>1043</v>
      </c>
      <c r="O258" t="s">
        <v>1060</v>
      </c>
    </row>
    <row r="259" spans="1:15">
      <c r="A259" t="s">
        <v>344</v>
      </c>
      <c r="B259" t="s">
        <v>1075</v>
      </c>
      <c r="C259" t="s">
        <v>1036</v>
      </c>
      <c r="D259" t="s">
        <v>1037</v>
      </c>
      <c r="E259" t="s">
        <v>1038</v>
      </c>
      <c r="F259">
        <v>2017</v>
      </c>
      <c r="G259">
        <v>-1.9539999999999998E-2</v>
      </c>
      <c r="H259">
        <v>3.6229999999999999E-3</v>
      </c>
      <c r="I259" s="8">
        <v>6.9359999999999994E-8</v>
      </c>
      <c r="J259">
        <v>288266</v>
      </c>
      <c r="K259">
        <v>0</v>
      </c>
      <c r="L259">
        <v>288266</v>
      </c>
      <c r="M259">
        <v>1</v>
      </c>
      <c r="N259" t="s">
        <v>1064</v>
      </c>
      <c r="O259" t="s">
        <v>1040</v>
      </c>
    </row>
    <row r="260" spans="1:15">
      <c r="A260" t="s">
        <v>344</v>
      </c>
      <c r="B260" t="s">
        <v>1117</v>
      </c>
      <c r="C260" t="s">
        <v>1036</v>
      </c>
      <c r="D260" t="s">
        <v>1037</v>
      </c>
      <c r="E260" t="s">
        <v>1038</v>
      </c>
      <c r="F260">
        <v>2017</v>
      </c>
      <c r="G260">
        <v>8.9280000000000002E-3</v>
      </c>
      <c r="H260">
        <v>1.6429999999999999E-3</v>
      </c>
      <c r="I260" s="8">
        <v>5.5640000000000001E-8</v>
      </c>
      <c r="J260">
        <v>336067</v>
      </c>
      <c r="K260">
        <v>202585</v>
      </c>
      <c r="L260">
        <v>133482</v>
      </c>
      <c r="M260">
        <v>1</v>
      </c>
      <c r="N260" t="s">
        <v>1039</v>
      </c>
      <c r="O260" t="s">
        <v>1040</v>
      </c>
    </row>
    <row r="261" spans="1:15">
      <c r="A261" t="s">
        <v>344</v>
      </c>
      <c r="B261" t="s">
        <v>1066</v>
      </c>
      <c r="C261" t="s">
        <v>1036</v>
      </c>
      <c r="D261" t="s">
        <v>1037</v>
      </c>
      <c r="E261" t="s">
        <v>1038</v>
      </c>
      <c r="F261">
        <v>2017</v>
      </c>
      <c r="G261">
        <v>-2.1590000000000002E-2</v>
      </c>
      <c r="H261">
        <v>4.3709999999999999E-3</v>
      </c>
      <c r="I261" s="8">
        <v>7.8230000000000001E-7</v>
      </c>
      <c r="J261">
        <v>310749</v>
      </c>
      <c r="K261">
        <v>0</v>
      </c>
      <c r="L261">
        <v>310749</v>
      </c>
      <c r="M261">
        <v>1</v>
      </c>
      <c r="N261" t="s">
        <v>1043</v>
      </c>
      <c r="O261" t="s">
        <v>1040</v>
      </c>
    </row>
    <row r="262" spans="1:15">
      <c r="A262" t="s">
        <v>348</v>
      </c>
      <c r="B262" t="s">
        <v>1050</v>
      </c>
      <c r="C262" t="s">
        <v>1036</v>
      </c>
      <c r="D262" t="s">
        <v>1037</v>
      </c>
      <c r="E262" t="s">
        <v>1038</v>
      </c>
      <c r="F262">
        <v>2017</v>
      </c>
      <c r="G262">
        <v>-9.0939999999999997E-3</v>
      </c>
      <c r="H262">
        <v>1.9009999999999999E-3</v>
      </c>
      <c r="I262" s="8">
        <v>1.725E-6</v>
      </c>
      <c r="J262">
        <v>335410</v>
      </c>
      <c r="K262">
        <v>0</v>
      </c>
      <c r="L262">
        <v>335410</v>
      </c>
      <c r="M262">
        <v>1</v>
      </c>
      <c r="N262" t="s">
        <v>1043</v>
      </c>
      <c r="O262" t="s">
        <v>1040</v>
      </c>
    </row>
    <row r="263" spans="1:15">
      <c r="A263" t="s">
        <v>348</v>
      </c>
      <c r="B263" t="s">
        <v>1152</v>
      </c>
      <c r="C263" t="s">
        <v>1036</v>
      </c>
      <c r="D263" t="s">
        <v>1037</v>
      </c>
      <c r="E263" t="s">
        <v>1038</v>
      </c>
      <c r="F263">
        <v>2017</v>
      </c>
      <c r="G263">
        <v>1.093E-2</v>
      </c>
      <c r="H263">
        <v>1.7639999999999999E-3</v>
      </c>
      <c r="I263" s="8">
        <v>5.9500000000000001E-10</v>
      </c>
      <c r="J263">
        <v>336965</v>
      </c>
      <c r="K263">
        <v>0</v>
      </c>
      <c r="L263">
        <v>336965</v>
      </c>
      <c r="M263">
        <v>1</v>
      </c>
      <c r="N263" t="s">
        <v>1043</v>
      </c>
      <c r="O263" t="s">
        <v>1040</v>
      </c>
    </row>
    <row r="264" spans="1:15">
      <c r="A264" t="s">
        <v>350</v>
      </c>
      <c r="B264" t="s">
        <v>1153</v>
      </c>
      <c r="C264" t="s">
        <v>1036</v>
      </c>
      <c r="D264" t="s">
        <v>1037</v>
      </c>
      <c r="E264" t="s">
        <v>1038</v>
      </c>
      <c r="F264">
        <v>2017</v>
      </c>
      <c r="G264">
        <v>-3.9449999999999999E-4</v>
      </c>
      <c r="H264" s="8">
        <v>8.2910000000000004E-5</v>
      </c>
      <c r="I264" s="8">
        <v>1.95E-6</v>
      </c>
      <c r="J264">
        <v>337199</v>
      </c>
      <c r="K264">
        <v>98</v>
      </c>
      <c r="L264">
        <v>337101</v>
      </c>
      <c r="M264">
        <v>1</v>
      </c>
      <c r="N264" t="s">
        <v>1039</v>
      </c>
      <c r="O264" t="s">
        <v>1040</v>
      </c>
    </row>
    <row r="265" spans="1:15">
      <c r="A265" t="s">
        <v>353</v>
      </c>
      <c r="B265" t="s">
        <v>1154</v>
      </c>
      <c r="C265" t="s">
        <v>1155</v>
      </c>
      <c r="D265">
        <v>19668339</v>
      </c>
      <c r="E265" t="s">
        <v>1047</v>
      </c>
      <c r="F265">
        <v>2009</v>
      </c>
      <c r="G265" t="s">
        <v>983</v>
      </c>
      <c r="H265" t="s">
        <v>983</v>
      </c>
      <c r="I265" s="8">
        <v>7.4799999999999997E-7</v>
      </c>
      <c r="J265">
        <v>381</v>
      </c>
      <c r="K265" t="s">
        <v>1043</v>
      </c>
      <c r="L265" t="s">
        <v>1043</v>
      </c>
      <c r="M265" t="s">
        <v>1043</v>
      </c>
      <c r="N265" t="s">
        <v>1043</v>
      </c>
      <c r="O265" t="s">
        <v>1069</v>
      </c>
    </row>
    <row r="266" spans="1:15">
      <c r="A266" t="s">
        <v>353</v>
      </c>
      <c r="B266" t="s">
        <v>1154</v>
      </c>
      <c r="C266" t="s">
        <v>1156</v>
      </c>
      <c r="D266">
        <v>19734902</v>
      </c>
      <c r="E266" t="s">
        <v>1038</v>
      </c>
      <c r="F266">
        <v>2009</v>
      </c>
      <c r="G266" t="s">
        <v>983</v>
      </c>
      <c r="H266" t="s">
        <v>983</v>
      </c>
      <c r="I266" s="8">
        <v>1.8E-157</v>
      </c>
      <c r="J266">
        <v>11789</v>
      </c>
      <c r="K266" t="s">
        <v>1043</v>
      </c>
      <c r="L266" t="s">
        <v>1043</v>
      </c>
      <c r="M266" t="s">
        <v>1043</v>
      </c>
      <c r="N266" t="s">
        <v>1043</v>
      </c>
      <c r="O266" t="s">
        <v>1069</v>
      </c>
    </row>
    <row r="267" spans="1:15">
      <c r="A267" t="s">
        <v>353</v>
      </c>
      <c r="B267" t="s">
        <v>1154</v>
      </c>
      <c r="C267" t="s">
        <v>1157</v>
      </c>
      <c r="D267">
        <v>20061627</v>
      </c>
      <c r="E267" t="s">
        <v>1038</v>
      </c>
      <c r="F267">
        <v>2009</v>
      </c>
      <c r="G267" t="s">
        <v>983</v>
      </c>
      <c r="H267" t="s">
        <v>983</v>
      </c>
      <c r="I267" s="8">
        <v>3.2200000000000003E-11</v>
      </c>
      <c r="J267">
        <v>699</v>
      </c>
      <c r="K267" t="s">
        <v>1043</v>
      </c>
      <c r="L267" t="s">
        <v>1043</v>
      </c>
      <c r="M267" t="s">
        <v>1043</v>
      </c>
      <c r="N267" t="s">
        <v>1043</v>
      </c>
      <c r="O267" t="s">
        <v>1069</v>
      </c>
    </row>
    <row r="268" spans="1:15">
      <c r="A268" t="s">
        <v>353</v>
      </c>
      <c r="B268" t="s">
        <v>1154</v>
      </c>
      <c r="C268" t="s">
        <v>1158</v>
      </c>
      <c r="D268">
        <v>20460622</v>
      </c>
      <c r="E268" t="s">
        <v>1038</v>
      </c>
      <c r="F268">
        <v>2010</v>
      </c>
      <c r="G268" t="s">
        <v>983</v>
      </c>
      <c r="H268" t="s">
        <v>983</v>
      </c>
      <c r="I268" s="8">
        <v>1.04E-295</v>
      </c>
      <c r="J268">
        <v>17648</v>
      </c>
      <c r="K268" t="s">
        <v>1043</v>
      </c>
      <c r="L268" t="s">
        <v>1043</v>
      </c>
      <c r="M268" t="s">
        <v>1043</v>
      </c>
      <c r="N268" t="s">
        <v>1043</v>
      </c>
      <c r="O268" t="s">
        <v>1069</v>
      </c>
    </row>
    <row r="269" spans="1:15">
      <c r="A269" t="s">
        <v>353</v>
      </c>
      <c r="B269" t="s">
        <v>1154</v>
      </c>
      <c r="C269" t="s">
        <v>1159</v>
      </c>
      <c r="D269">
        <v>21098978</v>
      </c>
      <c r="E269" t="s">
        <v>1047</v>
      </c>
      <c r="F269">
        <v>2010</v>
      </c>
      <c r="G269" t="s">
        <v>983</v>
      </c>
      <c r="H269" t="s">
        <v>983</v>
      </c>
      <c r="I269" s="8">
        <v>7.3999999999999995E-52</v>
      </c>
      <c r="J269">
        <v>266</v>
      </c>
      <c r="K269" t="s">
        <v>1043</v>
      </c>
      <c r="L269" t="s">
        <v>1043</v>
      </c>
      <c r="M269" t="s">
        <v>1043</v>
      </c>
      <c r="N269" t="s">
        <v>1043</v>
      </c>
      <c r="O269" t="s">
        <v>1069</v>
      </c>
    </row>
    <row r="270" spans="1:15">
      <c r="A270" t="s">
        <v>353</v>
      </c>
      <c r="B270" t="s">
        <v>1154</v>
      </c>
      <c r="C270" t="s">
        <v>1160</v>
      </c>
      <c r="D270">
        <v>21379329</v>
      </c>
      <c r="E270" t="s">
        <v>1047</v>
      </c>
      <c r="F270">
        <v>2011</v>
      </c>
      <c r="G270" t="s">
        <v>983</v>
      </c>
      <c r="H270" t="s">
        <v>983</v>
      </c>
      <c r="I270" s="8">
        <v>2.9500000000000001E-81</v>
      </c>
      <c r="J270">
        <v>3839</v>
      </c>
      <c r="K270" t="s">
        <v>1043</v>
      </c>
      <c r="L270" t="s">
        <v>1043</v>
      </c>
      <c r="M270" t="s">
        <v>1043</v>
      </c>
      <c r="N270" t="s">
        <v>1043</v>
      </c>
      <c r="O270" t="s">
        <v>1069</v>
      </c>
    </row>
    <row r="271" spans="1:15">
      <c r="A271" t="s">
        <v>353</v>
      </c>
      <c r="B271" t="s">
        <v>1154</v>
      </c>
      <c r="C271" t="s">
        <v>1161</v>
      </c>
      <c r="D271">
        <v>21460840</v>
      </c>
      <c r="E271" t="s">
        <v>1038</v>
      </c>
      <c r="F271">
        <v>2011</v>
      </c>
      <c r="G271" t="s">
        <v>983</v>
      </c>
      <c r="H271" t="s">
        <v>983</v>
      </c>
      <c r="I271" s="8">
        <v>7.8000000000000006E-266</v>
      </c>
      <c r="J271">
        <v>20373</v>
      </c>
      <c r="K271" t="s">
        <v>1043</v>
      </c>
      <c r="L271" t="s">
        <v>1043</v>
      </c>
      <c r="M271" t="s">
        <v>1043</v>
      </c>
      <c r="N271" t="s">
        <v>1043</v>
      </c>
      <c r="O271" t="s">
        <v>1069</v>
      </c>
    </row>
    <row r="272" spans="1:15">
      <c r="A272" t="s">
        <v>353</v>
      </c>
      <c r="B272" t="s">
        <v>1154</v>
      </c>
      <c r="C272" t="s">
        <v>1162</v>
      </c>
      <c r="D272">
        <v>22430674</v>
      </c>
      <c r="E272" t="s">
        <v>1038</v>
      </c>
      <c r="F272">
        <v>2012</v>
      </c>
      <c r="G272" t="s">
        <v>983</v>
      </c>
      <c r="H272" t="s">
        <v>983</v>
      </c>
      <c r="I272" s="8">
        <v>3.3200000000000003E-126</v>
      </c>
      <c r="J272">
        <v>7353</v>
      </c>
      <c r="K272" t="s">
        <v>1043</v>
      </c>
      <c r="L272" t="s">
        <v>1043</v>
      </c>
      <c r="M272" t="s">
        <v>1043</v>
      </c>
      <c r="N272" t="s">
        <v>1043</v>
      </c>
      <c r="O272" t="s">
        <v>1069</v>
      </c>
    </row>
    <row r="273" spans="1:15">
      <c r="A273" t="s">
        <v>353</v>
      </c>
      <c r="B273" t="s">
        <v>1154</v>
      </c>
      <c r="C273" t="s">
        <v>1163</v>
      </c>
      <c r="D273">
        <v>23562540</v>
      </c>
      <c r="E273" t="s">
        <v>1038</v>
      </c>
      <c r="F273">
        <v>2013</v>
      </c>
      <c r="G273" t="s">
        <v>983</v>
      </c>
      <c r="H273" t="s">
        <v>983</v>
      </c>
      <c r="I273" s="8">
        <v>4.2900000000000002E-16</v>
      </c>
      <c r="J273">
        <v>1278</v>
      </c>
      <c r="K273" t="s">
        <v>1043</v>
      </c>
      <c r="L273" t="s">
        <v>1043</v>
      </c>
      <c r="M273" t="s">
        <v>1043</v>
      </c>
      <c r="N273" t="s">
        <v>1043</v>
      </c>
      <c r="O273" t="s">
        <v>1069</v>
      </c>
    </row>
    <row r="274" spans="1:15">
      <c r="A274" t="s">
        <v>353</v>
      </c>
      <c r="B274" t="s">
        <v>1164</v>
      </c>
      <c r="C274" t="s">
        <v>1165</v>
      </c>
      <c r="D274">
        <v>22005931</v>
      </c>
      <c r="E274" t="s">
        <v>1038</v>
      </c>
      <c r="F274">
        <v>2011</v>
      </c>
      <c r="G274" t="s">
        <v>983</v>
      </c>
      <c r="H274" t="s">
        <v>983</v>
      </c>
      <c r="I274" s="8">
        <v>2.17E-10</v>
      </c>
      <c r="J274">
        <v>1190</v>
      </c>
      <c r="K274" t="s">
        <v>1043</v>
      </c>
      <c r="L274" t="s">
        <v>1043</v>
      </c>
      <c r="M274" t="s">
        <v>1043</v>
      </c>
      <c r="N274" t="s">
        <v>1043</v>
      </c>
      <c r="O274" t="s">
        <v>1069</v>
      </c>
    </row>
    <row r="275" spans="1:15">
      <c r="A275" t="s">
        <v>353</v>
      </c>
      <c r="B275" t="s">
        <v>1166</v>
      </c>
      <c r="C275" t="s">
        <v>1161</v>
      </c>
      <c r="D275">
        <v>22005930</v>
      </c>
      <c r="E275" t="s">
        <v>1047</v>
      </c>
      <c r="F275">
        <v>2011</v>
      </c>
      <c r="G275" t="s">
        <v>983</v>
      </c>
      <c r="H275" t="s">
        <v>983</v>
      </c>
      <c r="I275" s="8">
        <v>8.9399999999999996E-46</v>
      </c>
      <c r="J275">
        <v>7693</v>
      </c>
      <c r="K275" t="s">
        <v>1043</v>
      </c>
      <c r="L275" t="s">
        <v>1043</v>
      </c>
      <c r="M275" t="s">
        <v>1043</v>
      </c>
      <c r="N275" t="s">
        <v>1043</v>
      </c>
      <c r="O275" t="s">
        <v>1069</v>
      </c>
    </row>
    <row r="276" spans="1:15">
      <c r="A276" t="s">
        <v>353</v>
      </c>
      <c r="B276" t="s">
        <v>1167</v>
      </c>
      <c r="C276" t="s">
        <v>1168</v>
      </c>
      <c r="D276">
        <v>23207651</v>
      </c>
      <c r="E276" t="s">
        <v>1038</v>
      </c>
      <c r="F276">
        <v>2012</v>
      </c>
      <c r="G276" t="s">
        <v>983</v>
      </c>
      <c r="H276" t="s">
        <v>983</v>
      </c>
      <c r="I276" s="8">
        <v>2.4699999999999999E-8</v>
      </c>
      <c r="J276">
        <v>3280</v>
      </c>
      <c r="K276" t="s">
        <v>1043</v>
      </c>
      <c r="L276" t="s">
        <v>1043</v>
      </c>
      <c r="M276" t="s">
        <v>1043</v>
      </c>
      <c r="N276" t="s">
        <v>1043</v>
      </c>
      <c r="O276" t="s">
        <v>1069</v>
      </c>
    </row>
    <row r="277" spans="1:15">
      <c r="A277" t="s">
        <v>353</v>
      </c>
      <c r="B277" t="s">
        <v>1169</v>
      </c>
      <c r="C277" t="s">
        <v>1170</v>
      </c>
      <c r="D277">
        <v>19136949</v>
      </c>
      <c r="E277" t="s">
        <v>1038</v>
      </c>
      <c r="F277">
        <v>2009</v>
      </c>
      <c r="G277" t="s">
        <v>983</v>
      </c>
      <c r="H277" t="s">
        <v>983</v>
      </c>
      <c r="I277" s="8">
        <v>3.7E-120</v>
      </c>
      <c r="J277">
        <v>2099</v>
      </c>
      <c r="K277" t="s">
        <v>1043</v>
      </c>
      <c r="L277" t="s">
        <v>1043</v>
      </c>
      <c r="M277" t="s">
        <v>1043</v>
      </c>
      <c r="N277" t="s">
        <v>1043</v>
      </c>
      <c r="O277" t="s">
        <v>1069</v>
      </c>
    </row>
    <row r="278" spans="1:15">
      <c r="A278" t="s">
        <v>353</v>
      </c>
      <c r="B278" t="s">
        <v>1169</v>
      </c>
      <c r="C278" t="s">
        <v>1171</v>
      </c>
      <c r="D278">
        <v>20885792</v>
      </c>
      <c r="E278" t="s">
        <v>1172</v>
      </c>
      <c r="F278">
        <v>2010</v>
      </c>
      <c r="G278" t="s">
        <v>983</v>
      </c>
      <c r="H278" t="s">
        <v>983</v>
      </c>
      <c r="I278" s="8">
        <v>2.4599999999999999E-52</v>
      </c>
      <c r="J278">
        <v>2035</v>
      </c>
      <c r="K278" t="s">
        <v>1043</v>
      </c>
      <c r="L278" t="s">
        <v>1043</v>
      </c>
      <c r="M278" t="s">
        <v>1043</v>
      </c>
      <c r="N278" t="s">
        <v>1043</v>
      </c>
      <c r="O278" t="s">
        <v>1069</v>
      </c>
    </row>
    <row r="279" spans="1:15">
      <c r="A279" t="s">
        <v>353</v>
      </c>
      <c r="B279" t="s">
        <v>1169</v>
      </c>
      <c r="C279" t="s">
        <v>1173</v>
      </c>
      <c r="D279">
        <v>21390209</v>
      </c>
      <c r="E279" t="s">
        <v>1038</v>
      </c>
      <c r="F279">
        <v>2011</v>
      </c>
      <c r="G279" t="s">
        <v>983</v>
      </c>
      <c r="H279" t="s">
        <v>983</v>
      </c>
      <c r="I279" s="8">
        <v>2.7200000000000001E-46</v>
      </c>
      <c r="J279">
        <v>3595</v>
      </c>
      <c r="K279" t="s">
        <v>1043</v>
      </c>
      <c r="L279" t="s">
        <v>1043</v>
      </c>
      <c r="M279" t="s">
        <v>1043</v>
      </c>
      <c r="N279" t="s">
        <v>1043</v>
      </c>
      <c r="O279" t="s">
        <v>1069</v>
      </c>
    </row>
    <row r="280" spans="1:15">
      <c r="A280" t="s">
        <v>353</v>
      </c>
      <c r="B280" t="s">
        <v>1169</v>
      </c>
      <c r="C280" t="s">
        <v>1171</v>
      </c>
      <c r="D280">
        <v>21460841</v>
      </c>
      <c r="E280" t="s">
        <v>1038</v>
      </c>
      <c r="F280">
        <v>2011</v>
      </c>
      <c r="G280" t="s">
        <v>983</v>
      </c>
      <c r="H280" t="s">
        <v>983</v>
      </c>
      <c r="I280" s="8">
        <v>1.2800000000000001E-299</v>
      </c>
      <c r="J280">
        <v>15675</v>
      </c>
      <c r="K280" t="s">
        <v>1043</v>
      </c>
      <c r="L280" t="s">
        <v>1043</v>
      </c>
      <c r="M280" t="s">
        <v>1043</v>
      </c>
      <c r="N280" t="s">
        <v>1043</v>
      </c>
      <c r="O280" t="s">
        <v>1069</v>
      </c>
    </row>
    <row r="281" spans="1:15">
      <c r="A281" t="s">
        <v>353</v>
      </c>
      <c r="B281" t="s">
        <v>1169</v>
      </c>
      <c r="C281" t="s">
        <v>1174</v>
      </c>
      <c r="D281">
        <v>22159054</v>
      </c>
      <c r="E281" t="s">
        <v>1047</v>
      </c>
      <c r="F281">
        <v>2011</v>
      </c>
      <c r="G281" t="s">
        <v>983</v>
      </c>
      <c r="H281" t="s">
        <v>983</v>
      </c>
      <c r="I281" s="8">
        <v>1.6999999999999999E-94</v>
      </c>
      <c r="J281">
        <v>1009</v>
      </c>
      <c r="K281" t="s">
        <v>1043</v>
      </c>
      <c r="L281" t="s">
        <v>1043</v>
      </c>
      <c r="M281" t="s">
        <v>1043</v>
      </c>
      <c r="N281" t="s">
        <v>1043</v>
      </c>
      <c r="O281" t="s">
        <v>1069</v>
      </c>
    </row>
    <row r="282" spans="1:15">
      <c r="A282" t="s">
        <v>353</v>
      </c>
      <c r="B282" t="s">
        <v>1169</v>
      </c>
      <c r="C282" t="s">
        <v>1165</v>
      </c>
      <c r="D282">
        <v>22832961</v>
      </c>
      <c r="E282" t="s">
        <v>1038</v>
      </c>
      <c r="F282">
        <v>2012</v>
      </c>
      <c r="G282" t="s">
        <v>983</v>
      </c>
      <c r="H282" t="s">
        <v>983</v>
      </c>
      <c r="I282" s="8">
        <v>1.66E-113</v>
      </c>
      <c r="J282">
        <v>2229</v>
      </c>
      <c r="K282" t="s">
        <v>1043</v>
      </c>
      <c r="L282" t="s">
        <v>1043</v>
      </c>
      <c r="M282" t="s">
        <v>1043</v>
      </c>
      <c r="N282" t="s">
        <v>1043</v>
      </c>
      <c r="O282" t="s">
        <v>1069</v>
      </c>
    </row>
    <row r="283" spans="1:15">
      <c r="A283" t="s">
        <v>353</v>
      </c>
      <c r="B283" t="s">
        <v>1154</v>
      </c>
      <c r="C283" t="s">
        <v>1175</v>
      </c>
      <c r="D283">
        <v>24162737</v>
      </c>
      <c r="E283" t="s">
        <v>1038</v>
      </c>
      <c r="F283">
        <v>2013</v>
      </c>
      <c r="G283">
        <v>-1.042</v>
      </c>
      <c r="H283">
        <v>2.2599999999999999E-2</v>
      </c>
      <c r="I283">
        <v>0</v>
      </c>
      <c r="J283">
        <v>54162</v>
      </c>
      <c r="K283">
        <v>17008</v>
      </c>
      <c r="L283">
        <v>37154</v>
      </c>
      <c r="M283">
        <v>31</v>
      </c>
      <c r="N283" t="s">
        <v>1048</v>
      </c>
      <c r="O283" t="s">
        <v>1176</v>
      </c>
    </row>
    <row r="284" spans="1:15">
      <c r="A284" t="s">
        <v>353</v>
      </c>
      <c r="B284" t="s">
        <v>1154</v>
      </c>
      <c r="C284" t="s">
        <v>1156</v>
      </c>
      <c r="D284">
        <v>19734902</v>
      </c>
      <c r="E284" t="s">
        <v>1038</v>
      </c>
      <c r="F284">
        <v>2009</v>
      </c>
      <c r="G284" t="s">
        <v>983</v>
      </c>
      <c r="H284" t="s">
        <v>983</v>
      </c>
      <c r="I284" s="8">
        <v>1.9999999999999999E-157</v>
      </c>
      <c r="J284" t="s">
        <v>1043</v>
      </c>
      <c r="K284" t="s">
        <v>1043</v>
      </c>
      <c r="L284" t="s">
        <v>1043</v>
      </c>
      <c r="M284" t="s">
        <v>1043</v>
      </c>
      <c r="N284" t="s">
        <v>1043</v>
      </c>
      <c r="O284" t="s">
        <v>1106</v>
      </c>
    </row>
    <row r="285" spans="1:15">
      <c r="A285" t="s">
        <v>353</v>
      </c>
      <c r="B285" t="s">
        <v>1154</v>
      </c>
      <c r="C285" t="s">
        <v>1162</v>
      </c>
      <c r="D285">
        <v>19734903</v>
      </c>
      <c r="E285" t="s">
        <v>1038</v>
      </c>
      <c r="F285">
        <v>2009</v>
      </c>
      <c r="G285" t="s">
        <v>983</v>
      </c>
      <c r="H285" t="s">
        <v>983</v>
      </c>
      <c r="I285" s="8">
        <v>2E-16</v>
      </c>
      <c r="J285" t="s">
        <v>1043</v>
      </c>
      <c r="K285" t="s">
        <v>1043</v>
      </c>
      <c r="L285" t="s">
        <v>1043</v>
      </c>
      <c r="M285" t="s">
        <v>1043</v>
      </c>
      <c r="N285" t="s">
        <v>1043</v>
      </c>
      <c r="O285" t="s">
        <v>1106</v>
      </c>
    </row>
    <row r="286" spans="1:15">
      <c r="A286" t="s">
        <v>353</v>
      </c>
      <c r="B286" t="s">
        <v>1154</v>
      </c>
      <c r="C286" t="s">
        <v>1157</v>
      </c>
      <c r="D286">
        <v>20061627</v>
      </c>
      <c r="E286" t="s">
        <v>1038</v>
      </c>
      <c r="F286">
        <v>2009</v>
      </c>
      <c r="G286" t="s">
        <v>983</v>
      </c>
      <c r="H286" t="s">
        <v>983</v>
      </c>
      <c r="I286" s="8">
        <v>3E-11</v>
      </c>
      <c r="J286" t="s">
        <v>1043</v>
      </c>
      <c r="K286" t="s">
        <v>1043</v>
      </c>
      <c r="L286" t="s">
        <v>1043</v>
      </c>
      <c r="M286" t="s">
        <v>1043</v>
      </c>
      <c r="N286" t="s">
        <v>1043</v>
      </c>
      <c r="O286" t="s">
        <v>1106</v>
      </c>
    </row>
    <row r="287" spans="1:15">
      <c r="A287" t="s">
        <v>353</v>
      </c>
      <c r="B287" t="s">
        <v>1154</v>
      </c>
      <c r="C287" t="s">
        <v>1158</v>
      </c>
      <c r="D287">
        <v>20460622</v>
      </c>
      <c r="E287" t="s">
        <v>1038</v>
      </c>
      <c r="F287">
        <v>2010</v>
      </c>
      <c r="G287">
        <v>-0.92820000000000003</v>
      </c>
      <c r="H287">
        <v>2.5250000000000002E-2</v>
      </c>
      <c r="I287" s="8">
        <v>9.9999999999999897E-296</v>
      </c>
      <c r="J287" t="s">
        <v>1043</v>
      </c>
      <c r="K287" t="s">
        <v>1043</v>
      </c>
      <c r="L287" t="s">
        <v>1043</v>
      </c>
      <c r="M287" t="s">
        <v>1043</v>
      </c>
      <c r="N287" t="s">
        <v>1048</v>
      </c>
      <c r="O287" t="s">
        <v>1106</v>
      </c>
    </row>
    <row r="288" spans="1:15">
      <c r="A288" t="s">
        <v>353</v>
      </c>
      <c r="B288" t="s">
        <v>1154</v>
      </c>
      <c r="C288" t="s">
        <v>1177</v>
      </c>
      <c r="D288">
        <v>24755620</v>
      </c>
      <c r="E288" t="s">
        <v>1038</v>
      </c>
      <c r="F288">
        <v>2014</v>
      </c>
      <c r="G288">
        <v>-1.5</v>
      </c>
      <c r="H288">
        <v>6.5570000000000003E-2</v>
      </c>
      <c r="I288" s="8">
        <v>9.0000000000000002E-116</v>
      </c>
      <c r="J288" t="s">
        <v>1043</v>
      </c>
      <c r="K288" t="s">
        <v>1043</v>
      </c>
      <c r="L288" t="s">
        <v>1043</v>
      </c>
      <c r="M288" t="s">
        <v>1043</v>
      </c>
      <c r="N288" t="s">
        <v>1048</v>
      </c>
      <c r="O288" t="s">
        <v>1106</v>
      </c>
    </row>
    <row r="289" spans="1:15">
      <c r="A289" t="s">
        <v>353</v>
      </c>
      <c r="B289" t="s">
        <v>1154</v>
      </c>
      <c r="C289" t="s">
        <v>1178</v>
      </c>
      <c r="D289">
        <v>24770881</v>
      </c>
      <c r="E289" t="s">
        <v>1172</v>
      </c>
      <c r="F289">
        <v>2014</v>
      </c>
      <c r="G289" t="s">
        <v>983</v>
      </c>
      <c r="H289" t="s">
        <v>983</v>
      </c>
      <c r="I289" s="8">
        <v>4.0000000000000001E-13</v>
      </c>
      <c r="J289" t="s">
        <v>1043</v>
      </c>
      <c r="K289" t="s">
        <v>1043</v>
      </c>
      <c r="L289" t="s">
        <v>1043</v>
      </c>
      <c r="M289" t="s">
        <v>1043</v>
      </c>
      <c r="N289" t="s">
        <v>1043</v>
      </c>
      <c r="O289" t="s">
        <v>1106</v>
      </c>
    </row>
    <row r="290" spans="1:15">
      <c r="A290" t="s">
        <v>353</v>
      </c>
      <c r="B290" t="s">
        <v>1179</v>
      </c>
      <c r="C290" t="s">
        <v>1180</v>
      </c>
      <c r="D290">
        <v>21123754</v>
      </c>
      <c r="E290" t="s">
        <v>1038</v>
      </c>
      <c r="F290">
        <v>2010</v>
      </c>
      <c r="G290" t="s">
        <v>983</v>
      </c>
      <c r="H290" t="s">
        <v>983</v>
      </c>
      <c r="I290" s="8">
        <v>9.9999999999999995E-7</v>
      </c>
      <c r="J290" t="s">
        <v>1043</v>
      </c>
      <c r="K290" t="s">
        <v>1043</v>
      </c>
      <c r="L290" t="s">
        <v>1043</v>
      </c>
      <c r="M290" t="s">
        <v>1043</v>
      </c>
      <c r="N290" t="s">
        <v>1043</v>
      </c>
      <c r="O290" t="s">
        <v>1106</v>
      </c>
    </row>
    <row r="291" spans="1:15">
      <c r="A291" t="s">
        <v>353</v>
      </c>
      <c r="B291" t="s">
        <v>1181</v>
      </c>
      <c r="C291" t="s">
        <v>1171</v>
      </c>
      <c r="D291">
        <v>20885792</v>
      </c>
      <c r="E291" t="s">
        <v>1172</v>
      </c>
      <c r="F291">
        <v>2010</v>
      </c>
      <c r="G291">
        <v>-1.0780000000000001</v>
      </c>
      <c r="H291">
        <v>8.6050000000000001E-2</v>
      </c>
      <c r="I291" s="8">
        <v>5E-36</v>
      </c>
      <c r="J291" t="s">
        <v>1043</v>
      </c>
      <c r="K291" t="s">
        <v>1043</v>
      </c>
      <c r="L291" t="s">
        <v>1043</v>
      </c>
      <c r="M291" t="s">
        <v>1043</v>
      </c>
      <c r="N291" t="s">
        <v>1048</v>
      </c>
      <c r="O291" t="s">
        <v>1106</v>
      </c>
    </row>
    <row r="292" spans="1:15">
      <c r="A292" t="s">
        <v>353</v>
      </c>
      <c r="B292" t="s">
        <v>1182</v>
      </c>
      <c r="C292" t="s">
        <v>1168</v>
      </c>
      <c r="D292">
        <v>23207651</v>
      </c>
      <c r="E292" t="s">
        <v>1038</v>
      </c>
      <c r="F292">
        <v>2012</v>
      </c>
      <c r="G292">
        <v>-0.2</v>
      </c>
      <c r="H292">
        <v>3.5639999999999998E-2</v>
      </c>
      <c r="I292" s="8">
        <v>2E-8</v>
      </c>
      <c r="J292" t="s">
        <v>1043</v>
      </c>
      <c r="K292" t="s">
        <v>1043</v>
      </c>
      <c r="L292" t="s">
        <v>1043</v>
      </c>
      <c r="M292" t="s">
        <v>1043</v>
      </c>
      <c r="N292" t="s">
        <v>1126</v>
      </c>
      <c r="O292" t="s">
        <v>1106</v>
      </c>
    </row>
    <row r="293" spans="1:15">
      <c r="A293" t="s">
        <v>353</v>
      </c>
      <c r="B293" t="s">
        <v>1183</v>
      </c>
      <c r="C293" t="s">
        <v>1036</v>
      </c>
      <c r="D293" t="s">
        <v>1037</v>
      </c>
      <c r="E293" t="s">
        <v>1038</v>
      </c>
      <c r="F293">
        <v>2017</v>
      </c>
      <c r="G293">
        <v>-3.277E-4</v>
      </c>
      <c r="H293" s="8">
        <v>5.4060000000000001E-5</v>
      </c>
      <c r="I293" s="8">
        <v>1.3379999999999999E-9</v>
      </c>
      <c r="J293">
        <v>337159</v>
      </c>
      <c r="K293">
        <v>83</v>
      </c>
      <c r="L293">
        <v>337076</v>
      </c>
      <c r="M293">
        <v>1</v>
      </c>
      <c r="N293" t="s">
        <v>1039</v>
      </c>
      <c r="O293" t="s">
        <v>1040</v>
      </c>
    </row>
    <row r="294" spans="1:15">
      <c r="A294" t="s">
        <v>353</v>
      </c>
      <c r="B294" t="s">
        <v>1184</v>
      </c>
      <c r="C294" t="s">
        <v>1156</v>
      </c>
      <c r="D294">
        <v>19734902</v>
      </c>
      <c r="E294" t="s">
        <v>1038</v>
      </c>
      <c r="F294">
        <v>2009</v>
      </c>
      <c r="G294" t="s">
        <v>983</v>
      </c>
      <c r="H294" t="s">
        <v>983</v>
      </c>
      <c r="I294" s="8">
        <v>1.9999999999999999E-157</v>
      </c>
      <c r="J294" t="s">
        <v>1043</v>
      </c>
      <c r="K294" t="s">
        <v>1043</v>
      </c>
      <c r="L294" t="s">
        <v>1043</v>
      </c>
      <c r="M294" t="s">
        <v>1043</v>
      </c>
      <c r="N294" t="s">
        <v>1043</v>
      </c>
      <c r="O294" t="s">
        <v>1116</v>
      </c>
    </row>
    <row r="295" spans="1:15">
      <c r="A295" t="s">
        <v>353</v>
      </c>
      <c r="B295" t="s">
        <v>1184</v>
      </c>
      <c r="C295" t="s">
        <v>1162</v>
      </c>
      <c r="D295">
        <v>19734903</v>
      </c>
      <c r="E295" t="s">
        <v>1038</v>
      </c>
      <c r="F295">
        <v>2009</v>
      </c>
      <c r="G295" t="s">
        <v>983</v>
      </c>
      <c r="H295" t="s">
        <v>983</v>
      </c>
      <c r="I295" s="8">
        <v>2E-16</v>
      </c>
      <c r="J295" t="s">
        <v>1043</v>
      </c>
      <c r="K295" t="s">
        <v>1043</v>
      </c>
      <c r="L295" t="s">
        <v>1043</v>
      </c>
      <c r="M295" t="s">
        <v>1043</v>
      </c>
      <c r="N295" t="s">
        <v>1043</v>
      </c>
      <c r="O295" t="s">
        <v>1116</v>
      </c>
    </row>
    <row r="296" spans="1:15">
      <c r="A296" t="s">
        <v>353</v>
      </c>
      <c r="B296" t="s">
        <v>1184</v>
      </c>
      <c r="C296" t="s">
        <v>1157</v>
      </c>
      <c r="D296">
        <v>20061627</v>
      </c>
      <c r="E296" t="s">
        <v>1038</v>
      </c>
      <c r="F296">
        <v>2009</v>
      </c>
      <c r="G296" t="s">
        <v>983</v>
      </c>
      <c r="H296" t="s">
        <v>983</v>
      </c>
      <c r="I296" s="8">
        <v>3E-11</v>
      </c>
      <c r="J296" t="s">
        <v>1043</v>
      </c>
      <c r="K296" t="s">
        <v>1043</v>
      </c>
      <c r="L296" t="s">
        <v>1043</v>
      </c>
      <c r="M296" t="s">
        <v>1043</v>
      </c>
      <c r="N296" t="s">
        <v>1043</v>
      </c>
      <c r="O296" t="s">
        <v>1116</v>
      </c>
    </row>
    <row r="297" spans="1:15">
      <c r="A297" t="s">
        <v>353</v>
      </c>
      <c r="B297" t="s">
        <v>1184</v>
      </c>
      <c r="C297" t="s">
        <v>1158</v>
      </c>
      <c r="D297">
        <v>20460622</v>
      </c>
      <c r="E297" t="s">
        <v>1038</v>
      </c>
      <c r="F297">
        <v>2010</v>
      </c>
      <c r="G297" t="s">
        <v>983</v>
      </c>
      <c r="H297" t="s">
        <v>983</v>
      </c>
      <c r="I297" s="8">
        <v>9.9999999999999897E-296</v>
      </c>
      <c r="J297" t="s">
        <v>1043</v>
      </c>
      <c r="K297" t="s">
        <v>1043</v>
      </c>
      <c r="L297" t="s">
        <v>1043</v>
      </c>
      <c r="M297" t="s">
        <v>1043</v>
      </c>
      <c r="N297" t="s">
        <v>1043</v>
      </c>
      <c r="O297" t="s">
        <v>1116</v>
      </c>
    </row>
    <row r="298" spans="1:15">
      <c r="A298" t="s">
        <v>353</v>
      </c>
      <c r="B298" t="s">
        <v>1184</v>
      </c>
      <c r="C298" t="s">
        <v>1171</v>
      </c>
      <c r="D298">
        <v>20885792</v>
      </c>
      <c r="E298" t="s">
        <v>1172</v>
      </c>
      <c r="F298">
        <v>2010</v>
      </c>
      <c r="G298" t="s">
        <v>983</v>
      </c>
      <c r="H298" t="s">
        <v>983</v>
      </c>
      <c r="I298" s="8">
        <v>5E-36</v>
      </c>
      <c r="J298" t="s">
        <v>1043</v>
      </c>
      <c r="K298" t="s">
        <v>1043</v>
      </c>
      <c r="L298" t="s">
        <v>1043</v>
      </c>
      <c r="M298" t="s">
        <v>1043</v>
      </c>
      <c r="N298" t="s">
        <v>1043</v>
      </c>
      <c r="O298" t="s">
        <v>1116</v>
      </c>
    </row>
    <row r="299" spans="1:15">
      <c r="A299" t="s">
        <v>353</v>
      </c>
      <c r="B299" t="s">
        <v>1184</v>
      </c>
      <c r="C299" t="s">
        <v>1180</v>
      </c>
      <c r="D299">
        <v>21123754</v>
      </c>
      <c r="E299" t="s">
        <v>1038</v>
      </c>
      <c r="F299">
        <v>2010</v>
      </c>
      <c r="G299" t="s">
        <v>983</v>
      </c>
      <c r="H299" t="s">
        <v>983</v>
      </c>
      <c r="I299" s="8">
        <v>9.9999999999999995E-7</v>
      </c>
      <c r="J299" t="s">
        <v>1043</v>
      </c>
      <c r="K299" t="s">
        <v>1043</v>
      </c>
      <c r="L299" t="s">
        <v>1043</v>
      </c>
      <c r="M299" t="s">
        <v>1043</v>
      </c>
      <c r="N299" t="s">
        <v>1043</v>
      </c>
      <c r="O299" t="s">
        <v>1116</v>
      </c>
    </row>
    <row r="300" spans="1:15">
      <c r="A300" t="s">
        <v>357</v>
      </c>
      <c r="B300" t="s">
        <v>1117</v>
      </c>
      <c r="C300" t="s">
        <v>1036</v>
      </c>
      <c r="D300" t="s">
        <v>1037</v>
      </c>
      <c r="E300" t="s">
        <v>1038</v>
      </c>
      <c r="F300">
        <v>2017</v>
      </c>
      <c r="G300">
        <v>7.0590000000000002E-3</v>
      </c>
      <c r="H300">
        <v>1.4809999999999999E-3</v>
      </c>
      <c r="I300" s="8">
        <v>1.8640000000000001E-6</v>
      </c>
      <c r="J300">
        <v>336067</v>
      </c>
      <c r="K300">
        <v>202585</v>
      </c>
      <c r="L300">
        <v>133482</v>
      </c>
      <c r="M300">
        <v>1</v>
      </c>
      <c r="N300" t="s">
        <v>1039</v>
      </c>
      <c r="O300" t="s">
        <v>1040</v>
      </c>
    </row>
    <row r="301" spans="1:15">
      <c r="A301" t="s">
        <v>357</v>
      </c>
      <c r="B301" t="s">
        <v>1102</v>
      </c>
      <c r="C301" t="s">
        <v>1036</v>
      </c>
      <c r="D301" t="s">
        <v>1037</v>
      </c>
      <c r="E301" t="s">
        <v>1038</v>
      </c>
      <c r="F301">
        <v>2017</v>
      </c>
      <c r="G301">
        <v>6.8580000000000004E-3</v>
      </c>
      <c r="H301">
        <v>1.526E-3</v>
      </c>
      <c r="I301" s="8">
        <v>7.0160000000000003E-6</v>
      </c>
      <c r="J301">
        <v>329428</v>
      </c>
      <c r="K301">
        <v>148601</v>
      </c>
      <c r="L301">
        <v>180827</v>
      </c>
      <c r="M301">
        <v>1</v>
      </c>
      <c r="N301" t="s">
        <v>1039</v>
      </c>
      <c r="O301" t="s">
        <v>1040</v>
      </c>
    </row>
    <row r="302" spans="1:15">
      <c r="A302" t="s">
        <v>357</v>
      </c>
      <c r="B302" t="s">
        <v>1066</v>
      </c>
      <c r="C302" t="s">
        <v>1036</v>
      </c>
      <c r="D302" t="s">
        <v>1037</v>
      </c>
      <c r="E302" t="s">
        <v>1038</v>
      </c>
      <c r="F302">
        <v>2017</v>
      </c>
      <c r="G302">
        <v>-2.1729999999999999E-2</v>
      </c>
      <c r="H302">
        <v>3.9459999999999999E-3</v>
      </c>
      <c r="I302" s="8">
        <v>3.6510000000000001E-8</v>
      </c>
      <c r="J302">
        <v>310749</v>
      </c>
      <c r="K302">
        <v>0</v>
      </c>
      <c r="L302">
        <v>310749</v>
      </c>
      <c r="M302">
        <v>1</v>
      </c>
      <c r="N302" t="s">
        <v>1043</v>
      </c>
      <c r="O302" t="s">
        <v>1040</v>
      </c>
    </row>
    <row r="303" spans="1:15">
      <c r="A303" t="s">
        <v>357</v>
      </c>
      <c r="B303" t="s">
        <v>1088</v>
      </c>
      <c r="C303" t="s">
        <v>1036</v>
      </c>
      <c r="D303" t="s">
        <v>1037</v>
      </c>
      <c r="E303" t="s">
        <v>1038</v>
      </c>
      <c r="F303">
        <v>2017</v>
      </c>
      <c r="G303">
        <v>7.2319999999999997E-3</v>
      </c>
      <c r="H303">
        <v>1.4270000000000001E-3</v>
      </c>
      <c r="I303" s="8">
        <v>4.0260000000000002E-7</v>
      </c>
      <c r="J303">
        <v>335108</v>
      </c>
      <c r="K303">
        <v>115328</v>
      </c>
      <c r="L303">
        <v>219780</v>
      </c>
      <c r="M303">
        <v>1</v>
      </c>
      <c r="N303" t="s">
        <v>1039</v>
      </c>
      <c r="O303" t="s">
        <v>1040</v>
      </c>
    </row>
    <row r="304" spans="1:15">
      <c r="A304" t="s">
        <v>357</v>
      </c>
      <c r="B304" t="s">
        <v>1152</v>
      </c>
      <c r="C304" t="s">
        <v>1036</v>
      </c>
      <c r="D304" t="s">
        <v>1037</v>
      </c>
      <c r="E304" t="s">
        <v>1038</v>
      </c>
      <c r="F304">
        <v>2017</v>
      </c>
      <c r="G304">
        <v>9.7719999999999994E-3</v>
      </c>
      <c r="H304">
        <v>2.1679999999999998E-3</v>
      </c>
      <c r="I304" s="8">
        <v>6.5869999999999998E-6</v>
      </c>
      <c r="J304">
        <v>336965</v>
      </c>
      <c r="K304">
        <v>0</v>
      </c>
      <c r="L304">
        <v>336965</v>
      </c>
      <c r="M304">
        <v>1</v>
      </c>
      <c r="N304" t="s">
        <v>1043</v>
      </c>
      <c r="O304" t="s">
        <v>1040</v>
      </c>
    </row>
    <row r="305" spans="1:15">
      <c r="A305" t="s">
        <v>357</v>
      </c>
      <c r="B305" t="s">
        <v>1086</v>
      </c>
      <c r="C305" t="s">
        <v>1036</v>
      </c>
      <c r="D305" t="s">
        <v>1037</v>
      </c>
      <c r="E305" t="s">
        <v>1038</v>
      </c>
      <c r="F305">
        <v>2017</v>
      </c>
      <c r="G305">
        <v>7.7539999999999996E-3</v>
      </c>
      <c r="H305">
        <v>1.4480000000000001E-3</v>
      </c>
      <c r="I305" s="8">
        <v>8.6270000000000004E-8</v>
      </c>
      <c r="J305">
        <v>336024</v>
      </c>
      <c r="K305">
        <v>118419</v>
      </c>
      <c r="L305">
        <v>217605</v>
      </c>
      <c r="M305">
        <v>1</v>
      </c>
      <c r="N305" t="s">
        <v>1039</v>
      </c>
      <c r="O305" t="s">
        <v>1040</v>
      </c>
    </row>
    <row r="306" spans="1:15">
      <c r="A306" t="s">
        <v>359</v>
      </c>
      <c r="B306" t="s">
        <v>1051</v>
      </c>
      <c r="C306" t="s">
        <v>1036</v>
      </c>
      <c r="D306" t="s">
        <v>1037</v>
      </c>
      <c r="E306" t="s">
        <v>1038</v>
      </c>
      <c r="F306">
        <v>2017</v>
      </c>
      <c r="G306">
        <v>1.5720000000000001E-2</v>
      </c>
      <c r="H306">
        <v>3.5239999999999998E-3</v>
      </c>
      <c r="I306" s="8">
        <v>8.2150000000000001E-6</v>
      </c>
      <c r="J306">
        <v>330549</v>
      </c>
      <c r="K306">
        <v>134124</v>
      </c>
      <c r="L306">
        <v>196425</v>
      </c>
      <c r="M306">
        <v>1</v>
      </c>
      <c r="N306" t="s">
        <v>1039</v>
      </c>
      <c r="O306" t="s">
        <v>1040</v>
      </c>
    </row>
    <row r="307" spans="1:15">
      <c r="A307" t="s">
        <v>359</v>
      </c>
      <c r="B307" t="s">
        <v>1053</v>
      </c>
      <c r="C307" t="s">
        <v>1036</v>
      </c>
      <c r="D307" t="s">
        <v>1037</v>
      </c>
      <c r="E307" t="s">
        <v>1038</v>
      </c>
      <c r="F307">
        <v>2017</v>
      </c>
      <c r="G307">
        <v>1.737E-2</v>
      </c>
      <c r="H307">
        <v>3.5170000000000002E-3</v>
      </c>
      <c r="I307" s="8">
        <v>7.8199999999999999E-7</v>
      </c>
      <c r="J307">
        <v>331856</v>
      </c>
      <c r="K307">
        <v>141755</v>
      </c>
      <c r="L307">
        <v>190101</v>
      </c>
      <c r="M307">
        <v>1</v>
      </c>
      <c r="N307" t="s">
        <v>1039</v>
      </c>
      <c r="O307" t="s">
        <v>1040</v>
      </c>
    </row>
    <row r="308" spans="1:15">
      <c r="A308" t="s">
        <v>363</v>
      </c>
      <c r="B308" t="s">
        <v>1133</v>
      </c>
      <c r="C308" t="s">
        <v>1036</v>
      </c>
      <c r="D308" t="s">
        <v>1037</v>
      </c>
      <c r="E308" t="s">
        <v>1038</v>
      </c>
      <c r="F308">
        <v>2017</v>
      </c>
      <c r="G308">
        <v>2.4399999999999999E-3</v>
      </c>
      <c r="H308">
        <v>5.3689999999999999E-4</v>
      </c>
      <c r="I308" s="8">
        <v>5.5369999999999997E-6</v>
      </c>
      <c r="J308">
        <v>336252</v>
      </c>
      <c r="K308">
        <v>12554</v>
      </c>
      <c r="L308">
        <v>323698</v>
      </c>
      <c r="M308">
        <v>1</v>
      </c>
      <c r="N308" t="s">
        <v>1039</v>
      </c>
      <c r="O308" t="s">
        <v>1040</v>
      </c>
    </row>
    <row r="309" spans="1:15">
      <c r="A309" t="s">
        <v>364</v>
      </c>
      <c r="B309" t="s">
        <v>1035</v>
      </c>
      <c r="C309" t="s">
        <v>1036</v>
      </c>
      <c r="D309" t="s">
        <v>1037</v>
      </c>
      <c r="E309" t="s">
        <v>1038</v>
      </c>
      <c r="F309">
        <v>2017</v>
      </c>
      <c r="G309">
        <v>8.8780000000000005E-3</v>
      </c>
      <c r="H309">
        <v>1.1490000000000001E-3</v>
      </c>
      <c r="I309" s="8">
        <v>1.09E-14</v>
      </c>
      <c r="J309">
        <v>334070</v>
      </c>
      <c r="K309">
        <v>106305</v>
      </c>
      <c r="L309">
        <v>227765</v>
      </c>
      <c r="M309">
        <v>1</v>
      </c>
      <c r="N309" t="s">
        <v>1039</v>
      </c>
      <c r="O309" t="s">
        <v>1040</v>
      </c>
    </row>
    <row r="310" spans="1:15">
      <c r="A310" t="s">
        <v>364</v>
      </c>
      <c r="B310" t="s">
        <v>1077</v>
      </c>
      <c r="C310" t="s">
        <v>1036</v>
      </c>
      <c r="D310" t="s">
        <v>1037</v>
      </c>
      <c r="E310" t="s">
        <v>1038</v>
      </c>
      <c r="F310">
        <v>2017</v>
      </c>
      <c r="G310">
        <v>-4.3420000000000004E-3</v>
      </c>
      <c r="H310">
        <v>9.3139999999999998E-4</v>
      </c>
      <c r="I310" s="8">
        <v>3.129E-6</v>
      </c>
      <c r="J310">
        <v>334070</v>
      </c>
      <c r="K310">
        <v>57567</v>
      </c>
      <c r="L310">
        <v>276503</v>
      </c>
      <c r="M310">
        <v>1</v>
      </c>
      <c r="N310" t="s">
        <v>1039</v>
      </c>
      <c r="O310" t="s">
        <v>1040</v>
      </c>
    </row>
    <row r="311" spans="1:15">
      <c r="A311" t="s">
        <v>364</v>
      </c>
      <c r="B311" t="s">
        <v>1078</v>
      </c>
      <c r="C311" t="s">
        <v>1036</v>
      </c>
      <c r="D311" t="s">
        <v>1037</v>
      </c>
      <c r="E311" t="s">
        <v>1038</v>
      </c>
      <c r="F311">
        <v>2017</v>
      </c>
      <c r="G311">
        <v>5.4359999999999999E-3</v>
      </c>
      <c r="H311">
        <v>1.122E-3</v>
      </c>
      <c r="I311" s="8">
        <v>1.2720000000000001E-6</v>
      </c>
      <c r="J311">
        <v>334070</v>
      </c>
      <c r="K311">
        <v>97524</v>
      </c>
      <c r="L311">
        <v>236546</v>
      </c>
      <c r="M311">
        <v>1</v>
      </c>
      <c r="N311" t="s">
        <v>1039</v>
      </c>
      <c r="O311" t="s">
        <v>1040</v>
      </c>
    </row>
    <row r="312" spans="1:15">
      <c r="A312" t="s">
        <v>364</v>
      </c>
      <c r="B312" t="s">
        <v>1088</v>
      </c>
      <c r="C312" t="s">
        <v>1036</v>
      </c>
      <c r="D312" t="s">
        <v>1037</v>
      </c>
      <c r="E312" t="s">
        <v>1038</v>
      </c>
      <c r="F312">
        <v>2017</v>
      </c>
      <c r="G312">
        <v>7.7270000000000004E-3</v>
      </c>
      <c r="H312">
        <v>1.1559999999999999E-3</v>
      </c>
      <c r="I312" s="8">
        <v>2.334E-11</v>
      </c>
      <c r="J312">
        <v>335108</v>
      </c>
      <c r="K312">
        <v>115328</v>
      </c>
      <c r="L312">
        <v>219780</v>
      </c>
      <c r="M312">
        <v>1</v>
      </c>
      <c r="N312" t="s">
        <v>1039</v>
      </c>
      <c r="O312" t="s">
        <v>1040</v>
      </c>
    </row>
    <row r="313" spans="1:15">
      <c r="A313" t="s">
        <v>364</v>
      </c>
      <c r="B313" t="s">
        <v>1079</v>
      </c>
      <c r="C313" t="s">
        <v>1080</v>
      </c>
      <c r="D313">
        <v>27225129</v>
      </c>
      <c r="E313" t="s">
        <v>1038</v>
      </c>
      <c r="F313">
        <v>2016</v>
      </c>
      <c r="G313">
        <v>1.2E-2</v>
      </c>
      <c r="H313">
        <v>3.0000000000000001E-3</v>
      </c>
      <c r="I313" s="8">
        <v>1.838E-6</v>
      </c>
      <c r="J313">
        <v>328917</v>
      </c>
      <c r="K313">
        <v>0</v>
      </c>
      <c r="L313">
        <v>328917</v>
      </c>
      <c r="M313">
        <v>64</v>
      </c>
      <c r="N313" t="s">
        <v>1081</v>
      </c>
      <c r="O313" t="s">
        <v>1082</v>
      </c>
    </row>
    <row r="314" spans="1:15">
      <c r="A314" t="s">
        <v>364</v>
      </c>
      <c r="B314" t="s">
        <v>1071</v>
      </c>
      <c r="C314" t="s">
        <v>1072</v>
      </c>
      <c r="D314">
        <v>28530673</v>
      </c>
      <c r="E314" t="s">
        <v>1038</v>
      </c>
      <c r="F314">
        <v>2017</v>
      </c>
      <c r="G314">
        <v>2.511E-2</v>
      </c>
      <c r="H314">
        <v>5.0619999999999997E-3</v>
      </c>
      <c r="I314" s="8">
        <v>7.0530000000000005E-7</v>
      </c>
      <c r="J314">
        <v>78308</v>
      </c>
      <c r="K314">
        <v>0</v>
      </c>
      <c r="L314">
        <v>78308</v>
      </c>
      <c r="M314">
        <v>13</v>
      </c>
      <c r="N314" t="s">
        <v>1043</v>
      </c>
      <c r="O314" t="s">
        <v>1073</v>
      </c>
    </row>
    <row r="315" spans="1:15">
      <c r="A315" t="s">
        <v>365</v>
      </c>
      <c r="B315" t="s">
        <v>1084</v>
      </c>
      <c r="C315" t="s">
        <v>1036</v>
      </c>
      <c r="D315" t="s">
        <v>1037</v>
      </c>
      <c r="E315" t="s">
        <v>1038</v>
      </c>
      <c r="F315">
        <v>2017</v>
      </c>
      <c r="G315">
        <v>-2.1219999999999999E-2</v>
      </c>
      <c r="H315">
        <v>3.5539999999999999E-3</v>
      </c>
      <c r="I315" s="8">
        <v>2.373E-9</v>
      </c>
      <c r="J315">
        <v>336965</v>
      </c>
      <c r="K315">
        <v>0</v>
      </c>
      <c r="L315">
        <v>336965</v>
      </c>
      <c r="M315">
        <v>1</v>
      </c>
      <c r="N315" t="s">
        <v>1043</v>
      </c>
      <c r="O315" t="s">
        <v>1040</v>
      </c>
    </row>
    <row r="316" spans="1:15">
      <c r="A316" t="s">
        <v>365</v>
      </c>
      <c r="B316" t="s">
        <v>1085</v>
      </c>
      <c r="C316" t="s">
        <v>1036</v>
      </c>
      <c r="D316" t="s">
        <v>1037</v>
      </c>
      <c r="E316" t="s">
        <v>1038</v>
      </c>
      <c r="F316">
        <v>2017</v>
      </c>
      <c r="G316">
        <v>-1.0189999999999999E-2</v>
      </c>
      <c r="H316">
        <v>1.846E-3</v>
      </c>
      <c r="I316" s="8">
        <v>3.4E-8</v>
      </c>
      <c r="J316">
        <v>313248</v>
      </c>
      <c r="K316">
        <v>0</v>
      </c>
      <c r="L316">
        <v>313248</v>
      </c>
      <c r="M316">
        <v>1</v>
      </c>
      <c r="N316" t="s">
        <v>1043</v>
      </c>
      <c r="O316" t="s">
        <v>1040</v>
      </c>
    </row>
    <row r="317" spans="1:15">
      <c r="A317" t="s">
        <v>365</v>
      </c>
      <c r="B317" t="s">
        <v>1083</v>
      </c>
      <c r="C317" t="s">
        <v>1036</v>
      </c>
      <c r="D317" t="s">
        <v>1037</v>
      </c>
      <c r="E317" t="s">
        <v>1038</v>
      </c>
      <c r="F317">
        <v>2017</v>
      </c>
      <c r="G317">
        <v>-1.0619999999999999E-2</v>
      </c>
      <c r="H317">
        <v>2.0019999999999999E-3</v>
      </c>
      <c r="I317" s="8">
        <v>1.1370000000000001E-7</v>
      </c>
      <c r="J317">
        <v>241447</v>
      </c>
      <c r="K317">
        <v>0</v>
      </c>
      <c r="L317">
        <v>241447</v>
      </c>
      <c r="M317">
        <v>1</v>
      </c>
      <c r="N317" t="s">
        <v>1043</v>
      </c>
      <c r="O317" t="s">
        <v>1040</v>
      </c>
    </row>
    <row r="318" spans="1:15">
      <c r="A318" t="s">
        <v>365</v>
      </c>
      <c r="B318" t="s">
        <v>1185</v>
      </c>
      <c r="C318" t="s">
        <v>1036</v>
      </c>
      <c r="D318" t="s">
        <v>1037</v>
      </c>
      <c r="E318" t="s">
        <v>1038</v>
      </c>
      <c r="F318">
        <v>2017</v>
      </c>
      <c r="G318">
        <v>-7.7600000000000004E-3</v>
      </c>
      <c r="H318">
        <v>1.635E-3</v>
      </c>
      <c r="I318" s="8">
        <v>2.0760000000000001E-6</v>
      </c>
      <c r="J318">
        <v>108925</v>
      </c>
      <c r="K318">
        <v>19265</v>
      </c>
      <c r="L318">
        <v>89660</v>
      </c>
      <c r="M318">
        <v>1</v>
      </c>
      <c r="N318" t="s">
        <v>1039</v>
      </c>
      <c r="O318" t="s">
        <v>1040</v>
      </c>
    </row>
    <row r="319" spans="1:15">
      <c r="A319" t="s">
        <v>365</v>
      </c>
      <c r="B319" t="s">
        <v>1051</v>
      </c>
      <c r="C319" t="s">
        <v>1036</v>
      </c>
      <c r="D319" t="s">
        <v>1037</v>
      </c>
      <c r="E319" t="s">
        <v>1038</v>
      </c>
      <c r="F319">
        <v>2017</v>
      </c>
      <c r="G319">
        <v>-6.0390000000000001E-3</v>
      </c>
      <c r="H319">
        <v>1.207E-3</v>
      </c>
      <c r="I319" s="8">
        <v>5.6319999999999996E-7</v>
      </c>
      <c r="J319">
        <v>330549</v>
      </c>
      <c r="K319">
        <v>134124</v>
      </c>
      <c r="L319">
        <v>196425</v>
      </c>
      <c r="M319">
        <v>1</v>
      </c>
      <c r="N319" t="s">
        <v>1039</v>
      </c>
      <c r="O319" t="s">
        <v>1040</v>
      </c>
    </row>
    <row r="320" spans="1:15">
      <c r="A320" t="s">
        <v>365</v>
      </c>
      <c r="B320" t="s">
        <v>1074</v>
      </c>
      <c r="C320" t="s">
        <v>1036</v>
      </c>
      <c r="D320" t="s">
        <v>1037</v>
      </c>
      <c r="E320" t="s">
        <v>1038</v>
      </c>
      <c r="F320">
        <v>2017</v>
      </c>
      <c r="G320">
        <v>1.481E-2</v>
      </c>
      <c r="H320">
        <v>3.1649999999999998E-3</v>
      </c>
      <c r="I320" s="8">
        <v>2.9000000000000002E-6</v>
      </c>
      <c r="J320">
        <v>334169</v>
      </c>
      <c r="K320">
        <v>0</v>
      </c>
      <c r="L320">
        <v>334169</v>
      </c>
      <c r="M320">
        <v>1</v>
      </c>
      <c r="N320" t="s">
        <v>1043</v>
      </c>
      <c r="O320" t="s">
        <v>1040</v>
      </c>
    </row>
    <row r="321" spans="1:15">
      <c r="A321" t="s">
        <v>365</v>
      </c>
      <c r="B321" t="s">
        <v>1186</v>
      </c>
      <c r="C321" t="s">
        <v>1036</v>
      </c>
      <c r="D321" t="s">
        <v>1037</v>
      </c>
      <c r="E321" t="s">
        <v>1038</v>
      </c>
      <c r="F321">
        <v>2017</v>
      </c>
      <c r="G321">
        <v>-2.2950000000000002E-2</v>
      </c>
      <c r="H321">
        <v>2.82E-3</v>
      </c>
      <c r="I321" s="8">
        <v>3.9960000000000002E-16</v>
      </c>
      <c r="J321">
        <v>190643</v>
      </c>
      <c r="K321">
        <v>0</v>
      </c>
      <c r="L321">
        <v>190643</v>
      </c>
      <c r="M321">
        <v>1</v>
      </c>
      <c r="N321" t="s">
        <v>1043</v>
      </c>
      <c r="O321" t="s">
        <v>1040</v>
      </c>
    </row>
    <row r="322" spans="1:15">
      <c r="A322" t="s">
        <v>365</v>
      </c>
      <c r="B322" t="s">
        <v>1187</v>
      </c>
      <c r="C322" t="s">
        <v>1036</v>
      </c>
      <c r="D322" t="s">
        <v>1037</v>
      </c>
      <c r="E322" t="s">
        <v>1038</v>
      </c>
      <c r="F322">
        <v>2017</v>
      </c>
      <c r="G322">
        <v>-2.3740000000000001E-2</v>
      </c>
      <c r="H322">
        <v>3.5839999999999999E-3</v>
      </c>
      <c r="I322" s="8">
        <v>3.4920000000000001E-11</v>
      </c>
      <c r="J322">
        <v>190606</v>
      </c>
      <c r="K322">
        <v>0</v>
      </c>
      <c r="L322">
        <v>190606</v>
      </c>
      <c r="M322">
        <v>1</v>
      </c>
      <c r="N322" t="s">
        <v>1064</v>
      </c>
      <c r="O322" t="s">
        <v>1040</v>
      </c>
    </row>
    <row r="323" spans="1:15">
      <c r="A323" t="s">
        <v>365</v>
      </c>
      <c r="B323" t="s">
        <v>1053</v>
      </c>
      <c r="C323" t="s">
        <v>1036</v>
      </c>
      <c r="D323" t="s">
        <v>1037</v>
      </c>
      <c r="E323" t="s">
        <v>1038</v>
      </c>
      <c r="F323">
        <v>2017</v>
      </c>
      <c r="G323">
        <v>-6.9389999999999999E-3</v>
      </c>
      <c r="H323">
        <v>1.204E-3</v>
      </c>
      <c r="I323" s="8">
        <v>8.2599999999999992E-9</v>
      </c>
      <c r="J323">
        <v>331856</v>
      </c>
      <c r="K323">
        <v>141755</v>
      </c>
      <c r="L323">
        <v>190101</v>
      </c>
      <c r="M323">
        <v>1</v>
      </c>
      <c r="N323" t="s">
        <v>1039</v>
      </c>
      <c r="O323" t="s">
        <v>1040</v>
      </c>
    </row>
    <row r="324" spans="1:15">
      <c r="A324" t="s">
        <v>365</v>
      </c>
      <c r="B324" t="s">
        <v>1102</v>
      </c>
      <c r="C324" t="s">
        <v>1036</v>
      </c>
      <c r="D324" t="s">
        <v>1037</v>
      </c>
      <c r="E324" t="s">
        <v>1038</v>
      </c>
      <c r="F324">
        <v>2017</v>
      </c>
      <c r="G324">
        <v>-5.8950000000000001E-3</v>
      </c>
      <c r="H324">
        <v>1.225E-3</v>
      </c>
      <c r="I324" s="8">
        <v>1.5060000000000001E-6</v>
      </c>
      <c r="J324">
        <v>329428</v>
      </c>
      <c r="K324">
        <v>148601</v>
      </c>
      <c r="L324">
        <v>180827</v>
      </c>
      <c r="M324">
        <v>1</v>
      </c>
      <c r="N324" t="s">
        <v>1039</v>
      </c>
      <c r="O324" t="s">
        <v>1040</v>
      </c>
    </row>
    <row r="325" spans="1:15">
      <c r="A325" t="s">
        <v>365</v>
      </c>
      <c r="B325" t="s">
        <v>1076</v>
      </c>
      <c r="C325" t="s">
        <v>1036</v>
      </c>
      <c r="D325" t="s">
        <v>1037</v>
      </c>
      <c r="E325" t="s">
        <v>1038</v>
      </c>
      <c r="F325">
        <v>2017</v>
      </c>
      <c r="G325">
        <v>1.059E-2</v>
      </c>
      <c r="H325">
        <v>1.091E-3</v>
      </c>
      <c r="I325" s="8">
        <v>3.0640000000000002E-22</v>
      </c>
      <c r="J325">
        <v>334070</v>
      </c>
      <c r="K325">
        <v>91710</v>
      </c>
      <c r="L325">
        <v>242360</v>
      </c>
      <c r="M325">
        <v>1</v>
      </c>
      <c r="N325" t="s">
        <v>1039</v>
      </c>
      <c r="O325" t="s">
        <v>1040</v>
      </c>
    </row>
    <row r="326" spans="1:15">
      <c r="A326" t="s">
        <v>365</v>
      </c>
      <c r="B326" t="s">
        <v>1035</v>
      </c>
      <c r="C326" t="s">
        <v>1036</v>
      </c>
      <c r="D326" t="s">
        <v>1037</v>
      </c>
      <c r="E326" t="s">
        <v>1038</v>
      </c>
      <c r="F326">
        <v>2017</v>
      </c>
      <c r="G326">
        <v>1.3820000000000001E-2</v>
      </c>
      <c r="H326">
        <v>1.139E-3</v>
      </c>
      <c r="I326" s="8">
        <v>7.0350000000000003E-34</v>
      </c>
      <c r="J326">
        <v>334070</v>
      </c>
      <c r="K326">
        <v>106305</v>
      </c>
      <c r="L326">
        <v>227765</v>
      </c>
      <c r="M326">
        <v>1</v>
      </c>
      <c r="N326" t="s">
        <v>1039</v>
      </c>
      <c r="O326" t="s">
        <v>1040</v>
      </c>
    </row>
    <row r="327" spans="1:15">
      <c r="A327" t="s">
        <v>365</v>
      </c>
      <c r="B327" t="s">
        <v>1077</v>
      </c>
      <c r="C327" t="s">
        <v>1036</v>
      </c>
      <c r="D327" t="s">
        <v>1037</v>
      </c>
      <c r="E327" t="s">
        <v>1038</v>
      </c>
      <c r="F327">
        <v>2017</v>
      </c>
      <c r="G327">
        <v>-6.4009999999999996E-3</v>
      </c>
      <c r="H327">
        <v>9.2330000000000005E-4</v>
      </c>
      <c r="I327" s="8">
        <v>4.118E-12</v>
      </c>
      <c r="J327">
        <v>334070</v>
      </c>
      <c r="K327">
        <v>57567</v>
      </c>
      <c r="L327">
        <v>276503</v>
      </c>
      <c r="M327">
        <v>1</v>
      </c>
      <c r="N327" t="s">
        <v>1039</v>
      </c>
      <c r="O327" t="s">
        <v>1040</v>
      </c>
    </row>
    <row r="328" spans="1:15">
      <c r="A328" t="s">
        <v>365</v>
      </c>
      <c r="B328" t="s">
        <v>1078</v>
      </c>
      <c r="C328" t="s">
        <v>1036</v>
      </c>
      <c r="D328" t="s">
        <v>1037</v>
      </c>
      <c r="E328" t="s">
        <v>1038</v>
      </c>
      <c r="F328">
        <v>2017</v>
      </c>
      <c r="G328">
        <v>5.1729999999999996E-3</v>
      </c>
      <c r="H328">
        <v>1.1119999999999999E-3</v>
      </c>
      <c r="I328" s="8">
        <v>3.3220000000000001E-6</v>
      </c>
      <c r="J328">
        <v>334070</v>
      </c>
      <c r="K328">
        <v>97524</v>
      </c>
      <c r="L328">
        <v>236546</v>
      </c>
      <c r="M328">
        <v>1</v>
      </c>
      <c r="N328" t="s">
        <v>1039</v>
      </c>
      <c r="O328" t="s">
        <v>1040</v>
      </c>
    </row>
    <row r="329" spans="1:15">
      <c r="A329" t="s">
        <v>365</v>
      </c>
      <c r="B329" t="s">
        <v>1152</v>
      </c>
      <c r="C329" t="s">
        <v>1036</v>
      </c>
      <c r="D329" t="s">
        <v>1037</v>
      </c>
      <c r="E329" t="s">
        <v>1038</v>
      </c>
      <c r="F329">
        <v>2017</v>
      </c>
      <c r="G329">
        <v>-8.8940000000000009E-3</v>
      </c>
      <c r="H329">
        <v>1.7420000000000001E-3</v>
      </c>
      <c r="I329" s="8">
        <v>3.2730000000000003E-7</v>
      </c>
      <c r="J329">
        <v>336965</v>
      </c>
      <c r="K329">
        <v>0</v>
      </c>
      <c r="L329">
        <v>336965</v>
      </c>
      <c r="M329">
        <v>1</v>
      </c>
      <c r="N329" t="s">
        <v>1043</v>
      </c>
      <c r="O329" t="s">
        <v>1040</v>
      </c>
    </row>
    <row r="330" spans="1:15">
      <c r="A330" t="s">
        <v>365</v>
      </c>
      <c r="B330" t="s">
        <v>1042</v>
      </c>
      <c r="C330" t="s">
        <v>1036</v>
      </c>
      <c r="D330" t="s">
        <v>1037</v>
      </c>
      <c r="E330" t="s">
        <v>1038</v>
      </c>
      <c r="F330">
        <v>2017</v>
      </c>
      <c r="G330">
        <v>-1.9300000000000001E-2</v>
      </c>
      <c r="H330">
        <v>1.8699999999999999E-3</v>
      </c>
      <c r="I330" s="8">
        <v>5.6890000000000004E-25</v>
      </c>
      <c r="J330">
        <v>319740</v>
      </c>
      <c r="K330">
        <v>0</v>
      </c>
      <c r="L330">
        <v>319740</v>
      </c>
      <c r="M330">
        <v>1</v>
      </c>
      <c r="N330" t="s">
        <v>1043</v>
      </c>
      <c r="O330" t="s">
        <v>1040</v>
      </c>
    </row>
    <row r="331" spans="1:15">
      <c r="A331" t="s">
        <v>365</v>
      </c>
      <c r="B331" t="s">
        <v>1132</v>
      </c>
      <c r="C331" t="s">
        <v>1036</v>
      </c>
      <c r="D331" t="s">
        <v>1037</v>
      </c>
      <c r="E331" t="s">
        <v>1038</v>
      </c>
      <c r="F331">
        <v>2017</v>
      </c>
      <c r="G331">
        <v>6.0780000000000001E-3</v>
      </c>
      <c r="H331">
        <v>1.2210000000000001E-3</v>
      </c>
      <c r="I331" s="8">
        <v>6.3669999999999998E-7</v>
      </c>
      <c r="J331">
        <v>335599</v>
      </c>
      <c r="K331">
        <v>162803</v>
      </c>
      <c r="L331">
        <v>172796</v>
      </c>
      <c r="M331">
        <v>1</v>
      </c>
      <c r="N331" t="s">
        <v>1039</v>
      </c>
      <c r="O331" t="s">
        <v>1040</v>
      </c>
    </row>
    <row r="332" spans="1:15">
      <c r="A332" t="s">
        <v>365</v>
      </c>
      <c r="B332" t="s">
        <v>1188</v>
      </c>
      <c r="C332" t="s">
        <v>1036</v>
      </c>
      <c r="D332" t="s">
        <v>1037</v>
      </c>
      <c r="E332" t="s">
        <v>1038</v>
      </c>
      <c r="F332">
        <v>2017</v>
      </c>
      <c r="G332">
        <v>3.1970000000000002E-3</v>
      </c>
      <c r="H332">
        <v>6.2509999999999996E-4</v>
      </c>
      <c r="I332" s="8">
        <v>3.1590000000000002E-7</v>
      </c>
      <c r="J332">
        <v>335650</v>
      </c>
      <c r="K332">
        <v>23918</v>
      </c>
      <c r="L332">
        <v>311732</v>
      </c>
      <c r="M332">
        <v>1</v>
      </c>
      <c r="N332" t="s">
        <v>1039</v>
      </c>
      <c r="O332" t="s">
        <v>1040</v>
      </c>
    </row>
    <row r="333" spans="1:15">
      <c r="A333" t="s">
        <v>365</v>
      </c>
      <c r="B333" t="s">
        <v>1140</v>
      </c>
      <c r="C333" t="s">
        <v>1080</v>
      </c>
      <c r="D333">
        <v>27225129</v>
      </c>
      <c r="E333" t="s">
        <v>1038</v>
      </c>
      <c r="F333">
        <v>2016</v>
      </c>
      <c r="G333">
        <v>2.4E-2</v>
      </c>
      <c r="H333">
        <v>3.0000000000000001E-3</v>
      </c>
      <c r="I333" s="8">
        <v>1.0740000000000001E-12</v>
      </c>
      <c r="J333">
        <v>181443</v>
      </c>
      <c r="K333">
        <v>0</v>
      </c>
      <c r="L333">
        <v>181443</v>
      </c>
      <c r="M333">
        <v>62</v>
      </c>
      <c r="N333" t="s">
        <v>1081</v>
      </c>
      <c r="O333" t="s">
        <v>1141</v>
      </c>
    </row>
    <row r="334" spans="1:15">
      <c r="A334" t="s">
        <v>365</v>
      </c>
      <c r="B334" t="s">
        <v>1142</v>
      </c>
      <c r="C334" t="s">
        <v>1080</v>
      </c>
      <c r="D334">
        <v>27225129</v>
      </c>
      <c r="E334" t="s">
        <v>1038</v>
      </c>
      <c r="F334">
        <v>2016</v>
      </c>
      <c r="G334">
        <v>2.1999999999999999E-2</v>
      </c>
      <c r="H334">
        <v>4.0000000000000001E-3</v>
      </c>
      <c r="I334" s="8">
        <v>3.4919999999999999E-9</v>
      </c>
      <c r="J334">
        <v>147474</v>
      </c>
      <c r="K334">
        <v>0</v>
      </c>
      <c r="L334">
        <v>147474</v>
      </c>
      <c r="M334">
        <v>6</v>
      </c>
      <c r="N334" t="s">
        <v>1081</v>
      </c>
      <c r="O334" t="s">
        <v>1143</v>
      </c>
    </row>
    <row r="335" spans="1:15">
      <c r="A335" t="s">
        <v>365</v>
      </c>
      <c r="B335" t="s">
        <v>1079</v>
      </c>
      <c r="C335" t="s">
        <v>1080</v>
      </c>
      <c r="D335">
        <v>27225129</v>
      </c>
      <c r="E335" t="s">
        <v>1038</v>
      </c>
      <c r="F335">
        <v>2016</v>
      </c>
      <c r="G335">
        <v>2.1000000000000001E-2</v>
      </c>
      <c r="H335">
        <v>2E-3</v>
      </c>
      <c r="I335" s="8">
        <v>2.8680000000000001E-18</v>
      </c>
      <c r="J335">
        <v>328917</v>
      </c>
      <c r="K335">
        <v>0</v>
      </c>
      <c r="L335">
        <v>328917</v>
      </c>
      <c r="M335">
        <v>64</v>
      </c>
      <c r="N335" t="s">
        <v>1081</v>
      </c>
      <c r="O335" t="s">
        <v>1082</v>
      </c>
    </row>
    <row r="336" spans="1:15">
      <c r="A336" t="s">
        <v>379</v>
      </c>
      <c r="B336" t="s">
        <v>1151</v>
      </c>
      <c r="C336" t="s">
        <v>1036</v>
      </c>
      <c r="D336" t="s">
        <v>1037</v>
      </c>
      <c r="E336" t="s">
        <v>1038</v>
      </c>
      <c r="F336">
        <v>2017</v>
      </c>
      <c r="G336">
        <v>-2.0330000000000001E-2</v>
      </c>
      <c r="H336">
        <v>3.6819999999999999E-3</v>
      </c>
      <c r="I336" s="8">
        <v>3.3600000000000003E-8</v>
      </c>
      <c r="J336">
        <v>325169</v>
      </c>
      <c r="K336">
        <v>0</v>
      </c>
      <c r="L336">
        <v>325169</v>
      </c>
      <c r="M336">
        <v>1</v>
      </c>
      <c r="N336" t="s">
        <v>1043</v>
      </c>
      <c r="O336" t="s">
        <v>1040</v>
      </c>
    </row>
    <row r="337" spans="1:15">
      <c r="A337" t="s">
        <v>379</v>
      </c>
      <c r="B337" t="s">
        <v>1052</v>
      </c>
      <c r="C337" t="s">
        <v>1036</v>
      </c>
      <c r="D337" t="s">
        <v>1037</v>
      </c>
      <c r="E337" t="s">
        <v>1038</v>
      </c>
      <c r="F337">
        <v>2017</v>
      </c>
      <c r="G337">
        <v>-2.9739999999999999E-2</v>
      </c>
      <c r="H337">
        <v>4.9779999999999998E-3</v>
      </c>
      <c r="I337" s="8">
        <v>2.3009999999999998E-9</v>
      </c>
      <c r="J337">
        <v>327528</v>
      </c>
      <c r="K337">
        <v>0</v>
      </c>
      <c r="L337">
        <v>327528</v>
      </c>
      <c r="M337">
        <v>1</v>
      </c>
      <c r="N337" t="s">
        <v>1043</v>
      </c>
      <c r="O337" t="s">
        <v>1040</v>
      </c>
    </row>
    <row r="338" spans="1:15">
      <c r="A338" t="s">
        <v>379</v>
      </c>
      <c r="B338" t="s">
        <v>1053</v>
      </c>
      <c r="C338" t="s">
        <v>1036</v>
      </c>
      <c r="D338" t="s">
        <v>1037</v>
      </c>
      <c r="E338" t="s">
        <v>1038</v>
      </c>
      <c r="F338">
        <v>2017</v>
      </c>
      <c r="G338">
        <v>-1.422E-2</v>
      </c>
      <c r="H338">
        <v>2.9450000000000001E-3</v>
      </c>
      <c r="I338" s="8">
        <v>1.373E-6</v>
      </c>
      <c r="J338">
        <v>331856</v>
      </c>
      <c r="K338">
        <v>141755</v>
      </c>
      <c r="L338">
        <v>190101</v>
      </c>
      <c r="M338">
        <v>1</v>
      </c>
      <c r="N338" t="s">
        <v>1039</v>
      </c>
      <c r="O338" t="s">
        <v>1040</v>
      </c>
    </row>
    <row r="339" spans="1:15">
      <c r="A339" t="s">
        <v>379</v>
      </c>
      <c r="B339" t="s">
        <v>1088</v>
      </c>
      <c r="C339" t="s">
        <v>1036</v>
      </c>
      <c r="D339" t="s">
        <v>1037</v>
      </c>
      <c r="E339" t="s">
        <v>1038</v>
      </c>
      <c r="F339">
        <v>2017</v>
      </c>
      <c r="G339">
        <v>-1.244E-2</v>
      </c>
      <c r="H339">
        <v>2.8059999999999999E-3</v>
      </c>
      <c r="I339" s="8">
        <v>9.2410000000000001E-6</v>
      </c>
      <c r="J339">
        <v>335108</v>
      </c>
      <c r="K339">
        <v>115328</v>
      </c>
      <c r="L339">
        <v>219780</v>
      </c>
      <c r="M339">
        <v>1</v>
      </c>
      <c r="N339" t="s">
        <v>1039</v>
      </c>
      <c r="O339" t="s">
        <v>1040</v>
      </c>
    </row>
    <row r="340" spans="1:15">
      <c r="A340" t="s">
        <v>380</v>
      </c>
      <c r="B340" t="s">
        <v>1189</v>
      </c>
      <c r="C340" t="s">
        <v>1036</v>
      </c>
      <c r="D340" t="s">
        <v>1037</v>
      </c>
      <c r="E340" t="s">
        <v>1038</v>
      </c>
      <c r="F340">
        <v>2017</v>
      </c>
      <c r="G340">
        <v>2.2720000000000001E-2</v>
      </c>
      <c r="H340">
        <v>4.8640000000000003E-3</v>
      </c>
      <c r="I340" s="8">
        <v>2.994E-6</v>
      </c>
      <c r="J340">
        <v>321533</v>
      </c>
      <c r="K340">
        <v>0</v>
      </c>
      <c r="L340">
        <v>321533</v>
      </c>
      <c r="M340">
        <v>1</v>
      </c>
      <c r="N340" t="s">
        <v>1043</v>
      </c>
      <c r="O340" t="s">
        <v>1040</v>
      </c>
    </row>
    <row r="341" spans="1:15">
      <c r="A341" t="s">
        <v>380</v>
      </c>
      <c r="B341" t="s">
        <v>1190</v>
      </c>
      <c r="C341" t="s">
        <v>1036</v>
      </c>
      <c r="D341" t="s">
        <v>1037</v>
      </c>
      <c r="E341" t="s">
        <v>1038</v>
      </c>
      <c r="F341">
        <v>2017</v>
      </c>
      <c r="G341">
        <v>6.032E-3</v>
      </c>
      <c r="H341">
        <v>1.194E-3</v>
      </c>
      <c r="I341" s="8">
        <v>4.327E-7</v>
      </c>
      <c r="J341">
        <v>335599</v>
      </c>
      <c r="K341">
        <v>147922</v>
      </c>
      <c r="L341">
        <v>187677</v>
      </c>
      <c r="M341">
        <v>1</v>
      </c>
      <c r="N341" t="s">
        <v>1039</v>
      </c>
      <c r="O341" t="s">
        <v>1040</v>
      </c>
    </row>
    <row r="342" spans="1:15">
      <c r="A342" t="s">
        <v>380</v>
      </c>
      <c r="B342" t="s">
        <v>1132</v>
      </c>
      <c r="C342" t="s">
        <v>1036</v>
      </c>
      <c r="D342" t="s">
        <v>1037</v>
      </c>
      <c r="E342" t="s">
        <v>1038</v>
      </c>
      <c r="F342">
        <v>2017</v>
      </c>
      <c r="G342">
        <v>5.7159999999999997E-3</v>
      </c>
      <c r="H342">
        <v>1.23E-3</v>
      </c>
      <c r="I342" s="8">
        <v>3.3859999999999999E-6</v>
      </c>
      <c r="J342">
        <v>335599</v>
      </c>
      <c r="K342">
        <v>162803</v>
      </c>
      <c r="L342">
        <v>172796</v>
      </c>
      <c r="M342">
        <v>1</v>
      </c>
      <c r="N342" t="s">
        <v>1039</v>
      </c>
      <c r="O342" t="s">
        <v>1040</v>
      </c>
    </row>
    <row r="343" spans="1:15">
      <c r="A343" t="s">
        <v>384</v>
      </c>
      <c r="B343" t="s">
        <v>1051</v>
      </c>
      <c r="C343" t="s">
        <v>1036</v>
      </c>
      <c r="D343" t="s">
        <v>1037</v>
      </c>
      <c r="E343" t="s">
        <v>1038</v>
      </c>
      <c r="F343">
        <v>2017</v>
      </c>
      <c r="G343">
        <v>6.13E-3</v>
      </c>
      <c r="H343">
        <v>1.3600000000000001E-3</v>
      </c>
      <c r="I343" s="8">
        <v>6.5889999999999999E-6</v>
      </c>
      <c r="J343">
        <v>330549</v>
      </c>
      <c r="K343">
        <v>134124</v>
      </c>
      <c r="L343">
        <v>196425</v>
      </c>
      <c r="M343">
        <v>1</v>
      </c>
      <c r="N343" t="s">
        <v>1039</v>
      </c>
      <c r="O343" t="s">
        <v>1040</v>
      </c>
    </row>
    <row r="344" spans="1:15">
      <c r="A344" t="s">
        <v>384</v>
      </c>
      <c r="B344" t="s">
        <v>1053</v>
      </c>
      <c r="C344" t="s">
        <v>1036</v>
      </c>
      <c r="D344" t="s">
        <v>1037</v>
      </c>
      <c r="E344" t="s">
        <v>1038</v>
      </c>
      <c r="F344">
        <v>2017</v>
      </c>
      <c r="G344">
        <v>6.0959999999999999E-3</v>
      </c>
      <c r="H344">
        <v>1.3569999999999999E-3</v>
      </c>
      <c r="I344" s="8">
        <v>7.0339999999999999E-6</v>
      </c>
      <c r="J344">
        <v>331856</v>
      </c>
      <c r="K344">
        <v>141755</v>
      </c>
      <c r="L344">
        <v>190101</v>
      </c>
      <c r="M344">
        <v>1</v>
      </c>
      <c r="N344" t="s">
        <v>1039</v>
      </c>
      <c r="O344" t="s">
        <v>1040</v>
      </c>
    </row>
    <row r="345" spans="1:15">
      <c r="A345" t="s">
        <v>384</v>
      </c>
      <c r="B345" t="s">
        <v>1050</v>
      </c>
      <c r="C345" t="s">
        <v>1036</v>
      </c>
      <c r="D345" t="s">
        <v>1037</v>
      </c>
      <c r="E345" t="s">
        <v>1038</v>
      </c>
      <c r="F345">
        <v>2017</v>
      </c>
      <c r="G345">
        <v>1.0120000000000001E-2</v>
      </c>
      <c r="H345">
        <v>2.1150000000000001E-3</v>
      </c>
      <c r="I345" s="8">
        <v>1.72E-6</v>
      </c>
      <c r="J345">
        <v>335410</v>
      </c>
      <c r="K345">
        <v>0</v>
      </c>
      <c r="L345">
        <v>335410</v>
      </c>
      <c r="M345">
        <v>1</v>
      </c>
      <c r="N345" t="s">
        <v>1043</v>
      </c>
      <c r="O345" t="s">
        <v>1040</v>
      </c>
    </row>
    <row r="346" spans="1:15">
      <c r="A346" t="s">
        <v>384</v>
      </c>
      <c r="B346" t="s">
        <v>1056</v>
      </c>
      <c r="C346" t="s">
        <v>1036</v>
      </c>
      <c r="D346" t="s">
        <v>1037</v>
      </c>
      <c r="E346" t="s">
        <v>1038</v>
      </c>
      <c r="F346">
        <v>2017</v>
      </c>
      <c r="G346">
        <v>7.5830000000000003E-3</v>
      </c>
      <c r="H346">
        <v>1.359E-3</v>
      </c>
      <c r="I346" s="8">
        <v>2.4100000000000001E-8</v>
      </c>
      <c r="J346">
        <v>328717</v>
      </c>
      <c r="K346">
        <v>186559</v>
      </c>
      <c r="L346">
        <v>142158</v>
      </c>
      <c r="M346">
        <v>1</v>
      </c>
      <c r="N346" t="s">
        <v>1039</v>
      </c>
      <c r="O346" t="s">
        <v>1040</v>
      </c>
    </row>
    <row r="347" spans="1:15">
      <c r="A347" t="s">
        <v>385</v>
      </c>
      <c r="B347" t="s">
        <v>1058</v>
      </c>
      <c r="C347" t="s">
        <v>1059</v>
      </c>
      <c r="D347">
        <v>27863252</v>
      </c>
      <c r="E347" t="s">
        <v>1038</v>
      </c>
      <c r="F347">
        <v>2016</v>
      </c>
      <c r="G347">
        <v>-2.7799999999999998E-2</v>
      </c>
      <c r="H347">
        <v>3.7030000000000001E-3</v>
      </c>
      <c r="I347" s="8">
        <v>6.0550000000000005E-14</v>
      </c>
      <c r="J347">
        <v>173480</v>
      </c>
      <c r="K347">
        <v>0</v>
      </c>
      <c r="L347">
        <v>173480</v>
      </c>
      <c r="M347">
        <v>2</v>
      </c>
      <c r="N347" t="s">
        <v>1043</v>
      </c>
      <c r="O347" t="s">
        <v>1060</v>
      </c>
    </row>
    <row r="348" spans="1:15">
      <c r="A348" t="s">
        <v>385</v>
      </c>
      <c r="B348" t="s">
        <v>1061</v>
      </c>
      <c r="C348" t="s">
        <v>1059</v>
      </c>
      <c r="D348">
        <v>27863252</v>
      </c>
      <c r="E348" t="s">
        <v>1038</v>
      </c>
      <c r="F348">
        <v>2016</v>
      </c>
      <c r="G348">
        <v>-2.163E-2</v>
      </c>
      <c r="H348">
        <v>3.7160000000000001E-3</v>
      </c>
      <c r="I348" s="8">
        <v>5.8360000000000001E-9</v>
      </c>
      <c r="J348">
        <v>173480</v>
      </c>
      <c r="K348">
        <v>0</v>
      </c>
      <c r="L348">
        <v>173480</v>
      </c>
      <c r="M348">
        <v>2</v>
      </c>
      <c r="N348" t="s">
        <v>1043</v>
      </c>
      <c r="O348" t="s">
        <v>1060</v>
      </c>
    </row>
    <row r="349" spans="1:15">
      <c r="A349" t="s">
        <v>385</v>
      </c>
      <c r="B349" t="s">
        <v>1062</v>
      </c>
      <c r="C349" t="s">
        <v>1059</v>
      </c>
      <c r="D349">
        <v>27863252</v>
      </c>
      <c r="E349" t="s">
        <v>1038</v>
      </c>
      <c r="F349">
        <v>2016</v>
      </c>
      <c r="G349">
        <v>-2.23E-2</v>
      </c>
      <c r="H349">
        <v>3.7000000000000002E-3</v>
      </c>
      <c r="I349" s="8">
        <v>1.6580000000000001E-9</v>
      </c>
      <c r="J349">
        <v>173480</v>
      </c>
      <c r="K349">
        <v>0</v>
      </c>
      <c r="L349">
        <v>173480</v>
      </c>
      <c r="M349">
        <v>2</v>
      </c>
      <c r="N349" t="s">
        <v>1043</v>
      </c>
      <c r="O349" t="s">
        <v>1060</v>
      </c>
    </row>
    <row r="350" spans="1:15">
      <c r="A350" t="s">
        <v>385</v>
      </c>
      <c r="B350" t="s">
        <v>1042</v>
      </c>
      <c r="C350" t="s">
        <v>1036</v>
      </c>
      <c r="D350" t="s">
        <v>1037</v>
      </c>
      <c r="E350" t="s">
        <v>1038</v>
      </c>
      <c r="F350">
        <v>2017</v>
      </c>
      <c r="G350">
        <v>9.7949999999999999E-3</v>
      </c>
      <c r="H350">
        <v>1.944E-3</v>
      </c>
      <c r="I350" s="8">
        <v>4.6689999999999998E-7</v>
      </c>
      <c r="J350">
        <v>319740</v>
      </c>
      <c r="K350">
        <v>0</v>
      </c>
      <c r="L350">
        <v>319740</v>
      </c>
      <c r="M350">
        <v>1</v>
      </c>
      <c r="N350" t="s">
        <v>1043</v>
      </c>
      <c r="O350" t="s">
        <v>1040</v>
      </c>
    </row>
    <row r="351" spans="1:15">
      <c r="A351" t="s">
        <v>387</v>
      </c>
      <c r="B351" t="s">
        <v>1084</v>
      </c>
      <c r="C351" t="s">
        <v>1036</v>
      </c>
      <c r="D351" t="s">
        <v>1037</v>
      </c>
      <c r="E351" t="s">
        <v>1038</v>
      </c>
      <c r="F351">
        <v>2017</v>
      </c>
      <c r="G351">
        <v>1.9099999999999999E-2</v>
      </c>
      <c r="H351">
        <v>3.7629999999999999E-3</v>
      </c>
      <c r="I351" s="8">
        <v>3.8840000000000001E-7</v>
      </c>
      <c r="J351">
        <v>336965</v>
      </c>
      <c r="K351">
        <v>0</v>
      </c>
      <c r="L351">
        <v>336965</v>
      </c>
      <c r="M351">
        <v>1</v>
      </c>
      <c r="N351" t="s">
        <v>1043</v>
      </c>
      <c r="O351" t="s">
        <v>1040</v>
      </c>
    </row>
    <row r="352" spans="1:15">
      <c r="A352" t="s">
        <v>387</v>
      </c>
      <c r="B352" t="s">
        <v>1035</v>
      </c>
      <c r="C352" t="s">
        <v>1036</v>
      </c>
      <c r="D352" t="s">
        <v>1037</v>
      </c>
      <c r="E352" t="s">
        <v>1038</v>
      </c>
      <c r="F352">
        <v>2017</v>
      </c>
      <c r="G352">
        <v>-6.6090000000000003E-3</v>
      </c>
      <c r="H352">
        <v>1.206E-3</v>
      </c>
      <c r="I352" s="8">
        <v>4.2419999999999999E-8</v>
      </c>
      <c r="J352">
        <v>334070</v>
      </c>
      <c r="K352">
        <v>106305</v>
      </c>
      <c r="L352">
        <v>227765</v>
      </c>
      <c r="M352">
        <v>1</v>
      </c>
      <c r="N352" t="s">
        <v>1039</v>
      </c>
      <c r="O352" t="s">
        <v>1040</v>
      </c>
    </row>
    <row r="353" spans="1:15">
      <c r="A353" t="s">
        <v>392</v>
      </c>
      <c r="B353" t="s">
        <v>1133</v>
      </c>
      <c r="C353" t="s">
        <v>1036</v>
      </c>
      <c r="D353" t="s">
        <v>1037</v>
      </c>
      <c r="E353" t="s">
        <v>1038</v>
      </c>
      <c r="F353">
        <v>2017</v>
      </c>
      <c r="G353">
        <v>-2.3340000000000001E-3</v>
      </c>
      <c r="H353">
        <v>5.1650000000000003E-4</v>
      </c>
      <c r="I353" s="8">
        <v>6.224E-6</v>
      </c>
      <c r="J353">
        <v>336252</v>
      </c>
      <c r="K353">
        <v>12554</v>
      </c>
      <c r="L353">
        <v>323698</v>
      </c>
      <c r="M353">
        <v>1</v>
      </c>
      <c r="N353" t="s">
        <v>1039</v>
      </c>
      <c r="O353" t="s">
        <v>1040</v>
      </c>
    </row>
    <row r="354" spans="1:15">
      <c r="A354" t="s">
        <v>396</v>
      </c>
      <c r="B354" t="s">
        <v>1061</v>
      </c>
      <c r="C354" t="s">
        <v>1059</v>
      </c>
      <c r="D354">
        <v>27863252</v>
      </c>
      <c r="E354" t="s">
        <v>1038</v>
      </c>
      <c r="F354">
        <v>2016</v>
      </c>
      <c r="G354">
        <v>1.787E-2</v>
      </c>
      <c r="H354">
        <v>4.045E-3</v>
      </c>
      <c r="I354" s="8">
        <v>9.9499999999999996E-6</v>
      </c>
      <c r="J354">
        <v>173480</v>
      </c>
      <c r="K354">
        <v>0</v>
      </c>
      <c r="L354">
        <v>173480</v>
      </c>
      <c r="M354">
        <v>2</v>
      </c>
      <c r="N354" t="s">
        <v>1043</v>
      </c>
      <c r="O354" t="s">
        <v>1060</v>
      </c>
    </row>
    <row r="355" spans="1:15">
      <c r="A355" t="s">
        <v>402</v>
      </c>
      <c r="B355" t="s">
        <v>1191</v>
      </c>
      <c r="C355" t="s">
        <v>1192</v>
      </c>
      <c r="D355">
        <v>24166486</v>
      </c>
      <c r="E355" t="s">
        <v>1047</v>
      </c>
      <c r="F355">
        <v>2013</v>
      </c>
      <c r="G355" t="s">
        <v>983</v>
      </c>
      <c r="H355" t="s">
        <v>983</v>
      </c>
      <c r="I355" s="8">
        <v>2.9999999999999997E-8</v>
      </c>
      <c r="J355" t="s">
        <v>1043</v>
      </c>
      <c r="K355" t="s">
        <v>1043</v>
      </c>
      <c r="L355" t="s">
        <v>1043</v>
      </c>
      <c r="M355" t="s">
        <v>1043</v>
      </c>
      <c r="N355" t="s">
        <v>1043</v>
      </c>
      <c r="O355" t="s">
        <v>1106</v>
      </c>
    </row>
    <row r="356" spans="1:15">
      <c r="A356" t="s">
        <v>402</v>
      </c>
      <c r="B356" t="s">
        <v>1041</v>
      </c>
      <c r="C356" t="s">
        <v>1036</v>
      </c>
      <c r="D356" t="s">
        <v>1037</v>
      </c>
      <c r="E356" t="s">
        <v>1038</v>
      </c>
      <c r="F356">
        <v>2017</v>
      </c>
      <c r="G356">
        <v>5.6080000000000001E-3</v>
      </c>
      <c r="H356">
        <v>1.049E-3</v>
      </c>
      <c r="I356" s="8">
        <v>8.9640000000000001E-8</v>
      </c>
      <c r="J356">
        <v>328725</v>
      </c>
      <c r="K356">
        <v>77767</v>
      </c>
      <c r="L356">
        <v>250958</v>
      </c>
      <c r="M356">
        <v>1</v>
      </c>
      <c r="N356" t="s">
        <v>1039</v>
      </c>
      <c r="O356" t="s">
        <v>1040</v>
      </c>
    </row>
    <row r="357" spans="1:15">
      <c r="A357" t="s">
        <v>402</v>
      </c>
      <c r="B357" t="s">
        <v>1056</v>
      </c>
      <c r="C357" t="s">
        <v>1036</v>
      </c>
      <c r="D357" t="s">
        <v>1037</v>
      </c>
      <c r="E357" t="s">
        <v>1038</v>
      </c>
      <c r="F357">
        <v>2017</v>
      </c>
      <c r="G357">
        <v>5.9199999999999999E-3</v>
      </c>
      <c r="H357">
        <v>1.2099999999999999E-3</v>
      </c>
      <c r="I357" s="8">
        <v>1.0049999999999999E-6</v>
      </c>
      <c r="J357">
        <v>328717</v>
      </c>
      <c r="K357">
        <v>186559</v>
      </c>
      <c r="L357">
        <v>142158</v>
      </c>
      <c r="M357">
        <v>1</v>
      </c>
      <c r="N357" t="s">
        <v>1039</v>
      </c>
      <c r="O357" t="s">
        <v>1040</v>
      </c>
    </row>
    <row r="358" spans="1:15">
      <c r="A358" t="s">
        <v>402</v>
      </c>
      <c r="B358" t="s">
        <v>1193</v>
      </c>
      <c r="C358" t="s">
        <v>1046</v>
      </c>
      <c r="D358">
        <v>21926972</v>
      </c>
      <c r="E358" t="s">
        <v>1038</v>
      </c>
      <c r="F358">
        <v>2011</v>
      </c>
      <c r="G358">
        <v>0.1108</v>
      </c>
      <c r="H358">
        <v>2.4E-2</v>
      </c>
      <c r="I358" s="8">
        <v>3.7160000000000001E-6</v>
      </c>
      <c r="J358">
        <v>16731</v>
      </c>
      <c r="K358">
        <v>7481</v>
      </c>
      <c r="L358">
        <v>9250</v>
      </c>
      <c r="M358">
        <v>11</v>
      </c>
      <c r="N358" t="s">
        <v>1048</v>
      </c>
      <c r="O358" t="s">
        <v>1194</v>
      </c>
    </row>
    <row r="359" spans="1:15">
      <c r="A359" t="s">
        <v>402</v>
      </c>
      <c r="B359" t="s">
        <v>1045</v>
      </c>
      <c r="C359" t="s">
        <v>1046</v>
      </c>
      <c r="D359">
        <v>25056061</v>
      </c>
      <c r="E359" t="s">
        <v>1047</v>
      </c>
      <c r="F359">
        <v>2014</v>
      </c>
      <c r="G359">
        <v>6.88E-2</v>
      </c>
      <c r="H359">
        <v>1.06E-2</v>
      </c>
      <c r="I359" s="8">
        <v>9.124E-11</v>
      </c>
      <c r="J359">
        <v>82315</v>
      </c>
      <c r="K359">
        <v>35476</v>
      </c>
      <c r="L359">
        <v>46839</v>
      </c>
      <c r="M359">
        <v>49</v>
      </c>
      <c r="N359" t="s">
        <v>1048</v>
      </c>
      <c r="O359" t="s">
        <v>1049</v>
      </c>
    </row>
    <row r="360" spans="1:15">
      <c r="A360" t="s">
        <v>405</v>
      </c>
      <c r="B360" t="s">
        <v>1045</v>
      </c>
      <c r="C360" t="s">
        <v>1046</v>
      </c>
      <c r="D360">
        <v>25056061</v>
      </c>
      <c r="E360" t="s">
        <v>1047</v>
      </c>
      <c r="F360">
        <v>2014</v>
      </c>
      <c r="G360">
        <v>-5.2400000000000002E-2</v>
      </c>
      <c r="H360">
        <v>1.17E-2</v>
      </c>
      <c r="I360" s="8">
        <v>7.9580000000000007E-6</v>
      </c>
      <c r="J360">
        <v>82315</v>
      </c>
      <c r="K360">
        <v>35476</v>
      </c>
      <c r="L360">
        <v>46839</v>
      </c>
      <c r="M360">
        <v>49</v>
      </c>
      <c r="N360" t="s">
        <v>1048</v>
      </c>
      <c r="O360" t="s">
        <v>1049</v>
      </c>
    </row>
    <row r="361" spans="1:15">
      <c r="A361" t="s">
        <v>407</v>
      </c>
      <c r="B361" t="s">
        <v>1042</v>
      </c>
      <c r="C361" t="s">
        <v>1036</v>
      </c>
      <c r="D361" t="s">
        <v>1037</v>
      </c>
      <c r="E361" t="s">
        <v>1038</v>
      </c>
      <c r="F361">
        <v>2017</v>
      </c>
      <c r="G361">
        <v>1.115E-2</v>
      </c>
      <c r="H361">
        <v>2.415E-3</v>
      </c>
      <c r="I361" s="8">
        <v>3.856E-6</v>
      </c>
      <c r="J361">
        <v>319740</v>
      </c>
      <c r="K361">
        <v>0</v>
      </c>
      <c r="L361">
        <v>319740</v>
      </c>
      <c r="M361">
        <v>1</v>
      </c>
      <c r="N361" t="s">
        <v>1043</v>
      </c>
      <c r="O361" t="s">
        <v>1040</v>
      </c>
    </row>
    <row r="362" spans="1:15">
      <c r="A362" t="s">
        <v>413</v>
      </c>
      <c r="B362" t="s">
        <v>1035</v>
      </c>
      <c r="C362" t="s">
        <v>1036</v>
      </c>
      <c r="D362" t="s">
        <v>1037</v>
      </c>
      <c r="E362" t="s">
        <v>1038</v>
      </c>
      <c r="F362">
        <v>2017</v>
      </c>
      <c r="G362">
        <v>-6.2700000000000004E-3</v>
      </c>
      <c r="H362">
        <v>1.1919999999999999E-3</v>
      </c>
      <c r="I362" s="8">
        <v>1.4469999999999999E-7</v>
      </c>
      <c r="J362">
        <v>334070</v>
      </c>
      <c r="K362">
        <v>106305</v>
      </c>
      <c r="L362">
        <v>227765</v>
      </c>
      <c r="M362">
        <v>1</v>
      </c>
      <c r="N362" t="s">
        <v>1039</v>
      </c>
      <c r="O362" t="s">
        <v>1040</v>
      </c>
    </row>
    <row r="363" spans="1:15">
      <c r="A363" t="s">
        <v>413</v>
      </c>
      <c r="B363" t="s">
        <v>1079</v>
      </c>
      <c r="C363" t="s">
        <v>1080</v>
      </c>
      <c r="D363">
        <v>27225129</v>
      </c>
      <c r="E363" t="s">
        <v>1038</v>
      </c>
      <c r="F363">
        <v>2016</v>
      </c>
      <c r="G363">
        <v>-1.2E-2</v>
      </c>
      <c r="H363">
        <v>3.0000000000000001E-3</v>
      </c>
      <c r="I363" s="8">
        <v>4.4070000000000003E-6</v>
      </c>
      <c r="J363">
        <v>328917</v>
      </c>
      <c r="K363">
        <v>0</v>
      </c>
      <c r="L363">
        <v>328917</v>
      </c>
      <c r="M363">
        <v>64</v>
      </c>
      <c r="N363" t="s">
        <v>1081</v>
      </c>
      <c r="O363" t="s">
        <v>1082</v>
      </c>
    </row>
    <row r="364" spans="1:15">
      <c r="A364" t="s">
        <v>420</v>
      </c>
      <c r="B364" t="s">
        <v>1079</v>
      </c>
      <c r="C364" t="s">
        <v>1080</v>
      </c>
      <c r="D364">
        <v>27225129</v>
      </c>
      <c r="E364" t="s">
        <v>1038</v>
      </c>
      <c r="F364">
        <v>2016</v>
      </c>
      <c r="G364">
        <v>-1.2999999999999999E-2</v>
      </c>
      <c r="H364">
        <v>3.0000000000000001E-3</v>
      </c>
      <c r="I364" s="8">
        <v>3.2610000000000002E-6</v>
      </c>
      <c r="J364">
        <v>328917</v>
      </c>
      <c r="K364">
        <v>0</v>
      </c>
      <c r="L364">
        <v>328917</v>
      </c>
      <c r="M364">
        <v>64</v>
      </c>
      <c r="N364" t="s">
        <v>1081</v>
      </c>
      <c r="O364" t="s">
        <v>1082</v>
      </c>
    </row>
    <row r="365" spans="1:15">
      <c r="A365" t="s">
        <v>435</v>
      </c>
      <c r="B365" t="s">
        <v>1045</v>
      </c>
      <c r="C365" t="s">
        <v>1046</v>
      </c>
      <c r="D365">
        <v>25056061</v>
      </c>
      <c r="E365" t="s">
        <v>1047</v>
      </c>
      <c r="F365">
        <v>2014</v>
      </c>
      <c r="G365">
        <v>5.67E-2</v>
      </c>
      <c r="H365">
        <v>1.24E-2</v>
      </c>
      <c r="I365" s="8">
        <v>4.6789999999999996E-6</v>
      </c>
      <c r="J365">
        <v>82315</v>
      </c>
      <c r="K365">
        <v>35476</v>
      </c>
      <c r="L365">
        <v>46839</v>
      </c>
      <c r="M365">
        <v>49</v>
      </c>
      <c r="N365" t="s">
        <v>1048</v>
      </c>
      <c r="O365" t="s">
        <v>1049</v>
      </c>
    </row>
    <row r="366" spans="1:15">
      <c r="A366" t="s">
        <v>442</v>
      </c>
      <c r="B366" t="s">
        <v>1061</v>
      </c>
      <c r="C366" t="s">
        <v>1059</v>
      </c>
      <c r="D366">
        <v>27863252</v>
      </c>
      <c r="E366" t="s">
        <v>1038</v>
      </c>
      <c r="F366">
        <v>2016</v>
      </c>
      <c r="G366">
        <v>1.5949999999999999E-2</v>
      </c>
      <c r="H366">
        <v>3.5839999999999999E-3</v>
      </c>
      <c r="I366" s="8">
        <v>8.5539999999999998E-6</v>
      </c>
      <c r="J366">
        <v>173480</v>
      </c>
      <c r="K366">
        <v>0</v>
      </c>
      <c r="L366">
        <v>173480</v>
      </c>
      <c r="M366">
        <v>2</v>
      </c>
      <c r="N366" t="s">
        <v>1043</v>
      </c>
      <c r="O366" t="s">
        <v>1060</v>
      </c>
    </row>
    <row r="367" spans="1:15">
      <c r="A367" t="s">
        <v>444</v>
      </c>
      <c r="B367" t="s">
        <v>1100</v>
      </c>
      <c r="C367" t="s">
        <v>1036</v>
      </c>
      <c r="D367" t="s">
        <v>1037</v>
      </c>
      <c r="E367" t="s">
        <v>1038</v>
      </c>
      <c r="F367">
        <v>2017</v>
      </c>
      <c r="G367">
        <v>-5.7260000000000002E-3</v>
      </c>
      <c r="H367">
        <v>1.24E-3</v>
      </c>
      <c r="I367" s="8">
        <v>3.8940000000000003E-6</v>
      </c>
      <c r="J367">
        <v>336082</v>
      </c>
      <c r="K367">
        <v>0</v>
      </c>
      <c r="L367">
        <v>336082</v>
      </c>
      <c r="M367">
        <v>1</v>
      </c>
      <c r="N367" t="s">
        <v>1064</v>
      </c>
      <c r="O367" t="s">
        <v>1040</v>
      </c>
    </row>
    <row r="368" spans="1:15">
      <c r="A368" t="s">
        <v>444</v>
      </c>
      <c r="B368" t="s">
        <v>1042</v>
      </c>
      <c r="C368" t="s">
        <v>1036</v>
      </c>
      <c r="D368" t="s">
        <v>1037</v>
      </c>
      <c r="E368" t="s">
        <v>1038</v>
      </c>
      <c r="F368">
        <v>2017</v>
      </c>
      <c r="G368">
        <v>-1.1169999999999999E-2</v>
      </c>
      <c r="H368">
        <v>1.9289999999999999E-3</v>
      </c>
      <c r="I368" s="8">
        <v>7.1319999999999998E-9</v>
      </c>
      <c r="J368">
        <v>319740</v>
      </c>
      <c r="K368">
        <v>0</v>
      </c>
      <c r="L368">
        <v>319740</v>
      </c>
      <c r="M368">
        <v>1</v>
      </c>
      <c r="N368" t="s">
        <v>1043</v>
      </c>
      <c r="O368" t="s">
        <v>1040</v>
      </c>
    </row>
    <row r="369" spans="1:15">
      <c r="A369" t="s">
        <v>446</v>
      </c>
      <c r="B369" t="s">
        <v>1195</v>
      </c>
      <c r="C369" t="s">
        <v>1036</v>
      </c>
      <c r="D369" t="s">
        <v>1037</v>
      </c>
      <c r="E369" t="s">
        <v>1038</v>
      </c>
      <c r="F369">
        <v>2017</v>
      </c>
      <c r="G369">
        <v>3.2290000000000001E-3</v>
      </c>
      <c r="H369">
        <v>7.2829999999999998E-4</v>
      </c>
      <c r="I369" s="8">
        <v>9.2609999999999999E-6</v>
      </c>
      <c r="J369">
        <v>83133</v>
      </c>
      <c r="K369">
        <v>1869</v>
      </c>
      <c r="L369">
        <v>81264</v>
      </c>
      <c r="M369">
        <v>1</v>
      </c>
      <c r="N369" t="s">
        <v>1039</v>
      </c>
      <c r="O369" t="s">
        <v>1040</v>
      </c>
    </row>
    <row r="370" spans="1:15">
      <c r="A370" t="s">
        <v>457</v>
      </c>
      <c r="B370" t="s">
        <v>1107</v>
      </c>
      <c r="C370" t="s">
        <v>1036</v>
      </c>
      <c r="D370" t="s">
        <v>1037</v>
      </c>
      <c r="E370" t="s">
        <v>1038</v>
      </c>
      <c r="F370">
        <v>2017</v>
      </c>
      <c r="G370">
        <v>6.1970000000000003E-3</v>
      </c>
      <c r="H370">
        <v>1.3489999999999999E-3</v>
      </c>
      <c r="I370" s="8">
        <v>4.3440000000000003E-6</v>
      </c>
      <c r="J370">
        <v>337030</v>
      </c>
      <c r="K370">
        <v>0</v>
      </c>
      <c r="L370">
        <v>337030</v>
      </c>
      <c r="M370">
        <v>1</v>
      </c>
      <c r="N370" t="s">
        <v>1043</v>
      </c>
      <c r="O370" t="s">
        <v>1040</v>
      </c>
    </row>
    <row r="371" spans="1:15">
      <c r="A371" t="s">
        <v>457</v>
      </c>
      <c r="B371" t="s">
        <v>1148</v>
      </c>
      <c r="C371" t="s">
        <v>1036</v>
      </c>
      <c r="D371" t="s">
        <v>1037</v>
      </c>
      <c r="E371" t="s">
        <v>1038</v>
      </c>
      <c r="F371">
        <v>2017</v>
      </c>
      <c r="G371">
        <v>-1.9699999999999999E-2</v>
      </c>
      <c r="H371">
        <v>4.339E-3</v>
      </c>
      <c r="I371" s="8">
        <v>5.6280000000000002E-6</v>
      </c>
      <c r="J371">
        <v>240788</v>
      </c>
      <c r="K371">
        <v>0</v>
      </c>
      <c r="L371">
        <v>240788</v>
      </c>
      <c r="M371">
        <v>1</v>
      </c>
      <c r="N371" t="s">
        <v>1043</v>
      </c>
      <c r="O371" t="s">
        <v>1040</v>
      </c>
    </row>
    <row r="372" spans="1:15">
      <c r="A372" t="s">
        <v>457</v>
      </c>
      <c r="B372" t="s">
        <v>1108</v>
      </c>
      <c r="C372" t="s">
        <v>1036</v>
      </c>
      <c r="D372" t="s">
        <v>1037</v>
      </c>
      <c r="E372" t="s">
        <v>1038</v>
      </c>
      <c r="F372">
        <v>2017</v>
      </c>
      <c r="G372">
        <v>3.46E-3</v>
      </c>
      <c r="H372">
        <v>7.4890000000000004E-4</v>
      </c>
      <c r="I372" s="8">
        <v>3.8369999999999999E-6</v>
      </c>
      <c r="J372">
        <v>336024</v>
      </c>
      <c r="K372">
        <v>33928</v>
      </c>
      <c r="L372">
        <v>302096</v>
      </c>
      <c r="M372">
        <v>1</v>
      </c>
      <c r="N372" t="s">
        <v>1039</v>
      </c>
      <c r="O372" t="s">
        <v>1040</v>
      </c>
    </row>
    <row r="373" spans="1:15">
      <c r="A373" t="s">
        <v>465</v>
      </c>
      <c r="B373" t="s">
        <v>1045</v>
      </c>
      <c r="C373" t="s">
        <v>1046</v>
      </c>
      <c r="D373">
        <v>25056061</v>
      </c>
      <c r="E373" t="s">
        <v>1047</v>
      </c>
      <c r="F373">
        <v>2014</v>
      </c>
      <c r="G373">
        <v>-4.8500000000000001E-2</v>
      </c>
      <c r="H373">
        <v>1.0999999999999999E-2</v>
      </c>
      <c r="I373" s="8">
        <v>9.7669999999999998E-6</v>
      </c>
      <c r="J373">
        <v>82315</v>
      </c>
      <c r="K373">
        <v>35476</v>
      </c>
      <c r="L373">
        <v>46839</v>
      </c>
      <c r="M373">
        <v>49</v>
      </c>
      <c r="N373" t="s">
        <v>1048</v>
      </c>
      <c r="O373" t="s">
        <v>1049</v>
      </c>
    </row>
    <row r="374" spans="1:15">
      <c r="A374" t="s">
        <v>467</v>
      </c>
      <c r="B374" t="s">
        <v>1058</v>
      </c>
      <c r="C374" t="s">
        <v>1059</v>
      </c>
      <c r="D374">
        <v>27863252</v>
      </c>
      <c r="E374" t="s">
        <v>1038</v>
      </c>
      <c r="F374">
        <v>2016</v>
      </c>
      <c r="G374">
        <v>-1.6570000000000001E-2</v>
      </c>
      <c r="H374">
        <v>3.7420000000000001E-3</v>
      </c>
      <c r="I374" s="8">
        <v>9.4630000000000007E-6</v>
      </c>
      <c r="J374">
        <v>173480</v>
      </c>
      <c r="K374">
        <v>0</v>
      </c>
      <c r="L374">
        <v>173480</v>
      </c>
      <c r="M374">
        <v>2</v>
      </c>
      <c r="N374" t="s">
        <v>1043</v>
      </c>
      <c r="O374" t="s">
        <v>1060</v>
      </c>
    </row>
    <row r="375" spans="1:15">
      <c r="A375" t="s">
        <v>468</v>
      </c>
      <c r="B375" t="s">
        <v>1058</v>
      </c>
      <c r="C375" t="s">
        <v>1059</v>
      </c>
      <c r="D375">
        <v>27863252</v>
      </c>
      <c r="E375" t="s">
        <v>1038</v>
      </c>
      <c r="F375">
        <v>2016</v>
      </c>
      <c r="G375">
        <v>2.9319999999999999E-2</v>
      </c>
      <c r="H375">
        <v>4.5129999999999997E-3</v>
      </c>
      <c r="I375" s="8">
        <v>8.1649999999999997E-11</v>
      </c>
      <c r="J375">
        <v>173480</v>
      </c>
      <c r="K375">
        <v>0</v>
      </c>
      <c r="L375">
        <v>173480</v>
      </c>
      <c r="M375">
        <v>2</v>
      </c>
      <c r="N375" t="s">
        <v>1043</v>
      </c>
      <c r="O375" t="s">
        <v>1060</v>
      </c>
    </row>
    <row r="376" spans="1:15">
      <c r="A376" t="s">
        <v>468</v>
      </c>
      <c r="B376" t="s">
        <v>1109</v>
      </c>
      <c r="C376" t="s">
        <v>1036</v>
      </c>
      <c r="D376" t="s">
        <v>1037</v>
      </c>
      <c r="E376" t="s">
        <v>1038</v>
      </c>
      <c r="F376">
        <v>2017</v>
      </c>
      <c r="G376">
        <v>3.6769999999999997E-2</v>
      </c>
      <c r="H376">
        <v>7.332E-3</v>
      </c>
      <c r="I376" s="8">
        <v>5.3040000000000004E-7</v>
      </c>
      <c r="J376">
        <v>321309</v>
      </c>
      <c r="K376">
        <v>0</v>
      </c>
      <c r="L376">
        <v>321309</v>
      </c>
      <c r="M376">
        <v>1</v>
      </c>
      <c r="N376" t="s">
        <v>1043</v>
      </c>
      <c r="O376" t="s">
        <v>1040</v>
      </c>
    </row>
    <row r="377" spans="1:15">
      <c r="A377" t="s">
        <v>468</v>
      </c>
      <c r="B377" t="s">
        <v>1189</v>
      </c>
      <c r="C377" t="s">
        <v>1036</v>
      </c>
      <c r="D377" t="s">
        <v>1037</v>
      </c>
      <c r="E377" t="s">
        <v>1038</v>
      </c>
      <c r="F377">
        <v>2017</v>
      </c>
      <c r="G377">
        <v>2.852E-2</v>
      </c>
      <c r="H377">
        <v>6.0769999999999999E-3</v>
      </c>
      <c r="I377" s="8">
        <v>2.6819999999999999E-6</v>
      </c>
      <c r="J377">
        <v>321533</v>
      </c>
      <c r="K377">
        <v>0</v>
      </c>
      <c r="L377">
        <v>321533</v>
      </c>
      <c r="M377">
        <v>1</v>
      </c>
      <c r="N377" t="s">
        <v>1043</v>
      </c>
      <c r="O377" t="s">
        <v>1040</v>
      </c>
    </row>
    <row r="378" spans="1:15">
      <c r="A378" t="s">
        <v>468</v>
      </c>
      <c r="B378" t="s">
        <v>1196</v>
      </c>
      <c r="C378" t="s">
        <v>1036</v>
      </c>
      <c r="D378" t="s">
        <v>1037</v>
      </c>
      <c r="E378" t="s">
        <v>1038</v>
      </c>
      <c r="F378">
        <v>2017</v>
      </c>
      <c r="G378">
        <v>5.3810000000000004E-3</v>
      </c>
      <c r="H378">
        <v>9.7460000000000005E-4</v>
      </c>
      <c r="I378" s="8">
        <v>3.3659999999999998E-8</v>
      </c>
      <c r="J378">
        <v>335888</v>
      </c>
      <c r="K378">
        <v>38008</v>
      </c>
      <c r="L378">
        <v>297880</v>
      </c>
      <c r="M378">
        <v>1</v>
      </c>
      <c r="N378" t="s">
        <v>1039</v>
      </c>
      <c r="O378" t="s">
        <v>1040</v>
      </c>
    </row>
    <row r="379" spans="1:15">
      <c r="A379" t="s">
        <v>468</v>
      </c>
      <c r="B379" t="s">
        <v>1088</v>
      </c>
      <c r="C379" t="s">
        <v>1036</v>
      </c>
      <c r="D379" t="s">
        <v>1037</v>
      </c>
      <c r="E379" t="s">
        <v>1038</v>
      </c>
      <c r="F379">
        <v>2017</v>
      </c>
      <c r="G379">
        <v>8.7849999999999994E-3</v>
      </c>
      <c r="H379">
        <v>1.4450000000000001E-3</v>
      </c>
      <c r="I379" s="8">
        <v>1.1990000000000001E-9</v>
      </c>
      <c r="J379">
        <v>335108</v>
      </c>
      <c r="K379">
        <v>115328</v>
      </c>
      <c r="L379">
        <v>219780</v>
      </c>
      <c r="M379">
        <v>1</v>
      </c>
      <c r="N379" t="s">
        <v>1039</v>
      </c>
      <c r="O379" t="s">
        <v>1040</v>
      </c>
    </row>
    <row r="380" spans="1:15">
      <c r="A380" t="s">
        <v>468</v>
      </c>
      <c r="B380" t="s">
        <v>1055</v>
      </c>
      <c r="C380" t="s">
        <v>1036</v>
      </c>
      <c r="D380" t="s">
        <v>1037</v>
      </c>
      <c r="E380" t="s">
        <v>1038</v>
      </c>
      <c r="F380">
        <v>2017</v>
      </c>
      <c r="G380">
        <v>6.9109999999999996E-3</v>
      </c>
      <c r="H380">
        <v>1.518E-3</v>
      </c>
      <c r="I380" s="8">
        <v>5.2939999999999996E-6</v>
      </c>
      <c r="J380">
        <v>327832</v>
      </c>
      <c r="K380">
        <v>182340</v>
      </c>
      <c r="L380">
        <v>145492</v>
      </c>
      <c r="M380">
        <v>1</v>
      </c>
      <c r="N380" t="s">
        <v>1039</v>
      </c>
      <c r="O380" t="s">
        <v>1040</v>
      </c>
    </row>
    <row r="381" spans="1:15">
      <c r="A381" t="s">
        <v>468</v>
      </c>
      <c r="B381" t="s">
        <v>1056</v>
      </c>
      <c r="C381" t="s">
        <v>1036</v>
      </c>
      <c r="D381" t="s">
        <v>1037</v>
      </c>
      <c r="E381" t="s">
        <v>1038</v>
      </c>
      <c r="F381">
        <v>2017</v>
      </c>
      <c r="G381">
        <v>6.9909999999999998E-3</v>
      </c>
      <c r="H381">
        <v>1.5200000000000001E-3</v>
      </c>
      <c r="I381" s="8">
        <v>4.2300000000000002E-6</v>
      </c>
      <c r="J381">
        <v>328717</v>
      </c>
      <c r="K381">
        <v>186559</v>
      </c>
      <c r="L381">
        <v>142158</v>
      </c>
      <c r="M381">
        <v>1</v>
      </c>
      <c r="N381" t="s">
        <v>1039</v>
      </c>
      <c r="O381" t="s">
        <v>1040</v>
      </c>
    </row>
    <row r="382" spans="1:15">
      <c r="A382" t="s">
        <v>468</v>
      </c>
      <c r="B382" t="s">
        <v>1045</v>
      </c>
      <c r="C382" t="s">
        <v>1046</v>
      </c>
      <c r="D382">
        <v>25056061</v>
      </c>
      <c r="E382" t="s">
        <v>1047</v>
      </c>
      <c r="F382">
        <v>2014</v>
      </c>
      <c r="G382">
        <v>0.1037</v>
      </c>
      <c r="H382">
        <v>1.46E-2</v>
      </c>
      <c r="I382" s="8">
        <v>1.4000000000000001E-12</v>
      </c>
      <c r="J382">
        <v>82315</v>
      </c>
      <c r="K382">
        <v>35476</v>
      </c>
      <c r="L382">
        <v>46839</v>
      </c>
      <c r="M382">
        <v>49</v>
      </c>
      <c r="N382" t="s">
        <v>1048</v>
      </c>
      <c r="O382" t="s">
        <v>1049</v>
      </c>
    </row>
    <row r="383" spans="1:15">
      <c r="A383" t="s">
        <v>468</v>
      </c>
      <c r="B383" t="s">
        <v>1092</v>
      </c>
      <c r="C383" t="s">
        <v>1197</v>
      </c>
      <c r="D383">
        <v>29273806</v>
      </c>
      <c r="E383" t="s">
        <v>1038</v>
      </c>
      <c r="F383">
        <v>2018</v>
      </c>
      <c r="G383">
        <v>-7.5029999999999999E-2</v>
      </c>
      <c r="H383">
        <v>1.67E-2</v>
      </c>
      <c r="I383" s="8">
        <v>7.0500000000000003E-6</v>
      </c>
      <c r="J383">
        <v>127669</v>
      </c>
      <c r="K383">
        <v>19954</v>
      </c>
      <c r="L383">
        <v>107715</v>
      </c>
      <c r="M383">
        <v>56</v>
      </c>
      <c r="N383" t="s">
        <v>1048</v>
      </c>
      <c r="O383" t="s">
        <v>1198</v>
      </c>
    </row>
    <row r="384" spans="1:15">
      <c r="A384" t="s">
        <v>471</v>
      </c>
      <c r="B384" t="s">
        <v>1058</v>
      </c>
      <c r="C384" t="s">
        <v>1059</v>
      </c>
      <c r="D384">
        <v>27863252</v>
      </c>
      <c r="E384" t="s">
        <v>1038</v>
      </c>
      <c r="F384">
        <v>2016</v>
      </c>
      <c r="G384">
        <v>2.1149999999999999E-2</v>
      </c>
      <c r="H384">
        <v>3.7429999999999998E-3</v>
      </c>
      <c r="I384" s="8">
        <v>1.6140000000000001E-8</v>
      </c>
      <c r="J384">
        <v>173480</v>
      </c>
      <c r="K384">
        <v>0</v>
      </c>
      <c r="L384">
        <v>173480</v>
      </c>
      <c r="M384">
        <v>2</v>
      </c>
      <c r="N384" t="s">
        <v>1043</v>
      </c>
      <c r="O384" t="s">
        <v>1060</v>
      </c>
    </row>
    <row r="385" spans="1:15">
      <c r="A385" t="s">
        <v>471</v>
      </c>
      <c r="B385" t="s">
        <v>1061</v>
      </c>
      <c r="C385" t="s">
        <v>1059</v>
      </c>
      <c r="D385">
        <v>27863252</v>
      </c>
      <c r="E385" t="s">
        <v>1038</v>
      </c>
      <c r="F385">
        <v>2016</v>
      </c>
      <c r="G385">
        <v>1.755E-2</v>
      </c>
      <c r="H385">
        <v>3.7559999999999998E-3</v>
      </c>
      <c r="I385" s="8">
        <v>2.982E-6</v>
      </c>
      <c r="J385">
        <v>173480</v>
      </c>
      <c r="K385">
        <v>0</v>
      </c>
      <c r="L385">
        <v>173480</v>
      </c>
      <c r="M385">
        <v>2</v>
      </c>
      <c r="N385" t="s">
        <v>1043</v>
      </c>
      <c r="O385" t="s">
        <v>1060</v>
      </c>
    </row>
    <row r="386" spans="1:15">
      <c r="A386" t="s">
        <v>471</v>
      </c>
      <c r="B386" t="s">
        <v>1062</v>
      </c>
      <c r="C386" t="s">
        <v>1059</v>
      </c>
      <c r="D386">
        <v>27863252</v>
      </c>
      <c r="E386" t="s">
        <v>1038</v>
      </c>
      <c r="F386">
        <v>2016</v>
      </c>
      <c r="G386">
        <v>1.958E-2</v>
      </c>
      <c r="H386">
        <v>3.7399999999999998E-3</v>
      </c>
      <c r="I386" s="8">
        <v>1.6430000000000001E-7</v>
      </c>
      <c r="J386">
        <v>173480</v>
      </c>
      <c r="K386">
        <v>0</v>
      </c>
      <c r="L386">
        <v>173480</v>
      </c>
      <c r="M386">
        <v>2</v>
      </c>
      <c r="N386" t="s">
        <v>1043</v>
      </c>
      <c r="O386" t="s">
        <v>1060</v>
      </c>
    </row>
    <row r="387" spans="1:15">
      <c r="A387" t="s">
        <v>471</v>
      </c>
      <c r="B387" t="s">
        <v>1052</v>
      </c>
      <c r="C387" t="s">
        <v>1036</v>
      </c>
      <c r="D387" t="s">
        <v>1037</v>
      </c>
      <c r="E387" t="s">
        <v>1038</v>
      </c>
      <c r="F387">
        <v>2017</v>
      </c>
      <c r="G387">
        <v>-9.4640000000000002E-3</v>
      </c>
      <c r="H387">
        <v>2.1380000000000001E-3</v>
      </c>
      <c r="I387" s="8">
        <v>9.5959999999999993E-6</v>
      </c>
      <c r="J387">
        <v>327528</v>
      </c>
      <c r="K387">
        <v>0</v>
      </c>
      <c r="L387">
        <v>327528</v>
      </c>
      <c r="M387">
        <v>1</v>
      </c>
      <c r="N387" t="s">
        <v>1043</v>
      </c>
      <c r="O387" t="s">
        <v>1040</v>
      </c>
    </row>
    <row r="388" spans="1:15">
      <c r="A388" t="s">
        <v>471</v>
      </c>
      <c r="B388" t="s">
        <v>1054</v>
      </c>
      <c r="C388" t="s">
        <v>1036</v>
      </c>
      <c r="D388" t="s">
        <v>1037</v>
      </c>
      <c r="E388" t="s">
        <v>1038</v>
      </c>
      <c r="F388">
        <v>2017</v>
      </c>
      <c r="G388">
        <v>-5.6319999999999999E-3</v>
      </c>
      <c r="H388">
        <v>1.1739999999999999E-3</v>
      </c>
      <c r="I388" s="8">
        <v>1.5939999999999999E-6</v>
      </c>
      <c r="J388">
        <v>322668</v>
      </c>
      <c r="K388">
        <v>90282</v>
      </c>
      <c r="L388">
        <v>232386</v>
      </c>
      <c r="M388">
        <v>1</v>
      </c>
      <c r="N388" t="s">
        <v>1039</v>
      </c>
      <c r="O388" t="s">
        <v>1040</v>
      </c>
    </row>
    <row r="389" spans="1:15">
      <c r="A389" t="s">
        <v>474</v>
      </c>
      <c r="B389" t="s">
        <v>1199</v>
      </c>
      <c r="C389" t="s">
        <v>1090</v>
      </c>
      <c r="D389">
        <v>20418890</v>
      </c>
      <c r="E389" t="s">
        <v>1038</v>
      </c>
      <c r="F389">
        <v>2010</v>
      </c>
      <c r="G389" t="s">
        <v>983</v>
      </c>
      <c r="H389" t="s">
        <v>983</v>
      </c>
      <c r="I389" s="8">
        <v>1.8399999999999999E-8</v>
      </c>
      <c r="J389">
        <v>74035</v>
      </c>
      <c r="K389" t="s">
        <v>1043</v>
      </c>
      <c r="L389" t="s">
        <v>1043</v>
      </c>
      <c r="M389" t="s">
        <v>1043</v>
      </c>
      <c r="N389" t="s">
        <v>1043</v>
      </c>
      <c r="O389" t="s">
        <v>1069</v>
      </c>
    </row>
    <row r="390" spans="1:15">
      <c r="A390" t="s">
        <v>474</v>
      </c>
      <c r="B390" t="s">
        <v>1200</v>
      </c>
      <c r="C390" t="s">
        <v>1201</v>
      </c>
      <c r="D390">
        <v>22832964</v>
      </c>
      <c r="E390" t="s">
        <v>1202</v>
      </c>
      <c r="F390">
        <v>2012</v>
      </c>
      <c r="G390" t="s">
        <v>983</v>
      </c>
      <c r="H390" t="s">
        <v>983</v>
      </c>
      <c r="I390" s="8">
        <v>1.7999999999999999E-8</v>
      </c>
      <c r="J390">
        <v>32389</v>
      </c>
      <c r="K390" t="s">
        <v>1043</v>
      </c>
      <c r="L390" t="s">
        <v>1043</v>
      </c>
      <c r="M390" t="s">
        <v>1043</v>
      </c>
      <c r="N390" t="s">
        <v>1043</v>
      </c>
      <c r="O390" t="s">
        <v>1069</v>
      </c>
    </row>
    <row r="391" spans="1:15">
      <c r="A391" t="s">
        <v>474</v>
      </c>
      <c r="B391" t="s">
        <v>1203</v>
      </c>
      <c r="C391" t="s">
        <v>1090</v>
      </c>
      <c r="D391">
        <v>20418890</v>
      </c>
      <c r="E391" t="s">
        <v>1038</v>
      </c>
      <c r="F391">
        <v>2010</v>
      </c>
      <c r="G391">
        <v>-5.8270000000000002E-2</v>
      </c>
      <c r="H391">
        <v>1.038E-2</v>
      </c>
      <c r="I391" s="8">
        <v>2E-8</v>
      </c>
      <c r="J391" t="s">
        <v>1043</v>
      </c>
      <c r="K391" t="s">
        <v>1043</v>
      </c>
      <c r="L391" t="s">
        <v>1043</v>
      </c>
      <c r="M391" t="s">
        <v>1043</v>
      </c>
      <c r="N391" t="s">
        <v>1048</v>
      </c>
      <c r="O391" t="s">
        <v>1106</v>
      </c>
    </row>
    <row r="392" spans="1:15">
      <c r="A392" t="s">
        <v>474</v>
      </c>
      <c r="B392" t="s">
        <v>1117</v>
      </c>
      <c r="C392" t="s">
        <v>1036</v>
      </c>
      <c r="D392" t="s">
        <v>1037</v>
      </c>
      <c r="E392" t="s">
        <v>1038</v>
      </c>
      <c r="F392">
        <v>2017</v>
      </c>
      <c r="G392">
        <v>-8.0099999999999998E-3</v>
      </c>
      <c r="H392">
        <v>1.516E-3</v>
      </c>
      <c r="I392" s="8">
        <v>1.2560000000000001E-7</v>
      </c>
      <c r="J392">
        <v>336067</v>
      </c>
      <c r="K392">
        <v>202585</v>
      </c>
      <c r="L392">
        <v>133482</v>
      </c>
      <c r="M392">
        <v>1</v>
      </c>
      <c r="N392" t="s">
        <v>1039</v>
      </c>
      <c r="O392" t="s">
        <v>1040</v>
      </c>
    </row>
    <row r="393" spans="1:15">
      <c r="A393" t="s">
        <v>474</v>
      </c>
      <c r="B393" t="s">
        <v>1066</v>
      </c>
      <c r="C393" t="s">
        <v>1036</v>
      </c>
      <c r="D393" t="s">
        <v>1037</v>
      </c>
      <c r="E393" t="s">
        <v>1038</v>
      </c>
      <c r="F393">
        <v>2017</v>
      </c>
      <c r="G393">
        <v>2.4920000000000001E-2</v>
      </c>
      <c r="H393">
        <v>4.0330000000000001E-3</v>
      </c>
      <c r="I393" s="8">
        <v>6.4979999999999997E-10</v>
      </c>
      <c r="J393">
        <v>310749</v>
      </c>
      <c r="K393">
        <v>0</v>
      </c>
      <c r="L393">
        <v>310749</v>
      </c>
      <c r="M393">
        <v>1</v>
      </c>
      <c r="N393" t="s">
        <v>1043</v>
      </c>
      <c r="O393" t="s">
        <v>1040</v>
      </c>
    </row>
    <row r="394" spans="1:15">
      <c r="A394" t="s">
        <v>474</v>
      </c>
      <c r="B394" t="s">
        <v>1086</v>
      </c>
      <c r="C394" t="s">
        <v>1036</v>
      </c>
      <c r="D394" t="s">
        <v>1037</v>
      </c>
      <c r="E394" t="s">
        <v>1038</v>
      </c>
      <c r="F394">
        <v>2017</v>
      </c>
      <c r="G394">
        <v>-6.8589999999999996E-3</v>
      </c>
      <c r="H394">
        <v>1.4829999999999999E-3</v>
      </c>
      <c r="I394" s="8">
        <v>3.7189999999999999E-6</v>
      </c>
      <c r="J394">
        <v>336024</v>
      </c>
      <c r="K394">
        <v>118419</v>
      </c>
      <c r="L394">
        <v>217605</v>
      </c>
      <c r="M394">
        <v>1</v>
      </c>
      <c r="N394" t="s">
        <v>1039</v>
      </c>
      <c r="O394" t="s">
        <v>1040</v>
      </c>
    </row>
    <row r="395" spans="1:15">
      <c r="A395" t="s">
        <v>474</v>
      </c>
      <c r="B395" t="s">
        <v>1204</v>
      </c>
      <c r="C395" t="s">
        <v>1090</v>
      </c>
      <c r="D395">
        <v>20418890</v>
      </c>
      <c r="E395" t="s">
        <v>1038</v>
      </c>
      <c r="F395">
        <v>2010</v>
      </c>
      <c r="G395" t="s">
        <v>983</v>
      </c>
      <c r="H395" t="s">
        <v>983</v>
      </c>
      <c r="I395" s="8">
        <v>2E-8</v>
      </c>
      <c r="J395" t="s">
        <v>1043</v>
      </c>
      <c r="K395" t="s">
        <v>1043</v>
      </c>
      <c r="L395" t="s">
        <v>1043</v>
      </c>
      <c r="M395" t="s">
        <v>1043</v>
      </c>
      <c r="N395" t="s">
        <v>1043</v>
      </c>
      <c r="O395" t="s">
        <v>1116</v>
      </c>
    </row>
    <row r="396" spans="1:15">
      <c r="A396" t="s">
        <v>477</v>
      </c>
      <c r="B396" t="s">
        <v>1152</v>
      </c>
      <c r="C396" t="s">
        <v>1036</v>
      </c>
      <c r="D396" t="s">
        <v>1037</v>
      </c>
      <c r="E396" t="s">
        <v>1038</v>
      </c>
      <c r="F396">
        <v>2017</v>
      </c>
      <c r="G396">
        <v>1.017E-2</v>
      </c>
      <c r="H396">
        <v>2.0899999999999998E-3</v>
      </c>
      <c r="I396" s="8">
        <v>1.13E-6</v>
      </c>
      <c r="J396">
        <v>336965</v>
      </c>
      <c r="K396">
        <v>0</v>
      </c>
      <c r="L396">
        <v>336965</v>
      </c>
      <c r="M396">
        <v>1</v>
      </c>
      <c r="N396" t="s">
        <v>1043</v>
      </c>
      <c r="O396" t="s">
        <v>1040</v>
      </c>
    </row>
    <row r="397" spans="1:15">
      <c r="A397" t="s">
        <v>478</v>
      </c>
      <c r="B397" t="s">
        <v>1041</v>
      </c>
      <c r="C397" t="s">
        <v>1036</v>
      </c>
      <c r="D397" t="s">
        <v>1037</v>
      </c>
      <c r="E397" t="s">
        <v>1038</v>
      </c>
      <c r="F397">
        <v>2017</v>
      </c>
      <c r="G397">
        <v>-6.2599999999999999E-3</v>
      </c>
      <c r="H397">
        <v>1.116E-3</v>
      </c>
      <c r="I397" s="8">
        <v>2.0339999999999999E-8</v>
      </c>
      <c r="J397">
        <v>328725</v>
      </c>
      <c r="K397">
        <v>77767</v>
      </c>
      <c r="L397">
        <v>250958</v>
      </c>
      <c r="M397">
        <v>1</v>
      </c>
      <c r="N397" t="s">
        <v>1039</v>
      </c>
      <c r="O397" t="s">
        <v>1040</v>
      </c>
    </row>
    <row r="398" spans="1:15">
      <c r="A398" t="s">
        <v>478</v>
      </c>
      <c r="B398" t="s">
        <v>1056</v>
      </c>
      <c r="C398" t="s">
        <v>1036</v>
      </c>
      <c r="D398" t="s">
        <v>1037</v>
      </c>
      <c r="E398" t="s">
        <v>1038</v>
      </c>
      <c r="F398">
        <v>2017</v>
      </c>
      <c r="G398">
        <v>-5.8069999999999997E-3</v>
      </c>
      <c r="H398">
        <v>1.2880000000000001E-3</v>
      </c>
      <c r="I398" s="8">
        <v>6.5370000000000003E-6</v>
      </c>
      <c r="J398">
        <v>328717</v>
      </c>
      <c r="K398">
        <v>186559</v>
      </c>
      <c r="L398">
        <v>142158</v>
      </c>
      <c r="M398">
        <v>1</v>
      </c>
      <c r="N398" t="s">
        <v>1039</v>
      </c>
      <c r="O398" t="s">
        <v>1040</v>
      </c>
    </row>
    <row r="399" spans="1:15">
      <c r="A399" t="s">
        <v>482</v>
      </c>
      <c r="B399" t="s">
        <v>1076</v>
      </c>
      <c r="C399" t="s">
        <v>1036</v>
      </c>
      <c r="D399" t="s">
        <v>1037</v>
      </c>
      <c r="E399" t="s">
        <v>1038</v>
      </c>
      <c r="F399">
        <v>2017</v>
      </c>
      <c r="G399">
        <v>-5.5929999999999999E-3</v>
      </c>
      <c r="H399">
        <v>1.106E-3</v>
      </c>
      <c r="I399" s="8">
        <v>4.2399999999999999E-7</v>
      </c>
      <c r="J399">
        <v>334070</v>
      </c>
      <c r="K399">
        <v>91710</v>
      </c>
      <c r="L399">
        <v>242360</v>
      </c>
      <c r="M399">
        <v>1</v>
      </c>
      <c r="N399" t="s">
        <v>1039</v>
      </c>
      <c r="O399" t="s">
        <v>1040</v>
      </c>
    </row>
    <row r="400" spans="1:15">
      <c r="A400" t="s">
        <v>482</v>
      </c>
      <c r="B400" t="s">
        <v>1035</v>
      </c>
      <c r="C400" t="s">
        <v>1036</v>
      </c>
      <c r="D400" t="s">
        <v>1037</v>
      </c>
      <c r="E400" t="s">
        <v>1038</v>
      </c>
      <c r="F400">
        <v>2017</v>
      </c>
      <c r="G400">
        <v>-5.8040000000000001E-3</v>
      </c>
      <c r="H400">
        <v>1.1540000000000001E-3</v>
      </c>
      <c r="I400" s="8">
        <v>4.8650000000000002E-7</v>
      </c>
      <c r="J400">
        <v>334070</v>
      </c>
      <c r="K400">
        <v>106305</v>
      </c>
      <c r="L400">
        <v>227765</v>
      </c>
      <c r="M400">
        <v>1</v>
      </c>
      <c r="N400" t="s">
        <v>1039</v>
      </c>
      <c r="O400" t="s">
        <v>1040</v>
      </c>
    </row>
    <row r="401" spans="1:15">
      <c r="A401" t="s">
        <v>484</v>
      </c>
      <c r="B401" t="s">
        <v>1084</v>
      </c>
      <c r="C401" t="s">
        <v>1036</v>
      </c>
      <c r="D401" t="s">
        <v>1037</v>
      </c>
      <c r="E401" t="s">
        <v>1038</v>
      </c>
      <c r="F401">
        <v>2017</v>
      </c>
      <c r="G401">
        <v>-1.9230000000000001E-2</v>
      </c>
      <c r="H401">
        <v>3.712E-3</v>
      </c>
      <c r="I401" s="8">
        <v>2.209E-7</v>
      </c>
      <c r="J401">
        <v>336965</v>
      </c>
      <c r="K401">
        <v>0</v>
      </c>
      <c r="L401">
        <v>336965</v>
      </c>
      <c r="M401">
        <v>1</v>
      </c>
      <c r="N401" t="s">
        <v>1043</v>
      </c>
      <c r="O401" t="s">
        <v>1040</v>
      </c>
    </row>
    <row r="402" spans="1:15">
      <c r="A402" t="s">
        <v>484</v>
      </c>
      <c r="B402" t="s">
        <v>1041</v>
      </c>
      <c r="C402" t="s">
        <v>1036</v>
      </c>
      <c r="D402" t="s">
        <v>1037</v>
      </c>
      <c r="E402" t="s">
        <v>1038</v>
      </c>
      <c r="F402">
        <v>2017</v>
      </c>
      <c r="G402">
        <v>5.1780000000000003E-3</v>
      </c>
      <c r="H402">
        <v>1.0920000000000001E-3</v>
      </c>
      <c r="I402" s="8">
        <v>2.1119999999999999E-6</v>
      </c>
      <c r="J402">
        <v>328725</v>
      </c>
      <c r="K402">
        <v>77767</v>
      </c>
      <c r="L402">
        <v>250958</v>
      </c>
      <c r="M402">
        <v>1</v>
      </c>
      <c r="N402" t="s">
        <v>1039</v>
      </c>
      <c r="O402" t="s">
        <v>1040</v>
      </c>
    </row>
    <row r="403" spans="1:15">
      <c r="A403" t="s">
        <v>484</v>
      </c>
      <c r="B403" t="s">
        <v>1042</v>
      </c>
      <c r="C403" t="s">
        <v>1036</v>
      </c>
      <c r="D403" t="s">
        <v>1037</v>
      </c>
      <c r="E403" t="s">
        <v>1038</v>
      </c>
      <c r="F403">
        <v>2017</v>
      </c>
      <c r="G403">
        <v>-1.069E-2</v>
      </c>
      <c r="H403">
        <v>1.954E-3</v>
      </c>
      <c r="I403" s="8">
        <v>4.4330000000000001E-8</v>
      </c>
      <c r="J403">
        <v>319740</v>
      </c>
      <c r="K403">
        <v>0</v>
      </c>
      <c r="L403">
        <v>319740</v>
      </c>
      <c r="M403">
        <v>1</v>
      </c>
      <c r="N403" t="s">
        <v>1043</v>
      </c>
      <c r="O403" t="s">
        <v>1040</v>
      </c>
    </row>
    <row r="404" spans="1:15">
      <c r="A404" t="s">
        <v>484</v>
      </c>
      <c r="B404" t="s">
        <v>1044</v>
      </c>
      <c r="C404" t="s">
        <v>1036</v>
      </c>
      <c r="D404" t="s">
        <v>1037</v>
      </c>
      <c r="E404" t="s">
        <v>1038</v>
      </c>
      <c r="F404">
        <v>2017</v>
      </c>
      <c r="G404">
        <v>5.4869999999999997E-3</v>
      </c>
      <c r="H404">
        <v>1.142E-3</v>
      </c>
      <c r="I404" s="8">
        <v>1.5680000000000001E-6</v>
      </c>
      <c r="J404">
        <v>335599</v>
      </c>
      <c r="K404">
        <v>241930</v>
      </c>
      <c r="L404">
        <v>93669</v>
      </c>
      <c r="M404">
        <v>1</v>
      </c>
      <c r="N404" t="s">
        <v>1039</v>
      </c>
      <c r="O404" t="s">
        <v>1040</v>
      </c>
    </row>
    <row r="405" spans="1:15">
      <c r="A405" t="s">
        <v>487</v>
      </c>
      <c r="B405" t="s">
        <v>1066</v>
      </c>
      <c r="C405" t="s">
        <v>1036</v>
      </c>
      <c r="D405" t="s">
        <v>1037</v>
      </c>
      <c r="E405" t="s">
        <v>1038</v>
      </c>
      <c r="F405">
        <v>2017</v>
      </c>
      <c r="G405">
        <v>1.6230000000000001E-2</v>
      </c>
      <c r="H405">
        <v>3.228E-3</v>
      </c>
      <c r="I405" s="8">
        <v>4.9800000000000004E-7</v>
      </c>
      <c r="J405">
        <v>310749</v>
      </c>
      <c r="K405">
        <v>0</v>
      </c>
      <c r="L405">
        <v>310749</v>
      </c>
      <c r="M405">
        <v>1</v>
      </c>
      <c r="N405" t="s">
        <v>1043</v>
      </c>
      <c r="O405" t="s">
        <v>1040</v>
      </c>
    </row>
    <row r="406" spans="1:15">
      <c r="A406" t="s">
        <v>489</v>
      </c>
      <c r="B406" t="s">
        <v>1084</v>
      </c>
      <c r="C406" t="s">
        <v>1036</v>
      </c>
      <c r="D406" t="s">
        <v>1037</v>
      </c>
      <c r="E406" t="s">
        <v>1038</v>
      </c>
      <c r="F406">
        <v>2017</v>
      </c>
      <c r="G406">
        <v>1.687E-2</v>
      </c>
      <c r="H406">
        <v>3.7929999999999999E-3</v>
      </c>
      <c r="I406" s="8">
        <v>8.7250000000000003E-6</v>
      </c>
      <c r="J406">
        <v>336965</v>
      </c>
      <c r="K406">
        <v>0</v>
      </c>
      <c r="L406">
        <v>336965</v>
      </c>
      <c r="M406">
        <v>1</v>
      </c>
      <c r="N406" t="s">
        <v>1043</v>
      </c>
      <c r="O406" t="s">
        <v>1040</v>
      </c>
    </row>
    <row r="407" spans="1:15">
      <c r="A407" t="s">
        <v>489</v>
      </c>
      <c r="B407" t="s">
        <v>1205</v>
      </c>
      <c r="C407" t="s">
        <v>1036</v>
      </c>
      <c r="D407" t="s">
        <v>1037</v>
      </c>
      <c r="E407" t="s">
        <v>1038</v>
      </c>
      <c r="F407">
        <v>2017</v>
      </c>
      <c r="G407">
        <v>-1.1939999999999999E-2</v>
      </c>
      <c r="H407">
        <v>2.6059999999999998E-3</v>
      </c>
      <c r="I407" s="8">
        <v>4.6310000000000002E-6</v>
      </c>
      <c r="J407">
        <v>240864</v>
      </c>
      <c r="K407">
        <v>0</v>
      </c>
      <c r="L407">
        <v>240864</v>
      </c>
      <c r="M407">
        <v>1</v>
      </c>
      <c r="N407" t="s">
        <v>1043</v>
      </c>
      <c r="O407" t="s">
        <v>1040</v>
      </c>
    </row>
    <row r="408" spans="1:15">
      <c r="A408" t="s">
        <v>489</v>
      </c>
      <c r="B408" t="s">
        <v>1206</v>
      </c>
      <c r="C408" t="s">
        <v>1036</v>
      </c>
      <c r="D408" t="s">
        <v>1037</v>
      </c>
      <c r="E408" t="s">
        <v>1038</v>
      </c>
      <c r="F408">
        <v>2017</v>
      </c>
      <c r="G408">
        <v>2.0959999999999999E-2</v>
      </c>
      <c r="H408">
        <v>4.5799999999999999E-3</v>
      </c>
      <c r="I408" s="8">
        <v>4.7330000000000003E-6</v>
      </c>
      <c r="J408">
        <v>240924</v>
      </c>
      <c r="K408">
        <v>0</v>
      </c>
      <c r="L408">
        <v>240924</v>
      </c>
      <c r="M408">
        <v>1</v>
      </c>
      <c r="N408" t="s">
        <v>1043</v>
      </c>
      <c r="O408" t="s">
        <v>1040</v>
      </c>
    </row>
    <row r="409" spans="1:15">
      <c r="A409" t="s">
        <v>489</v>
      </c>
      <c r="B409" t="s">
        <v>1055</v>
      </c>
      <c r="C409" t="s">
        <v>1036</v>
      </c>
      <c r="D409" t="s">
        <v>1037</v>
      </c>
      <c r="E409" t="s">
        <v>1038</v>
      </c>
      <c r="F409">
        <v>2017</v>
      </c>
      <c r="G409">
        <v>6.5040000000000002E-3</v>
      </c>
      <c r="H409">
        <v>1.286E-3</v>
      </c>
      <c r="I409" s="8">
        <v>4.2170000000000002E-7</v>
      </c>
      <c r="J409">
        <v>327832</v>
      </c>
      <c r="K409">
        <v>182340</v>
      </c>
      <c r="L409">
        <v>145492</v>
      </c>
      <c r="M409">
        <v>1</v>
      </c>
      <c r="N409" t="s">
        <v>1039</v>
      </c>
      <c r="O409" t="s">
        <v>1040</v>
      </c>
    </row>
    <row r="410" spans="1:15">
      <c r="A410" t="s">
        <v>490</v>
      </c>
      <c r="B410" t="s">
        <v>1207</v>
      </c>
      <c r="C410" t="s">
        <v>1036</v>
      </c>
      <c r="D410" t="s">
        <v>1037</v>
      </c>
      <c r="E410" t="s">
        <v>1038</v>
      </c>
      <c r="F410">
        <v>2017</v>
      </c>
      <c r="G410">
        <v>-6.1330000000000004E-3</v>
      </c>
      <c r="H410">
        <v>1.129E-3</v>
      </c>
      <c r="I410" s="8">
        <v>5.6169999999999999E-8</v>
      </c>
      <c r="J410">
        <v>124798</v>
      </c>
      <c r="K410">
        <v>8847</v>
      </c>
      <c r="L410">
        <v>115951</v>
      </c>
      <c r="M410">
        <v>1</v>
      </c>
      <c r="N410" t="s">
        <v>1039</v>
      </c>
      <c r="O410" t="s">
        <v>1040</v>
      </c>
    </row>
    <row r="411" spans="1:15">
      <c r="A411" t="s">
        <v>495</v>
      </c>
      <c r="B411" t="s">
        <v>1061</v>
      </c>
      <c r="C411" t="s">
        <v>1059</v>
      </c>
      <c r="D411">
        <v>27863252</v>
      </c>
      <c r="E411" t="s">
        <v>1038</v>
      </c>
      <c r="F411">
        <v>2016</v>
      </c>
      <c r="G411">
        <v>1.7129999999999999E-2</v>
      </c>
      <c r="H411">
        <v>3.604E-3</v>
      </c>
      <c r="I411" s="8">
        <v>2.0090000000000002E-6</v>
      </c>
      <c r="J411">
        <v>173480</v>
      </c>
      <c r="K411">
        <v>0</v>
      </c>
      <c r="L411">
        <v>173480</v>
      </c>
      <c r="M411">
        <v>2</v>
      </c>
      <c r="N411" t="s">
        <v>1043</v>
      </c>
      <c r="O411" t="s">
        <v>1060</v>
      </c>
    </row>
    <row r="412" spans="1:15">
      <c r="A412" t="s">
        <v>495</v>
      </c>
      <c r="B412" t="s">
        <v>1062</v>
      </c>
      <c r="C412" t="s">
        <v>1059</v>
      </c>
      <c r="D412">
        <v>27863252</v>
      </c>
      <c r="E412" t="s">
        <v>1038</v>
      </c>
      <c r="F412">
        <v>2016</v>
      </c>
      <c r="G412">
        <v>1.7010000000000001E-2</v>
      </c>
      <c r="H412">
        <v>3.588E-3</v>
      </c>
      <c r="I412" s="8">
        <v>2.1409999999999999E-6</v>
      </c>
      <c r="J412">
        <v>173480</v>
      </c>
      <c r="K412">
        <v>0</v>
      </c>
      <c r="L412">
        <v>173480</v>
      </c>
      <c r="M412">
        <v>2</v>
      </c>
      <c r="N412" t="s">
        <v>1043</v>
      </c>
      <c r="O412" t="s">
        <v>1060</v>
      </c>
    </row>
    <row r="413" spans="1:15">
      <c r="A413" t="s">
        <v>495</v>
      </c>
      <c r="B413" t="s">
        <v>1051</v>
      </c>
      <c r="C413" t="s">
        <v>1036</v>
      </c>
      <c r="D413" t="s">
        <v>1037</v>
      </c>
      <c r="E413" t="s">
        <v>1038</v>
      </c>
      <c r="F413">
        <v>2017</v>
      </c>
      <c r="G413">
        <v>-6.3959999999999998E-3</v>
      </c>
      <c r="H413">
        <v>1.2130000000000001E-3</v>
      </c>
      <c r="I413" s="8">
        <v>1.349E-7</v>
      </c>
      <c r="J413">
        <v>330549</v>
      </c>
      <c r="K413">
        <v>134124</v>
      </c>
      <c r="L413">
        <v>196425</v>
      </c>
      <c r="M413">
        <v>1</v>
      </c>
      <c r="N413" t="s">
        <v>1039</v>
      </c>
      <c r="O413" t="s">
        <v>1040</v>
      </c>
    </row>
    <row r="414" spans="1:15">
      <c r="A414" t="s">
        <v>495</v>
      </c>
      <c r="B414" t="s">
        <v>1054</v>
      </c>
      <c r="C414" t="s">
        <v>1036</v>
      </c>
      <c r="D414" t="s">
        <v>1037</v>
      </c>
      <c r="E414" t="s">
        <v>1038</v>
      </c>
      <c r="F414">
        <v>2017</v>
      </c>
      <c r="G414">
        <v>-8.1869999999999998E-3</v>
      </c>
      <c r="H414">
        <v>1.122E-3</v>
      </c>
      <c r="I414" s="8">
        <v>2.9450000000000001E-13</v>
      </c>
      <c r="J414">
        <v>322668</v>
      </c>
      <c r="K414">
        <v>90282</v>
      </c>
      <c r="L414">
        <v>232386</v>
      </c>
      <c r="M414">
        <v>1</v>
      </c>
      <c r="N414" t="s">
        <v>1039</v>
      </c>
      <c r="O414" t="s">
        <v>1040</v>
      </c>
    </row>
    <row r="415" spans="1:15">
      <c r="A415" t="s">
        <v>495</v>
      </c>
      <c r="B415" t="s">
        <v>1053</v>
      </c>
      <c r="C415" t="s">
        <v>1036</v>
      </c>
      <c r="D415" t="s">
        <v>1037</v>
      </c>
      <c r="E415" t="s">
        <v>1038</v>
      </c>
      <c r="F415">
        <v>2017</v>
      </c>
      <c r="G415">
        <v>-7.502E-3</v>
      </c>
      <c r="H415">
        <v>1.2099999999999999E-3</v>
      </c>
      <c r="I415" s="8">
        <v>5.7029999999999998E-10</v>
      </c>
      <c r="J415">
        <v>331856</v>
      </c>
      <c r="K415">
        <v>141755</v>
      </c>
      <c r="L415">
        <v>190101</v>
      </c>
      <c r="M415">
        <v>1</v>
      </c>
      <c r="N415" t="s">
        <v>1039</v>
      </c>
      <c r="O415" t="s">
        <v>1040</v>
      </c>
    </row>
    <row r="416" spans="1:15">
      <c r="A416" t="s">
        <v>495</v>
      </c>
      <c r="B416" t="s">
        <v>1102</v>
      </c>
      <c r="C416" t="s">
        <v>1036</v>
      </c>
      <c r="D416" t="s">
        <v>1037</v>
      </c>
      <c r="E416" t="s">
        <v>1038</v>
      </c>
      <c r="F416">
        <v>2017</v>
      </c>
      <c r="G416">
        <v>-6.8050000000000003E-3</v>
      </c>
      <c r="H416">
        <v>1.232E-3</v>
      </c>
      <c r="I416" s="8">
        <v>3.3150000000000002E-8</v>
      </c>
      <c r="J416">
        <v>329428</v>
      </c>
      <c r="K416">
        <v>148601</v>
      </c>
      <c r="L416">
        <v>180827</v>
      </c>
      <c r="M416">
        <v>1</v>
      </c>
      <c r="N416" t="s">
        <v>1039</v>
      </c>
      <c r="O416" t="s">
        <v>1040</v>
      </c>
    </row>
    <row r="417" spans="1:15">
      <c r="A417" t="s">
        <v>495</v>
      </c>
      <c r="B417" t="s">
        <v>1041</v>
      </c>
      <c r="C417" t="s">
        <v>1036</v>
      </c>
      <c r="D417" t="s">
        <v>1037</v>
      </c>
      <c r="E417" t="s">
        <v>1038</v>
      </c>
      <c r="F417">
        <v>2017</v>
      </c>
      <c r="G417">
        <v>-8.2159999999999993E-3</v>
      </c>
      <c r="H417">
        <v>1.0499999999999999E-3</v>
      </c>
      <c r="I417" s="8">
        <v>5.1589999999999996E-15</v>
      </c>
      <c r="J417">
        <v>328725</v>
      </c>
      <c r="K417">
        <v>77767</v>
      </c>
      <c r="L417">
        <v>250958</v>
      </c>
      <c r="M417">
        <v>1</v>
      </c>
      <c r="N417" t="s">
        <v>1039</v>
      </c>
      <c r="O417" t="s">
        <v>1040</v>
      </c>
    </row>
    <row r="418" spans="1:15">
      <c r="A418" t="s">
        <v>495</v>
      </c>
      <c r="B418" t="s">
        <v>1055</v>
      </c>
      <c r="C418" t="s">
        <v>1036</v>
      </c>
      <c r="D418" t="s">
        <v>1037</v>
      </c>
      <c r="E418" t="s">
        <v>1038</v>
      </c>
      <c r="F418">
        <v>2017</v>
      </c>
      <c r="G418">
        <v>-6.9420000000000003E-3</v>
      </c>
      <c r="H418">
        <v>1.2110000000000001E-3</v>
      </c>
      <c r="I418" s="8">
        <v>9.8609999999999998E-9</v>
      </c>
      <c r="J418">
        <v>327832</v>
      </c>
      <c r="K418">
        <v>182340</v>
      </c>
      <c r="L418">
        <v>145492</v>
      </c>
      <c r="M418">
        <v>1</v>
      </c>
      <c r="N418" t="s">
        <v>1039</v>
      </c>
      <c r="O418" t="s">
        <v>1040</v>
      </c>
    </row>
    <row r="419" spans="1:15">
      <c r="A419" t="s">
        <v>495</v>
      </c>
      <c r="B419" t="s">
        <v>1042</v>
      </c>
      <c r="C419" t="s">
        <v>1036</v>
      </c>
      <c r="D419" t="s">
        <v>1037</v>
      </c>
      <c r="E419" t="s">
        <v>1038</v>
      </c>
      <c r="F419">
        <v>2017</v>
      </c>
      <c r="G419">
        <v>-8.4069999999999995E-3</v>
      </c>
      <c r="H419">
        <v>1.8779999999999999E-3</v>
      </c>
      <c r="I419" s="8">
        <v>7.6140000000000003E-6</v>
      </c>
      <c r="J419">
        <v>319740</v>
      </c>
      <c r="K419">
        <v>0</v>
      </c>
      <c r="L419">
        <v>319740</v>
      </c>
      <c r="M419">
        <v>1</v>
      </c>
      <c r="N419" t="s">
        <v>1043</v>
      </c>
      <c r="O419" t="s">
        <v>1040</v>
      </c>
    </row>
    <row r="420" spans="1:15">
      <c r="A420" t="s">
        <v>495</v>
      </c>
      <c r="B420" t="s">
        <v>1056</v>
      </c>
      <c r="C420" t="s">
        <v>1036</v>
      </c>
      <c r="D420" t="s">
        <v>1037</v>
      </c>
      <c r="E420" t="s">
        <v>1038</v>
      </c>
      <c r="F420">
        <v>2017</v>
      </c>
      <c r="G420">
        <v>-1.188E-2</v>
      </c>
      <c r="H420">
        <v>1.212E-3</v>
      </c>
      <c r="I420" s="8">
        <v>1.115E-22</v>
      </c>
      <c r="J420">
        <v>328717</v>
      </c>
      <c r="K420">
        <v>186559</v>
      </c>
      <c r="L420">
        <v>142158</v>
      </c>
      <c r="M420">
        <v>1</v>
      </c>
      <c r="N420" t="s">
        <v>1039</v>
      </c>
      <c r="O420" t="s">
        <v>1040</v>
      </c>
    </row>
    <row r="421" spans="1:15">
      <c r="A421" t="s">
        <v>495</v>
      </c>
      <c r="B421" t="s">
        <v>1057</v>
      </c>
      <c r="C421" t="s">
        <v>1036</v>
      </c>
      <c r="D421" t="s">
        <v>1037</v>
      </c>
      <c r="E421" t="s">
        <v>1038</v>
      </c>
      <c r="F421">
        <v>2017</v>
      </c>
      <c r="G421">
        <v>-8.149E-3</v>
      </c>
      <c r="H421">
        <v>1.2359999999999999E-3</v>
      </c>
      <c r="I421" s="8">
        <v>4.2659999999999998E-11</v>
      </c>
      <c r="J421">
        <v>323766</v>
      </c>
      <c r="K421">
        <v>154615</v>
      </c>
      <c r="L421">
        <v>169151</v>
      </c>
      <c r="M421">
        <v>1</v>
      </c>
      <c r="N421" t="s">
        <v>1039</v>
      </c>
      <c r="O421" t="s">
        <v>1040</v>
      </c>
    </row>
    <row r="422" spans="1:15">
      <c r="A422" t="s">
        <v>507</v>
      </c>
      <c r="B422" t="s">
        <v>1127</v>
      </c>
      <c r="C422" t="s">
        <v>1080</v>
      </c>
      <c r="D422">
        <v>23722424</v>
      </c>
      <c r="E422" t="s">
        <v>1038</v>
      </c>
      <c r="F422">
        <v>2013</v>
      </c>
      <c r="G422" t="s">
        <v>983</v>
      </c>
      <c r="H422" t="s">
        <v>983</v>
      </c>
      <c r="I422" s="8">
        <v>9.9010000000000006E-7</v>
      </c>
      <c r="J422">
        <v>101069</v>
      </c>
      <c r="K422" t="s">
        <v>1043</v>
      </c>
      <c r="L422" t="s">
        <v>1043</v>
      </c>
      <c r="M422" t="s">
        <v>1043</v>
      </c>
      <c r="N422" t="s">
        <v>1043</v>
      </c>
      <c r="O422" t="s">
        <v>1069</v>
      </c>
    </row>
    <row r="423" spans="1:15">
      <c r="A423" t="s">
        <v>507</v>
      </c>
      <c r="B423" t="s">
        <v>1208</v>
      </c>
      <c r="C423" t="s">
        <v>1209</v>
      </c>
      <c r="D423">
        <v>29326435</v>
      </c>
      <c r="E423" t="s">
        <v>1047</v>
      </c>
      <c r="F423">
        <v>2018</v>
      </c>
      <c r="G423">
        <v>-3.3239999999999999E-2</v>
      </c>
      <c r="H423">
        <v>2.9889999999999999E-3</v>
      </c>
      <c r="I423" s="8">
        <v>9.9999999999999997E-29</v>
      </c>
      <c r="J423" t="s">
        <v>1043</v>
      </c>
      <c r="K423" t="s">
        <v>1043</v>
      </c>
      <c r="L423" t="s">
        <v>1043</v>
      </c>
      <c r="M423" t="s">
        <v>1043</v>
      </c>
      <c r="N423" t="s">
        <v>1105</v>
      </c>
      <c r="O423" t="s">
        <v>1106</v>
      </c>
    </row>
    <row r="424" spans="1:15">
      <c r="A424" t="s">
        <v>507</v>
      </c>
      <c r="B424" t="s">
        <v>1084</v>
      </c>
      <c r="C424" t="s">
        <v>1036</v>
      </c>
      <c r="D424" t="s">
        <v>1037</v>
      </c>
      <c r="E424" t="s">
        <v>1038</v>
      </c>
      <c r="F424">
        <v>2017</v>
      </c>
      <c r="G424">
        <v>2.1940000000000001E-2</v>
      </c>
      <c r="H424">
        <v>3.6380000000000002E-3</v>
      </c>
      <c r="I424" s="8">
        <v>1.6250000000000001E-9</v>
      </c>
      <c r="J424">
        <v>336965</v>
      </c>
      <c r="K424">
        <v>0</v>
      </c>
      <c r="L424">
        <v>336965</v>
      </c>
      <c r="M424">
        <v>1</v>
      </c>
      <c r="N424" t="s">
        <v>1043</v>
      </c>
      <c r="O424" t="s">
        <v>1040</v>
      </c>
    </row>
    <row r="425" spans="1:15">
      <c r="A425" t="s">
        <v>507</v>
      </c>
      <c r="B425" t="s">
        <v>1085</v>
      </c>
      <c r="C425" t="s">
        <v>1036</v>
      </c>
      <c r="D425" t="s">
        <v>1037</v>
      </c>
      <c r="E425" t="s">
        <v>1038</v>
      </c>
      <c r="F425">
        <v>2017</v>
      </c>
      <c r="G425">
        <v>9.5809999999999992E-3</v>
      </c>
      <c r="H425">
        <v>1.8890000000000001E-3</v>
      </c>
      <c r="I425" s="8">
        <v>3.9470000000000001E-7</v>
      </c>
      <c r="J425">
        <v>313248</v>
      </c>
      <c r="K425">
        <v>0</v>
      </c>
      <c r="L425">
        <v>313248</v>
      </c>
      <c r="M425">
        <v>1</v>
      </c>
      <c r="N425" t="s">
        <v>1043</v>
      </c>
      <c r="O425" t="s">
        <v>1040</v>
      </c>
    </row>
    <row r="426" spans="1:15">
      <c r="A426" t="s">
        <v>507</v>
      </c>
      <c r="B426" t="s">
        <v>1087</v>
      </c>
      <c r="C426" t="s">
        <v>1036</v>
      </c>
      <c r="D426" t="s">
        <v>1037</v>
      </c>
      <c r="E426" t="s">
        <v>1038</v>
      </c>
      <c r="F426">
        <v>2017</v>
      </c>
      <c r="G426">
        <v>-7.7850000000000003E-3</v>
      </c>
      <c r="H426">
        <v>1.585E-3</v>
      </c>
      <c r="I426" s="8">
        <v>9.0920000000000002E-7</v>
      </c>
      <c r="J426">
        <v>172454</v>
      </c>
      <c r="K426">
        <v>116941</v>
      </c>
      <c r="L426">
        <v>55513</v>
      </c>
      <c r="M426">
        <v>1</v>
      </c>
      <c r="N426" t="s">
        <v>1039</v>
      </c>
      <c r="O426" t="s">
        <v>1040</v>
      </c>
    </row>
    <row r="427" spans="1:15">
      <c r="A427" t="s">
        <v>507</v>
      </c>
      <c r="B427" t="s">
        <v>1205</v>
      </c>
      <c r="C427" t="s">
        <v>1036</v>
      </c>
      <c r="D427" t="s">
        <v>1037</v>
      </c>
      <c r="E427" t="s">
        <v>1038</v>
      </c>
      <c r="F427">
        <v>2017</v>
      </c>
      <c r="G427">
        <v>-1.106E-2</v>
      </c>
      <c r="H427">
        <v>2.5010000000000002E-3</v>
      </c>
      <c r="I427" s="8">
        <v>9.8200000000000008E-6</v>
      </c>
      <c r="J427">
        <v>240864</v>
      </c>
      <c r="K427">
        <v>0</v>
      </c>
      <c r="L427">
        <v>240864</v>
      </c>
      <c r="M427">
        <v>1</v>
      </c>
      <c r="N427" t="s">
        <v>1043</v>
      </c>
      <c r="O427" t="s">
        <v>1040</v>
      </c>
    </row>
    <row r="428" spans="1:15">
      <c r="A428" t="s">
        <v>507</v>
      </c>
      <c r="B428" t="s">
        <v>1149</v>
      </c>
      <c r="C428" t="s">
        <v>1036</v>
      </c>
      <c r="D428" t="s">
        <v>1037</v>
      </c>
      <c r="E428" t="s">
        <v>1038</v>
      </c>
      <c r="F428">
        <v>2017</v>
      </c>
      <c r="G428">
        <v>-1.1129999999999999E-2</v>
      </c>
      <c r="H428">
        <v>2.4659999999999999E-3</v>
      </c>
      <c r="I428" s="8">
        <v>6.3389999999999998E-6</v>
      </c>
      <c r="J428">
        <v>241008</v>
      </c>
      <c r="K428">
        <v>0</v>
      </c>
      <c r="L428">
        <v>241008</v>
      </c>
      <c r="M428">
        <v>1</v>
      </c>
      <c r="N428" t="s">
        <v>1064</v>
      </c>
      <c r="O428" t="s">
        <v>1040</v>
      </c>
    </row>
    <row r="429" spans="1:15">
      <c r="A429" t="s">
        <v>507</v>
      </c>
      <c r="B429" t="s">
        <v>1137</v>
      </c>
      <c r="C429" t="s">
        <v>1036</v>
      </c>
      <c r="D429" t="s">
        <v>1037</v>
      </c>
      <c r="E429" t="s">
        <v>1038</v>
      </c>
      <c r="F429">
        <v>2017</v>
      </c>
      <c r="G429">
        <v>8.0140000000000003E-3</v>
      </c>
      <c r="H429">
        <v>1.516E-3</v>
      </c>
      <c r="I429" s="8">
        <v>1.2560000000000001E-7</v>
      </c>
      <c r="J429">
        <v>286550</v>
      </c>
      <c r="K429">
        <v>0</v>
      </c>
      <c r="L429">
        <v>286550</v>
      </c>
      <c r="M429">
        <v>1</v>
      </c>
      <c r="N429" t="s">
        <v>1043</v>
      </c>
      <c r="O429" t="s">
        <v>1040</v>
      </c>
    </row>
    <row r="430" spans="1:15">
      <c r="A430" t="s">
        <v>507</v>
      </c>
      <c r="B430" t="s">
        <v>1051</v>
      </c>
      <c r="C430" t="s">
        <v>1036</v>
      </c>
      <c r="D430" t="s">
        <v>1037</v>
      </c>
      <c r="E430" t="s">
        <v>1038</v>
      </c>
      <c r="F430">
        <v>2017</v>
      </c>
      <c r="G430">
        <v>6.0889999999999998E-3</v>
      </c>
      <c r="H430">
        <v>1.2359999999999999E-3</v>
      </c>
      <c r="I430" s="8">
        <v>8.3180000000000002E-7</v>
      </c>
      <c r="J430">
        <v>330549</v>
      </c>
      <c r="K430">
        <v>134124</v>
      </c>
      <c r="L430">
        <v>196425</v>
      </c>
      <c r="M430">
        <v>1</v>
      </c>
      <c r="N430" t="s">
        <v>1039</v>
      </c>
      <c r="O430" t="s">
        <v>1040</v>
      </c>
    </row>
    <row r="431" spans="1:15">
      <c r="A431" t="s">
        <v>507</v>
      </c>
      <c r="B431" t="s">
        <v>1186</v>
      </c>
      <c r="C431" t="s">
        <v>1036</v>
      </c>
      <c r="D431" t="s">
        <v>1037</v>
      </c>
      <c r="E431" t="s">
        <v>1038</v>
      </c>
      <c r="F431">
        <v>2017</v>
      </c>
      <c r="G431">
        <v>2.0740000000000001E-2</v>
      </c>
      <c r="H431">
        <v>2.885E-3</v>
      </c>
      <c r="I431" s="8">
        <v>6.5689999999999996E-13</v>
      </c>
      <c r="J431">
        <v>190643</v>
      </c>
      <c r="K431">
        <v>0</v>
      </c>
      <c r="L431">
        <v>190643</v>
      </c>
      <c r="M431">
        <v>1</v>
      </c>
      <c r="N431" t="s">
        <v>1043</v>
      </c>
      <c r="O431" t="s">
        <v>1040</v>
      </c>
    </row>
    <row r="432" spans="1:15">
      <c r="A432" t="s">
        <v>507</v>
      </c>
      <c r="B432" t="s">
        <v>1187</v>
      </c>
      <c r="C432" t="s">
        <v>1036</v>
      </c>
      <c r="D432" t="s">
        <v>1037</v>
      </c>
      <c r="E432" t="s">
        <v>1038</v>
      </c>
      <c r="F432">
        <v>2017</v>
      </c>
      <c r="G432">
        <v>2.7799999999999998E-2</v>
      </c>
      <c r="H432">
        <v>3.6670000000000001E-3</v>
      </c>
      <c r="I432" s="8">
        <v>3.4739999999999999E-14</v>
      </c>
      <c r="J432">
        <v>190606</v>
      </c>
      <c r="K432">
        <v>0</v>
      </c>
      <c r="L432">
        <v>190606</v>
      </c>
      <c r="M432">
        <v>1</v>
      </c>
      <c r="N432" t="s">
        <v>1064</v>
      </c>
      <c r="O432" t="s">
        <v>1040</v>
      </c>
    </row>
    <row r="433" spans="1:15">
      <c r="A433" t="s">
        <v>507</v>
      </c>
      <c r="B433" t="s">
        <v>1210</v>
      </c>
      <c r="C433" t="s">
        <v>1036</v>
      </c>
      <c r="D433" t="s">
        <v>1037</v>
      </c>
      <c r="E433" t="s">
        <v>1038</v>
      </c>
      <c r="F433">
        <v>2017</v>
      </c>
      <c r="G433">
        <v>1.487E-2</v>
      </c>
      <c r="H433">
        <v>2.738E-3</v>
      </c>
      <c r="I433" s="8">
        <v>5.613E-8</v>
      </c>
      <c r="J433">
        <v>190442</v>
      </c>
      <c r="K433">
        <v>0</v>
      </c>
      <c r="L433">
        <v>190442</v>
      </c>
      <c r="M433">
        <v>1</v>
      </c>
      <c r="N433" t="s">
        <v>1043</v>
      </c>
      <c r="O433" t="s">
        <v>1040</v>
      </c>
    </row>
    <row r="434" spans="1:15">
      <c r="A434" t="s">
        <v>507</v>
      </c>
      <c r="B434" t="s">
        <v>1102</v>
      </c>
      <c r="C434" t="s">
        <v>1036</v>
      </c>
      <c r="D434" t="s">
        <v>1037</v>
      </c>
      <c r="E434" t="s">
        <v>1038</v>
      </c>
      <c r="F434">
        <v>2017</v>
      </c>
      <c r="G434">
        <v>5.6969999999999998E-3</v>
      </c>
      <c r="H434">
        <v>1.2539999999999999E-3</v>
      </c>
      <c r="I434" s="8">
        <v>5.5779999999999998E-6</v>
      </c>
      <c r="J434">
        <v>329428</v>
      </c>
      <c r="K434">
        <v>148601</v>
      </c>
      <c r="L434">
        <v>180827</v>
      </c>
      <c r="M434">
        <v>1</v>
      </c>
      <c r="N434" t="s">
        <v>1039</v>
      </c>
      <c r="O434" t="s">
        <v>1040</v>
      </c>
    </row>
    <row r="435" spans="1:15">
      <c r="A435" t="s">
        <v>507</v>
      </c>
      <c r="B435" t="s">
        <v>1041</v>
      </c>
      <c r="C435" t="s">
        <v>1036</v>
      </c>
      <c r="D435" t="s">
        <v>1037</v>
      </c>
      <c r="E435" t="s">
        <v>1038</v>
      </c>
      <c r="F435">
        <v>2017</v>
      </c>
      <c r="G435">
        <v>5.3839999999999999E-3</v>
      </c>
      <c r="H435">
        <v>1.07E-3</v>
      </c>
      <c r="I435" s="8">
        <v>4.834E-7</v>
      </c>
      <c r="J435">
        <v>328725</v>
      </c>
      <c r="K435">
        <v>77767</v>
      </c>
      <c r="L435">
        <v>250958</v>
      </c>
      <c r="M435">
        <v>1</v>
      </c>
      <c r="N435" t="s">
        <v>1039</v>
      </c>
      <c r="O435" t="s">
        <v>1040</v>
      </c>
    </row>
    <row r="436" spans="1:15">
      <c r="A436" t="s">
        <v>507</v>
      </c>
      <c r="B436" t="s">
        <v>1211</v>
      </c>
      <c r="C436" t="s">
        <v>1036</v>
      </c>
      <c r="D436" t="s">
        <v>1037</v>
      </c>
      <c r="E436" t="s">
        <v>1038</v>
      </c>
      <c r="F436">
        <v>2017</v>
      </c>
      <c r="G436">
        <v>3.0439999999999998E-2</v>
      </c>
      <c r="H436">
        <v>4.8529999999999997E-3</v>
      </c>
      <c r="I436" s="8">
        <v>3.5750000000000001E-10</v>
      </c>
      <c r="J436">
        <v>331654</v>
      </c>
      <c r="K436">
        <v>0</v>
      </c>
      <c r="L436">
        <v>331654</v>
      </c>
      <c r="M436">
        <v>1</v>
      </c>
      <c r="N436" t="s">
        <v>1043</v>
      </c>
      <c r="O436" t="s">
        <v>1040</v>
      </c>
    </row>
    <row r="437" spans="1:15">
      <c r="A437" t="s">
        <v>507</v>
      </c>
      <c r="B437" t="s">
        <v>1076</v>
      </c>
      <c r="C437" t="s">
        <v>1036</v>
      </c>
      <c r="D437" t="s">
        <v>1037</v>
      </c>
      <c r="E437" t="s">
        <v>1038</v>
      </c>
      <c r="F437">
        <v>2017</v>
      </c>
      <c r="G437">
        <v>-8.574E-3</v>
      </c>
      <c r="H437">
        <v>1.1169999999999999E-3</v>
      </c>
      <c r="I437" s="8">
        <v>1.693E-14</v>
      </c>
      <c r="J437">
        <v>334070</v>
      </c>
      <c r="K437">
        <v>91710</v>
      </c>
      <c r="L437">
        <v>242360</v>
      </c>
      <c r="M437">
        <v>1</v>
      </c>
      <c r="N437" t="s">
        <v>1039</v>
      </c>
      <c r="O437" t="s">
        <v>1040</v>
      </c>
    </row>
    <row r="438" spans="1:15">
      <c r="A438" t="s">
        <v>507</v>
      </c>
      <c r="B438" t="s">
        <v>1212</v>
      </c>
      <c r="C438" t="s">
        <v>1036</v>
      </c>
      <c r="D438" t="s">
        <v>1037</v>
      </c>
      <c r="E438" t="s">
        <v>1038</v>
      </c>
      <c r="F438">
        <v>2017</v>
      </c>
      <c r="G438">
        <v>5.3410000000000003E-3</v>
      </c>
      <c r="H438">
        <v>8.4999999999999995E-4</v>
      </c>
      <c r="I438" s="8">
        <v>3.3160000000000002E-10</v>
      </c>
      <c r="J438">
        <v>334070</v>
      </c>
      <c r="K438">
        <v>44362</v>
      </c>
      <c r="L438">
        <v>289708</v>
      </c>
      <c r="M438">
        <v>1</v>
      </c>
      <c r="N438" t="s">
        <v>1039</v>
      </c>
      <c r="O438" t="s">
        <v>1040</v>
      </c>
    </row>
    <row r="439" spans="1:15">
      <c r="A439" t="s">
        <v>507</v>
      </c>
      <c r="B439" t="s">
        <v>1213</v>
      </c>
      <c r="C439" t="s">
        <v>1036</v>
      </c>
      <c r="D439" t="s">
        <v>1037</v>
      </c>
      <c r="E439" t="s">
        <v>1038</v>
      </c>
      <c r="F439">
        <v>2017</v>
      </c>
      <c r="G439">
        <v>4.7280000000000004E-3</v>
      </c>
      <c r="H439">
        <v>9.7380000000000003E-4</v>
      </c>
      <c r="I439" s="8">
        <v>1.1999999999999999E-6</v>
      </c>
      <c r="J439">
        <v>334070</v>
      </c>
      <c r="K439">
        <v>62848</v>
      </c>
      <c r="L439">
        <v>271222</v>
      </c>
      <c r="M439">
        <v>1</v>
      </c>
      <c r="N439" t="s">
        <v>1039</v>
      </c>
      <c r="O439" t="s">
        <v>1040</v>
      </c>
    </row>
    <row r="440" spans="1:15">
      <c r="A440" t="s">
        <v>507</v>
      </c>
      <c r="B440" t="s">
        <v>1214</v>
      </c>
      <c r="C440" t="s">
        <v>1036</v>
      </c>
      <c r="D440" t="s">
        <v>1037</v>
      </c>
      <c r="E440" t="s">
        <v>1038</v>
      </c>
      <c r="F440">
        <v>2017</v>
      </c>
      <c r="G440">
        <v>-6.2570000000000004E-3</v>
      </c>
      <c r="H440">
        <v>1.2470000000000001E-3</v>
      </c>
      <c r="I440" s="8">
        <v>5.2789999999999996E-7</v>
      </c>
      <c r="J440">
        <v>334070</v>
      </c>
      <c r="K440">
        <v>159730</v>
      </c>
      <c r="L440">
        <v>174340</v>
      </c>
      <c r="M440">
        <v>1</v>
      </c>
      <c r="N440" t="s">
        <v>1039</v>
      </c>
      <c r="O440" t="s">
        <v>1040</v>
      </c>
    </row>
    <row r="441" spans="1:15">
      <c r="A441" t="s">
        <v>507</v>
      </c>
      <c r="B441" t="s">
        <v>1035</v>
      </c>
      <c r="C441" t="s">
        <v>1036</v>
      </c>
      <c r="D441" t="s">
        <v>1037</v>
      </c>
      <c r="E441" t="s">
        <v>1038</v>
      </c>
      <c r="F441">
        <v>2017</v>
      </c>
      <c r="G441">
        <v>-1.4149999999999999E-2</v>
      </c>
      <c r="H441">
        <v>1.1659999999999999E-3</v>
      </c>
      <c r="I441" s="8">
        <v>6.8589999999999996E-34</v>
      </c>
      <c r="J441">
        <v>334070</v>
      </c>
      <c r="K441">
        <v>106305</v>
      </c>
      <c r="L441">
        <v>227765</v>
      </c>
      <c r="M441">
        <v>1</v>
      </c>
      <c r="N441" t="s">
        <v>1039</v>
      </c>
      <c r="O441" t="s">
        <v>1040</v>
      </c>
    </row>
    <row r="442" spans="1:15">
      <c r="A442" t="s">
        <v>507</v>
      </c>
      <c r="B442" t="s">
        <v>1077</v>
      </c>
      <c r="C442" t="s">
        <v>1036</v>
      </c>
      <c r="D442" t="s">
        <v>1037</v>
      </c>
      <c r="E442" t="s">
        <v>1038</v>
      </c>
      <c r="F442">
        <v>2017</v>
      </c>
      <c r="G442">
        <v>7.3839999999999999E-3</v>
      </c>
      <c r="H442">
        <v>9.4519999999999999E-4</v>
      </c>
      <c r="I442" s="8">
        <v>5.6310000000000002E-15</v>
      </c>
      <c r="J442">
        <v>334070</v>
      </c>
      <c r="K442">
        <v>57567</v>
      </c>
      <c r="L442">
        <v>276503</v>
      </c>
      <c r="M442">
        <v>1</v>
      </c>
      <c r="N442" t="s">
        <v>1039</v>
      </c>
      <c r="O442" t="s">
        <v>1040</v>
      </c>
    </row>
    <row r="443" spans="1:15">
      <c r="A443" t="s">
        <v>507</v>
      </c>
      <c r="B443" t="s">
        <v>1101</v>
      </c>
      <c r="C443" t="s">
        <v>1036</v>
      </c>
      <c r="D443" t="s">
        <v>1037</v>
      </c>
      <c r="E443" t="s">
        <v>1038</v>
      </c>
      <c r="F443">
        <v>2017</v>
      </c>
      <c r="G443">
        <v>-1.4449999999999999E-2</v>
      </c>
      <c r="H443">
        <v>2.202E-3</v>
      </c>
      <c r="I443" s="8">
        <v>5.301E-11</v>
      </c>
      <c r="J443">
        <v>261987</v>
      </c>
      <c r="K443">
        <v>0</v>
      </c>
      <c r="L443">
        <v>261987</v>
      </c>
      <c r="M443">
        <v>1</v>
      </c>
      <c r="N443" t="s">
        <v>1043</v>
      </c>
      <c r="O443" t="s">
        <v>1040</v>
      </c>
    </row>
    <row r="444" spans="1:15">
      <c r="A444" t="s">
        <v>507</v>
      </c>
      <c r="B444" t="s">
        <v>1042</v>
      </c>
      <c r="C444" t="s">
        <v>1036</v>
      </c>
      <c r="D444" t="s">
        <v>1037</v>
      </c>
      <c r="E444" t="s">
        <v>1038</v>
      </c>
      <c r="F444">
        <v>2017</v>
      </c>
      <c r="G444">
        <v>1.243E-2</v>
      </c>
      <c r="H444">
        <v>1.9139999999999999E-3</v>
      </c>
      <c r="I444" s="8">
        <v>8.3579999999999997E-11</v>
      </c>
      <c r="J444">
        <v>319740</v>
      </c>
      <c r="K444">
        <v>0</v>
      </c>
      <c r="L444">
        <v>319740</v>
      </c>
      <c r="M444">
        <v>1</v>
      </c>
      <c r="N444" t="s">
        <v>1043</v>
      </c>
      <c r="O444" t="s">
        <v>1040</v>
      </c>
    </row>
    <row r="445" spans="1:15">
      <c r="A445" t="s">
        <v>507</v>
      </c>
      <c r="B445" t="s">
        <v>1140</v>
      </c>
      <c r="C445" t="s">
        <v>1080</v>
      </c>
      <c r="D445">
        <v>27225129</v>
      </c>
      <c r="E445" t="s">
        <v>1038</v>
      </c>
      <c r="F445">
        <v>2016</v>
      </c>
      <c r="G445">
        <v>-2.5000000000000001E-2</v>
      </c>
      <c r="H445">
        <v>3.0000000000000001E-3</v>
      </c>
      <c r="I445" s="8">
        <v>5.7209999999999996E-13</v>
      </c>
      <c r="J445">
        <v>181443</v>
      </c>
      <c r="K445">
        <v>0</v>
      </c>
      <c r="L445">
        <v>181443</v>
      </c>
      <c r="M445">
        <v>62</v>
      </c>
      <c r="N445" t="s">
        <v>1081</v>
      </c>
      <c r="O445" t="s">
        <v>1141</v>
      </c>
    </row>
    <row r="446" spans="1:15">
      <c r="A446" t="s">
        <v>507</v>
      </c>
      <c r="B446" t="s">
        <v>1142</v>
      </c>
      <c r="C446" t="s">
        <v>1080</v>
      </c>
      <c r="D446">
        <v>27225129</v>
      </c>
      <c r="E446" t="s">
        <v>1038</v>
      </c>
      <c r="F446">
        <v>2016</v>
      </c>
      <c r="G446">
        <v>-2.5000000000000001E-2</v>
      </c>
      <c r="H446">
        <v>4.0000000000000001E-3</v>
      </c>
      <c r="I446" s="8">
        <v>6.6929999999999995E-11</v>
      </c>
      <c r="J446">
        <v>147474</v>
      </c>
      <c r="K446">
        <v>0</v>
      </c>
      <c r="L446">
        <v>147474</v>
      </c>
      <c r="M446">
        <v>6</v>
      </c>
      <c r="N446" t="s">
        <v>1081</v>
      </c>
      <c r="O446" t="s">
        <v>1143</v>
      </c>
    </row>
    <row r="447" spans="1:15">
      <c r="A447" t="s">
        <v>507</v>
      </c>
      <c r="B447" t="s">
        <v>1079</v>
      </c>
      <c r="C447" t="s">
        <v>1080</v>
      </c>
      <c r="D447">
        <v>23722424</v>
      </c>
      <c r="E447" t="s">
        <v>1038</v>
      </c>
      <c r="F447">
        <v>2013</v>
      </c>
      <c r="G447">
        <v>-0.02</v>
      </c>
      <c r="H447">
        <v>4.0000000000000001E-3</v>
      </c>
      <c r="I447" s="8">
        <v>9.9010000000000006E-7</v>
      </c>
      <c r="J447">
        <v>101069</v>
      </c>
      <c r="K447">
        <v>0</v>
      </c>
      <c r="L447">
        <v>101069</v>
      </c>
      <c r="M447">
        <v>42</v>
      </c>
      <c r="N447" t="s">
        <v>1081</v>
      </c>
      <c r="O447" t="s">
        <v>1131</v>
      </c>
    </row>
    <row r="448" spans="1:15">
      <c r="A448" t="s">
        <v>507</v>
      </c>
      <c r="B448" t="s">
        <v>1079</v>
      </c>
      <c r="C448" t="s">
        <v>1080</v>
      </c>
      <c r="D448">
        <v>27225129</v>
      </c>
      <c r="E448" t="s">
        <v>1038</v>
      </c>
      <c r="F448">
        <v>2016</v>
      </c>
      <c r="G448">
        <v>-2.4E-2</v>
      </c>
      <c r="H448">
        <v>3.0000000000000001E-3</v>
      </c>
      <c r="I448" s="8">
        <v>1.5830000000000001E-20</v>
      </c>
      <c r="J448">
        <v>328917</v>
      </c>
      <c r="K448">
        <v>0</v>
      </c>
      <c r="L448">
        <v>328917</v>
      </c>
      <c r="M448">
        <v>64</v>
      </c>
      <c r="N448" t="s">
        <v>1081</v>
      </c>
      <c r="O448" t="s">
        <v>1082</v>
      </c>
    </row>
    <row r="449" spans="1:15">
      <c r="A449" t="s">
        <v>507</v>
      </c>
      <c r="B449" t="s">
        <v>1071</v>
      </c>
      <c r="C449" t="s">
        <v>1072</v>
      </c>
      <c r="D449">
        <v>28530673</v>
      </c>
      <c r="E449" t="s">
        <v>1038</v>
      </c>
      <c r="F449">
        <v>2017</v>
      </c>
      <c r="G449">
        <v>-2.4459999999999999E-2</v>
      </c>
      <c r="H449">
        <v>5.1749999999999999E-3</v>
      </c>
      <c r="I449" s="8">
        <v>2.2859999999999998E-6</v>
      </c>
      <c r="J449">
        <v>78308</v>
      </c>
      <c r="K449">
        <v>0</v>
      </c>
      <c r="L449">
        <v>78308</v>
      </c>
      <c r="M449">
        <v>13</v>
      </c>
      <c r="N449" t="s">
        <v>1043</v>
      </c>
      <c r="O449" t="s">
        <v>1073</v>
      </c>
    </row>
    <row r="450" spans="1:15">
      <c r="A450" t="s">
        <v>508</v>
      </c>
      <c r="B450" t="s">
        <v>1035</v>
      </c>
      <c r="C450" t="s">
        <v>1036</v>
      </c>
      <c r="D450" t="s">
        <v>1037</v>
      </c>
      <c r="E450" t="s">
        <v>1038</v>
      </c>
      <c r="F450">
        <v>2017</v>
      </c>
      <c r="G450">
        <v>-6.8989999999999998E-3</v>
      </c>
      <c r="H450">
        <v>1.286E-3</v>
      </c>
      <c r="I450" s="8">
        <v>8.1750000000000001E-8</v>
      </c>
      <c r="J450">
        <v>334070</v>
      </c>
      <c r="K450">
        <v>106305</v>
      </c>
      <c r="L450">
        <v>227765</v>
      </c>
      <c r="M450">
        <v>1</v>
      </c>
      <c r="N450" t="s">
        <v>1039</v>
      </c>
      <c r="O450" t="s">
        <v>1040</v>
      </c>
    </row>
    <row r="451" spans="1:15">
      <c r="A451" t="s">
        <v>508</v>
      </c>
      <c r="B451" t="s">
        <v>1077</v>
      </c>
      <c r="C451" t="s">
        <v>1036</v>
      </c>
      <c r="D451" t="s">
        <v>1037</v>
      </c>
      <c r="E451" t="s">
        <v>1038</v>
      </c>
      <c r="F451">
        <v>2017</v>
      </c>
      <c r="G451">
        <v>5.535E-3</v>
      </c>
      <c r="H451">
        <v>1.0430000000000001E-3</v>
      </c>
      <c r="I451" s="8">
        <v>1.113E-7</v>
      </c>
      <c r="J451">
        <v>334070</v>
      </c>
      <c r="K451">
        <v>57567</v>
      </c>
      <c r="L451">
        <v>276503</v>
      </c>
      <c r="M451">
        <v>1</v>
      </c>
      <c r="N451" t="s">
        <v>1039</v>
      </c>
      <c r="O451" t="s">
        <v>1040</v>
      </c>
    </row>
    <row r="452" spans="1:15">
      <c r="A452" t="s">
        <v>508</v>
      </c>
      <c r="B452" t="s">
        <v>1079</v>
      </c>
      <c r="C452" t="s">
        <v>1080</v>
      </c>
      <c r="D452">
        <v>27225129</v>
      </c>
      <c r="E452" t="s">
        <v>1038</v>
      </c>
      <c r="F452">
        <v>2016</v>
      </c>
      <c r="G452">
        <v>-1.4999999999999999E-2</v>
      </c>
      <c r="H452">
        <v>3.0000000000000001E-3</v>
      </c>
      <c r="I452" s="8">
        <v>3.0209999999999999E-7</v>
      </c>
      <c r="J452">
        <v>328917</v>
      </c>
      <c r="K452">
        <v>0</v>
      </c>
      <c r="L452">
        <v>328917</v>
      </c>
      <c r="M452">
        <v>64</v>
      </c>
      <c r="N452" t="s">
        <v>1081</v>
      </c>
      <c r="O452" t="s">
        <v>1082</v>
      </c>
    </row>
    <row r="453" spans="1:15">
      <c r="A453" t="s">
        <v>510</v>
      </c>
      <c r="B453" t="s">
        <v>1058</v>
      </c>
      <c r="C453" t="s">
        <v>1059</v>
      </c>
      <c r="D453">
        <v>27863252</v>
      </c>
      <c r="E453" t="s">
        <v>1038</v>
      </c>
      <c r="F453">
        <v>2016</v>
      </c>
      <c r="G453">
        <v>-1.9689999999999999E-2</v>
      </c>
      <c r="H453">
        <v>3.656E-3</v>
      </c>
      <c r="I453" s="8">
        <v>7.1830000000000002E-8</v>
      </c>
      <c r="J453">
        <v>173480</v>
      </c>
      <c r="K453">
        <v>0</v>
      </c>
      <c r="L453">
        <v>173480</v>
      </c>
      <c r="M453">
        <v>2</v>
      </c>
      <c r="N453" t="s">
        <v>1043</v>
      </c>
      <c r="O453" t="s">
        <v>1060</v>
      </c>
    </row>
    <row r="454" spans="1:15">
      <c r="A454" t="s">
        <v>510</v>
      </c>
      <c r="B454" t="s">
        <v>1061</v>
      </c>
      <c r="C454" t="s">
        <v>1059</v>
      </c>
      <c r="D454">
        <v>27863252</v>
      </c>
      <c r="E454" t="s">
        <v>1038</v>
      </c>
      <c r="F454">
        <v>2016</v>
      </c>
      <c r="G454">
        <v>-2.172E-2</v>
      </c>
      <c r="H454">
        <v>3.6670000000000001E-3</v>
      </c>
      <c r="I454" s="8">
        <v>3.1580000000000001E-9</v>
      </c>
      <c r="J454">
        <v>173480</v>
      </c>
      <c r="K454">
        <v>0</v>
      </c>
      <c r="L454">
        <v>173480</v>
      </c>
      <c r="M454">
        <v>2</v>
      </c>
      <c r="N454" t="s">
        <v>1043</v>
      </c>
      <c r="O454" t="s">
        <v>1060</v>
      </c>
    </row>
    <row r="455" spans="1:15">
      <c r="A455" t="s">
        <v>510</v>
      </c>
      <c r="B455" t="s">
        <v>1062</v>
      </c>
      <c r="C455" t="s">
        <v>1059</v>
      </c>
      <c r="D455">
        <v>27863252</v>
      </c>
      <c r="E455" t="s">
        <v>1038</v>
      </c>
      <c r="F455">
        <v>2016</v>
      </c>
      <c r="G455">
        <v>-2.6610000000000002E-2</v>
      </c>
      <c r="H455">
        <v>3.6519999999999999E-3</v>
      </c>
      <c r="I455" s="8">
        <v>3.177E-13</v>
      </c>
      <c r="J455">
        <v>173480</v>
      </c>
      <c r="K455">
        <v>0</v>
      </c>
      <c r="L455">
        <v>173480</v>
      </c>
      <c r="M455">
        <v>2</v>
      </c>
      <c r="N455" t="s">
        <v>1043</v>
      </c>
      <c r="O455" t="s">
        <v>1060</v>
      </c>
    </row>
    <row r="456" spans="1:15">
      <c r="A456" t="s">
        <v>510</v>
      </c>
      <c r="B456" t="s">
        <v>1084</v>
      </c>
      <c r="C456" t="s">
        <v>1036</v>
      </c>
      <c r="D456" t="s">
        <v>1037</v>
      </c>
      <c r="E456" t="s">
        <v>1038</v>
      </c>
      <c r="F456">
        <v>2017</v>
      </c>
      <c r="G456">
        <v>-1.7239999999999998E-2</v>
      </c>
      <c r="H456">
        <v>3.656E-3</v>
      </c>
      <c r="I456" s="8">
        <v>2.4169999999999999E-6</v>
      </c>
      <c r="J456">
        <v>336965</v>
      </c>
      <c r="K456">
        <v>0</v>
      </c>
      <c r="L456">
        <v>336965</v>
      </c>
      <c r="M456">
        <v>1</v>
      </c>
      <c r="N456" t="s">
        <v>1043</v>
      </c>
      <c r="O456" t="s">
        <v>1040</v>
      </c>
    </row>
    <row r="457" spans="1:15">
      <c r="A457" t="s">
        <v>510</v>
      </c>
      <c r="B457" t="s">
        <v>1035</v>
      </c>
      <c r="C457" t="s">
        <v>1036</v>
      </c>
      <c r="D457" t="s">
        <v>1037</v>
      </c>
      <c r="E457" t="s">
        <v>1038</v>
      </c>
      <c r="F457">
        <v>2017</v>
      </c>
      <c r="G457">
        <v>5.6230000000000004E-3</v>
      </c>
      <c r="H457">
        <v>1.1720000000000001E-3</v>
      </c>
      <c r="I457" s="8">
        <v>1.6109999999999999E-6</v>
      </c>
      <c r="J457">
        <v>334070</v>
      </c>
      <c r="K457">
        <v>106305</v>
      </c>
      <c r="L457">
        <v>227765</v>
      </c>
      <c r="M457">
        <v>1</v>
      </c>
      <c r="N457" t="s">
        <v>1039</v>
      </c>
      <c r="O457" t="s">
        <v>1040</v>
      </c>
    </row>
    <row r="458" spans="1:15">
      <c r="A458" t="s">
        <v>511</v>
      </c>
      <c r="B458" t="s">
        <v>1066</v>
      </c>
      <c r="C458" t="s">
        <v>1036</v>
      </c>
      <c r="D458" t="s">
        <v>1037</v>
      </c>
      <c r="E458" t="s">
        <v>1038</v>
      </c>
      <c r="F458">
        <v>2017</v>
      </c>
      <c r="G458">
        <v>-1.7989999999999999E-2</v>
      </c>
      <c r="H458">
        <v>3.5500000000000002E-3</v>
      </c>
      <c r="I458" s="8">
        <v>4.0069999999999998E-7</v>
      </c>
      <c r="J458">
        <v>310749</v>
      </c>
      <c r="K458">
        <v>0</v>
      </c>
      <c r="L458">
        <v>310749</v>
      </c>
      <c r="M458">
        <v>1</v>
      </c>
      <c r="N458" t="s">
        <v>1043</v>
      </c>
      <c r="O458" t="s">
        <v>1040</v>
      </c>
    </row>
    <row r="459" spans="1:15">
      <c r="A459" t="s">
        <v>513</v>
      </c>
      <c r="B459" t="s">
        <v>1076</v>
      </c>
      <c r="C459" t="s">
        <v>1036</v>
      </c>
      <c r="D459" t="s">
        <v>1037</v>
      </c>
      <c r="E459" t="s">
        <v>1038</v>
      </c>
      <c r="F459">
        <v>2017</v>
      </c>
      <c r="G459">
        <v>-5.4530000000000004E-3</v>
      </c>
      <c r="H459">
        <v>1.1789999999999999E-3</v>
      </c>
      <c r="I459" s="8">
        <v>3.754E-6</v>
      </c>
      <c r="J459">
        <v>334070</v>
      </c>
      <c r="K459">
        <v>91710</v>
      </c>
      <c r="L459">
        <v>242360</v>
      </c>
      <c r="M459">
        <v>1</v>
      </c>
      <c r="N459" t="s">
        <v>1039</v>
      </c>
      <c r="O459" t="s">
        <v>1040</v>
      </c>
    </row>
    <row r="460" spans="1:15">
      <c r="A460" t="s">
        <v>513</v>
      </c>
      <c r="B460" t="s">
        <v>1079</v>
      </c>
      <c r="C460" t="s">
        <v>1080</v>
      </c>
      <c r="D460">
        <v>27225129</v>
      </c>
      <c r="E460" t="s">
        <v>1038</v>
      </c>
      <c r="F460">
        <v>2016</v>
      </c>
      <c r="G460">
        <v>-1.2999999999999999E-2</v>
      </c>
      <c r="H460">
        <v>3.0000000000000001E-3</v>
      </c>
      <c r="I460" s="8">
        <v>1.0440000000000001E-6</v>
      </c>
      <c r="J460">
        <v>328917</v>
      </c>
      <c r="K460">
        <v>0</v>
      </c>
      <c r="L460">
        <v>328917</v>
      </c>
      <c r="M460">
        <v>64</v>
      </c>
      <c r="N460" t="s">
        <v>1081</v>
      </c>
      <c r="O460" t="s">
        <v>1082</v>
      </c>
    </row>
    <row r="461" spans="1:15">
      <c r="A461" t="s">
        <v>514</v>
      </c>
      <c r="B461" t="s">
        <v>1050</v>
      </c>
      <c r="C461" t="s">
        <v>1036</v>
      </c>
      <c r="D461" t="s">
        <v>1037</v>
      </c>
      <c r="E461" t="s">
        <v>1038</v>
      </c>
      <c r="F461">
        <v>2017</v>
      </c>
      <c r="G461">
        <v>-1.042E-2</v>
      </c>
      <c r="H461">
        <v>2.1519999999999998E-3</v>
      </c>
      <c r="I461" s="8">
        <v>1.283E-6</v>
      </c>
      <c r="J461">
        <v>335410</v>
      </c>
      <c r="K461">
        <v>0</v>
      </c>
      <c r="L461">
        <v>335410</v>
      </c>
      <c r="M461">
        <v>1</v>
      </c>
      <c r="N461" t="s">
        <v>1043</v>
      </c>
      <c r="O461" t="s">
        <v>1040</v>
      </c>
    </row>
    <row r="462" spans="1:15">
      <c r="A462" t="s">
        <v>520</v>
      </c>
      <c r="B462" t="s">
        <v>1054</v>
      </c>
      <c r="C462" t="s">
        <v>1036</v>
      </c>
      <c r="D462" t="s">
        <v>1037</v>
      </c>
      <c r="E462" t="s">
        <v>1038</v>
      </c>
      <c r="F462">
        <v>2017</v>
      </c>
      <c r="G462">
        <v>5.875E-3</v>
      </c>
      <c r="H462">
        <v>1.2149999999999999E-3</v>
      </c>
      <c r="I462" s="8">
        <v>1.3349999999999999E-6</v>
      </c>
      <c r="J462">
        <v>322668</v>
      </c>
      <c r="K462">
        <v>90282</v>
      </c>
      <c r="L462">
        <v>232386</v>
      </c>
      <c r="M462">
        <v>1</v>
      </c>
      <c r="N462" t="s">
        <v>1039</v>
      </c>
      <c r="O462" t="s">
        <v>1040</v>
      </c>
    </row>
    <row r="463" spans="1:15">
      <c r="A463" t="s">
        <v>521</v>
      </c>
      <c r="B463" t="s">
        <v>1100</v>
      </c>
      <c r="C463" t="s">
        <v>1036</v>
      </c>
      <c r="D463" t="s">
        <v>1037</v>
      </c>
      <c r="E463" t="s">
        <v>1038</v>
      </c>
      <c r="F463">
        <v>2017</v>
      </c>
      <c r="G463">
        <v>9.2180000000000005E-3</v>
      </c>
      <c r="H463">
        <v>1.5900000000000001E-3</v>
      </c>
      <c r="I463" s="8">
        <v>6.7329999999999998E-9</v>
      </c>
      <c r="J463">
        <v>336082</v>
      </c>
      <c r="K463">
        <v>0</v>
      </c>
      <c r="L463">
        <v>336082</v>
      </c>
      <c r="M463">
        <v>1</v>
      </c>
      <c r="N463" t="s">
        <v>1064</v>
      </c>
      <c r="O463" t="s">
        <v>1040</v>
      </c>
    </row>
    <row r="464" spans="1:15">
      <c r="A464" t="s">
        <v>522</v>
      </c>
      <c r="B464" t="s">
        <v>1215</v>
      </c>
      <c r="C464" t="s">
        <v>1216</v>
      </c>
      <c r="D464">
        <v>23322567</v>
      </c>
      <c r="E464" t="s">
        <v>1038</v>
      </c>
      <c r="F464">
        <v>2013</v>
      </c>
      <c r="G464">
        <v>5.0999999999999997E-2</v>
      </c>
      <c r="H464">
        <v>1.1169999999999999E-2</v>
      </c>
      <c r="I464" s="8">
        <v>5.0000000000000004E-6</v>
      </c>
      <c r="J464" t="s">
        <v>1043</v>
      </c>
      <c r="K464" t="s">
        <v>1043</v>
      </c>
      <c r="L464" t="s">
        <v>1043</v>
      </c>
      <c r="M464" t="s">
        <v>1043</v>
      </c>
      <c r="N464" t="s">
        <v>1105</v>
      </c>
      <c r="O464" t="s">
        <v>1106</v>
      </c>
    </row>
    <row r="465" spans="1:15">
      <c r="A465" t="s">
        <v>526</v>
      </c>
      <c r="B465" t="s">
        <v>1035</v>
      </c>
      <c r="C465" t="s">
        <v>1036</v>
      </c>
      <c r="D465" t="s">
        <v>1037</v>
      </c>
      <c r="E465" t="s">
        <v>1038</v>
      </c>
      <c r="F465">
        <v>2017</v>
      </c>
      <c r="G465">
        <v>-6.0080000000000003E-3</v>
      </c>
      <c r="H465">
        <v>1.2210000000000001E-3</v>
      </c>
      <c r="I465" s="8">
        <v>8.6469999999999995E-7</v>
      </c>
      <c r="J465">
        <v>334070</v>
      </c>
      <c r="K465">
        <v>106305</v>
      </c>
      <c r="L465">
        <v>227765</v>
      </c>
      <c r="M465">
        <v>1</v>
      </c>
      <c r="N465" t="s">
        <v>1039</v>
      </c>
      <c r="O465" t="s">
        <v>1040</v>
      </c>
    </row>
    <row r="466" spans="1:15">
      <c r="A466" t="s">
        <v>538</v>
      </c>
      <c r="B466" t="s">
        <v>1061</v>
      </c>
      <c r="C466" t="s">
        <v>1059</v>
      </c>
      <c r="D466">
        <v>27863252</v>
      </c>
      <c r="E466" t="s">
        <v>1038</v>
      </c>
      <c r="F466">
        <v>2016</v>
      </c>
      <c r="G466">
        <v>3.78E-2</v>
      </c>
      <c r="H466">
        <v>3.653E-3</v>
      </c>
      <c r="I466" s="8">
        <v>4.3449999999999996E-25</v>
      </c>
      <c r="J466">
        <v>173480</v>
      </c>
      <c r="K466">
        <v>0</v>
      </c>
      <c r="L466">
        <v>173480</v>
      </c>
      <c r="M466">
        <v>2</v>
      </c>
      <c r="N466" t="s">
        <v>1043</v>
      </c>
      <c r="O466" t="s">
        <v>1060</v>
      </c>
    </row>
    <row r="467" spans="1:15">
      <c r="A467" t="s">
        <v>538</v>
      </c>
      <c r="B467" t="s">
        <v>1062</v>
      </c>
      <c r="C467" t="s">
        <v>1059</v>
      </c>
      <c r="D467">
        <v>27863252</v>
      </c>
      <c r="E467" t="s">
        <v>1038</v>
      </c>
      <c r="F467">
        <v>2016</v>
      </c>
      <c r="G467">
        <v>2.171E-2</v>
      </c>
      <c r="H467">
        <v>3.637E-3</v>
      </c>
      <c r="I467" s="8">
        <v>2.3899999999999998E-9</v>
      </c>
      <c r="J467">
        <v>173480</v>
      </c>
      <c r="K467">
        <v>0</v>
      </c>
      <c r="L467">
        <v>173480</v>
      </c>
      <c r="M467">
        <v>2</v>
      </c>
      <c r="N467" t="s">
        <v>1043</v>
      </c>
      <c r="O467" t="s">
        <v>1060</v>
      </c>
    </row>
    <row r="468" spans="1:15">
      <c r="A468" t="s">
        <v>538</v>
      </c>
      <c r="B468" t="s">
        <v>1095</v>
      </c>
      <c r="C468" t="s">
        <v>1096</v>
      </c>
      <c r="D468">
        <v>29083406</v>
      </c>
      <c r="E468" t="s">
        <v>1038</v>
      </c>
      <c r="F468">
        <v>2017</v>
      </c>
      <c r="G468">
        <v>-3.8800000000000001E-2</v>
      </c>
      <c r="H468">
        <v>5.7999999999999996E-3</v>
      </c>
      <c r="I468" s="8">
        <v>2.9669999999999999E-11</v>
      </c>
      <c r="J468">
        <v>360838</v>
      </c>
      <c r="K468">
        <v>180129</v>
      </c>
      <c r="L468">
        <v>180709</v>
      </c>
      <c r="M468">
        <v>13</v>
      </c>
      <c r="N468" t="s">
        <v>1048</v>
      </c>
      <c r="O468" t="s">
        <v>1097</v>
      </c>
    </row>
    <row r="469" spans="1:15">
      <c r="A469" t="s">
        <v>538</v>
      </c>
      <c r="B469" t="s">
        <v>1092</v>
      </c>
      <c r="C469" t="s">
        <v>1217</v>
      </c>
      <c r="D469">
        <v>20860503</v>
      </c>
      <c r="E469" t="s">
        <v>1038</v>
      </c>
      <c r="F469">
        <v>2010</v>
      </c>
      <c r="G469">
        <v>-0.10539999999999999</v>
      </c>
      <c r="H469">
        <v>2.0369999999999999E-2</v>
      </c>
      <c r="I469" s="8">
        <v>2.279E-7</v>
      </c>
      <c r="J469">
        <v>26475</v>
      </c>
      <c r="K469">
        <v>10365</v>
      </c>
      <c r="L469">
        <v>16110</v>
      </c>
      <c r="M469">
        <v>24</v>
      </c>
      <c r="N469" t="s">
        <v>1048</v>
      </c>
      <c r="O469" t="s">
        <v>1218</v>
      </c>
    </row>
    <row r="470" spans="1:15">
      <c r="A470" t="s">
        <v>538</v>
      </c>
      <c r="B470" t="s">
        <v>1092</v>
      </c>
      <c r="C470" t="s">
        <v>1217</v>
      </c>
      <c r="D470">
        <v>20860503</v>
      </c>
      <c r="E470" t="s">
        <v>1038</v>
      </c>
      <c r="F470">
        <v>2010</v>
      </c>
      <c r="G470" t="s">
        <v>983</v>
      </c>
      <c r="H470" t="s">
        <v>983</v>
      </c>
      <c r="I470" s="8">
        <v>2.28E-7</v>
      </c>
      <c r="J470">
        <v>26475</v>
      </c>
      <c r="K470" t="s">
        <v>1043</v>
      </c>
      <c r="L470" t="s">
        <v>1043</v>
      </c>
      <c r="M470" t="s">
        <v>1043</v>
      </c>
      <c r="N470" t="s">
        <v>1043</v>
      </c>
      <c r="O470" t="s">
        <v>1069</v>
      </c>
    </row>
    <row r="471" spans="1:15">
      <c r="A471" t="s">
        <v>538</v>
      </c>
      <c r="B471" t="s">
        <v>1219</v>
      </c>
      <c r="C471" t="s">
        <v>1217</v>
      </c>
      <c r="D471">
        <v>20860503</v>
      </c>
      <c r="E471" t="s">
        <v>1038</v>
      </c>
      <c r="F471">
        <v>2010</v>
      </c>
      <c r="G471" t="s">
        <v>983</v>
      </c>
      <c r="H471" t="s">
        <v>983</v>
      </c>
      <c r="I471" s="8">
        <v>1.99E-6</v>
      </c>
      <c r="J471">
        <v>26475</v>
      </c>
      <c r="K471" t="s">
        <v>1043</v>
      </c>
      <c r="L471" t="s">
        <v>1043</v>
      </c>
      <c r="M471" t="s">
        <v>1043</v>
      </c>
      <c r="N471" t="s">
        <v>1043</v>
      </c>
      <c r="O471" t="s">
        <v>1069</v>
      </c>
    </row>
    <row r="472" spans="1:15">
      <c r="A472" t="s">
        <v>538</v>
      </c>
      <c r="B472" t="s">
        <v>1220</v>
      </c>
      <c r="C472" t="s">
        <v>1217</v>
      </c>
      <c r="D472">
        <v>20860503</v>
      </c>
      <c r="E472" t="s">
        <v>1038</v>
      </c>
      <c r="F472">
        <v>2010</v>
      </c>
      <c r="G472" t="s">
        <v>983</v>
      </c>
      <c r="H472" t="s">
        <v>983</v>
      </c>
      <c r="I472" s="8">
        <v>2.28E-7</v>
      </c>
      <c r="J472">
        <v>26475</v>
      </c>
      <c r="K472" t="s">
        <v>1043</v>
      </c>
      <c r="L472" t="s">
        <v>1043</v>
      </c>
      <c r="M472" t="s">
        <v>1043</v>
      </c>
      <c r="N472" t="s">
        <v>1043</v>
      </c>
      <c r="O472" t="s">
        <v>1069</v>
      </c>
    </row>
    <row r="473" spans="1:15">
      <c r="A473" t="s">
        <v>538</v>
      </c>
      <c r="B473" t="s">
        <v>1221</v>
      </c>
      <c r="C473" t="s">
        <v>1217</v>
      </c>
      <c r="D473">
        <v>20860503</v>
      </c>
      <c r="E473" t="s">
        <v>1038</v>
      </c>
      <c r="F473">
        <v>2010</v>
      </c>
      <c r="G473" t="s">
        <v>983</v>
      </c>
      <c r="H473" t="s">
        <v>983</v>
      </c>
      <c r="I473" s="8">
        <v>3.2899999999999999E-7</v>
      </c>
      <c r="J473">
        <v>26475</v>
      </c>
      <c r="K473" t="s">
        <v>1043</v>
      </c>
      <c r="L473" t="s">
        <v>1043</v>
      </c>
      <c r="M473" t="s">
        <v>1043</v>
      </c>
      <c r="N473" t="s">
        <v>1043</v>
      </c>
      <c r="O473" t="s">
        <v>1069</v>
      </c>
    </row>
    <row r="474" spans="1:15">
      <c r="A474" t="s">
        <v>538</v>
      </c>
      <c r="B474" t="s">
        <v>1222</v>
      </c>
      <c r="C474" t="s">
        <v>1217</v>
      </c>
      <c r="D474">
        <v>20860503</v>
      </c>
      <c r="E474" t="s">
        <v>1038</v>
      </c>
      <c r="F474">
        <v>2010</v>
      </c>
      <c r="G474" t="s">
        <v>983</v>
      </c>
      <c r="H474" t="s">
        <v>983</v>
      </c>
      <c r="I474" s="8">
        <v>6.5999999999999995E-8</v>
      </c>
      <c r="J474">
        <v>26475</v>
      </c>
      <c r="K474" t="s">
        <v>1043</v>
      </c>
      <c r="L474" t="s">
        <v>1043</v>
      </c>
      <c r="M474" t="s">
        <v>1043</v>
      </c>
      <c r="N474" t="s">
        <v>1043</v>
      </c>
      <c r="O474" t="s">
        <v>1069</v>
      </c>
    </row>
    <row r="475" spans="1:15">
      <c r="A475" t="s">
        <v>538</v>
      </c>
      <c r="B475" t="s">
        <v>1092</v>
      </c>
      <c r="C475" t="s">
        <v>1036</v>
      </c>
      <c r="D475" t="s">
        <v>1037</v>
      </c>
      <c r="E475" t="s">
        <v>1038</v>
      </c>
      <c r="F475">
        <v>2017</v>
      </c>
      <c r="G475">
        <v>-6.2680000000000001E-3</v>
      </c>
      <c r="H475">
        <v>7.9799999999999999E-4</v>
      </c>
      <c r="I475" s="8">
        <v>4.0339999999999997E-15</v>
      </c>
      <c r="J475">
        <v>336782</v>
      </c>
      <c r="K475">
        <v>38791</v>
      </c>
      <c r="L475">
        <v>297991</v>
      </c>
      <c r="M475">
        <v>1</v>
      </c>
      <c r="N475" t="s">
        <v>1039</v>
      </c>
      <c r="O475" t="s">
        <v>1040</v>
      </c>
    </row>
    <row r="476" spans="1:15">
      <c r="A476" t="s">
        <v>538</v>
      </c>
      <c r="B476" t="s">
        <v>1092</v>
      </c>
      <c r="C476" t="s">
        <v>1197</v>
      </c>
      <c r="D476">
        <v>29273806</v>
      </c>
      <c r="E476" t="s">
        <v>1038</v>
      </c>
      <c r="F476">
        <v>2018</v>
      </c>
      <c r="G476">
        <v>-0.1057</v>
      </c>
      <c r="H476">
        <v>1.273E-2</v>
      </c>
      <c r="I476" s="8">
        <v>1.04E-16</v>
      </c>
      <c r="J476">
        <v>127669</v>
      </c>
      <c r="K476">
        <v>19954</v>
      </c>
      <c r="L476">
        <v>107715</v>
      </c>
      <c r="M476">
        <v>56</v>
      </c>
      <c r="N476" t="s">
        <v>1048</v>
      </c>
      <c r="O476" t="s">
        <v>1198</v>
      </c>
    </row>
    <row r="477" spans="1:15">
      <c r="A477" t="s">
        <v>538</v>
      </c>
      <c r="B477" t="s">
        <v>1092</v>
      </c>
      <c r="C477" t="s">
        <v>1197</v>
      </c>
      <c r="D477">
        <v>29273806</v>
      </c>
      <c r="E477" t="s">
        <v>1047</v>
      </c>
      <c r="F477">
        <v>2018</v>
      </c>
      <c r="G477">
        <v>-9.9010000000000001E-2</v>
      </c>
      <c r="H477">
        <v>1.191E-2</v>
      </c>
      <c r="I477" s="8">
        <v>9.2900000000000003E-17</v>
      </c>
      <c r="J477">
        <v>142486</v>
      </c>
      <c r="K477">
        <v>23948</v>
      </c>
      <c r="L477">
        <v>118538</v>
      </c>
      <c r="M477">
        <v>66</v>
      </c>
      <c r="N477" t="s">
        <v>1048</v>
      </c>
      <c r="O477" t="s">
        <v>1223</v>
      </c>
    </row>
    <row r="478" spans="1:15">
      <c r="A478" t="s">
        <v>545</v>
      </c>
      <c r="B478" t="s">
        <v>1224</v>
      </c>
      <c r="C478" t="s">
        <v>1036</v>
      </c>
      <c r="D478" t="s">
        <v>1037</v>
      </c>
      <c r="E478" t="s">
        <v>1038</v>
      </c>
      <c r="F478">
        <v>2017</v>
      </c>
      <c r="G478">
        <v>4.572E-4</v>
      </c>
      <c r="H478" s="8">
        <v>9.2120000000000006E-5</v>
      </c>
      <c r="I478" s="8">
        <v>6.9540000000000005E-7</v>
      </c>
      <c r="J478">
        <v>337199</v>
      </c>
      <c r="K478">
        <v>477</v>
      </c>
      <c r="L478">
        <v>336722</v>
      </c>
      <c r="M478">
        <v>1</v>
      </c>
      <c r="N478" t="s">
        <v>1039</v>
      </c>
      <c r="O478" t="s">
        <v>1040</v>
      </c>
    </row>
    <row r="479" spans="1:15">
      <c r="A479" t="s">
        <v>547</v>
      </c>
      <c r="B479" t="s">
        <v>1225</v>
      </c>
      <c r="C479" t="s">
        <v>1226</v>
      </c>
      <c r="D479">
        <v>22683712</v>
      </c>
      <c r="E479" t="s">
        <v>1038</v>
      </c>
      <c r="F479">
        <v>2012</v>
      </c>
      <c r="G479" t="s">
        <v>983</v>
      </c>
      <c r="H479" t="s">
        <v>983</v>
      </c>
      <c r="I479" s="8">
        <v>3.5899999999999999E-6</v>
      </c>
      <c r="J479">
        <v>6906</v>
      </c>
      <c r="K479" t="s">
        <v>1043</v>
      </c>
      <c r="L479" t="s">
        <v>1043</v>
      </c>
      <c r="M479" t="s">
        <v>1043</v>
      </c>
      <c r="N479" t="s">
        <v>1043</v>
      </c>
      <c r="O479" t="s">
        <v>1069</v>
      </c>
    </row>
    <row r="480" spans="1:15">
      <c r="A480" t="s">
        <v>547</v>
      </c>
      <c r="B480" t="s">
        <v>1227</v>
      </c>
      <c r="C480" t="s">
        <v>1226</v>
      </c>
      <c r="D480">
        <v>22683712</v>
      </c>
      <c r="E480" t="s">
        <v>1038</v>
      </c>
      <c r="F480">
        <v>2012</v>
      </c>
      <c r="G480">
        <v>0.1222</v>
      </c>
      <c r="H480">
        <v>2.7529999999999999E-2</v>
      </c>
      <c r="I480" s="8">
        <v>9.0000000000000002E-6</v>
      </c>
      <c r="J480" t="s">
        <v>1043</v>
      </c>
      <c r="K480" t="s">
        <v>1043</v>
      </c>
      <c r="L480" t="s">
        <v>1043</v>
      </c>
      <c r="M480" t="s">
        <v>1043</v>
      </c>
      <c r="N480" t="s">
        <v>1048</v>
      </c>
      <c r="O480" t="s">
        <v>1106</v>
      </c>
    </row>
    <row r="481" spans="1:15">
      <c r="A481" t="s">
        <v>553</v>
      </c>
      <c r="B481" t="s">
        <v>1066</v>
      </c>
      <c r="C481" t="s">
        <v>1036</v>
      </c>
      <c r="D481" t="s">
        <v>1037</v>
      </c>
      <c r="E481" t="s">
        <v>1038</v>
      </c>
      <c r="F481">
        <v>2017</v>
      </c>
      <c r="G481">
        <v>2.0060000000000001E-2</v>
      </c>
      <c r="H481">
        <v>4.1929999999999997E-3</v>
      </c>
      <c r="I481" s="8">
        <v>1.7069999999999999E-6</v>
      </c>
      <c r="J481">
        <v>310749</v>
      </c>
      <c r="K481">
        <v>0</v>
      </c>
      <c r="L481">
        <v>310749</v>
      </c>
      <c r="M481">
        <v>1</v>
      </c>
      <c r="N481" t="s">
        <v>1043</v>
      </c>
      <c r="O481" t="s">
        <v>1040</v>
      </c>
    </row>
    <row r="482" spans="1:15">
      <c r="A482" t="s">
        <v>556</v>
      </c>
      <c r="B482" t="s">
        <v>1054</v>
      </c>
      <c r="C482" t="s">
        <v>1036</v>
      </c>
      <c r="D482" t="s">
        <v>1037</v>
      </c>
      <c r="E482" t="s">
        <v>1038</v>
      </c>
      <c r="F482">
        <v>2017</v>
      </c>
      <c r="G482">
        <v>1.248E-2</v>
      </c>
      <c r="H482">
        <v>2.5530000000000001E-3</v>
      </c>
      <c r="I482" s="8">
        <v>1.0189999999999999E-6</v>
      </c>
      <c r="J482">
        <v>322668</v>
      </c>
      <c r="K482">
        <v>90282</v>
      </c>
      <c r="L482">
        <v>232386</v>
      </c>
      <c r="M482">
        <v>1</v>
      </c>
      <c r="N482" t="s">
        <v>1039</v>
      </c>
      <c r="O482" t="s">
        <v>1040</v>
      </c>
    </row>
    <row r="483" spans="1:15">
      <c r="A483" t="s">
        <v>559</v>
      </c>
      <c r="B483" t="s">
        <v>1054</v>
      </c>
      <c r="C483" t="s">
        <v>1036</v>
      </c>
      <c r="D483" t="s">
        <v>1037</v>
      </c>
      <c r="E483" t="s">
        <v>1038</v>
      </c>
      <c r="F483">
        <v>2017</v>
      </c>
      <c r="G483">
        <v>8.3580000000000008E-3</v>
      </c>
      <c r="H483">
        <v>1.6429999999999999E-3</v>
      </c>
      <c r="I483" s="8">
        <v>3.6329999999999998E-7</v>
      </c>
      <c r="J483">
        <v>322668</v>
      </c>
      <c r="K483">
        <v>90282</v>
      </c>
      <c r="L483">
        <v>232386</v>
      </c>
      <c r="M483">
        <v>1</v>
      </c>
      <c r="N483" t="s">
        <v>1039</v>
      </c>
      <c r="O483" t="s">
        <v>1040</v>
      </c>
    </row>
    <row r="484" spans="1:15">
      <c r="A484" t="s">
        <v>559</v>
      </c>
      <c r="B484" t="s">
        <v>1035</v>
      </c>
      <c r="C484" t="s">
        <v>1036</v>
      </c>
      <c r="D484" t="s">
        <v>1037</v>
      </c>
      <c r="E484" t="s">
        <v>1038</v>
      </c>
      <c r="F484">
        <v>2017</v>
      </c>
      <c r="G484">
        <v>1.0059999999999999E-2</v>
      </c>
      <c r="H484">
        <v>1.676E-3</v>
      </c>
      <c r="I484" s="8">
        <v>2.0000000000000001E-9</v>
      </c>
      <c r="J484">
        <v>334070</v>
      </c>
      <c r="K484">
        <v>106305</v>
      </c>
      <c r="L484">
        <v>227765</v>
      </c>
      <c r="M484">
        <v>1</v>
      </c>
      <c r="N484" t="s">
        <v>1039</v>
      </c>
      <c r="O484" t="s">
        <v>1040</v>
      </c>
    </row>
    <row r="485" spans="1:15">
      <c r="A485" t="s">
        <v>560</v>
      </c>
      <c r="B485" t="s">
        <v>1056</v>
      </c>
      <c r="C485" t="s">
        <v>1036</v>
      </c>
      <c r="D485" t="s">
        <v>1037</v>
      </c>
      <c r="E485" t="s">
        <v>1038</v>
      </c>
      <c r="F485">
        <v>2017</v>
      </c>
      <c r="G485">
        <v>-6.1650000000000003E-3</v>
      </c>
      <c r="H485">
        <v>1.248E-3</v>
      </c>
      <c r="I485" s="8">
        <v>7.7820000000000002E-7</v>
      </c>
      <c r="J485">
        <v>328717</v>
      </c>
      <c r="K485">
        <v>186559</v>
      </c>
      <c r="L485">
        <v>142158</v>
      </c>
      <c r="M485">
        <v>1</v>
      </c>
      <c r="N485" t="s">
        <v>1039</v>
      </c>
      <c r="O485" t="s">
        <v>1040</v>
      </c>
    </row>
    <row r="486" spans="1:15">
      <c r="A486" t="s">
        <v>562</v>
      </c>
      <c r="B486" t="s">
        <v>1127</v>
      </c>
      <c r="C486" t="s">
        <v>1080</v>
      </c>
      <c r="D486">
        <v>23722424</v>
      </c>
      <c r="E486" t="s">
        <v>1038</v>
      </c>
      <c r="F486">
        <v>2013</v>
      </c>
      <c r="G486" t="s">
        <v>983</v>
      </c>
      <c r="H486" t="s">
        <v>983</v>
      </c>
      <c r="I486" s="8">
        <v>3.0240000000000001E-7</v>
      </c>
      <c r="J486">
        <v>101069</v>
      </c>
      <c r="K486" t="s">
        <v>1043</v>
      </c>
      <c r="L486" t="s">
        <v>1043</v>
      </c>
      <c r="M486" t="s">
        <v>1043</v>
      </c>
      <c r="N486" t="s">
        <v>1043</v>
      </c>
      <c r="O486" t="s">
        <v>1069</v>
      </c>
    </row>
    <row r="487" spans="1:15">
      <c r="A487" t="s">
        <v>562</v>
      </c>
      <c r="B487" t="s">
        <v>1084</v>
      </c>
      <c r="C487" t="s">
        <v>1036</v>
      </c>
      <c r="D487" t="s">
        <v>1037</v>
      </c>
      <c r="E487" t="s">
        <v>1038</v>
      </c>
      <c r="F487">
        <v>2017</v>
      </c>
      <c r="G487">
        <v>-3.2509999999999997E-2</v>
      </c>
      <c r="H487">
        <v>3.6180000000000001E-3</v>
      </c>
      <c r="I487" s="8">
        <v>2.5400000000000001E-19</v>
      </c>
      <c r="J487">
        <v>336965</v>
      </c>
      <c r="K487">
        <v>0</v>
      </c>
      <c r="L487">
        <v>336965</v>
      </c>
      <c r="M487">
        <v>1</v>
      </c>
      <c r="N487" t="s">
        <v>1043</v>
      </c>
      <c r="O487" t="s">
        <v>1040</v>
      </c>
    </row>
    <row r="488" spans="1:15">
      <c r="A488" t="s">
        <v>562</v>
      </c>
      <c r="B488" t="s">
        <v>1035</v>
      </c>
      <c r="C488" t="s">
        <v>1036</v>
      </c>
      <c r="D488" t="s">
        <v>1037</v>
      </c>
      <c r="E488" t="s">
        <v>1038</v>
      </c>
      <c r="F488">
        <v>2017</v>
      </c>
      <c r="G488">
        <v>7.9480000000000002E-3</v>
      </c>
      <c r="H488">
        <v>1.1590000000000001E-3</v>
      </c>
      <c r="I488" s="8">
        <v>7.1180000000000002E-12</v>
      </c>
      <c r="J488">
        <v>334070</v>
      </c>
      <c r="K488">
        <v>106305</v>
      </c>
      <c r="L488">
        <v>227765</v>
      </c>
      <c r="M488">
        <v>1</v>
      </c>
      <c r="N488" t="s">
        <v>1039</v>
      </c>
      <c r="O488" t="s">
        <v>1040</v>
      </c>
    </row>
    <row r="489" spans="1:15">
      <c r="A489" t="s">
        <v>562</v>
      </c>
      <c r="B489" t="s">
        <v>1077</v>
      </c>
      <c r="C489" t="s">
        <v>1036</v>
      </c>
      <c r="D489" t="s">
        <v>1037</v>
      </c>
      <c r="E489" t="s">
        <v>1038</v>
      </c>
      <c r="F489">
        <v>2017</v>
      </c>
      <c r="G489">
        <v>-5.0829999999999998E-3</v>
      </c>
      <c r="H489">
        <v>9.3999999999999997E-4</v>
      </c>
      <c r="I489" s="8">
        <v>6.388E-8</v>
      </c>
      <c r="J489">
        <v>334070</v>
      </c>
      <c r="K489">
        <v>57567</v>
      </c>
      <c r="L489">
        <v>276503</v>
      </c>
      <c r="M489">
        <v>1</v>
      </c>
      <c r="N489" t="s">
        <v>1039</v>
      </c>
      <c r="O489" t="s">
        <v>1040</v>
      </c>
    </row>
    <row r="490" spans="1:15">
      <c r="A490" t="s">
        <v>562</v>
      </c>
      <c r="B490" t="s">
        <v>1098</v>
      </c>
      <c r="C490" t="s">
        <v>1036</v>
      </c>
      <c r="D490" t="s">
        <v>1037</v>
      </c>
      <c r="E490" t="s">
        <v>1038</v>
      </c>
      <c r="F490">
        <v>2017</v>
      </c>
      <c r="G490">
        <v>9.0360000000000006E-3</v>
      </c>
      <c r="H490">
        <v>1.238E-3</v>
      </c>
      <c r="I490" s="8">
        <v>2.8539999999999998E-13</v>
      </c>
      <c r="J490">
        <v>335599</v>
      </c>
      <c r="K490">
        <v>175376</v>
      </c>
      <c r="L490">
        <v>160223</v>
      </c>
      <c r="M490">
        <v>1</v>
      </c>
      <c r="N490" t="s">
        <v>1039</v>
      </c>
      <c r="O490" t="s">
        <v>1040</v>
      </c>
    </row>
    <row r="491" spans="1:15">
      <c r="A491" t="s">
        <v>562</v>
      </c>
      <c r="B491" t="s">
        <v>1140</v>
      </c>
      <c r="C491" t="s">
        <v>1080</v>
      </c>
      <c r="D491">
        <v>27225129</v>
      </c>
      <c r="E491" t="s">
        <v>1038</v>
      </c>
      <c r="F491">
        <v>2016</v>
      </c>
      <c r="G491">
        <v>1.6E-2</v>
      </c>
      <c r="H491">
        <v>3.0000000000000001E-3</v>
      </c>
      <c r="I491" s="8">
        <v>4.1969999999999998E-6</v>
      </c>
      <c r="J491">
        <v>181443</v>
      </c>
      <c r="K491">
        <v>0</v>
      </c>
      <c r="L491">
        <v>181443</v>
      </c>
      <c r="M491">
        <v>62</v>
      </c>
      <c r="N491" t="s">
        <v>1081</v>
      </c>
      <c r="O491" t="s">
        <v>1141</v>
      </c>
    </row>
    <row r="492" spans="1:15">
      <c r="A492" t="s">
        <v>562</v>
      </c>
      <c r="B492" t="s">
        <v>1079</v>
      </c>
      <c r="C492" t="s">
        <v>1080</v>
      </c>
      <c r="D492">
        <v>23722424</v>
      </c>
      <c r="E492" t="s">
        <v>1038</v>
      </c>
      <c r="F492">
        <v>2013</v>
      </c>
      <c r="G492">
        <v>2.1000000000000001E-2</v>
      </c>
      <c r="H492">
        <v>4.0000000000000001E-3</v>
      </c>
      <c r="I492" s="8">
        <v>3.0240000000000001E-7</v>
      </c>
      <c r="J492">
        <v>101069</v>
      </c>
      <c r="K492">
        <v>0</v>
      </c>
      <c r="L492">
        <v>101069</v>
      </c>
      <c r="M492">
        <v>42</v>
      </c>
      <c r="N492" t="s">
        <v>1081</v>
      </c>
      <c r="O492" t="s">
        <v>1131</v>
      </c>
    </row>
    <row r="493" spans="1:15">
      <c r="A493" t="s">
        <v>562</v>
      </c>
      <c r="B493" t="s">
        <v>1079</v>
      </c>
      <c r="C493" t="s">
        <v>1080</v>
      </c>
      <c r="D493">
        <v>27225129</v>
      </c>
      <c r="E493" t="s">
        <v>1038</v>
      </c>
      <c r="F493">
        <v>2016</v>
      </c>
      <c r="G493">
        <v>1.4E-2</v>
      </c>
      <c r="H493">
        <v>3.0000000000000001E-3</v>
      </c>
      <c r="I493" s="8">
        <v>1.418E-8</v>
      </c>
      <c r="J493">
        <v>328917</v>
      </c>
      <c r="K493">
        <v>0</v>
      </c>
      <c r="L493">
        <v>328917</v>
      </c>
      <c r="M493">
        <v>64</v>
      </c>
      <c r="N493" t="s">
        <v>1081</v>
      </c>
      <c r="O493" t="s">
        <v>1082</v>
      </c>
    </row>
    <row r="494" spans="1:15">
      <c r="A494" t="s">
        <v>562</v>
      </c>
      <c r="B494" t="s">
        <v>1071</v>
      </c>
      <c r="C494" t="s">
        <v>1072</v>
      </c>
      <c r="D494">
        <v>28530673</v>
      </c>
      <c r="E494" t="s">
        <v>1038</v>
      </c>
      <c r="F494">
        <v>2017</v>
      </c>
      <c r="G494">
        <v>3.0159999999999999E-2</v>
      </c>
      <c r="H494">
        <v>5.6049999999999997E-3</v>
      </c>
      <c r="I494" s="8">
        <v>7.4219999999999999E-8</v>
      </c>
      <c r="J494">
        <v>78308</v>
      </c>
      <c r="K494">
        <v>0</v>
      </c>
      <c r="L494">
        <v>78308</v>
      </c>
      <c r="M494">
        <v>13</v>
      </c>
      <c r="N494" t="s">
        <v>1043</v>
      </c>
      <c r="O494" t="s">
        <v>1073</v>
      </c>
    </row>
    <row r="495" spans="1:15">
      <c r="A495" t="s">
        <v>566</v>
      </c>
      <c r="B495" t="s">
        <v>1100</v>
      </c>
      <c r="C495" t="s">
        <v>1036</v>
      </c>
      <c r="D495" t="s">
        <v>1037</v>
      </c>
      <c r="E495" t="s">
        <v>1038</v>
      </c>
      <c r="F495">
        <v>2017</v>
      </c>
      <c r="G495">
        <v>-6.4229999999999999E-3</v>
      </c>
      <c r="H495">
        <v>1.2700000000000001E-3</v>
      </c>
      <c r="I495" s="8">
        <v>4.2199999999999999E-7</v>
      </c>
      <c r="J495">
        <v>336082</v>
      </c>
      <c r="K495">
        <v>0</v>
      </c>
      <c r="L495">
        <v>336082</v>
      </c>
      <c r="M495">
        <v>1</v>
      </c>
      <c r="N495" t="s">
        <v>1064</v>
      </c>
      <c r="O495" t="s">
        <v>1040</v>
      </c>
    </row>
    <row r="496" spans="1:15">
      <c r="A496" t="s">
        <v>566</v>
      </c>
      <c r="B496" t="s">
        <v>1052</v>
      </c>
      <c r="C496" t="s">
        <v>1036</v>
      </c>
      <c r="D496" t="s">
        <v>1037</v>
      </c>
      <c r="E496" t="s">
        <v>1038</v>
      </c>
      <c r="F496">
        <v>2017</v>
      </c>
      <c r="G496">
        <v>-1.017E-2</v>
      </c>
      <c r="H496">
        <v>2.1489999999999999E-3</v>
      </c>
      <c r="I496" s="8">
        <v>2.2069999999999998E-6</v>
      </c>
      <c r="J496">
        <v>327528</v>
      </c>
      <c r="K496">
        <v>0</v>
      </c>
      <c r="L496">
        <v>327528</v>
      </c>
      <c r="M496">
        <v>1</v>
      </c>
      <c r="N496" t="s">
        <v>1043</v>
      </c>
      <c r="O496" t="s">
        <v>1040</v>
      </c>
    </row>
    <row r="497" spans="1:15">
      <c r="A497" t="s">
        <v>566</v>
      </c>
      <c r="B497" t="s">
        <v>1186</v>
      </c>
      <c r="C497" t="s">
        <v>1036</v>
      </c>
      <c r="D497" t="s">
        <v>1037</v>
      </c>
      <c r="E497" t="s">
        <v>1038</v>
      </c>
      <c r="F497">
        <v>2017</v>
      </c>
      <c r="G497">
        <v>-1.4999999999999999E-2</v>
      </c>
      <c r="H497">
        <v>2.9859999999999999E-3</v>
      </c>
      <c r="I497" s="8">
        <v>5.073E-7</v>
      </c>
      <c r="J497">
        <v>190643</v>
      </c>
      <c r="K497">
        <v>0</v>
      </c>
      <c r="L497">
        <v>190643</v>
      </c>
      <c r="M497">
        <v>1</v>
      </c>
      <c r="N497" t="s">
        <v>1043</v>
      </c>
      <c r="O497" t="s">
        <v>1040</v>
      </c>
    </row>
    <row r="498" spans="1:15">
      <c r="A498" t="s">
        <v>566</v>
      </c>
      <c r="B498" t="s">
        <v>1035</v>
      </c>
      <c r="C498" t="s">
        <v>1036</v>
      </c>
      <c r="D498" t="s">
        <v>1037</v>
      </c>
      <c r="E498" t="s">
        <v>1038</v>
      </c>
      <c r="F498">
        <v>2017</v>
      </c>
      <c r="G498">
        <v>6.038E-3</v>
      </c>
      <c r="H498">
        <v>1.2030000000000001E-3</v>
      </c>
      <c r="I498" s="8">
        <v>5.2519999999999996E-7</v>
      </c>
      <c r="J498">
        <v>334070</v>
      </c>
      <c r="K498">
        <v>106305</v>
      </c>
      <c r="L498">
        <v>227765</v>
      </c>
      <c r="M498">
        <v>1</v>
      </c>
      <c r="N498" t="s">
        <v>1039</v>
      </c>
      <c r="O498" t="s">
        <v>1040</v>
      </c>
    </row>
    <row r="499" spans="1:15">
      <c r="A499" t="s">
        <v>566</v>
      </c>
      <c r="B499" t="s">
        <v>1078</v>
      </c>
      <c r="C499" t="s">
        <v>1036</v>
      </c>
      <c r="D499" t="s">
        <v>1037</v>
      </c>
      <c r="E499" t="s">
        <v>1038</v>
      </c>
      <c r="F499">
        <v>2017</v>
      </c>
      <c r="G499">
        <v>6.058E-3</v>
      </c>
      <c r="H499">
        <v>1.176E-3</v>
      </c>
      <c r="I499" s="8">
        <v>2.5689999999999998E-7</v>
      </c>
      <c r="J499">
        <v>334070</v>
      </c>
      <c r="K499">
        <v>97524</v>
      </c>
      <c r="L499">
        <v>236546</v>
      </c>
      <c r="M499">
        <v>1</v>
      </c>
      <c r="N499" t="s">
        <v>1039</v>
      </c>
      <c r="O499" t="s">
        <v>1040</v>
      </c>
    </row>
    <row r="500" spans="1:15">
      <c r="A500" t="s">
        <v>566</v>
      </c>
      <c r="B500" t="s">
        <v>1152</v>
      </c>
      <c r="C500" t="s">
        <v>1036</v>
      </c>
      <c r="D500" t="s">
        <v>1037</v>
      </c>
      <c r="E500" t="s">
        <v>1038</v>
      </c>
      <c r="F500">
        <v>2017</v>
      </c>
      <c r="G500">
        <v>-9.2049999999999996E-3</v>
      </c>
      <c r="H500">
        <v>1.8400000000000001E-3</v>
      </c>
      <c r="I500" s="8">
        <v>5.6889999999999997E-7</v>
      </c>
      <c r="J500">
        <v>336965</v>
      </c>
      <c r="K500">
        <v>0</v>
      </c>
      <c r="L500">
        <v>336965</v>
      </c>
      <c r="M500">
        <v>1</v>
      </c>
      <c r="N500" t="s">
        <v>1043</v>
      </c>
      <c r="O500" t="s">
        <v>1040</v>
      </c>
    </row>
    <row r="501" spans="1:15">
      <c r="A501" t="s">
        <v>567</v>
      </c>
      <c r="B501" t="s">
        <v>1058</v>
      </c>
      <c r="C501" t="s">
        <v>1059</v>
      </c>
      <c r="D501">
        <v>27863252</v>
      </c>
      <c r="E501" t="s">
        <v>1038</v>
      </c>
      <c r="F501">
        <v>2016</v>
      </c>
      <c r="G501">
        <v>-4.6600000000000003E-2</v>
      </c>
      <c r="H501">
        <v>7.6940000000000003E-3</v>
      </c>
      <c r="I501" s="8">
        <v>1.3910000000000001E-9</v>
      </c>
      <c r="J501">
        <v>173480</v>
      </c>
      <c r="K501">
        <v>0</v>
      </c>
      <c r="L501">
        <v>173480</v>
      </c>
      <c r="M501">
        <v>2</v>
      </c>
      <c r="N501" t="s">
        <v>1043</v>
      </c>
      <c r="O501" t="s">
        <v>1060</v>
      </c>
    </row>
    <row r="502" spans="1:15">
      <c r="A502" t="s">
        <v>567</v>
      </c>
      <c r="B502" t="s">
        <v>1061</v>
      </c>
      <c r="C502" t="s">
        <v>1059</v>
      </c>
      <c r="D502">
        <v>27863252</v>
      </c>
      <c r="E502" t="s">
        <v>1038</v>
      </c>
      <c r="F502">
        <v>2016</v>
      </c>
      <c r="G502">
        <v>-3.9600000000000003E-2</v>
      </c>
      <c r="H502">
        <v>7.7210000000000004E-3</v>
      </c>
      <c r="I502" s="8">
        <v>2.903E-7</v>
      </c>
      <c r="J502">
        <v>173480</v>
      </c>
      <c r="K502">
        <v>0</v>
      </c>
      <c r="L502">
        <v>173480</v>
      </c>
      <c r="M502">
        <v>2</v>
      </c>
      <c r="N502" t="s">
        <v>1043</v>
      </c>
      <c r="O502" t="s">
        <v>1060</v>
      </c>
    </row>
    <row r="503" spans="1:15">
      <c r="A503" t="s">
        <v>567</v>
      </c>
      <c r="B503" t="s">
        <v>1062</v>
      </c>
      <c r="C503" t="s">
        <v>1059</v>
      </c>
      <c r="D503">
        <v>27863252</v>
      </c>
      <c r="E503" t="s">
        <v>1038</v>
      </c>
      <c r="F503">
        <v>2016</v>
      </c>
      <c r="G503">
        <v>-4.1770000000000002E-2</v>
      </c>
      <c r="H503">
        <v>7.6870000000000003E-3</v>
      </c>
      <c r="I503" s="8">
        <v>5.526E-8</v>
      </c>
      <c r="J503">
        <v>173480</v>
      </c>
      <c r="K503">
        <v>0</v>
      </c>
      <c r="L503">
        <v>173480</v>
      </c>
      <c r="M503">
        <v>2</v>
      </c>
      <c r="N503" t="s">
        <v>1043</v>
      </c>
      <c r="O503" t="s">
        <v>1060</v>
      </c>
    </row>
    <row r="504" spans="1:15">
      <c r="A504" t="s">
        <v>571</v>
      </c>
      <c r="B504" t="s">
        <v>1070</v>
      </c>
      <c r="C504" t="s">
        <v>1036</v>
      </c>
      <c r="D504" t="s">
        <v>1037</v>
      </c>
      <c r="E504" t="s">
        <v>1038</v>
      </c>
      <c r="F504">
        <v>2017</v>
      </c>
      <c r="G504">
        <v>-8.6370000000000006E-3</v>
      </c>
      <c r="H504">
        <v>1.719E-3</v>
      </c>
      <c r="I504" s="8">
        <v>5.0460000000000001E-7</v>
      </c>
      <c r="J504">
        <v>289727</v>
      </c>
      <c r="K504">
        <v>88601</v>
      </c>
      <c r="L504">
        <v>201126</v>
      </c>
      <c r="M504">
        <v>1</v>
      </c>
      <c r="N504" t="s">
        <v>1039</v>
      </c>
      <c r="O504" t="s">
        <v>1040</v>
      </c>
    </row>
    <row r="505" spans="1:15">
      <c r="A505" t="s">
        <v>577</v>
      </c>
      <c r="B505" t="s">
        <v>1084</v>
      </c>
      <c r="C505" t="s">
        <v>1036</v>
      </c>
      <c r="D505" t="s">
        <v>1037</v>
      </c>
      <c r="E505" t="s">
        <v>1038</v>
      </c>
      <c r="F505">
        <v>2017</v>
      </c>
      <c r="G505">
        <v>-2.453E-2</v>
      </c>
      <c r="H505">
        <v>4.189E-3</v>
      </c>
      <c r="I505" s="8">
        <v>4.7710000000000002E-9</v>
      </c>
      <c r="J505">
        <v>336965</v>
      </c>
      <c r="K505">
        <v>0</v>
      </c>
      <c r="L505">
        <v>336965</v>
      </c>
      <c r="M505">
        <v>1</v>
      </c>
      <c r="N505" t="s">
        <v>1043</v>
      </c>
      <c r="O505" t="s">
        <v>1040</v>
      </c>
    </row>
    <row r="506" spans="1:15">
      <c r="A506" t="s">
        <v>593</v>
      </c>
      <c r="B506" t="s">
        <v>1041</v>
      </c>
      <c r="C506" t="s">
        <v>1036</v>
      </c>
      <c r="D506" t="s">
        <v>1037</v>
      </c>
      <c r="E506" t="s">
        <v>1038</v>
      </c>
      <c r="F506">
        <v>2017</v>
      </c>
      <c r="G506">
        <v>-6.2179999999999996E-3</v>
      </c>
      <c r="H506">
        <v>1.1410000000000001E-3</v>
      </c>
      <c r="I506" s="8">
        <v>5.0619999999999999E-8</v>
      </c>
      <c r="J506">
        <v>328725</v>
      </c>
      <c r="K506">
        <v>77767</v>
      </c>
      <c r="L506">
        <v>250958</v>
      </c>
      <c r="M506">
        <v>1</v>
      </c>
      <c r="N506" t="s">
        <v>1039</v>
      </c>
      <c r="O506" t="s">
        <v>1040</v>
      </c>
    </row>
    <row r="507" spans="1:15">
      <c r="A507" t="s">
        <v>594</v>
      </c>
      <c r="B507" t="s">
        <v>1035</v>
      </c>
      <c r="C507" t="s">
        <v>1036</v>
      </c>
      <c r="D507" t="s">
        <v>1037</v>
      </c>
      <c r="E507" t="s">
        <v>1038</v>
      </c>
      <c r="F507">
        <v>2017</v>
      </c>
      <c r="G507">
        <v>6.0870000000000004E-3</v>
      </c>
      <c r="H507">
        <v>1.1540000000000001E-3</v>
      </c>
      <c r="I507" s="8">
        <v>1.3199999999999999E-7</v>
      </c>
      <c r="J507">
        <v>334070</v>
      </c>
      <c r="K507">
        <v>106305</v>
      </c>
      <c r="L507">
        <v>227765</v>
      </c>
      <c r="M507">
        <v>1</v>
      </c>
      <c r="N507" t="s">
        <v>1039</v>
      </c>
      <c r="O507" t="s">
        <v>1040</v>
      </c>
    </row>
    <row r="508" spans="1:15">
      <c r="A508" t="s">
        <v>594</v>
      </c>
      <c r="B508" t="s">
        <v>1042</v>
      </c>
      <c r="C508" t="s">
        <v>1036</v>
      </c>
      <c r="D508" t="s">
        <v>1037</v>
      </c>
      <c r="E508" t="s">
        <v>1038</v>
      </c>
      <c r="F508">
        <v>2017</v>
      </c>
      <c r="G508">
        <v>-9.3030000000000005E-3</v>
      </c>
      <c r="H508">
        <v>1.8929999999999999E-3</v>
      </c>
      <c r="I508" s="8">
        <v>8.9400000000000004E-7</v>
      </c>
      <c r="J508">
        <v>319740</v>
      </c>
      <c r="K508">
        <v>0</v>
      </c>
      <c r="L508">
        <v>319740</v>
      </c>
      <c r="M508">
        <v>1</v>
      </c>
      <c r="N508" t="s">
        <v>1043</v>
      </c>
      <c r="O508" t="s">
        <v>1040</v>
      </c>
    </row>
    <row r="509" spans="1:15">
      <c r="A509" t="s">
        <v>600</v>
      </c>
      <c r="B509" t="s">
        <v>1052</v>
      </c>
      <c r="C509" t="s">
        <v>1036</v>
      </c>
      <c r="D509" t="s">
        <v>1037</v>
      </c>
      <c r="E509" t="s">
        <v>1038</v>
      </c>
      <c r="F509">
        <v>2017</v>
      </c>
      <c r="G509">
        <v>1.226E-2</v>
      </c>
      <c r="H509">
        <v>2.0439999999999998E-3</v>
      </c>
      <c r="I509" s="8">
        <v>2.001E-9</v>
      </c>
      <c r="J509">
        <v>327528</v>
      </c>
      <c r="K509">
        <v>0</v>
      </c>
      <c r="L509">
        <v>327528</v>
      </c>
      <c r="M509">
        <v>1</v>
      </c>
      <c r="N509" t="s">
        <v>1043</v>
      </c>
      <c r="O509" t="s">
        <v>1040</v>
      </c>
    </row>
    <row r="510" spans="1:15">
      <c r="A510" t="s">
        <v>600</v>
      </c>
      <c r="B510" t="s">
        <v>1088</v>
      </c>
      <c r="C510" t="s">
        <v>1036</v>
      </c>
      <c r="D510" t="s">
        <v>1037</v>
      </c>
      <c r="E510" t="s">
        <v>1038</v>
      </c>
      <c r="F510">
        <v>2017</v>
      </c>
      <c r="G510">
        <v>5.3049999999999998E-3</v>
      </c>
      <c r="H510">
        <v>1.152E-3</v>
      </c>
      <c r="I510" s="8">
        <v>4.1579999999999998E-6</v>
      </c>
      <c r="J510">
        <v>335108</v>
      </c>
      <c r="K510">
        <v>115328</v>
      </c>
      <c r="L510">
        <v>219780</v>
      </c>
      <c r="M510">
        <v>1</v>
      </c>
      <c r="N510" t="s">
        <v>1039</v>
      </c>
      <c r="O510" t="s">
        <v>1040</v>
      </c>
    </row>
    <row r="511" spans="1:15">
      <c r="A511" t="s">
        <v>602</v>
      </c>
      <c r="B511" t="s">
        <v>1101</v>
      </c>
      <c r="C511" t="s">
        <v>1036</v>
      </c>
      <c r="D511" t="s">
        <v>1037</v>
      </c>
      <c r="E511" t="s">
        <v>1038</v>
      </c>
      <c r="F511">
        <v>2017</v>
      </c>
      <c r="G511">
        <v>-1.1849999999999999E-2</v>
      </c>
      <c r="H511">
        <v>2.153E-3</v>
      </c>
      <c r="I511" s="8">
        <v>3.6580000000000001E-8</v>
      </c>
      <c r="J511">
        <v>261987</v>
      </c>
      <c r="K511">
        <v>0</v>
      </c>
      <c r="L511">
        <v>261987</v>
      </c>
      <c r="M511">
        <v>1</v>
      </c>
      <c r="N511" t="s">
        <v>1043</v>
      </c>
      <c r="O511" t="s">
        <v>1040</v>
      </c>
    </row>
    <row r="512" spans="1:15">
      <c r="A512" t="s">
        <v>604</v>
      </c>
      <c r="B512" t="s">
        <v>1062</v>
      </c>
      <c r="C512" t="s">
        <v>1059</v>
      </c>
      <c r="D512">
        <v>27863252</v>
      </c>
      <c r="E512" t="s">
        <v>1038</v>
      </c>
      <c r="F512">
        <v>2016</v>
      </c>
      <c r="G512">
        <v>1.6619999999999999E-2</v>
      </c>
      <c r="H512">
        <v>3.5980000000000001E-3</v>
      </c>
      <c r="I512" s="8">
        <v>3.839E-6</v>
      </c>
      <c r="J512">
        <v>173480</v>
      </c>
      <c r="K512">
        <v>0</v>
      </c>
      <c r="L512">
        <v>173480</v>
      </c>
      <c r="M512">
        <v>2</v>
      </c>
      <c r="N512" t="s">
        <v>1043</v>
      </c>
      <c r="O512" t="s">
        <v>1060</v>
      </c>
    </row>
    <row r="513" spans="1:15">
      <c r="A513" t="s">
        <v>609</v>
      </c>
      <c r="B513" t="s">
        <v>1035</v>
      </c>
      <c r="C513" t="s">
        <v>1036</v>
      </c>
      <c r="D513" t="s">
        <v>1037</v>
      </c>
      <c r="E513" t="s">
        <v>1038</v>
      </c>
      <c r="F513">
        <v>2017</v>
      </c>
      <c r="G513">
        <v>6.7380000000000001E-3</v>
      </c>
      <c r="H513">
        <v>1.516E-3</v>
      </c>
      <c r="I513" s="8">
        <v>8.7819999999999999E-6</v>
      </c>
      <c r="J513">
        <v>334070</v>
      </c>
      <c r="K513">
        <v>106305</v>
      </c>
      <c r="L513">
        <v>227765</v>
      </c>
      <c r="M513">
        <v>1</v>
      </c>
      <c r="N513" t="s">
        <v>1039</v>
      </c>
      <c r="O513" t="s">
        <v>1040</v>
      </c>
    </row>
    <row r="514" spans="1:15">
      <c r="A514" t="s">
        <v>609</v>
      </c>
      <c r="B514" t="s">
        <v>1140</v>
      </c>
      <c r="C514" t="s">
        <v>1080</v>
      </c>
      <c r="D514">
        <v>27225129</v>
      </c>
      <c r="E514" t="s">
        <v>1038</v>
      </c>
      <c r="F514">
        <v>2016</v>
      </c>
      <c r="G514">
        <v>2.1999999999999999E-2</v>
      </c>
      <c r="H514">
        <v>4.0000000000000001E-3</v>
      </c>
      <c r="I514" s="8">
        <v>2.72E-7</v>
      </c>
      <c r="J514">
        <v>181443</v>
      </c>
      <c r="K514">
        <v>0</v>
      </c>
      <c r="L514">
        <v>181443</v>
      </c>
      <c r="M514">
        <v>62</v>
      </c>
      <c r="N514" t="s">
        <v>1081</v>
      </c>
      <c r="O514" t="s">
        <v>1141</v>
      </c>
    </row>
    <row r="515" spans="1:15">
      <c r="A515" t="s">
        <v>609</v>
      </c>
      <c r="B515" t="s">
        <v>1079</v>
      </c>
      <c r="C515" t="s">
        <v>1080</v>
      </c>
      <c r="D515">
        <v>27225129</v>
      </c>
      <c r="E515" t="s">
        <v>1038</v>
      </c>
      <c r="F515">
        <v>2016</v>
      </c>
      <c r="G515">
        <v>1.6E-2</v>
      </c>
      <c r="H515">
        <v>3.0000000000000001E-3</v>
      </c>
      <c r="I515" s="8">
        <v>1.3E-6</v>
      </c>
      <c r="J515">
        <v>328917</v>
      </c>
      <c r="K515">
        <v>0</v>
      </c>
      <c r="L515">
        <v>328917</v>
      </c>
      <c r="M515">
        <v>64</v>
      </c>
      <c r="N515" t="s">
        <v>1081</v>
      </c>
      <c r="O515" t="s">
        <v>1082</v>
      </c>
    </row>
    <row r="516" spans="1:15">
      <c r="A516" t="s">
        <v>615</v>
      </c>
      <c r="B516" t="s">
        <v>1045</v>
      </c>
      <c r="C516" t="s">
        <v>1046</v>
      </c>
      <c r="D516">
        <v>25056061</v>
      </c>
      <c r="E516" t="s">
        <v>1047</v>
      </c>
      <c r="F516">
        <v>2014</v>
      </c>
      <c r="G516">
        <v>-6.1800000000000001E-2</v>
      </c>
      <c r="H516">
        <v>1.11E-2</v>
      </c>
      <c r="I516" s="8">
        <v>2.962E-8</v>
      </c>
      <c r="J516">
        <v>82315</v>
      </c>
      <c r="K516">
        <v>35476</v>
      </c>
      <c r="L516">
        <v>46839</v>
      </c>
      <c r="M516">
        <v>49</v>
      </c>
      <c r="N516" t="s">
        <v>1048</v>
      </c>
      <c r="O516" t="s">
        <v>1049</v>
      </c>
    </row>
    <row r="517" spans="1:15">
      <c r="A517" t="s">
        <v>619</v>
      </c>
      <c r="B517" t="s">
        <v>1061</v>
      </c>
      <c r="C517" t="s">
        <v>1059</v>
      </c>
      <c r="D517">
        <v>27863252</v>
      </c>
      <c r="E517" t="s">
        <v>1038</v>
      </c>
      <c r="F517">
        <v>2016</v>
      </c>
      <c r="G517">
        <v>-2.5309999999999999E-2</v>
      </c>
      <c r="H517">
        <v>5.2919999999999998E-3</v>
      </c>
      <c r="I517" s="8">
        <v>1.7260000000000001E-6</v>
      </c>
      <c r="J517">
        <v>173480</v>
      </c>
      <c r="K517">
        <v>0</v>
      </c>
      <c r="L517">
        <v>173480</v>
      </c>
      <c r="M517">
        <v>2</v>
      </c>
      <c r="N517" t="s">
        <v>1043</v>
      </c>
      <c r="O517" t="s">
        <v>1060</v>
      </c>
    </row>
    <row r="518" spans="1:15">
      <c r="A518" t="s">
        <v>619</v>
      </c>
      <c r="B518" t="s">
        <v>1228</v>
      </c>
      <c r="C518" t="s">
        <v>1229</v>
      </c>
      <c r="D518">
        <v>21490707</v>
      </c>
      <c r="E518" t="s">
        <v>1038</v>
      </c>
      <c r="F518">
        <v>2011</v>
      </c>
      <c r="G518" t="s">
        <v>983</v>
      </c>
      <c r="H518" t="s">
        <v>983</v>
      </c>
      <c r="I518" s="8">
        <v>4.2699999999999998E-6</v>
      </c>
      <c r="J518">
        <v>47431</v>
      </c>
      <c r="K518" t="s">
        <v>1043</v>
      </c>
      <c r="L518" t="s">
        <v>1043</v>
      </c>
      <c r="M518" t="s">
        <v>1043</v>
      </c>
      <c r="N518" t="s">
        <v>1043</v>
      </c>
      <c r="O518" t="s">
        <v>1069</v>
      </c>
    </row>
    <row r="519" spans="1:15">
      <c r="A519" t="s">
        <v>619</v>
      </c>
      <c r="B519" t="s">
        <v>1084</v>
      </c>
      <c r="C519" t="s">
        <v>1036</v>
      </c>
      <c r="D519" t="s">
        <v>1037</v>
      </c>
      <c r="E519" t="s">
        <v>1038</v>
      </c>
      <c r="F519">
        <v>2017</v>
      </c>
      <c r="G519">
        <v>2.4320000000000001E-2</v>
      </c>
      <c r="H519">
        <v>5.2420000000000001E-3</v>
      </c>
      <c r="I519" s="8">
        <v>3.4829999999999999E-6</v>
      </c>
      <c r="J519">
        <v>336965</v>
      </c>
      <c r="K519">
        <v>0</v>
      </c>
      <c r="L519">
        <v>336965</v>
      </c>
      <c r="M519">
        <v>1</v>
      </c>
      <c r="N519" t="s">
        <v>1043</v>
      </c>
      <c r="O519" t="s">
        <v>1040</v>
      </c>
    </row>
    <row r="520" spans="1:15">
      <c r="A520" t="s">
        <v>624</v>
      </c>
      <c r="B520" t="s">
        <v>1230</v>
      </c>
      <c r="C520" t="s">
        <v>1168</v>
      </c>
      <c r="D520">
        <v>25644384</v>
      </c>
      <c r="E520" t="s">
        <v>1038</v>
      </c>
      <c r="F520">
        <v>2015</v>
      </c>
      <c r="G520" t="s">
        <v>983</v>
      </c>
      <c r="H520" t="s">
        <v>983</v>
      </c>
      <c r="I520" s="8">
        <v>7.9999999999999996E-6</v>
      </c>
      <c r="J520" t="s">
        <v>1043</v>
      </c>
      <c r="K520" t="s">
        <v>1043</v>
      </c>
      <c r="L520" t="s">
        <v>1043</v>
      </c>
      <c r="M520" t="s">
        <v>1043</v>
      </c>
      <c r="N520" t="s">
        <v>1043</v>
      </c>
      <c r="O520" t="s">
        <v>1106</v>
      </c>
    </row>
    <row r="521" spans="1:15">
      <c r="A521" t="s">
        <v>624</v>
      </c>
      <c r="B521" t="s">
        <v>1041</v>
      </c>
      <c r="C521" t="s">
        <v>1036</v>
      </c>
      <c r="D521" t="s">
        <v>1037</v>
      </c>
      <c r="E521" t="s">
        <v>1038</v>
      </c>
      <c r="F521">
        <v>2017</v>
      </c>
      <c r="G521">
        <v>6.202E-3</v>
      </c>
      <c r="H521">
        <v>1.3079999999999999E-3</v>
      </c>
      <c r="I521" s="8">
        <v>2.119E-6</v>
      </c>
      <c r="J521">
        <v>328725</v>
      </c>
      <c r="K521">
        <v>77767</v>
      </c>
      <c r="L521">
        <v>250958</v>
      </c>
      <c r="M521">
        <v>1</v>
      </c>
      <c r="N521" t="s">
        <v>1039</v>
      </c>
      <c r="O521" t="s">
        <v>1040</v>
      </c>
    </row>
    <row r="522" spans="1:15">
      <c r="A522" t="s">
        <v>624</v>
      </c>
      <c r="B522" t="s">
        <v>1076</v>
      </c>
      <c r="C522" t="s">
        <v>1036</v>
      </c>
      <c r="D522" t="s">
        <v>1037</v>
      </c>
      <c r="E522" t="s">
        <v>1038</v>
      </c>
      <c r="F522">
        <v>2017</v>
      </c>
      <c r="G522">
        <v>-6.1409999999999998E-3</v>
      </c>
      <c r="H522">
        <v>1.3669999999999999E-3</v>
      </c>
      <c r="I522" s="8">
        <v>7.0439999999999998E-6</v>
      </c>
      <c r="J522">
        <v>334070</v>
      </c>
      <c r="K522">
        <v>91710</v>
      </c>
      <c r="L522">
        <v>242360</v>
      </c>
      <c r="M522">
        <v>1</v>
      </c>
      <c r="N522" t="s">
        <v>1039</v>
      </c>
      <c r="O522" t="s">
        <v>1040</v>
      </c>
    </row>
    <row r="523" spans="1:15">
      <c r="A523" t="s">
        <v>624</v>
      </c>
      <c r="B523" t="s">
        <v>1035</v>
      </c>
      <c r="C523" t="s">
        <v>1036</v>
      </c>
      <c r="D523" t="s">
        <v>1037</v>
      </c>
      <c r="E523" t="s">
        <v>1038</v>
      </c>
      <c r="F523">
        <v>2017</v>
      </c>
      <c r="G523">
        <v>-8.7200000000000003E-3</v>
      </c>
      <c r="H523">
        <v>1.426E-3</v>
      </c>
      <c r="I523" s="8">
        <v>9.6630000000000006E-10</v>
      </c>
      <c r="J523">
        <v>334070</v>
      </c>
      <c r="K523">
        <v>106305</v>
      </c>
      <c r="L523">
        <v>227765</v>
      </c>
      <c r="M523">
        <v>1</v>
      </c>
      <c r="N523" t="s">
        <v>1039</v>
      </c>
      <c r="O523" t="s">
        <v>1040</v>
      </c>
    </row>
    <row r="524" spans="1:15">
      <c r="A524" t="s">
        <v>624</v>
      </c>
      <c r="B524" t="s">
        <v>1101</v>
      </c>
      <c r="C524" t="s">
        <v>1036</v>
      </c>
      <c r="D524" t="s">
        <v>1037</v>
      </c>
      <c r="E524" t="s">
        <v>1038</v>
      </c>
      <c r="F524">
        <v>2017</v>
      </c>
      <c r="G524">
        <v>-1.538E-2</v>
      </c>
      <c r="H524">
        <v>2.6909999999999998E-3</v>
      </c>
      <c r="I524" s="8">
        <v>1.0940000000000001E-8</v>
      </c>
      <c r="J524">
        <v>261987</v>
      </c>
      <c r="K524">
        <v>0</v>
      </c>
      <c r="L524">
        <v>261987</v>
      </c>
      <c r="M524">
        <v>1</v>
      </c>
      <c r="N524" t="s">
        <v>1043</v>
      </c>
      <c r="O524" t="s">
        <v>1040</v>
      </c>
    </row>
    <row r="525" spans="1:15">
      <c r="A525" t="s">
        <v>624</v>
      </c>
      <c r="B525" t="s">
        <v>1098</v>
      </c>
      <c r="C525" t="s">
        <v>1036</v>
      </c>
      <c r="D525" t="s">
        <v>1037</v>
      </c>
      <c r="E525" t="s">
        <v>1038</v>
      </c>
      <c r="F525">
        <v>2017</v>
      </c>
      <c r="G525">
        <v>-7.1529999999999996E-3</v>
      </c>
      <c r="H525">
        <v>1.5219999999999999E-3</v>
      </c>
      <c r="I525" s="8">
        <v>2.6019999999999998E-6</v>
      </c>
      <c r="J525">
        <v>335599</v>
      </c>
      <c r="K525">
        <v>175376</v>
      </c>
      <c r="L525">
        <v>160223</v>
      </c>
      <c r="M525">
        <v>1</v>
      </c>
      <c r="N525" t="s">
        <v>1039</v>
      </c>
      <c r="O525" t="s">
        <v>1040</v>
      </c>
    </row>
    <row r="526" spans="1:15">
      <c r="A526" t="s">
        <v>624</v>
      </c>
      <c r="B526" t="s">
        <v>1079</v>
      </c>
      <c r="C526" t="s">
        <v>1080</v>
      </c>
      <c r="D526">
        <v>27225129</v>
      </c>
      <c r="E526" t="s">
        <v>1038</v>
      </c>
      <c r="F526">
        <v>2016</v>
      </c>
      <c r="G526">
        <v>-1.6E-2</v>
      </c>
      <c r="H526">
        <v>3.0000000000000001E-3</v>
      </c>
      <c r="I526" s="8">
        <v>5.087E-7</v>
      </c>
      <c r="J526">
        <v>328917</v>
      </c>
      <c r="K526">
        <v>0</v>
      </c>
      <c r="L526">
        <v>328917</v>
      </c>
      <c r="M526">
        <v>64</v>
      </c>
      <c r="N526" t="s">
        <v>1081</v>
      </c>
      <c r="O526" t="s">
        <v>1082</v>
      </c>
    </row>
    <row r="527" spans="1:15">
      <c r="A527" t="s">
        <v>625</v>
      </c>
      <c r="B527" t="s">
        <v>1058</v>
      </c>
      <c r="C527" t="s">
        <v>1059</v>
      </c>
      <c r="D527">
        <v>27863252</v>
      </c>
      <c r="E527" t="s">
        <v>1038</v>
      </c>
      <c r="F527">
        <v>2016</v>
      </c>
      <c r="G527">
        <v>5.407E-2</v>
      </c>
      <c r="H527">
        <v>5.692E-3</v>
      </c>
      <c r="I527" s="8">
        <v>2.0959999999999999E-21</v>
      </c>
      <c r="J527">
        <v>173480</v>
      </c>
      <c r="K527">
        <v>0</v>
      </c>
      <c r="L527">
        <v>173480</v>
      </c>
      <c r="M527">
        <v>2</v>
      </c>
      <c r="N527" t="s">
        <v>1043</v>
      </c>
      <c r="O527" t="s">
        <v>1060</v>
      </c>
    </row>
    <row r="528" spans="1:15">
      <c r="A528" t="s">
        <v>625</v>
      </c>
      <c r="B528" t="s">
        <v>1061</v>
      </c>
      <c r="C528" t="s">
        <v>1059</v>
      </c>
      <c r="D528">
        <v>27863252</v>
      </c>
      <c r="E528" t="s">
        <v>1038</v>
      </c>
      <c r="F528">
        <v>2016</v>
      </c>
      <c r="G528">
        <v>3.2910000000000002E-2</v>
      </c>
      <c r="H528">
        <v>5.7099999999999998E-3</v>
      </c>
      <c r="I528" s="8">
        <v>8.2239999999999997E-9</v>
      </c>
      <c r="J528">
        <v>173480</v>
      </c>
      <c r="K528">
        <v>0</v>
      </c>
      <c r="L528">
        <v>173480</v>
      </c>
      <c r="M528">
        <v>2</v>
      </c>
      <c r="N528" t="s">
        <v>1043</v>
      </c>
      <c r="O528" t="s">
        <v>1060</v>
      </c>
    </row>
    <row r="529" spans="1:15">
      <c r="A529" t="s">
        <v>625</v>
      </c>
      <c r="B529" t="s">
        <v>1062</v>
      </c>
      <c r="C529" t="s">
        <v>1059</v>
      </c>
      <c r="D529">
        <v>27863252</v>
      </c>
      <c r="E529" t="s">
        <v>1038</v>
      </c>
      <c r="F529">
        <v>2016</v>
      </c>
      <c r="G529">
        <v>2.9780000000000001E-2</v>
      </c>
      <c r="H529">
        <v>5.6860000000000001E-3</v>
      </c>
      <c r="I529" s="8">
        <v>1.621E-7</v>
      </c>
      <c r="J529">
        <v>173480</v>
      </c>
      <c r="K529">
        <v>0</v>
      </c>
      <c r="L529">
        <v>173480</v>
      </c>
      <c r="M529">
        <v>2</v>
      </c>
      <c r="N529" t="s">
        <v>1043</v>
      </c>
      <c r="O529" t="s">
        <v>1060</v>
      </c>
    </row>
    <row r="530" spans="1:15">
      <c r="A530" t="s">
        <v>625</v>
      </c>
      <c r="B530" t="s">
        <v>1092</v>
      </c>
      <c r="C530" t="s">
        <v>1036</v>
      </c>
      <c r="D530" t="s">
        <v>1037</v>
      </c>
      <c r="E530" t="s">
        <v>1038</v>
      </c>
      <c r="F530">
        <v>2017</v>
      </c>
      <c r="G530">
        <v>-6.509E-3</v>
      </c>
      <c r="H530">
        <v>1.2310000000000001E-3</v>
      </c>
      <c r="I530" s="8">
        <v>1.2459999999999999E-7</v>
      </c>
      <c r="J530">
        <v>336782</v>
      </c>
      <c r="K530">
        <v>38791</v>
      </c>
      <c r="L530">
        <v>297991</v>
      </c>
      <c r="M530">
        <v>1</v>
      </c>
      <c r="N530" t="s">
        <v>1039</v>
      </c>
      <c r="O530" t="s">
        <v>1040</v>
      </c>
    </row>
    <row r="531" spans="1:15">
      <c r="A531" t="s">
        <v>625</v>
      </c>
      <c r="B531" t="s">
        <v>1144</v>
      </c>
      <c r="C531" t="s">
        <v>1036</v>
      </c>
      <c r="D531" t="s">
        <v>1037</v>
      </c>
      <c r="E531" t="s">
        <v>1038</v>
      </c>
      <c r="F531">
        <v>2017</v>
      </c>
      <c r="G531">
        <v>1.1429999999999999E-2</v>
      </c>
      <c r="H531">
        <v>2.313E-3</v>
      </c>
      <c r="I531" s="8">
        <v>7.7339999999999998E-7</v>
      </c>
      <c r="J531">
        <v>326730</v>
      </c>
      <c r="K531">
        <v>0</v>
      </c>
      <c r="L531">
        <v>326730</v>
      </c>
      <c r="M531">
        <v>1</v>
      </c>
      <c r="N531" t="s">
        <v>1043</v>
      </c>
      <c r="O531" t="s">
        <v>1040</v>
      </c>
    </row>
    <row r="532" spans="1:15">
      <c r="A532" t="s">
        <v>625</v>
      </c>
      <c r="B532" t="s">
        <v>1041</v>
      </c>
      <c r="C532" t="s">
        <v>1036</v>
      </c>
      <c r="D532" t="s">
        <v>1037</v>
      </c>
      <c r="E532" t="s">
        <v>1038</v>
      </c>
      <c r="F532">
        <v>2017</v>
      </c>
      <c r="G532">
        <v>8.4060000000000003E-3</v>
      </c>
      <c r="H532">
        <v>1.652E-3</v>
      </c>
      <c r="I532" s="8">
        <v>3.6199999999999999E-7</v>
      </c>
      <c r="J532">
        <v>328725</v>
      </c>
      <c r="K532">
        <v>77767</v>
      </c>
      <c r="L532">
        <v>250958</v>
      </c>
      <c r="M532">
        <v>1</v>
      </c>
      <c r="N532" t="s">
        <v>1039</v>
      </c>
      <c r="O532" t="s">
        <v>1040</v>
      </c>
    </row>
    <row r="533" spans="1:15">
      <c r="A533" t="s">
        <v>625</v>
      </c>
      <c r="B533" t="s">
        <v>1109</v>
      </c>
      <c r="C533" t="s">
        <v>1036</v>
      </c>
      <c r="D533" t="s">
        <v>1037</v>
      </c>
      <c r="E533" t="s">
        <v>1038</v>
      </c>
      <c r="F533">
        <v>2017</v>
      </c>
      <c r="G533">
        <v>5.0259999999999999E-2</v>
      </c>
      <c r="H533">
        <v>9.1970000000000003E-3</v>
      </c>
      <c r="I533" s="8">
        <v>4.6199999999999997E-8</v>
      </c>
      <c r="J533">
        <v>321309</v>
      </c>
      <c r="K533">
        <v>0</v>
      </c>
      <c r="L533">
        <v>321309</v>
      </c>
      <c r="M533">
        <v>1</v>
      </c>
      <c r="N533" t="s">
        <v>1043</v>
      </c>
      <c r="O533" t="s">
        <v>1040</v>
      </c>
    </row>
    <row r="534" spans="1:15">
      <c r="A534" t="s">
        <v>625</v>
      </c>
      <c r="B534" t="s">
        <v>1196</v>
      </c>
      <c r="C534" t="s">
        <v>1036</v>
      </c>
      <c r="D534" t="s">
        <v>1037</v>
      </c>
      <c r="E534" t="s">
        <v>1038</v>
      </c>
      <c r="F534">
        <v>2017</v>
      </c>
      <c r="G534">
        <v>6.894E-3</v>
      </c>
      <c r="H534">
        <v>1.2229999999999999E-3</v>
      </c>
      <c r="I534" s="8">
        <v>1.74E-8</v>
      </c>
      <c r="J534">
        <v>335888</v>
      </c>
      <c r="K534">
        <v>38008</v>
      </c>
      <c r="L534">
        <v>297880</v>
      </c>
      <c r="M534">
        <v>1</v>
      </c>
      <c r="N534" t="s">
        <v>1039</v>
      </c>
      <c r="O534" t="s">
        <v>1040</v>
      </c>
    </row>
    <row r="535" spans="1:15">
      <c r="A535" t="s">
        <v>625</v>
      </c>
      <c r="B535" t="s">
        <v>1088</v>
      </c>
      <c r="C535" t="s">
        <v>1036</v>
      </c>
      <c r="D535" t="s">
        <v>1037</v>
      </c>
      <c r="E535" t="s">
        <v>1038</v>
      </c>
      <c r="F535">
        <v>2017</v>
      </c>
      <c r="G535">
        <v>1.1270000000000001E-2</v>
      </c>
      <c r="H535">
        <v>1.8129999999999999E-3</v>
      </c>
      <c r="I535" s="8">
        <v>5.144E-10</v>
      </c>
      <c r="J535">
        <v>335108</v>
      </c>
      <c r="K535">
        <v>115328</v>
      </c>
      <c r="L535">
        <v>219780</v>
      </c>
      <c r="M535">
        <v>1</v>
      </c>
      <c r="N535" t="s">
        <v>1039</v>
      </c>
      <c r="O535" t="s">
        <v>1040</v>
      </c>
    </row>
    <row r="536" spans="1:15">
      <c r="A536" t="s">
        <v>625</v>
      </c>
      <c r="B536" t="s">
        <v>1045</v>
      </c>
      <c r="C536" t="s">
        <v>1046</v>
      </c>
      <c r="D536">
        <v>25056061</v>
      </c>
      <c r="E536" t="s">
        <v>1047</v>
      </c>
      <c r="F536">
        <v>2014</v>
      </c>
      <c r="G536">
        <v>0.21340000000000001</v>
      </c>
      <c r="H536">
        <v>2.0400000000000001E-2</v>
      </c>
      <c r="I536" s="8">
        <v>1.621E-25</v>
      </c>
      <c r="J536">
        <v>82315</v>
      </c>
      <c r="K536">
        <v>35476</v>
      </c>
      <c r="L536">
        <v>46839</v>
      </c>
      <c r="M536">
        <v>49</v>
      </c>
      <c r="N536" t="s">
        <v>1048</v>
      </c>
      <c r="O536" t="s">
        <v>1049</v>
      </c>
    </row>
    <row r="537" spans="1:15">
      <c r="A537" t="s">
        <v>625</v>
      </c>
      <c r="B537" t="s">
        <v>1092</v>
      </c>
      <c r="C537" t="s">
        <v>1197</v>
      </c>
      <c r="D537">
        <v>29273806</v>
      </c>
      <c r="E537" t="s">
        <v>1038</v>
      </c>
      <c r="F537">
        <v>2018</v>
      </c>
      <c r="G537">
        <v>-0.1066</v>
      </c>
      <c r="H537">
        <v>2.2599999999999999E-2</v>
      </c>
      <c r="I537" s="8">
        <v>2.39E-6</v>
      </c>
      <c r="J537">
        <v>127669</v>
      </c>
      <c r="K537">
        <v>19954</v>
      </c>
      <c r="L537">
        <v>107715</v>
      </c>
      <c r="M537">
        <v>56</v>
      </c>
      <c r="N537" t="s">
        <v>1048</v>
      </c>
      <c r="O537" t="s">
        <v>1198</v>
      </c>
    </row>
    <row r="538" spans="1:15">
      <c r="A538" t="s">
        <v>625</v>
      </c>
      <c r="B538" t="s">
        <v>1092</v>
      </c>
      <c r="C538" t="s">
        <v>1197</v>
      </c>
      <c r="D538">
        <v>29273806</v>
      </c>
      <c r="E538" t="s">
        <v>1047</v>
      </c>
      <c r="F538">
        <v>2018</v>
      </c>
      <c r="G538">
        <v>-0.10970000000000001</v>
      </c>
      <c r="H538">
        <v>2.206E-2</v>
      </c>
      <c r="I538" s="8">
        <v>6.5400000000000001E-7</v>
      </c>
      <c r="J538">
        <v>142486</v>
      </c>
      <c r="K538">
        <v>23948</v>
      </c>
      <c r="L538">
        <v>118538</v>
      </c>
      <c r="M538">
        <v>66</v>
      </c>
      <c r="N538" t="s">
        <v>1048</v>
      </c>
      <c r="O538" t="s">
        <v>1223</v>
      </c>
    </row>
    <row r="539" spans="1:15">
      <c r="A539" t="s">
        <v>632</v>
      </c>
      <c r="B539" t="s">
        <v>1138</v>
      </c>
      <c r="C539" t="s">
        <v>1080</v>
      </c>
      <c r="D539">
        <v>23722424</v>
      </c>
      <c r="E539" t="s">
        <v>1038</v>
      </c>
      <c r="F539">
        <v>2013</v>
      </c>
      <c r="G539" t="s">
        <v>983</v>
      </c>
      <c r="H539" t="s">
        <v>983</v>
      </c>
      <c r="I539" s="8">
        <v>5.5759999999999996E-7</v>
      </c>
      <c r="J539">
        <v>101069</v>
      </c>
      <c r="K539" t="s">
        <v>1043</v>
      </c>
      <c r="L539" t="s">
        <v>1043</v>
      </c>
      <c r="M539" t="s">
        <v>1043</v>
      </c>
      <c r="N539" t="s">
        <v>1043</v>
      </c>
      <c r="O539" t="s">
        <v>1069</v>
      </c>
    </row>
    <row r="540" spans="1:15">
      <c r="A540" t="s">
        <v>632</v>
      </c>
      <c r="B540" t="s">
        <v>1186</v>
      </c>
      <c r="C540" t="s">
        <v>1036</v>
      </c>
      <c r="D540" t="s">
        <v>1037</v>
      </c>
      <c r="E540" t="s">
        <v>1038</v>
      </c>
      <c r="F540">
        <v>2017</v>
      </c>
      <c r="G540">
        <v>-1.5440000000000001E-2</v>
      </c>
      <c r="H540">
        <v>3.1740000000000002E-3</v>
      </c>
      <c r="I540" s="8">
        <v>1.1480000000000001E-6</v>
      </c>
      <c r="J540">
        <v>190643</v>
      </c>
      <c r="K540">
        <v>0</v>
      </c>
      <c r="L540">
        <v>190643</v>
      </c>
      <c r="M540">
        <v>1</v>
      </c>
      <c r="N540" t="s">
        <v>1043</v>
      </c>
      <c r="O540" t="s">
        <v>1040</v>
      </c>
    </row>
    <row r="541" spans="1:15">
      <c r="A541" t="s">
        <v>632</v>
      </c>
      <c r="B541" t="s">
        <v>1102</v>
      </c>
      <c r="C541" t="s">
        <v>1036</v>
      </c>
      <c r="D541" t="s">
        <v>1037</v>
      </c>
      <c r="E541" t="s">
        <v>1038</v>
      </c>
      <c r="F541">
        <v>2017</v>
      </c>
      <c r="G541">
        <v>-6.7039999999999999E-3</v>
      </c>
      <c r="H541">
        <v>1.377E-3</v>
      </c>
      <c r="I541" s="8">
        <v>1.119E-6</v>
      </c>
      <c r="J541">
        <v>329428</v>
      </c>
      <c r="K541">
        <v>148601</v>
      </c>
      <c r="L541">
        <v>180827</v>
      </c>
      <c r="M541">
        <v>1</v>
      </c>
      <c r="N541" t="s">
        <v>1039</v>
      </c>
      <c r="O541" t="s">
        <v>1040</v>
      </c>
    </row>
    <row r="542" spans="1:15">
      <c r="A542" t="s">
        <v>632</v>
      </c>
      <c r="B542" t="s">
        <v>1076</v>
      </c>
      <c r="C542" t="s">
        <v>1036</v>
      </c>
      <c r="D542" t="s">
        <v>1037</v>
      </c>
      <c r="E542" t="s">
        <v>1038</v>
      </c>
      <c r="F542">
        <v>2017</v>
      </c>
      <c r="G542">
        <v>7.6319999999999999E-3</v>
      </c>
      <c r="H542">
        <v>1.227E-3</v>
      </c>
      <c r="I542" s="8">
        <v>4.9090000000000003E-10</v>
      </c>
      <c r="J542">
        <v>334070</v>
      </c>
      <c r="K542">
        <v>91710</v>
      </c>
      <c r="L542">
        <v>242360</v>
      </c>
      <c r="M542">
        <v>1</v>
      </c>
      <c r="N542" t="s">
        <v>1039</v>
      </c>
      <c r="O542" t="s">
        <v>1040</v>
      </c>
    </row>
    <row r="543" spans="1:15">
      <c r="A543" t="s">
        <v>632</v>
      </c>
      <c r="B543" t="s">
        <v>1035</v>
      </c>
      <c r="C543" t="s">
        <v>1036</v>
      </c>
      <c r="D543" t="s">
        <v>1037</v>
      </c>
      <c r="E543" t="s">
        <v>1038</v>
      </c>
      <c r="F543">
        <v>2017</v>
      </c>
      <c r="G543">
        <v>1.0919999999999999E-2</v>
      </c>
      <c r="H543">
        <v>1.279E-3</v>
      </c>
      <c r="I543" s="8">
        <v>1.4210000000000001E-17</v>
      </c>
      <c r="J543">
        <v>334070</v>
      </c>
      <c r="K543">
        <v>106305</v>
      </c>
      <c r="L543">
        <v>227765</v>
      </c>
      <c r="M543">
        <v>1</v>
      </c>
      <c r="N543" t="s">
        <v>1039</v>
      </c>
      <c r="O543" t="s">
        <v>1040</v>
      </c>
    </row>
    <row r="544" spans="1:15">
      <c r="A544" t="s">
        <v>632</v>
      </c>
      <c r="B544" t="s">
        <v>1077</v>
      </c>
      <c r="C544" t="s">
        <v>1036</v>
      </c>
      <c r="D544" t="s">
        <v>1037</v>
      </c>
      <c r="E544" t="s">
        <v>1038</v>
      </c>
      <c r="F544">
        <v>2017</v>
      </c>
      <c r="G544">
        <v>-7.1009999999999997E-3</v>
      </c>
      <c r="H544">
        <v>1.0369999999999999E-3</v>
      </c>
      <c r="I544" s="8">
        <v>7.6479999999999997E-12</v>
      </c>
      <c r="J544">
        <v>334070</v>
      </c>
      <c r="K544">
        <v>57567</v>
      </c>
      <c r="L544">
        <v>276503</v>
      </c>
      <c r="M544">
        <v>1</v>
      </c>
      <c r="N544" t="s">
        <v>1039</v>
      </c>
      <c r="O544" t="s">
        <v>1040</v>
      </c>
    </row>
    <row r="545" spans="1:15">
      <c r="A545" t="s">
        <v>632</v>
      </c>
      <c r="B545" t="s">
        <v>1138</v>
      </c>
      <c r="C545" t="s">
        <v>1080</v>
      </c>
      <c r="D545">
        <v>23722424</v>
      </c>
      <c r="E545" t="s">
        <v>1038</v>
      </c>
      <c r="F545">
        <v>2013</v>
      </c>
      <c r="G545">
        <v>5.4489999999999997E-2</v>
      </c>
      <c r="H545">
        <v>1.0999999999999999E-2</v>
      </c>
      <c r="I545" s="8">
        <v>5.5759999999999996E-7</v>
      </c>
      <c r="J545">
        <v>95427</v>
      </c>
      <c r="K545">
        <v>22044</v>
      </c>
      <c r="L545">
        <v>73383</v>
      </c>
      <c r="M545">
        <v>42</v>
      </c>
      <c r="N545" t="s">
        <v>1048</v>
      </c>
      <c r="O545" t="s">
        <v>1139</v>
      </c>
    </row>
    <row r="546" spans="1:15">
      <c r="A546" t="s">
        <v>632</v>
      </c>
      <c r="B546" t="s">
        <v>1140</v>
      </c>
      <c r="C546" t="s">
        <v>1080</v>
      </c>
      <c r="D546">
        <v>27225129</v>
      </c>
      <c r="E546" t="s">
        <v>1038</v>
      </c>
      <c r="F546">
        <v>2016</v>
      </c>
      <c r="G546">
        <v>2.5999999999999999E-2</v>
      </c>
      <c r="H546">
        <v>4.0000000000000001E-3</v>
      </c>
      <c r="I546" s="8">
        <v>3.1120000000000001E-12</v>
      </c>
      <c r="J546">
        <v>181443</v>
      </c>
      <c r="K546">
        <v>0</v>
      </c>
      <c r="L546">
        <v>181443</v>
      </c>
      <c r="M546">
        <v>62</v>
      </c>
      <c r="N546" t="s">
        <v>1081</v>
      </c>
      <c r="O546" t="s">
        <v>1141</v>
      </c>
    </row>
    <row r="547" spans="1:15">
      <c r="A547" t="s">
        <v>632</v>
      </c>
      <c r="B547" t="s">
        <v>1142</v>
      </c>
      <c r="C547" t="s">
        <v>1080</v>
      </c>
      <c r="D547">
        <v>27225129</v>
      </c>
      <c r="E547" t="s">
        <v>1038</v>
      </c>
      <c r="F547">
        <v>2016</v>
      </c>
      <c r="G547">
        <v>0.02</v>
      </c>
      <c r="H547">
        <v>4.0000000000000001E-3</v>
      </c>
      <c r="I547" s="8">
        <v>1.0070000000000001E-6</v>
      </c>
      <c r="J547">
        <v>147474</v>
      </c>
      <c r="K547">
        <v>0</v>
      </c>
      <c r="L547">
        <v>147474</v>
      </c>
      <c r="M547">
        <v>6</v>
      </c>
      <c r="N547" t="s">
        <v>1081</v>
      </c>
      <c r="O547" t="s">
        <v>1143</v>
      </c>
    </row>
    <row r="548" spans="1:15">
      <c r="A548" t="s">
        <v>632</v>
      </c>
      <c r="B548" t="s">
        <v>1079</v>
      </c>
      <c r="C548" t="s">
        <v>1080</v>
      </c>
      <c r="D548">
        <v>27225129</v>
      </c>
      <c r="E548" t="s">
        <v>1038</v>
      </c>
      <c r="F548">
        <v>2016</v>
      </c>
      <c r="G548">
        <v>2.1999999999999999E-2</v>
      </c>
      <c r="H548">
        <v>3.0000000000000001E-3</v>
      </c>
      <c r="I548" s="8">
        <v>1.1820000000000001E-15</v>
      </c>
      <c r="J548">
        <v>328917</v>
      </c>
      <c r="K548">
        <v>0</v>
      </c>
      <c r="L548">
        <v>328917</v>
      </c>
      <c r="M548">
        <v>64</v>
      </c>
      <c r="N548" t="s">
        <v>1081</v>
      </c>
      <c r="O548" t="s">
        <v>1082</v>
      </c>
    </row>
    <row r="549" spans="1:15">
      <c r="A549" t="s">
        <v>633</v>
      </c>
      <c r="B549" t="s">
        <v>1042</v>
      </c>
      <c r="C549" t="s">
        <v>1036</v>
      </c>
      <c r="D549" t="s">
        <v>1037</v>
      </c>
      <c r="E549" t="s">
        <v>1038</v>
      </c>
      <c r="F549">
        <v>2017</v>
      </c>
      <c r="G549">
        <v>1.434E-2</v>
      </c>
      <c r="H549">
        <v>3.0969999999999999E-3</v>
      </c>
      <c r="I549" s="8">
        <v>3.6239999999999999E-6</v>
      </c>
      <c r="J549">
        <v>319740</v>
      </c>
      <c r="K549">
        <v>0</v>
      </c>
      <c r="L549">
        <v>319740</v>
      </c>
      <c r="M549">
        <v>1</v>
      </c>
      <c r="N549" t="s">
        <v>1043</v>
      </c>
      <c r="O549" t="s">
        <v>1040</v>
      </c>
    </row>
    <row r="550" spans="1:15">
      <c r="A550" t="s">
        <v>641</v>
      </c>
      <c r="B550" t="s">
        <v>1058</v>
      </c>
      <c r="C550" t="s">
        <v>1059</v>
      </c>
      <c r="D550">
        <v>27863252</v>
      </c>
      <c r="E550" t="s">
        <v>1038</v>
      </c>
      <c r="F550">
        <v>2016</v>
      </c>
      <c r="G550">
        <v>-2.0799999999999999E-2</v>
      </c>
      <c r="H550">
        <v>3.6840000000000002E-3</v>
      </c>
      <c r="I550" s="8">
        <v>1.6330000000000001E-8</v>
      </c>
      <c r="J550">
        <v>173480</v>
      </c>
      <c r="K550">
        <v>0</v>
      </c>
      <c r="L550">
        <v>173480</v>
      </c>
      <c r="M550">
        <v>2</v>
      </c>
      <c r="N550" t="s">
        <v>1043</v>
      </c>
      <c r="O550" t="s">
        <v>1060</v>
      </c>
    </row>
    <row r="551" spans="1:15">
      <c r="A551" t="s">
        <v>641</v>
      </c>
      <c r="B551" t="s">
        <v>1061</v>
      </c>
      <c r="C551" t="s">
        <v>1059</v>
      </c>
      <c r="D551">
        <v>27863252</v>
      </c>
      <c r="E551" t="s">
        <v>1038</v>
      </c>
      <c r="F551">
        <v>2016</v>
      </c>
      <c r="G551">
        <v>-2.4570000000000002E-2</v>
      </c>
      <c r="H551">
        <v>3.6960000000000001E-3</v>
      </c>
      <c r="I551" s="8">
        <v>2.9640000000000001E-11</v>
      </c>
      <c r="J551">
        <v>173480</v>
      </c>
      <c r="K551">
        <v>0</v>
      </c>
      <c r="L551">
        <v>173480</v>
      </c>
      <c r="M551">
        <v>2</v>
      </c>
      <c r="N551" t="s">
        <v>1043</v>
      </c>
      <c r="O551" t="s">
        <v>1060</v>
      </c>
    </row>
    <row r="552" spans="1:15">
      <c r="A552" t="s">
        <v>641</v>
      </c>
      <c r="B552" t="s">
        <v>1062</v>
      </c>
      <c r="C552" t="s">
        <v>1059</v>
      </c>
      <c r="D552">
        <v>27863252</v>
      </c>
      <c r="E552" t="s">
        <v>1038</v>
      </c>
      <c r="F552">
        <v>2016</v>
      </c>
      <c r="G552">
        <v>-2.742E-2</v>
      </c>
      <c r="H552">
        <v>3.6800000000000001E-3</v>
      </c>
      <c r="I552" s="8">
        <v>9.3080000000000006E-14</v>
      </c>
      <c r="J552">
        <v>173480</v>
      </c>
      <c r="K552">
        <v>0</v>
      </c>
      <c r="L552">
        <v>173480</v>
      </c>
      <c r="M552">
        <v>2</v>
      </c>
      <c r="N552" t="s">
        <v>1043</v>
      </c>
      <c r="O552" t="s">
        <v>1060</v>
      </c>
    </row>
    <row r="553" spans="1:15">
      <c r="A553" t="s">
        <v>641</v>
      </c>
      <c r="B553" t="s">
        <v>1095</v>
      </c>
      <c r="C553" t="s">
        <v>1096</v>
      </c>
      <c r="D553">
        <v>29083406</v>
      </c>
      <c r="E553" t="s">
        <v>1038</v>
      </c>
      <c r="F553">
        <v>2017</v>
      </c>
      <c r="G553">
        <v>-3.4799999999999998E-2</v>
      </c>
      <c r="H553">
        <v>5.8999999999999999E-3</v>
      </c>
      <c r="I553" s="8">
        <v>3.193E-9</v>
      </c>
      <c r="J553">
        <v>360838</v>
      </c>
      <c r="K553">
        <v>180129</v>
      </c>
      <c r="L553">
        <v>180709</v>
      </c>
      <c r="M553">
        <v>13</v>
      </c>
      <c r="N553" t="s">
        <v>1048</v>
      </c>
      <c r="O553" t="s">
        <v>1097</v>
      </c>
    </row>
    <row r="554" spans="1:15">
      <c r="A554" t="s">
        <v>641</v>
      </c>
      <c r="B554" t="s">
        <v>1092</v>
      </c>
      <c r="C554" t="s">
        <v>1036</v>
      </c>
      <c r="D554" t="s">
        <v>1037</v>
      </c>
      <c r="E554" t="s">
        <v>1038</v>
      </c>
      <c r="F554">
        <v>2017</v>
      </c>
      <c r="G554">
        <v>-4.3860000000000001E-3</v>
      </c>
      <c r="H554">
        <v>8.0559999999999996E-4</v>
      </c>
      <c r="I554" s="8">
        <v>5.1889999999999997E-8</v>
      </c>
      <c r="J554">
        <v>336782</v>
      </c>
      <c r="K554">
        <v>38791</v>
      </c>
      <c r="L554">
        <v>297991</v>
      </c>
      <c r="M554">
        <v>1</v>
      </c>
      <c r="N554" t="s">
        <v>1039</v>
      </c>
      <c r="O554" t="s">
        <v>1040</v>
      </c>
    </row>
    <row r="555" spans="1:15">
      <c r="A555" t="s">
        <v>643</v>
      </c>
      <c r="B555" t="s">
        <v>1231</v>
      </c>
      <c r="C555" t="s">
        <v>1229</v>
      </c>
      <c r="D555">
        <v>25288136</v>
      </c>
      <c r="E555" t="s">
        <v>1047</v>
      </c>
      <c r="F555">
        <v>2014</v>
      </c>
      <c r="G555">
        <v>0.2</v>
      </c>
      <c r="H555">
        <v>2.5690000000000001E-2</v>
      </c>
      <c r="I555" s="8">
        <v>7.0000000000000001E-15</v>
      </c>
      <c r="J555" t="s">
        <v>1043</v>
      </c>
      <c r="K555" t="s">
        <v>1043</v>
      </c>
      <c r="L555" t="s">
        <v>1043</v>
      </c>
      <c r="M555" t="s">
        <v>1043</v>
      </c>
      <c r="N555" t="s">
        <v>1126</v>
      </c>
      <c r="O555" t="s">
        <v>1106</v>
      </c>
    </row>
    <row r="556" spans="1:15">
      <c r="A556" t="s">
        <v>643</v>
      </c>
      <c r="B556" t="s">
        <v>1083</v>
      </c>
      <c r="C556" t="s">
        <v>1036</v>
      </c>
      <c r="D556" t="s">
        <v>1037</v>
      </c>
      <c r="E556" t="s">
        <v>1038</v>
      </c>
      <c r="F556">
        <v>2017</v>
      </c>
      <c r="G556">
        <v>9.5149999999999992E-3</v>
      </c>
      <c r="H556">
        <v>2.0830000000000002E-3</v>
      </c>
      <c r="I556" s="8">
        <v>4.9069999999999998E-6</v>
      </c>
      <c r="J556">
        <v>241447</v>
      </c>
      <c r="K556">
        <v>0</v>
      </c>
      <c r="L556">
        <v>241447</v>
      </c>
      <c r="M556">
        <v>1</v>
      </c>
      <c r="N556" t="s">
        <v>1043</v>
      </c>
      <c r="O556" t="s">
        <v>1040</v>
      </c>
    </row>
    <row r="557" spans="1:15">
      <c r="A557" t="s">
        <v>650</v>
      </c>
      <c r="B557" t="s">
        <v>1095</v>
      </c>
      <c r="C557" t="s">
        <v>1096</v>
      </c>
      <c r="D557">
        <v>29083406</v>
      </c>
      <c r="E557" t="s">
        <v>1038</v>
      </c>
      <c r="F557">
        <v>2017</v>
      </c>
      <c r="G557">
        <v>-3.1300000000000001E-2</v>
      </c>
      <c r="H557">
        <v>5.7000000000000002E-3</v>
      </c>
      <c r="I557" s="8">
        <v>4.8170000000000001E-8</v>
      </c>
      <c r="J557">
        <v>360838</v>
      </c>
      <c r="K557">
        <v>180129</v>
      </c>
      <c r="L557">
        <v>180709</v>
      </c>
      <c r="M557">
        <v>13</v>
      </c>
      <c r="N557" t="s">
        <v>1048</v>
      </c>
      <c r="O557" t="s">
        <v>1097</v>
      </c>
    </row>
    <row r="558" spans="1:15">
      <c r="A558" t="s">
        <v>661</v>
      </c>
      <c r="B558" t="s">
        <v>1058</v>
      </c>
      <c r="C558" t="s">
        <v>1059</v>
      </c>
      <c r="D558">
        <v>27863252</v>
      </c>
      <c r="E558" t="s">
        <v>1038</v>
      </c>
      <c r="F558">
        <v>2016</v>
      </c>
      <c r="G558">
        <v>-6.1289999999999997E-2</v>
      </c>
      <c r="H558">
        <v>1.123E-2</v>
      </c>
      <c r="I558" s="8">
        <v>4.8410000000000001E-8</v>
      </c>
      <c r="J558">
        <v>173480</v>
      </c>
      <c r="K558">
        <v>0</v>
      </c>
      <c r="L558">
        <v>173480</v>
      </c>
      <c r="M558">
        <v>2</v>
      </c>
      <c r="N558" t="s">
        <v>1043</v>
      </c>
      <c r="O558" t="s">
        <v>1060</v>
      </c>
    </row>
    <row r="559" spans="1:15">
      <c r="A559" t="s">
        <v>661</v>
      </c>
      <c r="B559" t="s">
        <v>1061</v>
      </c>
      <c r="C559" t="s">
        <v>1059</v>
      </c>
      <c r="D559">
        <v>27863252</v>
      </c>
      <c r="E559" t="s">
        <v>1038</v>
      </c>
      <c r="F559">
        <v>2016</v>
      </c>
      <c r="G559">
        <v>-5.9950000000000003E-2</v>
      </c>
      <c r="H559">
        <v>1.1259999999999999E-2</v>
      </c>
      <c r="I559" s="8">
        <v>1.0209999999999999E-7</v>
      </c>
      <c r="J559">
        <v>173480</v>
      </c>
      <c r="K559">
        <v>0</v>
      </c>
      <c r="L559">
        <v>173480</v>
      </c>
      <c r="M559">
        <v>2</v>
      </c>
      <c r="N559" t="s">
        <v>1043</v>
      </c>
      <c r="O559" t="s">
        <v>1060</v>
      </c>
    </row>
    <row r="560" spans="1:15">
      <c r="A560" t="s">
        <v>661</v>
      </c>
      <c r="B560" t="s">
        <v>1062</v>
      </c>
      <c r="C560" t="s">
        <v>1059</v>
      </c>
      <c r="D560">
        <v>27863252</v>
      </c>
      <c r="E560" t="s">
        <v>1038</v>
      </c>
      <c r="F560">
        <v>2016</v>
      </c>
      <c r="G560">
        <v>-5.6120000000000003E-2</v>
      </c>
      <c r="H560">
        <v>1.1220000000000001E-2</v>
      </c>
      <c r="I560" s="8">
        <v>5.6449999999999995E-7</v>
      </c>
      <c r="J560">
        <v>173480</v>
      </c>
      <c r="K560">
        <v>0</v>
      </c>
      <c r="L560">
        <v>173480</v>
      </c>
      <c r="M560">
        <v>2</v>
      </c>
      <c r="N560" t="s">
        <v>1043</v>
      </c>
      <c r="O560" t="s">
        <v>1060</v>
      </c>
    </row>
    <row r="561" spans="1:15">
      <c r="A561" t="s">
        <v>662</v>
      </c>
      <c r="B561" t="s">
        <v>1058</v>
      </c>
      <c r="C561" t="s">
        <v>1059</v>
      </c>
      <c r="D561">
        <v>27863252</v>
      </c>
      <c r="E561" t="s">
        <v>1038</v>
      </c>
      <c r="F561">
        <v>2016</v>
      </c>
      <c r="G561">
        <v>-4.2430000000000002E-2</v>
      </c>
      <c r="H561">
        <v>3.954E-3</v>
      </c>
      <c r="I561" s="8">
        <v>7.2349999999999999E-27</v>
      </c>
      <c r="J561">
        <v>173480</v>
      </c>
      <c r="K561">
        <v>0</v>
      </c>
      <c r="L561">
        <v>173480</v>
      </c>
      <c r="M561">
        <v>2</v>
      </c>
      <c r="N561" t="s">
        <v>1043</v>
      </c>
      <c r="O561" t="s">
        <v>1060</v>
      </c>
    </row>
    <row r="562" spans="1:15">
      <c r="A562" t="s">
        <v>662</v>
      </c>
      <c r="B562" t="s">
        <v>1061</v>
      </c>
      <c r="C562" t="s">
        <v>1059</v>
      </c>
      <c r="D562">
        <v>27863252</v>
      </c>
      <c r="E562" t="s">
        <v>1038</v>
      </c>
      <c r="F562">
        <v>2016</v>
      </c>
      <c r="G562">
        <v>-3.2079999999999997E-2</v>
      </c>
      <c r="H562">
        <v>3.967E-3</v>
      </c>
      <c r="I562" s="8">
        <v>6.0630000000000001E-16</v>
      </c>
      <c r="J562">
        <v>173480</v>
      </c>
      <c r="K562">
        <v>0</v>
      </c>
      <c r="L562">
        <v>173480</v>
      </c>
      <c r="M562">
        <v>2</v>
      </c>
      <c r="N562" t="s">
        <v>1043</v>
      </c>
      <c r="O562" t="s">
        <v>1060</v>
      </c>
    </row>
    <row r="563" spans="1:15">
      <c r="A563" t="s">
        <v>662</v>
      </c>
      <c r="B563" t="s">
        <v>1062</v>
      </c>
      <c r="C563" t="s">
        <v>1059</v>
      </c>
      <c r="D563">
        <v>27863252</v>
      </c>
      <c r="E563" t="s">
        <v>1038</v>
      </c>
      <c r="F563">
        <v>2016</v>
      </c>
      <c r="G563">
        <v>-3.2099999999999997E-2</v>
      </c>
      <c r="H563">
        <v>3.9509999999999997E-3</v>
      </c>
      <c r="I563" s="8">
        <v>4.4309999999999999E-16</v>
      </c>
      <c r="J563">
        <v>173480</v>
      </c>
      <c r="K563">
        <v>0</v>
      </c>
      <c r="L563">
        <v>173480</v>
      </c>
      <c r="M563">
        <v>2</v>
      </c>
      <c r="N563" t="s">
        <v>1043</v>
      </c>
      <c r="O563" t="s">
        <v>1060</v>
      </c>
    </row>
    <row r="564" spans="1:15">
      <c r="A564" t="s">
        <v>663</v>
      </c>
      <c r="B564" t="s">
        <v>1058</v>
      </c>
      <c r="C564" t="s">
        <v>1059</v>
      </c>
      <c r="D564">
        <v>27863252</v>
      </c>
      <c r="E564" t="s">
        <v>1038</v>
      </c>
      <c r="F564">
        <v>2016</v>
      </c>
      <c r="G564">
        <v>5.1659999999999998E-2</v>
      </c>
      <c r="H564">
        <v>4.2040000000000003E-3</v>
      </c>
      <c r="I564" s="8">
        <v>1.0359999999999999E-34</v>
      </c>
      <c r="J564">
        <v>173480</v>
      </c>
      <c r="K564">
        <v>0</v>
      </c>
      <c r="L564">
        <v>173480</v>
      </c>
      <c r="M564">
        <v>2</v>
      </c>
      <c r="N564" t="s">
        <v>1043</v>
      </c>
      <c r="O564" t="s">
        <v>1060</v>
      </c>
    </row>
    <row r="565" spans="1:15">
      <c r="A565" t="s">
        <v>663</v>
      </c>
      <c r="B565" t="s">
        <v>1061</v>
      </c>
      <c r="C565" t="s">
        <v>1059</v>
      </c>
      <c r="D565">
        <v>27863252</v>
      </c>
      <c r="E565" t="s">
        <v>1038</v>
      </c>
      <c r="F565">
        <v>2016</v>
      </c>
      <c r="G565">
        <v>4.3889999999999998E-2</v>
      </c>
      <c r="H565">
        <v>4.2180000000000004E-3</v>
      </c>
      <c r="I565" s="8">
        <v>2.3690000000000002E-25</v>
      </c>
      <c r="J565">
        <v>173480</v>
      </c>
      <c r="K565">
        <v>0</v>
      </c>
      <c r="L565">
        <v>173480</v>
      </c>
      <c r="M565">
        <v>2</v>
      </c>
      <c r="N565" t="s">
        <v>1043</v>
      </c>
      <c r="O565" t="s">
        <v>1060</v>
      </c>
    </row>
    <row r="566" spans="1:15">
      <c r="A566" t="s">
        <v>663</v>
      </c>
      <c r="B566" t="s">
        <v>1062</v>
      </c>
      <c r="C566" t="s">
        <v>1059</v>
      </c>
      <c r="D566">
        <v>27863252</v>
      </c>
      <c r="E566" t="s">
        <v>1038</v>
      </c>
      <c r="F566">
        <v>2016</v>
      </c>
      <c r="G566">
        <v>4.3430000000000003E-2</v>
      </c>
      <c r="H566">
        <v>4.1999999999999997E-3</v>
      </c>
      <c r="I566" s="8">
        <v>4.5959999999999998E-25</v>
      </c>
      <c r="J566">
        <v>173480</v>
      </c>
      <c r="K566">
        <v>0</v>
      </c>
      <c r="L566">
        <v>173480</v>
      </c>
      <c r="M566">
        <v>2</v>
      </c>
      <c r="N566" t="s">
        <v>1043</v>
      </c>
      <c r="O566" t="s">
        <v>1060</v>
      </c>
    </row>
    <row r="567" spans="1:15">
      <c r="A567" t="s">
        <v>672</v>
      </c>
      <c r="B567" t="s">
        <v>1045</v>
      </c>
      <c r="C567" t="s">
        <v>1046</v>
      </c>
      <c r="D567">
        <v>25056061</v>
      </c>
      <c r="E567" t="s">
        <v>1047</v>
      </c>
      <c r="F567">
        <v>2014</v>
      </c>
      <c r="G567">
        <v>-4.8800000000000003E-2</v>
      </c>
      <c r="H567">
        <v>1.09E-2</v>
      </c>
      <c r="I567" s="8">
        <v>7.6969999999999993E-6</v>
      </c>
      <c r="J567">
        <v>82315</v>
      </c>
      <c r="K567">
        <v>35476</v>
      </c>
      <c r="L567">
        <v>46839</v>
      </c>
      <c r="M567">
        <v>49</v>
      </c>
      <c r="N567" t="s">
        <v>1048</v>
      </c>
      <c r="O567" t="s">
        <v>1049</v>
      </c>
    </row>
    <row r="568" spans="1:15">
      <c r="A568" t="s">
        <v>678</v>
      </c>
      <c r="B568" t="s">
        <v>1076</v>
      </c>
      <c r="C568" t="s">
        <v>1036</v>
      </c>
      <c r="D568" t="s">
        <v>1037</v>
      </c>
      <c r="E568" t="s">
        <v>1038</v>
      </c>
      <c r="F568">
        <v>2017</v>
      </c>
      <c r="G568">
        <v>5.9630000000000004E-3</v>
      </c>
      <c r="H568">
        <v>1.1119999999999999E-3</v>
      </c>
      <c r="I568" s="8">
        <v>8.1229999999999993E-8</v>
      </c>
      <c r="J568">
        <v>334070</v>
      </c>
      <c r="K568">
        <v>91710</v>
      </c>
      <c r="L568">
        <v>242360</v>
      </c>
      <c r="M568">
        <v>1</v>
      </c>
      <c r="N568" t="s">
        <v>1039</v>
      </c>
      <c r="O568" t="s">
        <v>1040</v>
      </c>
    </row>
    <row r="569" spans="1:15">
      <c r="A569" t="s">
        <v>687</v>
      </c>
      <c r="B569" t="s">
        <v>1084</v>
      </c>
      <c r="C569" t="s">
        <v>1036</v>
      </c>
      <c r="D569" t="s">
        <v>1037</v>
      </c>
      <c r="E569" t="s">
        <v>1038</v>
      </c>
      <c r="F569">
        <v>2017</v>
      </c>
      <c r="G569">
        <v>-1.8419999999999999E-2</v>
      </c>
      <c r="H569">
        <v>3.7000000000000002E-3</v>
      </c>
      <c r="I569" s="8">
        <v>6.4140000000000001E-7</v>
      </c>
      <c r="J569">
        <v>336965</v>
      </c>
      <c r="K569">
        <v>0</v>
      </c>
      <c r="L569">
        <v>336965</v>
      </c>
      <c r="M569">
        <v>1</v>
      </c>
      <c r="N569" t="s">
        <v>1043</v>
      </c>
      <c r="O569" t="s">
        <v>1040</v>
      </c>
    </row>
    <row r="570" spans="1:15">
      <c r="A570" t="s">
        <v>687</v>
      </c>
      <c r="B570" t="s">
        <v>1079</v>
      </c>
      <c r="C570" t="s">
        <v>1080</v>
      </c>
      <c r="D570">
        <v>27225129</v>
      </c>
      <c r="E570" t="s">
        <v>1038</v>
      </c>
      <c r="F570">
        <v>2016</v>
      </c>
      <c r="G570">
        <v>1.0999999999999999E-2</v>
      </c>
      <c r="H570">
        <v>3.0000000000000001E-3</v>
      </c>
      <c r="I570" s="8">
        <v>7.0500000000000003E-6</v>
      </c>
      <c r="J570">
        <v>328917</v>
      </c>
      <c r="K570">
        <v>0</v>
      </c>
      <c r="L570">
        <v>328917</v>
      </c>
      <c r="M570">
        <v>64</v>
      </c>
      <c r="N570" t="s">
        <v>1081</v>
      </c>
      <c r="O570" t="s">
        <v>1082</v>
      </c>
    </row>
    <row r="571" spans="1:15">
      <c r="A571" t="s">
        <v>689</v>
      </c>
      <c r="B571" t="s">
        <v>1058</v>
      </c>
      <c r="C571" t="s">
        <v>1059</v>
      </c>
      <c r="D571">
        <v>27863252</v>
      </c>
      <c r="E571" t="s">
        <v>1038</v>
      </c>
      <c r="F571">
        <v>2016</v>
      </c>
      <c r="G571">
        <v>-5.1659999999999998E-2</v>
      </c>
      <c r="H571">
        <v>4.4120000000000001E-3</v>
      </c>
      <c r="I571" s="8">
        <v>1.1629999999999999E-31</v>
      </c>
      <c r="J571">
        <v>173480</v>
      </c>
      <c r="K571">
        <v>0</v>
      </c>
      <c r="L571">
        <v>173480</v>
      </c>
      <c r="M571">
        <v>2</v>
      </c>
      <c r="N571" t="s">
        <v>1043</v>
      </c>
      <c r="O571" t="s">
        <v>1060</v>
      </c>
    </row>
    <row r="572" spans="1:15">
      <c r="A572" t="s">
        <v>689</v>
      </c>
      <c r="B572" t="s">
        <v>1061</v>
      </c>
      <c r="C572" t="s">
        <v>1059</v>
      </c>
      <c r="D572">
        <v>27863252</v>
      </c>
      <c r="E572" t="s">
        <v>1038</v>
      </c>
      <c r="F572">
        <v>2016</v>
      </c>
      <c r="G572">
        <v>-3.7960000000000001E-2</v>
      </c>
      <c r="H572">
        <v>4.4279999999999996E-3</v>
      </c>
      <c r="I572" s="8">
        <v>1.0040000000000001E-17</v>
      </c>
      <c r="J572">
        <v>173480</v>
      </c>
      <c r="K572">
        <v>0</v>
      </c>
      <c r="L572">
        <v>173480</v>
      </c>
      <c r="M572">
        <v>2</v>
      </c>
      <c r="N572" t="s">
        <v>1043</v>
      </c>
      <c r="O572" t="s">
        <v>1060</v>
      </c>
    </row>
    <row r="573" spans="1:15">
      <c r="A573" t="s">
        <v>689</v>
      </c>
      <c r="B573" t="s">
        <v>1062</v>
      </c>
      <c r="C573" t="s">
        <v>1059</v>
      </c>
      <c r="D573">
        <v>27863252</v>
      </c>
      <c r="E573" t="s">
        <v>1038</v>
      </c>
      <c r="F573">
        <v>2016</v>
      </c>
      <c r="G573">
        <v>-3.7810000000000003E-2</v>
      </c>
      <c r="H573">
        <v>4.4089999999999997E-3</v>
      </c>
      <c r="I573" s="8">
        <v>9.8210000000000004E-18</v>
      </c>
      <c r="J573">
        <v>173480</v>
      </c>
      <c r="K573">
        <v>0</v>
      </c>
      <c r="L573">
        <v>173480</v>
      </c>
      <c r="M573">
        <v>2</v>
      </c>
      <c r="N573" t="s">
        <v>1043</v>
      </c>
      <c r="O573" t="s">
        <v>1060</v>
      </c>
    </row>
    <row r="574" spans="1:15">
      <c r="A574" t="s">
        <v>689</v>
      </c>
      <c r="B574" t="s">
        <v>1051</v>
      </c>
      <c r="C574" t="s">
        <v>1036</v>
      </c>
      <c r="D574" t="s">
        <v>1037</v>
      </c>
      <c r="E574" t="s">
        <v>1038</v>
      </c>
      <c r="F574">
        <v>2017</v>
      </c>
      <c r="G574">
        <v>6.8649999999999996E-3</v>
      </c>
      <c r="H574">
        <v>1.4940000000000001E-3</v>
      </c>
      <c r="I574" s="8">
        <v>4.3340000000000003E-6</v>
      </c>
      <c r="J574">
        <v>330549</v>
      </c>
      <c r="K574">
        <v>134124</v>
      </c>
      <c r="L574">
        <v>196425</v>
      </c>
      <c r="M574">
        <v>1</v>
      </c>
      <c r="N574" t="s">
        <v>1039</v>
      </c>
      <c r="O574" t="s">
        <v>1040</v>
      </c>
    </row>
    <row r="575" spans="1:15">
      <c r="A575" t="s">
        <v>692</v>
      </c>
      <c r="B575" t="s">
        <v>1044</v>
      </c>
      <c r="C575" t="s">
        <v>1036</v>
      </c>
      <c r="D575" t="s">
        <v>1037</v>
      </c>
      <c r="E575" t="s">
        <v>1038</v>
      </c>
      <c r="F575">
        <v>2017</v>
      </c>
      <c r="G575">
        <v>5.2350000000000001E-3</v>
      </c>
      <c r="H575">
        <v>1.175E-3</v>
      </c>
      <c r="I575" s="8">
        <v>8.3869999999999995E-6</v>
      </c>
      <c r="J575">
        <v>335599</v>
      </c>
      <c r="K575">
        <v>241930</v>
      </c>
      <c r="L575">
        <v>93669</v>
      </c>
      <c r="M575">
        <v>1</v>
      </c>
      <c r="N575" t="s">
        <v>1039</v>
      </c>
      <c r="O575" t="s">
        <v>1040</v>
      </c>
    </row>
    <row r="576" spans="1:15">
      <c r="A576" t="s">
        <v>700</v>
      </c>
      <c r="B576" t="s">
        <v>1050</v>
      </c>
      <c r="C576" t="s">
        <v>1036</v>
      </c>
      <c r="D576" t="s">
        <v>1037</v>
      </c>
      <c r="E576" t="s">
        <v>1038</v>
      </c>
      <c r="F576">
        <v>2017</v>
      </c>
      <c r="G576">
        <v>1.193E-2</v>
      </c>
      <c r="H576">
        <v>2.0720000000000001E-3</v>
      </c>
      <c r="I576" s="8">
        <v>8.5509999999999999E-9</v>
      </c>
      <c r="J576">
        <v>335410</v>
      </c>
      <c r="K576">
        <v>0</v>
      </c>
      <c r="L576">
        <v>335410</v>
      </c>
      <c r="M576">
        <v>1</v>
      </c>
      <c r="N576" t="s">
        <v>1043</v>
      </c>
      <c r="O576" t="s">
        <v>1040</v>
      </c>
    </row>
    <row r="577" spans="1:15">
      <c r="A577" t="s">
        <v>704</v>
      </c>
      <c r="B577" t="s">
        <v>1051</v>
      </c>
      <c r="C577" t="s">
        <v>1036</v>
      </c>
      <c r="D577" t="s">
        <v>1037</v>
      </c>
      <c r="E577" t="s">
        <v>1038</v>
      </c>
      <c r="F577">
        <v>2017</v>
      </c>
      <c r="G577">
        <v>7.7920000000000003E-3</v>
      </c>
      <c r="H577">
        <v>1.4220000000000001E-3</v>
      </c>
      <c r="I577" s="8">
        <v>4.297E-8</v>
      </c>
      <c r="J577">
        <v>330549</v>
      </c>
      <c r="K577">
        <v>134124</v>
      </c>
      <c r="L577">
        <v>196425</v>
      </c>
      <c r="M577">
        <v>1</v>
      </c>
      <c r="N577" t="s">
        <v>1039</v>
      </c>
      <c r="O577" t="s">
        <v>1040</v>
      </c>
    </row>
    <row r="578" spans="1:15">
      <c r="A578" t="s">
        <v>712</v>
      </c>
      <c r="B578" t="s">
        <v>1058</v>
      </c>
      <c r="C578" t="s">
        <v>1059</v>
      </c>
      <c r="D578">
        <v>27863252</v>
      </c>
      <c r="E578" t="s">
        <v>1038</v>
      </c>
      <c r="F578">
        <v>2016</v>
      </c>
      <c r="G578">
        <v>-1.686E-2</v>
      </c>
      <c r="H578">
        <v>3.679E-3</v>
      </c>
      <c r="I578" s="8">
        <v>4.617E-6</v>
      </c>
      <c r="J578">
        <v>173480</v>
      </c>
      <c r="K578">
        <v>0</v>
      </c>
      <c r="L578">
        <v>173480</v>
      </c>
      <c r="M578">
        <v>2</v>
      </c>
      <c r="N578" t="s">
        <v>1043</v>
      </c>
      <c r="O578" t="s">
        <v>1060</v>
      </c>
    </row>
    <row r="579" spans="1:15">
      <c r="A579" t="s">
        <v>712</v>
      </c>
      <c r="B579" t="s">
        <v>1062</v>
      </c>
      <c r="C579" t="s">
        <v>1059</v>
      </c>
      <c r="D579">
        <v>27863252</v>
      </c>
      <c r="E579" t="s">
        <v>1038</v>
      </c>
      <c r="F579">
        <v>2016</v>
      </c>
      <c r="G579">
        <v>-1.7180000000000001E-2</v>
      </c>
      <c r="H579">
        <v>3.676E-3</v>
      </c>
      <c r="I579" s="8">
        <v>2.9510000000000002E-6</v>
      </c>
      <c r="J579">
        <v>173480</v>
      </c>
      <c r="K579">
        <v>0</v>
      </c>
      <c r="L579">
        <v>173480</v>
      </c>
      <c r="M579">
        <v>2</v>
      </c>
      <c r="N579" t="s">
        <v>1043</v>
      </c>
      <c r="O579" t="s">
        <v>1060</v>
      </c>
    </row>
    <row r="580" spans="1:15">
      <c r="A580" t="s">
        <v>712</v>
      </c>
      <c r="B580" t="s">
        <v>1052</v>
      </c>
      <c r="C580" t="s">
        <v>1036</v>
      </c>
      <c r="D580" t="s">
        <v>1037</v>
      </c>
      <c r="E580" t="s">
        <v>1038</v>
      </c>
      <c r="F580">
        <v>2017</v>
      </c>
      <c r="G580">
        <v>1.2959999999999999E-2</v>
      </c>
      <c r="H580">
        <v>2.0969999999999999E-3</v>
      </c>
      <c r="I580" s="8">
        <v>6.3869999999999998E-10</v>
      </c>
      <c r="J580">
        <v>327528</v>
      </c>
      <c r="K580">
        <v>0</v>
      </c>
      <c r="L580">
        <v>327528</v>
      </c>
      <c r="M580">
        <v>1</v>
      </c>
      <c r="N580" t="s">
        <v>1043</v>
      </c>
      <c r="O580" t="s">
        <v>1040</v>
      </c>
    </row>
    <row r="581" spans="1:15">
      <c r="A581" t="s">
        <v>712</v>
      </c>
      <c r="B581" t="s">
        <v>1054</v>
      </c>
      <c r="C581" t="s">
        <v>1036</v>
      </c>
      <c r="D581" t="s">
        <v>1037</v>
      </c>
      <c r="E581" t="s">
        <v>1038</v>
      </c>
      <c r="F581">
        <v>2017</v>
      </c>
      <c r="G581">
        <v>6.5300000000000002E-3</v>
      </c>
      <c r="H581">
        <v>1.1509999999999999E-3</v>
      </c>
      <c r="I581" s="8">
        <v>1.405E-8</v>
      </c>
      <c r="J581">
        <v>322668</v>
      </c>
      <c r="K581">
        <v>90282</v>
      </c>
      <c r="L581">
        <v>232386</v>
      </c>
      <c r="M581">
        <v>1</v>
      </c>
      <c r="N581" t="s">
        <v>1039</v>
      </c>
      <c r="O581" t="s">
        <v>1040</v>
      </c>
    </row>
    <row r="582" spans="1:15">
      <c r="A582" t="s">
        <v>712</v>
      </c>
      <c r="B582" t="s">
        <v>1152</v>
      </c>
      <c r="C582" t="s">
        <v>1036</v>
      </c>
      <c r="D582" t="s">
        <v>1037</v>
      </c>
      <c r="E582" t="s">
        <v>1038</v>
      </c>
      <c r="F582">
        <v>2017</v>
      </c>
      <c r="G582">
        <v>8.3339999999999994E-3</v>
      </c>
      <c r="H582">
        <v>1.7960000000000001E-3</v>
      </c>
      <c r="I582" s="8">
        <v>3.467E-6</v>
      </c>
      <c r="J582">
        <v>336965</v>
      </c>
      <c r="K582">
        <v>0</v>
      </c>
      <c r="L582">
        <v>336965</v>
      </c>
      <c r="M582">
        <v>1</v>
      </c>
      <c r="N582" t="s">
        <v>1043</v>
      </c>
      <c r="O582" t="s">
        <v>1040</v>
      </c>
    </row>
    <row r="583" spans="1:15">
      <c r="A583" t="s">
        <v>717</v>
      </c>
      <c r="B583" t="s">
        <v>1045</v>
      </c>
      <c r="C583" t="s">
        <v>1046</v>
      </c>
      <c r="D583">
        <v>25056061</v>
      </c>
      <c r="E583" t="s">
        <v>1047</v>
      </c>
      <c r="F583">
        <v>2014</v>
      </c>
      <c r="G583">
        <v>-5.8700000000000002E-2</v>
      </c>
      <c r="H583">
        <v>1.0999999999999999E-2</v>
      </c>
      <c r="I583" s="8">
        <v>9.0629999999999998E-8</v>
      </c>
      <c r="J583">
        <v>82315</v>
      </c>
      <c r="K583">
        <v>35476</v>
      </c>
      <c r="L583">
        <v>46839</v>
      </c>
      <c r="M583">
        <v>49</v>
      </c>
      <c r="N583" t="s">
        <v>1048</v>
      </c>
      <c r="O583" t="s">
        <v>1049</v>
      </c>
    </row>
    <row r="584" spans="1:15">
      <c r="A584" t="s">
        <v>725</v>
      </c>
      <c r="B584" t="s">
        <v>1232</v>
      </c>
      <c r="C584" t="s">
        <v>1233</v>
      </c>
      <c r="D584">
        <v>28604731</v>
      </c>
      <c r="E584" t="s">
        <v>1038</v>
      </c>
      <c r="F584">
        <v>2017</v>
      </c>
      <c r="G584">
        <v>4.5089999999999998E-2</v>
      </c>
      <c r="H584">
        <v>9.4549999999999999E-3</v>
      </c>
      <c r="I584" s="8">
        <v>1.8560000000000001E-6</v>
      </c>
      <c r="J584">
        <v>113006</v>
      </c>
      <c r="K584">
        <v>32384</v>
      </c>
      <c r="L584">
        <v>80622</v>
      </c>
      <c r="M584">
        <v>1</v>
      </c>
      <c r="N584" t="s">
        <v>1048</v>
      </c>
      <c r="O584" t="s">
        <v>1234</v>
      </c>
    </row>
    <row r="585" spans="1:15">
      <c r="A585" t="s">
        <v>728</v>
      </c>
      <c r="B585" t="s">
        <v>1058</v>
      </c>
      <c r="C585" t="s">
        <v>1059</v>
      </c>
      <c r="D585">
        <v>27863252</v>
      </c>
      <c r="E585" t="s">
        <v>1038</v>
      </c>
      <c r="F585">
        <v>2016</v>
      </c>
      <c r="G585">
        <v>-6.055E-2</v>
      </c>
      <c r="H585">
        <v>3.8730000000000001E-3</v>
      </c>
      <c r="I585" s="8">
        <v>4.2980000000000003E-55</v>
      </c>
      <c r="J585">
        <v>173480</v>
      </c>
      <c r="K585">
        <v>0</v>
      </c>
      <c r="L585">
        <v>173480</v>
      </c>
      <c r="M585">
        <v>2</v>
      </c>
      <c r="N585" t="s">
        <v>1043</v>
      </c>
      <c r="O585" t="s">
        <v>1060</v>
      </c>
    </row>
    <row r="586" spans="1:15">
      <c r="A586" t="s">
        <v>728</v>
      </c>
      <c r="B586" t="s">
        <v>1061</v>
      </c>
      <c r="C586" t="s">
        <v>1059</v>
      </c>
      <c r="D586">
        <v>27863252</v>
      </c>
      <c r="E586" t="s">
        <v>1038</v>
      </c>
      <c r="F586">
        <v>2016</v>
      </c>
      <c r="G586">
        <v>-5.0659999999999997E-2</v>
      </c>
      <c r="H586">
        <v>3.8869999999999998E-3</v>
      </c>
      <c r="I586" s="8">
        <v>7.936E-39</v>
      </c>
      <c r="J586">
        <v>173480</v>
      </c>
      <c r="K586">
        <v>0</v>
      </c>
      <c r="L586">
        <v>173480</v>
      </c>
      <c r="M586">
        <v>2</v>
      </c>
      <c r="N586" t="s">
        <v>1043</v>
      </c>
      <c r="O586" t="s">
        <v>1060</v>
      </c>
    </row>
    <row r="587" spans="1:15">
      <c r="A587" t="s">
        <v>728</v>
      </c>
      <c r="B587" t="s">
        <v>1062</v>
      </c>
      <c r="C587" t="s">
        <v>1059</v>
      </c>
      <c r="D587">
        <v>27863252</v>
      </c>
      <c r="E587" t="s">
        <v>1038</v>
      </c>
      <c r="F587">
        <v>2016</v>
      </c>
      <c r="G587">
        <v>-4.8210000000000003E-2</v>
      </c>
      <c r="H587">
        <v>3.8700000000000002E-3</v>
      </c>
      <c r="I587" s="8">
        <v>1.247E-35</v>
      </c>
      <c r="J587">
        <v>173480</v>
      </c>
      <c r="K587">
        <v>0</v>
      </c>
      <c r="L587">
        <v>173480</v>
      </c>
      <c r="M587">
        <v>2</v>
      </c>
      <c r="N587" t="s">
        <v>1043</v>
      </c>
      <c r="O587" t="s">
        <v>1060</v>
      </c>
    </row>
    <row r="588" spans="1:15">
      <c r="A588" t="s">
        <v>735</v>
      </c>
      <c r="B588" t="s">
        <v>1084</v>
      </c>
      <c r="C588" t="s">
        <v>1036</v>
      </c>
      <c r="D588" t="s">
        <v>1037</v>
      </c>
      <c r="E588" t="s">
        <v>1038</v>
      </c>
      <c r="F588">
        <v>2017</v>
      </c>
      <c r="G588">
        <v>1.687E-2</v>
      </c>
      <c r="H588">
        <v>3.627E-3</v>
      </c>
      <c r="I588" s="8">
        <v>3.2959999999999999E-6</v>
      </c>
      <c r="J588">
        <v>336965</v>
      </c>
      <c r="K588">
        <v>0</v>
      </c>
      <c r="L588">
        <v>336965</v>
      </c>
      <c r="M588">
        <v>1</v>
      </c>
      <c r="N588" t="s">
        <v>1043</v>
      </c>
      <c r="O588" t="s">
        <v>1040</v>
      </c>
    </row>
    <row r="589" spans="1:15">
      <c r="A589" t="s">
        <v>736</v>
      </c>
      <c r="B589" t="s">
        <v>1235</v>
      </c>
      <c r="C589" t="s">
        <v>1119</v>
      </c>
      <c r="D589">
        <v>22504420</v>
      </c>
      <c r="E589" t="s">
        <v>1047</v>
      </c>
      <c r="F589">
        <v>2012</v>
      </c>
      <c r="G589" t="s">
        <v>983</v>
      </c>
      <c r="H589" t="s">
        <v>983</v>
      </c>
      <c r="I589" s="8">
        <v>2.4989999999999998E-7</v>
      </c>
      <c r="J589">
        <v>21720</v>
      </c>
      <c r="K589">
        <v>0</v>
      </c>
      <c r="L589">
        <v>21720</v>
      </c>
      <c r="M589">
        <v>13</v>
      </c>
      <c r="N589" t="s">
        <v>1120</v>
      </c>
      <c r="O589" t="s">
        <v>1236</v>
      </c>
    </row>
    <row r="590" spans="1:15">
      <c r="A590" t="s">
        <v>736</v>
      </c>
      <c r="B590" t="s">
        <v>1237</v>
      </c>
      <c r="C590" t="s">
        <v>1119</v>
      </c>
      <c r="D590">
        <v>26367794</v>
      </c>
      <c r="E590" t="s">
        <v>1038</v>
      </c>
      <c r="F590">
        <v>2015</v>
      </c>
      <c r="G590">
        <v>4.4110000000000003E-2</v>
      </c>
      <c r="H590">
        <v>8.7209999999999996E-3</v>
      </c>
      <c r="I590" s="8">
        <v>7.9500000000000001E-7</v>
      </c>
      <c r="J590">
        <v>28498</v>
      </c>
      <c r="K590">
        <v>0</v>
      </c>
      <c r="L590">
        <v>28498</v>
      </c>
      <c r="M590">
        <v>12</v>
      </c>
      <c r="N590" t="s">
        <v>1238</v>
      </c>
      <c r="O590" t="s">
        <v>1239</v>
      </c>
    </row>
    <row r="591" spans="1:15">
      <c r="A591" t="s">
        <v>736</v>
      </c>
      <c r="B591" t="s">
        <v>1118</v>
      </c>
      <c r="C591" t="s">
        <v>1119</v>
      </c>
      <c r="D591">
        <v>22504420</v>
      </c>
      <c r="E591" t="s">
        <v>1047</v>
      </c>
      <c r="F591">
        <v>2012</v>
      </c>
      <c r="G591" t="s">
        <v>983</v>
      </c>
      <c r="H591" t="s">
        <v>983</v>
      </c>
      <c r="I591" s="8">
        <v>3.3470000000000001E-8</v>
      </c>
      <c r="J591">
        <v>31800</v>
      </c>
      <c r="K591">
        <v>0</v>
      </c>
      <c r="L591">
        <v>31800</v>
      </c>
      <c r="M591">
        <v>16</v>
      </c>
      <c r="N591" t="s">
        <v>1120</v>
      </c>
      <c r="O591" t="s">
        <v>1121</v>
      </c>
    </row>
    <row r="592" spans="1:15">
      <c r="A592" t="s">
        <v>736</v>
      </c>
      <c r="B592" t="s">
        <v>1122</v>
      </c>
      <c r="C592" t="s">
        <v>1123</v>
      </c>
      <c r="D592">
        <v>23437003</v>
      </c>
      <c r="E592" t="s">
        <v>1038</v>
      </c>
      <c r="F592">
        <v>2013</v>
      </c>
      <c r="G592" t="s">
        <v>983</v>
      </c>
      <c r="H592" t="s">
        <v>983</v>
      </c>
      <c r="I592" s="8">
        <v>1.8999999999999999E-10</v>
      </c>
      <c r="J592">
        <v>2878</v>
      </c>
      <c r="K592" t="s">
        <v>1043</v>
      </c>
      <c r="L592" t="s">
        <v>1043</v>
      </c>
      <c r="M592" t="s">
        <v>1043</v>
      </c>
      <c r="N592" t="s">
        <v>1043</v>
      </c>
      <c r="O592" t="s">
        <v>1069</v>
      </c>
    </row>
    <row r="593" spans="1:15">
      <c r="A593" t="s">
        <v>736</v>
      </c>
      <c r="B593" t="s">
        <v>1118</v>
      </c>
      <c r="C593" t="s">
        <v>1119</v>
      </c>
      <c r="D593">
        <v>22504420</v>
      </c>
      <c r="E593" t="s">
        <v>1047</v>
      </c>
      <c r="F593">
        <v>2012</v>
      </c>
      <c r="G593" t="s">
        <v>983</v>
      </c>
      <c r="H593" t="s">
        <v>983</v>
      </c>
      <c r="I593" s="8">
        <v>1.95E-10</v>
      </c>
      <c r="J593">
        <v>32961</v>
      </c>
      <c r="K593" t="s">
        <v>1043</v>
      </c>
      <c r="L593" t="s">
        <v>1043</v>
      </c>
      <c r="M593" t="s">
        <v>1043</v>
      </c>
      <c r="N593" t="s">
        <v>1043</v>
      </c>
      <c r="O593" t="s">
        <v>1069</v>
      </c>
    </row>
    <row r="594" spans="1:15">
      <c r="A594" t="s">
        <v>736</v>
      </c>
      <c r="B594" t="s">
        <v>1125</v>
      </c>
      <c r="C594" t="s">
        <v>1119</v>
      </c>
      <c r="D594">
        <v>22504420</v>
      </c>
      <c r="E594" t="s">
        <v>1047</v>
      </c>
      <c r="F594">
        <v>2012</v>
      </c>
      <c r="G594">
        <v>-0.04</v>
      </c>
      <c r="H594">
        <v>6.2880000000000002E-3</v>
      </c>
      <c r="I594" s="8">
        <v>2.0000000000000001E-10</v>
      </c>
      <c r="J594" t="s">
        <v>1043</v>
      </c>
      <c r="K594" t="s">
        <v>1043</v>
      </c>
      <c r="L594" t="s">
        <v>1043</v>
      </c>
      <c r="M594" t="s">
        <v>1043</v>
      </c>
      <c r="N594" t="s">
        <v>1126</v>
      </c>
      <c r="O594" t="s">
        <v>1106</v>
      </c>
    </row>
    <row r="595" spans="1:15">
      <c r="A595" t="s">
        <v>747</v>
      </c>
      <c r="B595" t="s">
        <v>1035</v>
      </c>
      <c r="C595" t="s">
        <v>1036</v>
      </c>
      <c r="D595" t="s">
        <v>1037</v>
      </c>
      <c r="E595" t="s">
        <v>1038</v>
      </c>
      <c r="F595">
        <v>2017</v>
      </c>
      <c r="G595">
        <v>6.4530000000000004E-3</v>
      </c>
      <c r="H595">
        <v>1.2130000000000001E-3</v>
      </c>
      <c r="I595" s="8">
        <v>1.034E-7</v>
      </c>
      <c r="J595">
        <v>334070</v>
      </c>
      <c r="K595">
        <v>106305</v>
      </c>
      <c r="L595">
        <v>227765</v>
      </c>
      <c r="M595">
        <v>1</v>
      </c>
      <c r="N595" t="s">
        <v>1039</v>
      </c>
      <c r="O595" t="s">
        <v>1040</v>
      </c>
    </row>
    <row r="596" spans="1:15">
      <c r="A596" t="s">
        <v>747</v>
      </c>
      <c r="B596" t="s">
        <v>1077</v>
      </c>
      <c r="C596" t="s">
        <v>1036</v>
      </c>
      <c r="D596" t="s">
        <v>1037</v>
      </c>
      <c r="E596" t="s">
        <v>1038</v>
      </c>
      <c r="F596">
        <v>2017</v>
      </c>
      <c r="G596">
        <v>-4.3480000000000003E-3</v>
      </c>
      <c r="H596">
        <v>9.833000000000001E-4</v>
      </c>
      <c r="I596" s="8">
        <v>9.7729999999999994E-6</v>
      </c>
      <c r="J596">
        <v>334070</v>
      </c>
      <c r="K596">
        <v>57567</v>
      </c>
      <c r="L596">
        <v>276503</v>
      </c>
      <c r="M596">
        <v>1</v>
      </c>
      <c r="N596" t="s">
        <v>1039</v>
      </c>
      <c r="O596" t="s">
        <v>1040</v>
      </c>
    </row>
    <row r="597" spans="1:15">
      <c r="A597" t="s">
        <v>750</v>
      </c>
      <c r="B597" t="s">
        <v>1240</v>
      </c>
      <c r="C597" t="s">
        <v>1036</v>
      </c>
      <c r="D597" t="s">
        <v>1037</v>
      </c>
      <c r="E597" t="s">
        <v>1038</v>
      </c>
      <c r="F597">
        <v>2017</v>
      </c>
      <c r="G597">
        <v>-5.5459999999999997E-3</v>
      </c>
      <c r="H597">
        <v>9.0740000000000005E-4</v>
      </c>
      <c r="I597" s="8">
        <v>9.8320000000000008E-10</v>
      </c>
      <c r="J597">
        <v>108817</v>
      </c>
      <c r="K597">
        <v>4758</v>
      </c>
      <c r="L597">
        <v>104059</v>
      </c>
      <c r="M597">
        <v>1</v>
      </c>
      <c r="N597" t="s">
        <v>1039</v>
      </c>
      <c r="O597" t="s">
        <v>1040</v>
      </c>
    </row>
    <row r="598" spans="1:15">
      <c r="A598" t="s">
        <v>750</v>
      </c>
      <c r="B598" t="s">
        <v>1241</v>
      </c>
      <c r="C598" t="s">
        <v>1036</v>
      </c>
      <c r="D598" t="s">
        <v>1037</v>
      </c>
      <c r="E598" t="s">
        <v>1038</v>
      </c>
      <c r="F598">
        <v>2017</v>
      </c>
      <c r="G598">
        <v>-1.4250000000000001E-3</v>
      </c>
      <c r="H598">
        <v>2.5730000000000002E-4</v>
      </c>
      <c r="I598" s="8">
        <v>3.0559999999999997E-8</v>
      </c>
      <c r="J598">
        <v>337159</v>
      </c>
      <c r="K598">
        <v>3536</v>
      </c>
      <c r="L598">
        <v>333623</v>
      </c>
      <c r="M598">
        <v>1</v>
      </c>
      <c r="N598" t="s">
        <v>1039</v>
      </c>
      <c r="O598" t="s">
        <v>1040</v>
      </c>
    </row>
    <row r="599" spans="1:15">
      <c r="A599" t="s">
        <v>754</v>
      </c>
      <c r="B599" t="s">
        <v>1035</v>
      </c>
      <c r="C599" t="s">
        <v>1036</v>
      </c>
      <c r="D599" t="s">
        <v>1037</v>
      </c>
      <c r="E599" t="s">
        <v>1038</v>
      </c>
      <c r="F599">
        <v>2017</v>
      </c>
      <c r="G599">
        <v>-5.9459999999999999E-3</v>
      </c>
      <c r="H599">
        <v>1.16E-3</v>
      </c>
      <c r="I599" s="8">
        <v>2.9919999999999998E-7</v>
      </c>
      <c r="J599">
        <v>334070</v>
      </c>
      <c r="K599">
        <v>106305</v>
      </c>
      <c r="L599">
        <v>227765</v>
      </c>
      <c r="M599">
        <v>1</v>
      </c>
      <c r="N599" t="s">
        <v>1039</v>
      </c>
      <c r="O599" t="s">
        <v>1040</v>
      </c>
    </row>
    <row r="600" spans="1:15">
      <c r="A600" t="s">
        <v>759</v>
      </c>
      <c r="B600" t="s">
        <v>1061</v>
      </c>
      <c r="C600" t="s">
        <v>1059</v>
      </c>
      <c r="D600">
        <v>27863252</v>
      </c>
      <c r="E600" t="s">
        <v>1038</v>
      </c>
      <c r="F600">
        <v>2016</v>
      </c>
      <c r="G600">
        <v>2.0469999999999999E-2</v>
      </c>
      <c r="H600">
        <v>4.1409999999999997E-3</v>
      </c>
      <c r="I600" s="8">
        <v>7.638E-7</v>
      </c>
      <c r="J600">
        <v>173480</v>
      </c>
      <c r="K600">
        <v>0</v>
      </c>
      <c r="L600">
        <v>173480</v>
      </c>
      <c r="M600">
        <v>2</v>
      </c>
      <c r="N600" t="s">
        <v>1043</v>
      </c>
      <c r="O600" t="s">
        <v>1060</v>
      </c>
    </row>
    <row r="601" spans="1:15">
      <c r="A601" t="s">
        <v>766</v>
      </c>
      <c r="B601" t="s">
        <v>1084</v>
      </c>
      <c r="C601" t="s">
        <v>1036</v>
      </c>
      <c r="D601" t="s">
        <v>1037</v>
      </c>
      <c r="E601" t="s">
        <v>1038</v>
      </c>
      <c r="F601">
        <v>2017</v>
      </c>
      <c r="G601">
        <v>2.1659999999999999E-2</v>
      </c>
      <c r="H601">
        <v>3.6329999999999999E-3</v>
      </c>
      <c r="I601" s="8">
        <v>2.4939999999999999E-9</v>
      </c>
      <c r="J601">
        <v>336965</v>
      </c>
      <c r="K601">
        <v>0</v>
      </c>
      <c r="L601">
        <v>336965</v>
      </c>
      <c r="M601">
        <v>1</v>
      </c>
      <c r="N601" t="s">
        <v>1043</v>
      </c>
      <c r="O601" t="s">
        <v>1040</v>
      </c>
    </row>
    <row r="602" spans="1:15">
      <c r="A602" t="s">
        <v>766</v>
      </c>
      <c r="B602" t="s">
        <v>1186</v>
      </c>
      <c r="C602" t="s">
        <v>1036</v>
      </c>
      <c r="D602" t="s">
        <v>1037</v>
      </c>
      <c r="E602" t="s">
        <v>1038</v>
      </c>
      <c r="F602">
        <v>2017</v>
      </c>
      <c r="G602">
        <v>1.2959999999999999E-2</v>
      </c>
      <c r="H602">
        <v>2.8860000000000001E-3</v>
      </c>
      <c r="I602" s="8">
        <v>7.092E-6</v>
      </c>
      <c r="J602">
        <v>190643</v>
      </c>
      <c r="K602">
        <v>0</v>
      </c>
      <c r="L602">
        <v>190643</v>
      </c>
      <c r="M602">
        <v>1</v>
      </c>
      <c r="N602" t="s">
        <v>1043</v>
      </c>
      <c r="O602" t="s">
        <v>1040</v>
      </c>
    </row>
    <row r="603" spans="1:15">
      <c r="A603" t="s">
        <v>766</v>
      </c>
      <c r="B603" t="s">
        <v>1035</v>
      </c>
      <c r="C603" t="s">
        <v>1036</v>
      </c>
      <c r="D603" t="s">
        <v>1037</v>
      </c>
      <c r="E603" t="s">
        <v>1038</v>
      </c>
      <c r="F603">
        <v>2017</v>
      </c>
      <c r="G603">
        <v>-7.8209999999999998E-3</v>
      </c>
      <c r="H603">
        <v>1.1640000000000001E-3</v>
      </c>
      <c r="I603" s="8">
        <v>1.8590000000000001E-11</v>
      </c>
      <c r="J603">
        <v>334070</v>
      </c>
      <c r="K603">
        <v>106305</v>
      </c>
      <c r="L603">
        <v>227765</v>
      </c>
      <c r="M603">
        <v>1</v>
      </c>
      <c r="N603" t="s">
        <v>1039</v>
      </c>
      <c r="O603" t="s">
        <v>1040</v>
      </c>
    </row>
    <row r="604" spans="1:15">
      <c r="A604" t="s">
        <v>766</v>
      </c>
      <c r="B604" t="s">
        <v>1140</v>
      </c>
      <c r="C604" t="s">
        <v>1080</v>
      </c>
      <c r="D604">
        <v>27225129</v>
      </c>
      <c r="E604" t="s">
        <v>1038</v>
      </c>
      <c r="F604">
        <v>2016</v>
      </c>
      <c r="G604">
        <v>-2.1000000000000001E-2</v>
      </c>
      <c r="H604">
        <v>3.0000000000000001E-3</v>
      </c>
      <c r="I604" s="8">
        <v>3.5709999999999999E-10</v>
      </c>
      <c r="J604">
        <v>181443</v>
      </c>
      <c r="K604">
        <v>0</v>
      </c>
      <c r="L604">
        <v>181443</v>
      </c>
      <c r="M604">
        <v>62</v>
      </c>
      <c r="N604" t="s">
        <v>1081</v>
      </c>
      <c r="O604" t="s">
        <v>1141</v>
      </c>
    </row>
    <row r="605" spans="1:15">
      <c r="A605" t="s">
        <v>766</v>
      </c>
      <c r="B605" t="s">
        <v>1079</v>
      </c>
      <c r="C605" t="s">
        <v>1080</v>
      </c>
      <c r="D605">
        <v>27225129</v>
      </c>
      <c r="E605" t="s">
        <v>1038</v>
      </c>
      <c r="F605">
        <v>2016</v>
      </c>
      <c r="G605">
        <v>-1.6E-2</v>
      </c>
      <c r="H605">
        <v>3.0000000000000001E-3</v>
      </c>
      <c r="I605" s="8">
        <v>3.3480000000000002E-10</v>
      </c>
      <c r="J605">
        <v>328917</v>
      </c>
      <c r="K605">
        <v>0</v>
      </c>
      <c r="L605">
        <v>328917</v>
      </c>
      <c r="M605">
        <v>64</v>
      </c>
      <c r="N605" t="s">
        <v>1081</v>
      </c>
      <c r="O605" t="s">
        <v>1082</v>
      </c>
    </row>
    <row r="606" spans="1:15">
      <c r="A606" t="s">
        <v>767</v>
      </c>
      <c r="B606" t="s">
        <v>1100</v>
      </c>
      <c r="C606" t="s">
        <v>1036</v>
      </c>
      <c r="D606" t="s">
        <v>1037</v>
      </c>
      <c r="E606" t="s">
        <v>1038</v>
      </c>
      <c r="F606">
        <v>2017</v>
      </c>
      <c r="G606">
        <v>5.7689999999999998E-3</v>
      </c>
      <c r="H606">
        <v>1.276E-3</v>
      </c>
      <c r="I606" s="8">
        <v>6.1210000000000003E-6</v>
      </c>
      <c r="J606">
        <v>336082</v>
      </c>
      <c r="K606">
        <v>0</v>
      </c>
      <c r="L606">
        <v>336082</v>
      </c>
      <c r="M606">
        <v>1</v>
      </c>
      <c r="N606" t="s">
        <v>1064</v>
      </c>
      <c r="O606" t="s">
        <v>1040</v>
      </c>
    </row>
    <row r="607" spans="1:15">
      <c r="A607" t="s">
        <v>768</v>
      </c>
      <c r="B607" t="s">
        <v>1035</v>
      </c>
      <c r="C607" t="s">
        <v>1036</v>
      </c>
      <c r="D607" t="s">
        <v>1037</v>
      </c>
      <c r="E607" t="s">
        <v>1038</v>
      </c>
      <c r="F607">
        <v>2017</v>
      </c>
      <c r="G607">
        <v>5.4029999999999998E-3</v>
      </c>
      <c r="H607">
        <v>1.139E-3</v>
      </c>
      <c r="I607" s="8">
        <v>2.0959999999999999E-6</v>
      </c>
      <c r="J607">
        <v>334070</v>
      </c>
      <c r="K607">
        <v>106305</v>
      </c>
      <c r="L607">
        <v>227765</v>
      </c>
      <c r="M607">
        <v>1</v>
      </c>
      <c r="N607" t="s">
        <v>1039</v>
      </c>
      <c r="O607" t="s">
        <v>1040</v>
      </c>
    </row>
    <row r="608" spans="1:15">
      <c r="A608" t="s">
        <v>771</v>
      </c>
      <c r="B608" t="s">
        <v>1092</v>
      </c>
      <c r="C608" t="s">
        <v>1036</v>
      </c>
      <c r="D608" t="s">
        <v>1037</v>
      </c>
      <c r="E608" t="s">
        <v>1038</v>
      </c>
      <c r="F608">
        <v>2017</v>
      </c>
      <c r="G608">
        <v>-4.3880000000000004E-3</v>
      </c>
      <c r="H608">
        <v>7.7760000000000004E-4</v>
      </c>
      <c r="I608" s="8">
        <v>1.674E-8</v>
      </c>
      <c r="J608">
        <v>336782</v>
      </c>
      <c r="K608">
        <v>38791</v>
      </c>
      <c r="L608">
        <v>297991</v>
      </c>
      <c r="M608">
        <v>1</v>
      </c>
      <c r="N608" t="s">
        <v>1039</v>
      </c>
      <c r="O608" t="s">
        <v>1040</v>
      </c>
    </row>
    <row r="609" spans="1:15">
      <c r="A609" t="s">
        <v>793</v>
      </c>
      <c r="B609" t="s">
        <v>1057</v>
      </c>
      <c r="C609" t="s">
        <v>1036</v>
      </c>
      <c r="D609" t="s">
        <v>1037</v>
      </c>
      <c r="E609" t="s">
        <v>1038</v>
      </c>
      <c r="F609">
        <v>2017</v>
      </c>
      <c r="G609">
        <v>-6.2189999999999997E-3</v>
      </c>
      <c r="H609">
        <v>1.32E-3</v>
      </c>
      <c r="I609" s="8">
        <v>2.48E-6</v>
      </c>
      <c r="J609">
        <v>323766</v>
      </c>
      <c r="K609">
        <v>154615</v>
      </c>
      <c r="L609">
        <v>169151</v>
      </c>
      <c r="M609">
        <v>1</v>
      </c>
      <c r="N609" t="s">
        <v>1039</v>
      </c>
      <c r="O609" t="s">
        <v>1040</v>
      </c>
    </row>
    <row r="610" spans="1:15">
      <c r="A610" t="s">
        <v>796</v>
      </c>
      <c r="B610" t="s">
        <v>1055</v>
      </c>
      <c r="C610" t="s">
        <v>1036</v>
      </c>
      <c r="D610" t="s">
        <v>1037</v>
      </c>
      <c r="E610" t="s">
        <v>1038</v>
      </c>
      <c r="F610">
        <v>2017</v>
      </c>
      <c r="G610">
        <v>5.7369999999999999E-3</v>
      </c>
      <c r="H610">
        <v>1.2130000000000001E-3</v>
      </c>
      <c r="I610" s="8">
        <v>2.2419999999999999E-6</v>
      </c>
      <c r="J610">
        <v>327832</v>
      </c>
      <c r="K610">
        <v>182340</v>
      </c>
      <c r="L610">
        <v>145492</v>
      </c>
      <c r="M610">
        <v>1</v>
      </c>
      <c r="N610" t="s">
        <v>1039</v>
      </c>
      <c r="O610" t="s">
        <v>1040</v>
      </c>
    </row>
    <row r="611" spans="1:15">
      <c r="A611" t="s">
        <v>801</v>
      </c>
      <c r="B611" t="s">
        <v>1061</v>
      </c>
      <c r="C611" t="s">
        <v>1059</v>
      </c>
      <c r="D611">
        <v>27863252</v>
      </c>
      <c r="E611" t="s">
        <v>1038</v>
      </c>
      <c r="F611">
        <v>2016</v>
      </c>
      <c r="G611">
        <v>1.7399999999999999E-2</v>
      </c>
      <c r="H611">
        <v>3.8709999999999999E-3</v>
      </c>
      <c r="I611" s="8">
        <v>6.9770000000000003E-6</v>
      </c>
      <c r="J611">
        <v>173480</v>
      </c>
      <c r="K611">
        <v>0</v>
      </c>
      <c r="L611">
        <v>173480</v>
      </c>
      <c r="M611">
        <v>2</v>
      </c>
      <c r="N611" t="s">
        <v>1043</v>
      </c>
      <c r="O611" t="s">
        <v>1060</v>
      </c>
    </row>
    <row r="612" spans="1:15">
      <c r="A612" t="s">
        <v>801</v>
      </c>
      <c r="B612" t="s">
        <v>1062</v>
      </c>
      <c r="C612" t="s">
        <v>1059</v>
      </c>
      <c r="D612">
        <v>27863252</v>
      </c>
      <c r="E612" t="s">
        <v>1038</v>
      </c>
      <c r="F612">
        <v>2016</v>
      </c>
      <c r="G612">
        <v>1.7049999999999999E-2</v>
      </c>
      <c r="H612">
        <v>3.8539999999999998E-3</v>
      </c>
      <c r="I612" s="8">
        <v>9.6390000000000004E-6</v>
      </c>
      <c r="J612">
        <v>173480</v>
      </c>
      <c r="K612">
        <v>0</v>
      </c>
      <c r="L612">
        <v>173480</v>
      </c>
      <c r="M612">
        <v>2</v>
      </c>
      <c r="N612" t="s">
        <v>1043</v>
      </c>
      <c r="O612" t="s">
        <v>1060</v>
      </c>
    </row>
    <row r="613" spans="1:15">
      <c r="A613" t="s">
        <v>801</v>
      </c>
      <c r="B613" t="s">
        <v>1117</v>
      </c>
      <c r="C613" t="s">
        <v>1036</v>
      </c>
      <c r="D613" t="s">
        <v>1037</v>
      </c>
      <c r="E613" t="s">
        <v>1038</v>
      </c>
      <c r="F613">
        <v>2017</v>
      </c>
      <c r="G613">
        <v>-6.698E-3</v>
      </c>
      <c r="H613">
        <v>1.2819999999999999E-3</v>
      </c>
      <c r="I613" s="8">
        <v>1.733E-7</v>
      </c>
      <c r="J613">
        <v>336067</v>
      </c>
      <c r="K613">
        <v>202585</v>
      </c>
      <c r="L613">
        <v>133482</v>
      </c>
      <c r="M613">
        <v>1</v>
      </c>
      <c r="N613" t="s">
        <v>1039</v>
      </c>
      <c r="O613" t="s">
        <v>1040</v>
      </c>
    </row>
    <row r="614" spans="1:15">
      <c r="A614" t="s">
        <v>801</v>
      </c>
      <c r="B614" t="s">
        <v>1066</v>
      </c>
      <c r="C614" t="s">
        <v>1036</v>
      </c>
      <c r="D614" t="s">
        <v>1037</v>
      </c>
      <c r="E614" t="s">
        <v>1038</v>
      </c>
      <c r="F614">
        <v>2017</v>
      </c>
      <c r="G614">
        <v>1.7770000000000001E-2</v>
      </c>
      <c r="H614">
        <v>3.4120000000000001E-3</v>
      </c>
      <c r="I614" s="8">
        <v>1.9140000000000001E-7</v>
      </c>
      <c r="J614">
        <v>310749</v>
      </c>
      <c r="K614">
        <v>0</v>
      </c>
      <c r="L614">
        <v>310749</v>
      </c>
      <c r="M614">
        <v>1</v>
      </c>
      <c r="N614" t="s">
        <v>1043</v>
      </c>
      <c r="O614" t="s">
        <v>1040</v>
      </c>
    </row>
    <row r="615" spans="1:15">
      <c r="A615" t="s">
        <v>803</v>
      </c>
      <c r="B615" t="s">
        <v>1242</v>
      </c>
      <c r="C615" t="s">
        <v>1036</v>
      </c>
      <c r="D615" t="s">
        <v>1037</v>
      </c>
      <c r="E615" t="s">
        <v>1038</v>
      </c>
      <c r="F615">
        <v>2017</v>
      </c>
      <c r="G615">
        <v>-6.6969999999999998E-3</v>
      </c>
      <c r="H615">
        <v>1.5020000000000001E-3</v>
      </c>
      <c r="I615" s="8">
        <v>8.2320000000000001E-6</v>
      </c>
      <c r="J615">
        <v>323267</v>
      </c>
      <c r="K615">
        <v>0</v>
      </c>
      <c r="L615">
        <v>323267</v>
      </c>
      <c r="M615">
        <v>1</v>
      </c>
      <c r="N615" t="s">
        <v>1043</v>
      </c>
      <c r="O615" t="s">
        <v>1040</v>
      </c>
    </row>
    <row r="616" spans="1:15">
      <c r="A616" t="s">
        <v>804</v>
      </c>
      <c r="B616" t="s">
        <v>1076</v>
      </c>
      <c r="C616" t="s">
        <v>1036</v>
      </c>
      <c r="D616" t="s">
        <v>1037</v>
      </c>
      <c r="E616" t="s">
        <v>1038</v>
      </c>
      <c r="F616">
        <v>2017</v>
      </c>
      <c r="G616">
        <v>6.9959999999999996E-3</v>
      </c>
      <c r="H616">
        <v>1.438E-3</v>
      </c>
      <c r="I616" s="8">
        <v>1.139E-6</v>
      </c>
      <c r="J616">
        <v>334070</v>
      </c>
      <c r="K616">
        <v>91710</v>
      </c>
      <c r="L616">
        <v>242360</v>
      </c>
      <c r="M616">
        <v>1</v>
      </c>
      <c r="N616" t="s">
        <v>1039</v>
      </c>
      <c r="O616" t="s">
        <v>1040</v>
      </c>
    </row>
    <row r="617" spans="1:15">
      <c r="A617" t="s">
        <v>804</v>
      </c>
      <c r="B617" t="s">
        <v>1214</v>
      </c>
      <c r="C617" t="s">
        <v>1036</v>
      </c>
      <c r="D617" t="s">
        <v>1037</v>
      </c>
      <c r="E617" t="s">
        <v>1038</v>
      </c>
      <c r="F617">
        <v>2017</v>
      </c>
      <c r="G617">
        <v>7.1390000000000004E-3</v>
      </c>
      <c r="H617">
        <v>1.6050000000000001E-3</v>
      </c>
      <c r="I617" s="8">
        <v>8.6349999999999995E-6</v>
      </c>
      <c r="J617">
        <v>334070</v>
      </c>
      <c r="K617">
        <v>159730</v>
      </c>
      <c r="L617">
        <v>174340</v>
      </c>
      <c r="M617">
        <v>1</v>
      </c>
      <c r="N617" t="s">
        <v>1039</v>
      </c>
      <c r="O617" t="s">
        <v>1040</v>
      </c>
    </row>
    <row r="618" spans="1:15">
      <c r="A618" t="s">
        <v>805</v>
      </c>
      <c r="B618" t="s">
        <v>1035</v>
      </c>
      <c r="C618" t="s">
        <v>1036</v>
      </c>
      <c r="D618" t="s">
        <v>1037</v>
      </c>
      <c r="E618" t="s">
        <v>1038</v>
      </c>
      <c r="F618">
        <v>2017</v>
      </c>
      <c r="G618">
        <v>6.757E-3</v>
      </c>
      <c r="H618">
        <v>1.1460000000000001E-3</v>
      </c>
      <c r="I618" s="8">
        <v>3.6939999999999999E-9</v>
      </c>
      <c r="J618">
        <v>334070</v>
      </c>
      <c r="K618">
        <v>106305</v>
      </c>
      <c r="L618">
        <v>227765</v>
      </c>
      <c r="M618">
        <v>1</v>
      </c>
      <c r="N618" t="s">
        <v>1039</v>
      </c>
      <c r="O618" t="s">
        <v>1040</v>
      </c>
    </row>
    <row r="619" spans="1:15">
      <c r="A619" t="s">
        <v>805</v>
      </c>
      <c r="B619" t="s">
        <v>1042</v>
      </c>
      <c r="C619" t="s">
        <v>1036</v>
      </c>
      <c r="D619" t="s">
        <v>1037</v>
      </c>
      <c r="E619" t="s">
        <v>1038</v>
      </c>
      <c r="F619">
        <v>2017</v>
      </c>
      <c r="G619">
        <v>-9.1020000000000007E-3</v>
      </c>
      <c r="H619">
        <v>1.8810000000000001E-3</v>
      </c>
      <c r="I619" s="8">
        <v>1.3039999999999999E-6</v>
      </c>
      <c r="J619">
        <v>319740</v>
      </c>
      <c r="K619">
        <v>0</v>
      </c>
      <c r="L619">
        <v>319740</v>
      </c>
      <c r="M619">
        <v>1</v>
      </c>
      <c r="N619" t="s">
        <v>1043</v>
      </c>
      <c r="O619" t="s">
        <v>1040</v>
      </c>
    </row>
    <row r="620" spans="1:15">
      <c r="A620" t="s">
        <v>817</v>
      </c>
      <c r="B620" t="s">
        <v>1085</v>
      </c>
      <c r="C620" t="s">
        <v>1036</v>
      </c>
      <c r="D620" t="s">
        <v>1037</v>
      </c>
      <c r="E620" t="s">
        <v>1038</v>
      </c>
      <c r="F620">
        <v>2017</v>
      </c>
      <c r="G620">
        <v>1.0959999999999999E-2</v>
      </c>
      <c r="H620">
        <v>1.8600000000000001E-3</v>
      </c>
      <c r="I620" s="8">
        <v>3.7490000000000002E-9</v>
      </c>
      <c r="J620">
        <v>313248</v>
      </c>
      <c r="K620">
        <v>0</v>
      </c>
      <c r="L620">
        <v>313248</v>
      </c>
      <c r="M620">
        <v>1</v>
      </c>
      <c r="N620" t="s">
        <v>1043</v>
      </c>
      <c r="O620" t="s">
        <v>1040</v>
      </c>
    </row>
    <row r="621" spans="1:15">
      <c r="A621" t="s">
        <v>817</v>
      </c>
      <c r="B621" t="s">
        <v>1100</v>
      </c>
      <c r="C621" t="s">
        <v>1036</v>
      </c>
      <c r="D621" t="s">
        <v>1037</v>
      </c>
      <c r="E621" t="s">
        <v>1038</v>
      </c>
      <c r="F621">
        <v>2017</v>
      </c>
      <c r="G621">
        <v>5.6909999999999999E-3</v>
      </c>
      <c r="H621">
        <v>1.2110000000000001E-3</v>
      </c>
      <c r="I621" s="8">
        <v>2.5979999999999999E-6</v>
      </c>
      <c r="J621">
        <v>336082</v>
      </c>
      <c r="K621">
        <v>0</v>
      </c>
      <c r="L621">
        <v>336082</v>
      </c>
      <c r="M621">
        <v>1</v>
      </c>
      <c r="N621" t="s">
        <v>1064</v>
      </c>
      <c r="O621" t="s">
        <v>1040</v>
      </c>
    </row>
    <row r="622" spans="1:15">
      <c r="A622" t="s">
        <v>817</v>
      </c>
      <c r="B622" t="s">
        <v>1117</v>
      </c>
      <c r="C622" t="s">
        <v>1036</v>
      </c>
      <c r="D622" t="s">
        <v>1037</v>
      </c>
      <c r="E622" t="s">
        <v>1038</v>
      </c>
      <c r="F622">
        <v>2017</v>
      </c>
      <c r="G622">
        <v>5.4590000000000003E-3</v>
      </c>
      <c r="H622">
        <v>1.1980000000000001E-3</v>
      </c>
      <c r="I622" s="8">
        <v>5.2440000000000001E-6</v>
      </c>
      <c r="J622">
        <v>336067</v>
      </c>
      <c r="K622">
        <v>202585</v>
      </c>
      <c r="L622">
        <v>133482</v>
      </c>
      <c r="M622">
        <v>1</v>
      </c>
      <c r="N622" t="s">
        <v>1039</v>
      </c>
      <c r="O622" t="s">
        <v>1040</v>
      </c>
    </row>
    <row r="623" spans="1:15">
      <c r="A623" t="s">
        <v>817</v>
      </c>
      <c r="B623" t="s">
        <v>1066</v>
      </c>
      <c r="C623" t="s">
        <v>1036</v>
      </c>
      <c r="D623" t="s">
        <v>1037</v>
      </c>
      <c r="E623" t="s">
        <v>1038</v>
      </c>
      <c r="F623">
        <v>2017</v>
      </c>
      <c r="G623">
        <v>-1.7590000000000001E-2</v>
      </c>
      <c r="H623">
        <v>3.1930000000000001E-3</v>
      </c>
      <c r="I623" s="8">
        <v>3.5929999999999998E-8</v>
      </c>
      <c r="J623">
        <v>310749</v>
      </c>
      <c r="K623">
        <v>0</v>
      </c>
      <c r="L623">
        <v>310749</v>
      </c>
      <c r="M623">
        <v>1</v>
      </c>
      <c r="N623" t="s">
        <v>1043</v>
      </c>
      <c r="O623" t="s">
        <v>1040</v>
      </c>
    </row>
    <row r="624" spans="1:15">
      <c r="A624" t="s">
        <v>817</v>
      </c>
      <c r="B624" t="s">
        <v>1035</v>
      </c>
      <c r="C624" t="s">
        <v>1036</v>
      </c>
      <c r="D624" t="s">
        <v>1037</v>
      </c>
      <c r="E624" t="s">
        <v>1038</v>
      </c>
      <c r="F624">
        <v>2017</v>
      </c>
      <c r="G624">
        <v>-5.4860000000000004E-3</v>
      </c>
      <c r="H624">
        <v>1.1479999999999999E-3</v>
      </c>
      <c r="I624" s="8">
        <v>1.762E-6</v>
      </c>
      <c r="J624">
        <v>334070</v>
      </c>
      <c r="K624">
        <v>106305</v>
      </c>
      <c r="L624">
        <v>227765</v>
      </c>
      <c r="M624">
        <v>1</v>
      </c>
      <c r="N624" t="s">
        <v>1039</v>
      </c>
      <c r="O624" t="s">
        <v>1040</v>
      </c>
    </row>
    <row r="625" spans="1:15">
      <c r="A625" t="s">
        <v>817</v>
      </c>
      <c r="B625" t="s">
        <v>1042</v>
      </c>
      <c r="C625" t="s">
        <v>1036</v>
      </c>
      <c r="D625" t="s">
        <v>1037</v>
      </c>
      <c r="E625" t="s">
        <v>1038</v>
      </c>
      <c r="F625">
        <v>2017</v>
      </c>
      <c r="G625">
        <v>1.017E-2</v>
      </c>
      <c r="H625">
        <v>1.8829999999999999E-3</v>
      </c>
      <c r="I625" s="8">
        <v>6.6860000000000004E-8</v>
      </c>
      <c r="J625">
        <v>319740</v>
      </c>
      <c r="K625">
        <v>0</v>
      </c>
      <c r="L625">
        <v>319740</v>
      </c>
      <c r="M625">
        <v>1</v>
      </c>
      <c r="N625" t="s">
        <v>1043</v>
      </c>
      <c r="O625" t="s">
        <v>1040</v>
      </c>
    </row>
    <row r="626" spans="1:15">
      <c r="A626" t="s">
        <v>818</v>
      </c>
      <c r="B626" t="s">
        <v>1057</v>
      </c>
      <c r="C626" t="s">
        <v>1036</v>
      </c>
      <c r="D626" t="s">
        <v>1037</v>
      </c>
      <c r="E626" t="s">
        <v>1038</v>
      </c>
      <c r="F626">
        <v>2017</v>
      </c>
      <c r="G626">
        <v>6.4050000000000001E-3</v>
      </c>
      <c r="H626">
        <v>1.4239999999999999E-3</v>
      </c>
      <c r="I626" s="8">
        <v>6.8940000000000004E-6</v>
      </c>
      <c r="J626">
        <v>323766</v>
      </c>
      <c r="K626">
        <v>154615</v>
      </c>
      <c r="L626">
        <v>169151</v>
      </c>
      <c r="M626">
        <v>1</v>
      </c>
      <c r="N626" t="s">
        <v>1039</v>
      </c>
      <c r="O626" t="s">
        <v>1040</v>
      </c>
    </row>
    <row r="627" spans="1:15">
      <c r="A627" t="s">
        <v>820</v>
      </c>
      <c r="B627" t="s">
        <v>1084</v>
      </c>
      <c r="C627" t="s">
        <v>1036</v>
      </c>
      <c r="D627" t="s">
        <v>1037</v>
      </c>
      <c r="E627" t="s">
        <v>1038</v>
      </c>
      <c r="F627">
        <v>2017</v>
      </c>
      <c r="G627">
        <v>-1.6490000000000001E-2</v>
      </c>
      <c r="H627">
        <v>3.5890000000000002E-3</v>
      </c>
      <c r="I627" s="8">
        <v>4.3560000000000003E-6</v>
      </c>
      <c r="J627">
        <v>336965</v>
      </c>
      <c r="K627">
        <v>0</v>
      </c>
      <c r="L627">
        <v>336965</v>
      </c>
      <c r="M627">
        <v>1</v>
      </c>
      <c r="N627" t="s">
        <v>1043</v>
      </c>
      <c r="O627" t="s">
        <v>1040</v>
      </c>
    </row>
    <row r="628" spans="1:15">
      <c r="A628" t="s">
        <v>820</v>
      </c>
      <c r="B628" t="s">
        <v>1079</v>
      </c>
      <c r="C628" t="s">
        <v>1080</v>
      </c>
      <c r="D628">
        <v>27225129</v>
      </c>
      <c r="E628" t="s">
        <v>1038</v>
      </c>
      <c r="F628">
        <v>2016</v>
      </c>
      <c r="G628">
        <v>1.0999999999999999E-2</v>
      </c>
      <c r="H628">
        <v>2E-3</v>
      </c>
      <c r="I628" s="8">
        <v>4.6940000000000003E-6</v>
      </c>
      <c r="J628">
        <v>328917</v>
      </c>
      <c r="K628">
        <v>0</v>
      </c>
      <c r="L628">
        <v>328917</v>
      </c>
      <c r="M628">
        <v>64</v>
      </c>
      <c r="N628" t="s">
        <v>1081</v>
      </c>
      <c r="O628" t="s">
        <v>1082</v>
      </c>
    </row>
    <row r="629" spans="1:15">
      <c r="A629" t="s">
        <v>822</v>
      </c>
      <c r="B629" t="s">
        <v>1087</v>
      </c>
      <c r="C629" t="s">
        <v>1036</v>
      </c>
      <c r="D629" t="s">
        <v>1037</v>
      </c>
      <c r="E629" t="s">
        <v>1038</v>
      </c>
      <c r="F629">
        <v>2017</v>
      </c>
      <c r="G629">
        <v>-7.175E-3</v>
      </c>
      <c r="H629">
        <v>1.552E-3</v>
      </c>
      <c r="I629" s="8">
        <v>3.7919999999999999E-6</v>
      </c>
      <c r="J629">
        <v>172454</v>
      </c>
      <c r="K629">
        <v>116941</v>
      </c>
      <c r="L629">
        <v>55513</v>
      </c>
      <c r="M629">
        <v>1</v>
      </c>
      <c r="N629" t="s">
        <v>1039</v>
      </c>
      <c r="O629" t="s">
        <v>1040</v>
      </c>
    </row>
    <row r="630" spans="1:15">
      <c r="A630" t="s">
        <v>822</v>
      </c>
      <c r="B630" t="s">
        <v>1083</v>
      </c>
      <c r="C630" t="s">
        <v>1036</v>
      </c>
      <c r="D630" t="s">
        <v>1037</v>
      </c>
      <c r="E630" t="s">
        <v>1038</v>
      </c>
      <c r="F630">
        <v>2017</v>
      </c>
      <c r="G630">
        <v>1.01E-2</v>
      </c>
      <c r="H630">
        <v>2.0040000000000001E-3</v>
      </c>
      <c r="I630" s="8">
        <v>4.7150000000000001E-7</v>
      </c>
      <c r="J630">
        <v>241447</v>
      </c>
      <c r="K630">
        <v>0</v>
      </c>
      <c r="L630">
        <v>241447</v>
      </c>
      <c r="M630">
        <v>1</v>
      </c>
      <c r="N630" t="s">
        <v>1043</v>
      </c>
      <c r="O630" t="s">
        <v>1040</v>
      </c>
    </row>
    <row r="631" spans="1:15">
      <c r="A631" t="s">
        <v>822</v>
      </c>
      <c r="B631" t="s">
        <v>1149</v>
      </c>
      <c r="C631" t="s">
        <v>1036</v>
      </c>
      <c r="D631" t="s">
        <v>1037</v>
      </c>
      <c r="E631" t="s">
        <v>1038</v>
      </c>
      <c r="F631">
        <v>2017</v>
      </c>
      <c r="G631">
        <v>-1.1950000000000001E-2</v>
      </c>
      <c r="H631">
        <v>2.4109999999999999E-3</v>
      </c>
      <c r="I631" s="8">
        <v>7.2659999999999996E-7</v>
      </c>
      <c r="J631">
        <v>241008</v>
      </c>
      <c r="K631">
        <v>0</v>
      </c>
      <c r="L631">
        <v>241008</v>
      </c>
      <c r="M631">
        <v>1</v>
      </c>
      <c r="N631" t="s">
        <v>1064</v>
      </c>
      <c r="O631" t="s">
        <v>1040</v>
      </c>
    </row>
    <row r="632" spans="1:15">
      <c r="A632" t="s">
        <v>822</v>
      </c>
      <c r="B632" t="s">
        <v>1076</v>
      </c>
      <c r="C632" t="s">
        <v>1036</v>
      </c>
      <c r="D632" t="s">
        <v>1037</v>
      </c>
      <c r="E632" t="s">
        <v>1038</v>
      </c>
      <c r="F632">
        <v>2017</v>
      </c>
      <c r="G632">
        <v>-5.7260000000000002E-3</v>
      </c>
      <c r="H632">
        <v>1.093E-3</v>
      </c>
      <c r="I632" s="8">
        <v>1.621E-7</v>
      </c>
      <c r="J632">
        <v>334070</v>
      </c>
      <c r="K632">
        <v>91710</v>
      </c>
      <c r="L632">
        <v>242360</v>
      </c>
      <c r="M632">
        <v>1</v>
      </c>
      <c r="N632" t="s">
        <v>1039</v>
      </c>
      <c r="O632" t="s">
        <v>1040</v>
      </c>
    </row>
    <row r="633" spans="1:15">
      <c r="A633" t="s">
        <v>822</v>
      </c>
      <c r="B633" t="s">
        <v>1035</v>
      </c>
      <c r="C633" t="s">
        <v>1036</v>
      </c>
      <c r="D633" t="s">
        <v>1037</v>
      </c>
      <c r="E633" t="s">
        <v>1038</v>
      </c>
      <c r="F633">
        <v>2017</v>
      </c>
      <c r="G633">
        <v>-5.9259999999999998E-3</v>
      </c>
      <c r="H633">
        <v>1.14E-3</v>
      </c>
      <c r="I633" s="8">
        <v>2.033E-7</v>
      </c>
      <c r="J633">
        <v>334070</v>
      </c>
      <c r="K633">
        <v>106305</v>
      </c>
      <c r="L633">
        <v>227765</v>
      </c>
      <c r="M633">
        <v>1</v>
      </c>
      <c r="N633" t="s">
        <v>1039</v>
      </c>
      <c r="O633" t="s">
        <v>1040</v>
      </c>
    </row>
    <row r="634" spans="1:15">
      <c r="A634" t="s">
        <v>822</v>
      </c>
      <c r="B634" t="s">
        <v>1077</v>
      </c>
      <c r="C634" t="s">
        <v>1036</v>
      </c>
      <c r="D634" t="s">
        <v>1037</v>
      </c>
      <c r="E634" t="s">
        <v>1038</v>
      </c>
      <c r="F634">
        <v>2017</v>
      </c>
      <c r="G634">
        <v>6.2740000000000001E-3</v>
      </c>
      <c r="H634">
        <v>9.2449999999999997E-4</v>
      </c>
      <c r="I634" s="8">
        <v>1.1490000000000001E-11</v>
      </c>
      <c r="J634">
        <v>334070</v>
      </c>
      <c r="K634">
        <v>57567</v>
      </c>
      <c r="L634">
        <v>276503</v>
      </c>
      <c r="M634">
        <v>1</v>
      </c>
      <c r="N634" t="s">
        <v>1039</v>
      </c>
      <c r="O634" t="s">
        <v>1040</v>
      </c>
    </row>
    <row r="635" spans="1:15">
      <c r="A635" t="s">
        <v>822</v>
      </c>
      <c r="B635" t="s">
        <v>1142</v>
      </c>
      <c r="C635" t="s">
        <v>1080</v>
      </c>
      <c r="D635">
        <v>27225129</v>
      </c>
      <c r="E635" t="s">
        <v>1038</v>
      </c>
      <c r="F635">
        <v>2016</v>
      </c>
      <c r="G635">
        <v>-0.02</v>
      </c>
      <c r="H635">
        <v>4.0000000000000001E-3</v>
      </c>
      <c r="I635" s="8">
        <v>1.2209999999999999E-7</v>
      </c>
      <c r="J635">
        <v>147474</v>
      </c>
      <c r="K635">
        <v>0</v>
      </c>
      <c r="L635">
        <v>147474</v>
      </c>
      <c r="M635">
        <v>6</v>
      </c>
      <c r="N635" t="s">
        <v>1081</v>
      </c>
      <c r="O635" t="s">
        <v>1143</v>
      </c>
    </row>
    <row r="636" spans="1:15">
      <c r="A636" t="s">
        <v>822</v>
      </c>
      <c r="B636" t="s">
        <v>1079</v>
      </c>
      <c r="C636" t="s">
        <v>1080</v>
      </c>
      <c r="D636">
        <v>27225129</v>
      </c>
      <c r="E636" t="s">
        <v>1038</v>
      </c>
      <c r="F636">
        <v>2016</v>
      </c>
      <c r="G636">
        <v>-1.4E-2</v>
      </c>
      <c r="H636">
        <v>2E-3</v>
      </c>
      <c r="I636" s="8">
        <v>2.7249999999999999E-8</v>
      </c>
      <c r="J636">
        <v>328917</v>
      </c>
      <c r="K636">
        <v>0</v>
      </c>
      <c r="L636">
        <v>328917</v>
      </c>
      <c r="M636">
        <v>64</v>
      </c>
      <c r="N636" t="s">
        <v>1081</v>
      </c>
      <c r="O636" t="s">
        <v>1082</v>
      </c>
    </row>
    <row r="637" spans="1:15">
      <c r="A637" t="s">
        <v>823</v>
      </c>
      <c r="B637" t="s">
        <v>1045</v>
      </c>
      <c r="C637" t="s">
        <v>1243</v>
      </c>
      <c r="D637">
        <v>21747397</v>
      </c>
      <c r="E637" t="s">
        <v>1038</v>
      </c>
      <c r="F637">
        <v>2011</v>
      </c>
      <c r="G637" t="s">
        <v>983</v>
      </c>
      <c r="H637" t="s">
        <v>983</v>
      </c>
      <c r="I637" s="8">
        <v>1.02E-8</v>
      </c>
      <c r="J637">
        <v>4883</v>
      </c>
      <c r="K637" t="s">
        <v>1043</v>
      </c>
      <c r="L637" t="s">
        <v>1043</v>
      </c>
      <c r="M637" t="s">
        <v>1043</v>
      </c>
      <c r="N637" t="s">
        <v>1043</v>
      </c>
      <c r="O637" t="s">
        <v>1069</v>
      </c>
    </row>
    <row r="638" spans="1:15">
      <c r="A638" t="s">
        <v>823</v>
      </c>
      <c r="B638" t="s">
        <v>1045</v>
      </c>
      <c r="C638" t="s">
        <v>1046</v>
      </c>
      <c r="D638">
        <v>25056061</v>
      </c>
      <c r="E638" t="s">
        <v>1047</v>
      </c>
      <c r="F638">
        <v>2014</v>
      </c>
      <c r="G638">
        <v>8.8400000000000006E-2</v>
      </c>
      <c r="H638">
        <v>1.4200000000000001E-2</v>
      </c>
      <c r="I638" s="8">
        <v>5.1899999999999997E-10</v>
      </c>
      <c r="J638">
        <v>82315</v>
      </c>
      <c r="K638">
        <v>35476</v>
      </c>
      <c r="L638">
        <v>46839</v>
      </c>
      <c r="M638">
        <v>49</v>
      </c>
      <c r="N638" t="s">
        <v>1048</v>
      </c>
      <c r="O638" t="s">
        <v>1049</v>
      </c>
    </row>
    <row r="639" spans="1:15">
      <c r="A639" t="s">
        <v>824</v>
      </c>
      <c r="B639" t="s">
        <v>1051</v>
      </c>
      <c r="C639" t="s">
        <v>1036</v>
      </c>
      <c r="D639" t="s">
        <v>1037</v>
      </c>
      <c r="E639" t="s">
        <v>1038</v>
      </c>
      <c r="F639">
        <v>2017</v>
      </c>
      <c r="G639">
        <v>6.4440000000000001E-3</v>
      </c>
      <c r="H639">
        <v>1.266E-3</v>
      </c>
      <c r="I639" s="8">
        <v>3.5820000000000002E-7</v>
      </c>
      <c r="J639">
        <v>330549</v>
      </c>
      <c r="K639">
        <v>134124</v>
      </c>
      <c r="L639">
        <v>196425</v>
      </c>
      <c r="M639">
        <v>1</v>
      </c>
      <c r="N639" t="s">
        <v>1039</v>
      </c>
      <c r="O639" t="s">
        <v>1040</v>
      </c>
    </row>
    <row r="640" spans="1:15">
      <c r="A640" t="s">
        <v>824</v>
      </c>
      <c r="B640" t="s">
        <v>1055</v>
      </c>
      <c r="C640" t="s">
        <v>1036</v>
      </c>
      <c r="D640" t="s">
        <v>1037</v>
      </c>
      <c r="E640" t="s">
        <v>1038</v>
      </c>
      <c r="F640">
        <v>2017</v>
      </c>
      <c r="G640">
        <v>5.6519999999999999E-3</v>
      </c>
      <c r="H640">
        <v>1.263E-3</v>
      </c>
      <c r="I640" s="8">
        <v>7.6580000000000002E-6</v>
      </c>
      <c r="J640">
        <v>327832</v>
      </c>
      <c r="K640">
        <v>182340</v>
      </c>
      <c r="L640">
        <v>145492</v>
      </c>
      <c r="M640">
        <v>1</v>
      </c>
      <c r="N640" t="s">
        <v>1039</v>
      </c>
      <c r="O640" t="s">
        <v>1040</v>
      </c>
    </row>
    <row r="641" spans="1:15">
      <c r="A641" t="s">
        <v>829</v>
      </c>
      <c r="B641" t="s">
        <v>1058</v>
      </c>
      <c r="C641" t="s">
        <v>1059</v>
      </c>
      <c r="D641">
        <v>27863252</v>
      </c>
      <c r="E641" t="s">
        <v>1038</v>
      </c>
      <c r="F641">
        <v>2016</v>
      </c>
      <c r="G641">
        <v>4.1869999999999997E-2</v>
      </c>
      <c r="H641">
        <v>4.8129999999999996E-3</v>
      </c>
      <c r="I641" s="8">
        <v>3.3780000000000001E-18</v>
      </c>
      <c r="J641">
        <v>173480</v>
      </c>
      <c r="K641">
        <v>0</v>
      </c>
      <c r="L641">
        <v>173480</v>
      </c>
      <c r="M641">
        <v>2</v>
      </c>
      <c r="N641" t="s">
        <v>1043</v>
      </c>
      <c r="O641" t="s">
        <v>1060</v>
      </c>
    </row>
    <row r="642" spans="1:15">
      <c r="A642" t="s">
        <v>829</v>
      </c>
      <c r="B642" t="s">
        <v>1061</v>
      </c>
      <c r="C642" t="s">
        <v>1059</v>
      </c>
      <c r="D642">
        <v>27863252</v>
      </c>
      <c r="E642" t="s">
        <v>1038</v>
      </c>
      <c r="F642">
        <v>2016</v>
      </c>
      <c r="G642">
        <v>2.5260000000000001E-2</v>
      </c>
      <c r="H642">
        <v>4.8279999999999998E-3</v>
      </c>
      <c r="I642" s="8">
        <v>1.6890000000000001E-7</v>
      </c>
      <c r="J642">
        <v>173480</v>
      </c>
      <c r="K642">
        <v>0</v>
      </c>
      <c r="L642">
        <v>173480</v>
      </c>
      <c r="M642">
        <v>2</v>
      </c>
      <c r="N642" t="s">
        <v>1043</v>
      </c>
      <c r="O642" t="s">
        <v>1060</v>
      </c>
    </row>
    <row r="643" spans="1:15">
      <c r="A643" t="s">
        <v>829</v>
      </c>
      <c r="B643" t="s">
        <v>1062</v>
      </c>
      <c r="C643" t="s">
        <v>1059</v>
      </c>
      <c r="D643">
        <v>27863252</v>
      </c>
      <c r="E643" t="s">
        <v>1038</v>
      </c>
      <c r="F643">
        <v>2016</v>
      </c>
      <c r="G643">
        <v>2.3550000000000001E-2</v>
      </c>
      <c r="H643">
        <v>4.8079999999999998E-3</v>
      </c>
      <c r="I643" s="8">
        <v>9.6460000000000005E-7</v>
      </c>
      <c r="J643">
        <v>173480</v>
      </c>
      <c r="K643">
        <v>0</v>
      </c>
      <c r="L643">
        <v>173480</v>
      </c>
      <c r="M643">
        <v>2</v>
      </c>
      <c r="N643" t="s">
        <v>1043</v>
      </c>
      <c r="O643" t="s">
        <v>1060</v>
      </c>
    </row>
    <row r="644" spans="1:15">
      <c r="A644" t="s">
        <v>829</v>
      </c>
      <c r="B644" t="s">
        <v>1244</v>
      </c>
      <c r="C644" t="s">
        <v>1080</v>
      </c>
      <c r="D644">
        <v>27089181</v>
      </c>
      <c r="E644" t="s">
        <v>1038</v>
      </c>
      <c r="F644">
        <v>2016</v>
      </c>
      <c r="G644">
        <v>-5.298</v>
      </c>
      <c r="H644">
        <v>0.99470000000000003</v>
      </c>
      <c r="I644" s="8">
        <v>9.9999999999999995E-8</v>
      </c>
      <c r="J644" t="s">
        <v>1043</v>
      </c>
      <c r="K644" t="s">
        <v>1043</v>
      </c>
      <c r="L644" t="s">
        <v>1043</v>
      </c>
      <c r="M644" t="s">
        <v>1043</v>
      </c>
      <c r="N644" t="s">
        <v>1245</v>
      </c>
      <c r="O644" t="s">
        <v>1106</v>
      </c>
    </row>
    <row r="645" spans="1:15">
      <c r="A645" t="s">
        <v>829</v>
      </c>
      <c r="B645" t="s">
        <v>1092</v>
      </c>
      <c r="C645" t="s">
        <v>1036</v>
      </c>
      <c r="D645" t="s">
        <v>1037</v>
      </c>
      <c r="E645" t="s">
        <v>1038</v>
      </c>
      <c r="F645">
        <v>2017</v>
      </c>
      <c r="G645">
        <v>-4.9370000000000004E-3</v>
      </c>
      <c r="H645">
        <v>1.0480000000000001E-3</v>
      </c>
      <c r="I645" s="8">
        <v>2.4739999999999999E-6</v>
      </c>
      <c r="J645">
        <v>336782</v>
      </c>
      <c r="K645">
        <v>38791</v>
      </c>
      <c r="L645">
        <v>297991</v>
      </c>
      <c r="M645">
        <v>1</v>
      </c>
      <c r="N645" t="s">
        <v>1039</v>
      </c>
      <c r="O645" t="s">
        <v>1040</v>
      </c>
    </row>
    <row r="646" spans="1:15">
      <c r="A646" t="s">
        <v>829</v>
      </c>
      <c r="B646" t="s">
        <v>1246</v>
      </c>
      <c r="C646" t="s">
        <v>1036</v>
      </c>
      <c r="D646" t="s">
        <v>1037</v>
      </c>
      <c r="E646" t="s">
        <v>1038</v>
      </c>
      <c r="F646">
        <v>2017</v>
      </c>
      <c r="G646">
        <v>1.304E-2</v>
      </c>
      <c r="H646">
        <v>2.8530000000000001E-3</v>
      </c>
      <c r="I646" s="8">
        <v>4.8849999999999998E-6</v>
      </c>
      <c r="J646">
        <v>109229</v>
      </c>
      <c r="K646">
        <v>58468</v>
      </c>
      <c r="L646">
        <v>50761</v>
      </c>
      <c r="M646">
        <v>1</v>
      </c>
      <c r="N646" t="s">
        <v>1039</v>
      </c>
      <c r="O646" t="s">
        <v>1040</v>
      </c>
    </row>
    <row r="647" spans="1:15">
      <c r="A647" t="s">
        <v>829</v>
      </c>
      <c r="B647" t="s">
        <v>1196</v>
      </c>
      <c r="C647" t="s">
        <v>1036</v>
      </c>
      <c r="D647" t="s">
        <v>1037</v>
      </c>
      <c r="E647" t="s">
        <v>1038</v>
      </c>
      <c r="F647">
        <v>2017</v>
      </c>
      <c r="G647">
        <v>6.1009999999999997E-3</v>
      </c>
      <c r="H647">
        <v>1.041E-3</v>
      </c>
      <c r="I647" s="8">
        <v>4.676E-9</v>
      </c>
      <c r="J647">
        <v>335888</v>
      </c>
      <c r="K647">
        <v>38008</v>
      </c>
      <c r="L647">
        <v>297880</v>
      </c>
      <c r="M647">
        <v>1</v>
      </c>
      <c r="N647" t="s">
        <v>1039</v>
      </c>
      <c r="O647" t="s">
        <v>1040</v>
      </c>
    </row>
    <row r="648" spans="1:15">
      <c r="A648" t="s">
        <v>829</v>
      </c>
      <c r="B648" t="s">
        <v>1088</v>
      </c>
      <c r="C648" t="s">
        <v>1036</v>
      </c>
      <c r="D648" t="s">
        <v>1037</v>
      </c>
      <c r="E648" t="s">
        <v>1038</v>
      </c>
      <c r="F648">
        <v>2017</v>
      </c>
      <c r="G648">
        <v>9.1369999999999993E-3</v>
      </c>
      <c r="H648">
        <v>1.544E-3</v>
      </c>
      <c r="I648" s="8">
        <v>3.2660000000000001E-9</v>
      </c>
      <c r="J648">
        <v>335108</v>
      </c>
      <c r="K648">
        <v>115328</v>
      </c>
      <c r="L648">
        <v>219780</v>
      </c>
      <c r="M648">
        <v>1</v>
      </c>
      <c r="N648" t="s">
        <v>1039</v>
      </c>
      <c r="O648" t="s">
        <v>1040</v>
      </c>
    </row>
    <row r="649" spans="1:15">
      <c r="A649" t="s">
        <v>829</v>
      </c>
      <c r="B649" t="s">
        <v>1045</v>
      </c>
      <c r="C649" t="s">
        <v>1046</v>
      </c>
      <c r="D649">
        <v>25056061</v>
      </c>
      <c r="E649" t="s">
        <v>1047</v>
      </c>
      <c r="F649">
        <v>2014</v>
      </c>
      <c r="G649">
        <v>0.125</v>
      </c>
      <c r="H649">
        <v>1.55E-2</v>
      </c>
      <c r="I649" s="8">
        <v>7.8729999999999999E-16</v>
      </c>
      <c r="J649">
        <v>82315</v>
      </c>
      <c r="K649">
        <v>35476</v>
      </c>
      <c r="L649">
        <v>46839</v>
      </c>
      <c r="M649">
        <v>49</v>
      </c>
      <c r="N649" t="s">
        <v>1048</v>
      </c>
      <c r="O649" t="s">
        <v>1049</v>
      </c>
    </row>
    <row r="650" spans="1:15">
      <c r="A650" t="s">
        <v>829</v>
      </c>
      <c r="B650" t="s">
        <v>1128</v>
      </c>
      <c r="C650" t="s">
        <v>1080</v>
      </c>
      <c r="D650">
        <v>27089181</v>
      </c>
      <c r="E650" t="s">
        <v>1038</v>
      </c>
      <c r="F650">
        <v>2016</v>
      </c>
      <c r="G650">
        <v>2.3E-2</v>
      </c>
      <c r="H650">
        <v>5.0000000000000001E-3</v>
      </c>
      <c r="I650" s="8">
        <v>6.6229999999999999E-7</v>
      </c>
      <c r="J650">
        <v>180866</v>
      </c>
      <c r="K650">
        <v>0</v>
      </c>
      <c r="L650">
        <v>180866</v>
      </c>
      <c r="M650">
        <v>3</v>
      </c>
      <c r="N650" t="s">
        <v>1129</v>
      </c>
      <c r="O650" t="s">
        <v>1130</v>
      </c>
    </row>
    <row r="651" spans="1:15">
      <c r="A651" t="s">
        <v>831</v>
      </c>
      <c r="B651" t="s">
        <v>1087</v>
      </c>
      <c r="C651" t="s">
        <v>1036</v>
      </c>
      <c r="D651" t="s">
        <v>1037</v>
      </c>
      <c r="E651" t="s">
        <v>1038</v>
      </c>
      <c r="F651">
        <v>2017</v>
      </c>
      <c r="G651">
        <v>-8.0569999999999999E-3</v>
      </c>
      <c r="H651">
        <v>1.5770000000000001E-3</v>
      </c>
      <c r="I651" s="8">
        <v>3.2259999999999999E-7</v>
      </c>
      <c r="J651">
        <v>172454</v>
      </c>
      <c r="K651">
        <v>116941</v>
      </c>
      <c r="L651">
        <v>55513</v>
      </c>
      <c r="M651">
        <v>1</v>
      </c>
      <c r="N651" t="s">
        <v>1039</v>
      </c>
      <c r="O651" t="s">
        <v>1040</v>
      </c>
    </row>
    <row r="652" spans="1:15">
      <c r="A652" t="s">
        <v>831</v>
      </c>
      <c r="B652" t="s">
        <v>1054</v>
      </c>
      <c r="C652" t="s">
        <v>1036</v>
      </c>
      <c r="D652" t="s">
        <v>1037</v>
      </c>
      <c r="E652" t="s">
        <v>1038</v>
      </c>
      <c r="F652">
        <v>2017</v>
      </c>
      <c r="G652">
        <v>5.6309999999999997E-3</v>
      </c>
      <c r="H652">
        <v>1.1349999999999999E-3</v>
      </c>
      <c r="I652" s="8">
        <v>7.0409999999999996E-7</v>
      </c>
      <c r="J652">
        <v>322668</v>
      </c>
      <c r="K652">
        <v>90282</v>
      </c>
      <c r="L652">
        <v>232386</v>
      </c>
      <c r="M652">
        <v>1</v>
      </c>
      <c r="N652" t="s">
        <v>1039</v>
      </c>
      <c r="O652" t="s">
        <v>1040</v>
      </c>
    </row>
    <row r="653" spans="1:15">
      <c r="A653" t="s">
        <v>837</v>
      </c>
      <c r="B653" t="s">
        <v>1035</v>
      </c>
      <c r="C653" t="s">
        <v>1036</v>
      </c>
      <c r="D653" t="s">
        <v>1037</v>
      </c>
      <c r="E653" t="s">
        <v>1038</v>
      </c>
      <c r="F653">
        <v>2017</v>
      </c>
      <c r="G653">
        <v>1.038E-2</v>
      </c>
      <c r="H653">
        <v>2.0400000000000001E-3</v>
      </c>
      <c r="I653" s="8">
        <v>3.5989999999999999E-7</v>
      </c>
      <c r="J653">
        <v>334070</v>
      </c>
      <c r="K653">
        <v>106305</v>
      </c>
      <c r="L653">
        <v>227765</v>
      </c>
      <c r="M653">
        <v>1</v>
      </c>
      <c r="N653" t="s">
        <v>1039</v>
      </c>
      <c r="O653" t="s">
        <v>1040</v>
      </c>
    </row>
    <row r="654" spans="1:15">
      <c r="A654" t="s">
        <v>846</v>
      </c>
      <c r="B654" t="s">
        <v>1035</v>
      </c>
      <c r="C654" t="s">
        <v>1036</v>
      </c>
      <c r="D654" t="s">
        <v>1037</v>
      </c>
      <c r="E654" t="s">
        <v>1038</v>
      </c>
      <c r="F654">
        <v>2017</v>
      </c>
      <c r="G654">
        <v>-6.6530000000000001E-3</v>
      </c>
      <c r="H654">
        <v>1.292E-3</v>
      </c>
      <c r="I654" s="8">
        <v>2.586E-7</v>
      </c>
      <c r="J654">
        <v>334070</v>
      </c>
      <c r="K654">
        <v>106305</v>
      </c>
      <c r="L654">
        <v>227765</v>
      </c>
      <c r="M654">
        <v>1</v>
      </c>
      <c r="N654" t="s">
        <v>1039</v>
      </c>
      <c r="O654" t="s">
        <v>1040</v>
      </c>
    </row>
    <row r="655" spans="1:15">
      <c r="A655" t="s">
        <v>846</v>
      </c>
      <c r="B655" t="s">
        <v>1101</v>
      </c>
      <c r="C655" t="s">
        <v>1036</v>
      </c>
      <c r="D655" t="s">
        <v>1037</v>
      </c>
      <c r="E655" t="s">
        <v>1038</v>
      </c>
      <c r="F655">
        <v>2017</v>
      </c>
      <c r="G655">
        <v>-1.2670000000000001E-2</v>
      </c>
      <c r="H655">
        <v>2.4390000000000002E-3</v>
      </c>
      <c r="I655" s="8">
        <v>2.0349999999999999E-7</v>
      </c>
      <c r="J655">
        <v>261987</v>
      </c>
      <c r="K655">
        <v>0</v>
      </c>
      <c r="L655">
        <v>261987</v>
      </c>
      <c r="M655">
        <v>1</v>
      </c>
      <c r="N655" t="s">
        <v>1043</v>
      </c>
      <c r="O655" t="s">
        <v>1040</v>
      </c>
    </row>
    <row r="656" spans="1:15">
      <c r="A656" t="s">
        <v>853</v>
      </c>
      <c r="B656" t="s">
        <v>1077</v>
      </c>
      <c r="C656" t="s">
        <v>1036</v>
      </c>
      <c r="D656" t="s">
        <v>1037</v>
      </c>
      <c r="E656" t="s">
        <v>1038</v>
      </c>
      <c r="F656">
        <v>2017</v>
      </c>
      <c r="G656">
        <v>4.8560000000000001E-3</v>
      </c>
      <c r="H656">
        <v>1.0510000000000001E-3</v>
      </c>
      <c r="I656" s="8">
        <v>3.8260000000000003E-6</v>
      </c>
      <c r="J656">
        <v>334070</v>
      </c>
      <c r="K656">
        <v>57567</v>
      </c>
      <c r="L656">
        <v>276503</v>
      </c>
      <c r="M656">
        <v>1</v>
      </c>
      <c r="N656" t="s">
        <v>1039</v>
      </c>
      <c r="O656" t="s">
        <v>1040</v>
      </c>
    </row>
    <row r="657" spans="1:15">
      <c r="A657" t="s">
        <v>861</v>
      </c>
      <c r="B657" t="s">
        <v>1054</v>
      </c>
      <c r="C657" t="s">
        <v>1036</v>
      </c>
      <c r="D657" t="s">
        <v>1037</v>
      </c>
      <c r="E657" t="s">
        <v>1038</v>
      </c>
      <c r="F657">
        <v>2017</v>
      </c>
      <c r="G657">
        <v>7.4209999999999996E-3</v>
      </c>
      <c r="H657">
        <v>1.119E-3</v>
      </c>
      <c r="I657" s="8">
        <v>3.3540000000000001E-11</v>
      </c>
      <c r="J657">
        <v>322668</v>
      </c>
      <c r="K657">
        <v>90282</v>
      </c>
      <c r="L657">
        <v>232386</v>
      </c>
      <c r="M657">
        <v>1</v>
      </c>
      <c r="N657" t="s">
        <v>1039</v>
      </c>
      <c r="O657" t="s">
        <v>1040</v>
      </c>
    </row>
    <row r="658" spans="1:15">
      <c r="A658" t="s">
        <v>861</v>
      </c>
      <c r="B658" t="s">
        <v>1041</v>
      </c>
      <c r="C658" t="s">
        <v>1036</v>
      </c>
      <c r="D658" t="s">
        <v>1037</v>
      </c>
      <c r="E658" t="s">
        <v>1038</v>
      </c>
      <c r="F658">
        <v>2017</v>
      </c>
      <c r="G658">
        <v>5.7959999999999999E-3</v>
      </c>
      <c r="H658">
        <v>1.0480000000000001E-3</v>
      </c>
      <c r="I658" s="8">
        <v>3.1629999999999999E-8</v>
      </c>
      <c r="J658">
        <v>328725</v>
      </c>
      <c r="K658">
        <v>77767</v>
      </c>
      <c r="L658">
        <v>250958</v>
      </c>
      <c r="M658">
        <v>1</v>
      </c>
      <c r="N658" t="s">
        <v>1039</v>
      </c>
      <c r="O658" t="s">
        <v>1040</v>
      </c>
    </row>
    <row r="659" spans="1:15">
      <c r="A659" t="s">
        <v>861</v>
      </c>
      <c r="B659" t="s">
        <v>1050</v>
      </c>
      <c r="C659" t="s">
        <v>1036</v>
      </c>
      <c r="D659" t="s">
        <v>1037</v>
      </c>
      <c r="E659" t="s">
        <v>1038</v>
      </c>
      <c r="F659">
        <v>2017</v>
      </c>
      <c r="G659">
        <v>-8.4469999999999996E-3</v>
      </c>
      <c r="H659">
        <v>1.882E-3</v>
      </c>
      <c r="I659" s="8">
        <v>7.1679999999999998E-6</v>
      </c>
      <c r="J659">
        <v>335410</v>
      </c>
      <c r="K659">
        <v>0</v>
      </c>
      <c r="L659">
        <v>335410</v>
      </c>
      <c r="M659">
        <v>1</v>
      </c>
      <c r="N659" t="s">
        <v>1043</v>
      </c>
      <c r="O659" t="s">
        <v>1040</v>
      </c>
    </row>
    <row r="660" spans="1:15">
      <c r="A660" t="s">
        <v>861</v>
      </c>
      <c r="B660" t="s">
        <v>1056</v>
      </c>
      <c r="C660" t="s">
        <v>1036</v>
      </c>
      <c r="D660" t="s">
        <v>1037</v>
      </c>
      <c r="E660" t="s">
        <v>1038</v>
      </c>
      <c r="F660">
        <v>2017</v>
      </c>
      <c r="G660">
        <v>8.6879999999999995E-3</v>
      </c>
      <c r="H660">
        <v>1.209E-3</v>
      </c>
      <c r="I660" s="8">
        <v>6.7640000000000003E-13</v>
      </c>
      <c r="J660">
        <v>328717</v>
      </c>
      <c r="K660">
        <v>186559</v>
      </c>
      <c r="L660">
        <v>142158</v>
      </c>
      <c r="M660">
        <v>1</v>
      </c>
      <c r="N660" t="s">
        <v>1039</v>
      </c>
      <c r="O660" t="s">
        <v>1040</v>
      </c>
    </row>
    <row r="661" spans="1:15">
      <c r="A661" t="s">
        <v>868</v>
      </c>
      <c r="B661" t="s">
        <v>1230</v>
      </c>
      <c r="C661" t="s">
        <v>1168</v>
      </c>
      <c r="D661">
        <v>25644384</v>
      </c>
      <c r="E661" t="s">
        <v>1038</v>
      </c>
      <c r="F661">
        <v>2015</v>
      </c>
      <c r="G661" t="s">
        <v>983</v>
      </c>
      <c r="H661" t="s">
        <v>983</v>
      </c>
      <c r="I661" s="8">
        <v>2.9999999999999997E-8</v>
      </c>
      <c r="J661" t="s">
        <v>1043</v>
      </c>
      <c r="K661" t="s">
        <v>1043</v>
      </c>
      <c r="L661" t="s">
        <v>1043</v>
      </c>
      <c r="M661" t="s">
        <v>1043</v>
      </c>
      <c r="N661" t="s">
        <v>1043</v>
      </c>
      <c r="O661" t="s">
        <v>1106</v>
      </c>
    </row>
    <row r="662" spans="1:15">
      <c r="A662" t="s">
        <v>868</v>
      </c>
      <c r="B662" t="s">
        <v>1136</v>
      </c>
      <c r="C662" t="s">
        <v>1036</v>
      </c>
      <c r="D662" t="s">
        <v>1037</v>
      </c>
      <c r="E662" t="s">
        <v>1038</v>
      </c>
      <c r="F662">
        <v>2017</v>
      </c>
      <c r="G662">
        <v>3.3270000000000001E-3</v>
      </c>
      <c r="H662">
        <v>6.6560000000000002E-4</v>
      </c>
      <c r="I662" s="8">
        <v>5.7739999999999997E-7</v>
      </c>
      <c r="J662">
        <v>335700</v>
      </c>
      <c r="K662">
        <v>26943</v>
      </c>
      <c r="L662">
        <v>308757</v>
      </c>
      <c r="M662">
        <v>1</v>
      </c>
      <c r="N662" t="s">
        <v>1039</v>
      </c>
      <c r="O662" t="s">
        <v>1040</v>
      </c>
    </row>
    <row r="663" spans="1:15">
      <c r="A663" t="s">
        <v>868</v>
      </c>
      <c r="B663" t="s">
        <v>1045</v>
      </c>
      <c r="C663" t="s">
        <v>1046</v>
      </c>
      <c r="D663">
        <v>25056061</v>
      </c>
      <c r="E663" t="s">
        <v>1047</v>
      </c>
      <c r="F663">
        <v>2014</v>
      </c>
      <c r="G663">
        <v>-4.9099999999999998E-2</v>
      </c>
      <c r="H663">
        <v>1.0699999999999999E-2</v>
      </c>
      <c r="I663" s="8">
        <v>4.7400000000000004E-6</v>
      </c>
      <c r="J663">
        <v>82315</v>
      </c>
      <c r="K663">
        <v>35476</v>
      </c>
      <c r="L663">
        <v>46839</v>
      </c>
      <c r="M663">
        <v>49</v>
      </c>
      <c r="N663" t="s">
        <v>1048</v>
      </c>
      <c r="O663" t="s">
        <v>1049</v>
      </c>
    </row>
    <row r="664" spans="1:15">
      <c r="A664" t="s">
        <v>870</v>
      </c>
      <c r="B664" t="s">
        <v>1058</v>
      </c>
      <c r="C664" t="s">
        <v>1059</v>
      </c>
      <c r="D664">
        <v>27863252</v>
      </c>
      <c r="E664" t="s">
        <v>1038</v>
      </c>
      <c r="F664">
        <v>2016</v>
      </c>
      <c r="G664">
        <v>-2.4379999999999999E-2</v>
      </c>
      <c r="H664">
        <v>5.5170000000000002E-3</v>
      </c>
      <c r="I664" s="8">
        <v>9.9210000000000004E-6</v>
      </c>
      <c r="J664">
        <v>173480</v>
      </c>
      <c r="K664">
        <v>0</v>
      </c>
      <c r="L664">
        <v>173480</v>
      </c>
      <c r="M664">
        <v>2</v>
      </c>
      <c r="N664" t="s">
        <v>1043</v>
      </c>
      <c r="O664" t="s">
        <v>1060</v>
      </c>
    </row>
    <row r="665" spans="1:15">
      <c r="A665" t="s">
        <v>870</v>
      </c>
      <c r="B665" t="s">
        <v>1042</v>
      </c>
      <c r="C665" t="s">
        <v>1036</v>
      </c>
      <c r="D665" t="s">
        <v>1037</v>
      </c>
      <c r="E665" t="s">
        <v>1038</v>
      </c>
      <c r="F665">
        <v>2017</v>
      </c>
      <c r="G665">
        <v>-1.4800000000000001E-2</v>
      </c>
      <c r="H665">
        <v>2.8860000000000001E-3</v>
      </c>
      <c r="I665" s="8">
        <v>2.9089999999999999E-7</v>
      </c>
      <c r="J665">
        <v>319740</v>
      </c>
      <c r="K665">
        <v>0</v>
      </c>
      <c r="L665">
        <v>319740</v>
      </c>
      <c r="M665">
        <v>1</v>
      </c>
      <c r="N665" t="s">
        <v>1043</v>
      </c>
      <c r="O665" t="s">
        <v>1040</v>
      </c>
    </row>
    <row r="666" spans="1:15">
      <c r="A666" t="s">
        <v>871</v>
      </c>
      <c r="B666" t="s">
        <v>1056</v>
      </c>
      <c r="C666" t="s">
        <v>1036</v>
      </c>
      <c r="D666" t="s">
        <v>1037</v>
      </c>
      <c r="E666" t="s">
        <v>1038</v>
      </c>
      <c r="F666">
        <v>2017</v>
      </c>
      <c r="G666">
        <v>7.6030000000000004E-3</v>
      </c>
      <c r="H666">
        <v>1.524E-3</v>
      </c>
      <c r="I666" s="8">
        <v>6.1009999999999999E-7</v>
      </c>
      <c r="J666">
        <v>328717</v>
      </c>
      <c r="K666">
        <v>186559</v>
      </c>
      <c r="L666">
        <v>142158</v>
      </c>
      <c r="M666">
        <v>1</v>
      </c>
      <c r="N666" t="s">
        <v>1039</v>
      </c>
      <c r="O666" t="s">
        <v>1040</v>
      </c>
    </row>
    <row r="667" spans="1:15">
      <c r="A667" t="s">
        <v>874</v>
      </c>
      <c r="B667" t="s">
        <v>1041</v>
      </c>
      <c r="C667" t="s">
        <v>1036</v>
      </c>
      <c r="D667" t="s">
        <v>1037</v>
      </c>
      <c r="E667" t="s">
        <v>1038</v>
      </c>
      <c r="F667">
        <v>2017</v>
      </c>
      <c r="G667">
        <v>-5.0429999999999997E-3</v>
      </c>
      <c r="H667">
        <v>1.054E-3</v>
      </c>
      <c r="I667" s="8">
        <v>1.722E-6</v>
      </c>
      <c r="J667">
        <v>328725</v>
      </c>
      <c r="K667">
        <v>77767</v>
      </c>
      <c r="L667">
        <v>250958</v>
      </c>
      <c r="M667">
        <v>1</v>
      </c>
      <c r="N667" t="s">
        <v>1039</v>
      </c>
      <c r="O667" t="s">
        <v>1040</v>
      </c>
    </row>
    <row r="668" spans="1:15">
      <c r="A668" t="s">
        <v>874</v>
      </c>
      <c r="B668" t="s">
        <v>1057</v>
      </c>
      <c r="C668" t="s">
        <v>1036</v>
      </c>
      <c r="D668" t="s">
        <v>1037</v>
      </c>
      <c r="E668" t="s">
        <v>1038</v>
      </c>
      <c r="F668">
        <v>2017</v>
      </c>
      <c r="G668">
        <v>-1.145E-2</v>
      </c>
      <c r="H668">
        <v>1.24E-3</v>
      </c>
      <c r="I668" s="8">
        <v>2.7139999999999999E-20</v>
      </c>
      <c r="J668">
        <v>323766</v>
      </c>
      <c r="K668">
        <v>154615</v>
      </c>
      <c r="L668">
        <v>169151</v>
      </c>
      <c r="M668">
        <v>1</v>
      </c>
      <c r="N668" t="s">
        <v>1039</v>
      </c>
      <c r="O668" t="s">
        <v>1040</v>
      </c>
    </row>
    <row r="669" spans="1:15">
      <c r="A669" t="s">
        <v>875</v>
      </c>
      <c r="B669" t="s">
        <v>1042</v>
      </c>
      <c r="C669" t="s">
        <v>1036</v>
      </c>
      <c r="D669" t="s">
        <v>1037</v>
      </c>
      <c r="E669" t="s">
        <v>1038</v>
      </c>
      <c r="F669">
        <v>2017</v>
      </c>
      <c r="G669">
        <v>-1.0019999999999999E-2</v>
      </c>
      <c r="H669">
        <v>2.1120000000000002E-3</v>
      </c>
      <c r="I669" s="8">
        <v>2.0609999999999998E-6</v>
      </c>
      <c r="J669">
        <v>319740</v>
      </c>
      <c r="K669">
        <v>0</v>
      </c>
      <c r="L669">
        <v>319740</v>
      </c>
      <c r="M669">
        <v>1</v>
      </c>
      <c r="N669" t="s">
        <v>1043</v>
      </c>
      <c r="O669" t="s">
        <v>1040</v>
      </c>
    </row>
    <row r="670" spans="1:15">
      <c r="A670" t="s">
        <v>881</v>
      </c>
      <c r="B670" t="s">
        <v>1058</v>
      </c>
      <c r="C670" t="s">
        <v>1059</v>
      </c>
      <c r="D670">
        <v>27863252</v>
      </c>
      <c r="E670" t="s">
        <v>1038</v>
      </c>
      <c r="F670">
        <v>2016</v>
      </c>
      <c r="G670">
        <v>2.4629999999999999E-2</v>
      </c>
      <c r="H670">
        <v>5.4539999999999996E-3</v>
      </c>
      <c r="I670" s="8">
        <v>6.2829999999999998E-6</v>
      </c>
      <c r="J670">
        <v>173480</v>
      </c>
      <c r="K670">
        <v>0</v>
      </c>
      <c r="L670">
        <v>173480</v>
      </c>
      <c r="M670">
        <v>2</v>
      </c>
      <c r="N670" t="s">
        <v>1043</v>
      </c>
      <c r="O670" t="s">
        <v>1060</v>
      </c>
    </row>
    <row r="671" spans="1:15">
      <c r="A671" t="s">
        <v>881</v>
      </c>
      <c r="B671" t="s">
        <v>1062</v>
      </c>
      <c r="C671" t="s">
        <v>1059</v>
      </c>
      <c r="D671">
        <v>27863252</v>
      </c>
      <c r="E671" t="s">
        <v>1038</v>
      </c>
      <c r="F671">
        <v>2016</v>
      </c>
      <c r="G671">
        <v>2.4389999999999998E-2</v>
      </c>
      <c r="H671">
        <v>5.4489999999999999E-3</v>
      </c>
      <c r="I671" s="8">
        <v>7.576E-6</v>
      </c>
      <c r="J671">
        <v>173480</v>
      </c>
      <c r="K671">
        <v>0</v>
      </c>
      <c r="L671">
        <v>173480</v>
      </c>
      <c r="M671">
        <v>2</v>
      </c>
      <c r="N671" t="s">
        <v>1043</v>
      </c>
      <c r="O671" t="s">
        <v>1060</v>
      </c>
    </row>
    <row r="672" spans="1:15">
      <c r="A672" t="s">
        <v>883</v>
      </c>
      <c r="B672" t="s">
        <v>1152</v>
      </c>
      <c r="C672" t="s">
        <v>1036</v>
      </c>
      <c r="D672" t="s">
        <v>1037</v>
      </c>
      <c r="E672" t="s">
        <v>1038</v>
      </c>
      <c r="F672">
        <v>2017</v>
      </c>
      <c r="G672">
        <v>-1.272E-2</v>
      </c>
      <c r="H672">
        <v>2.7409999999999999E-3</v>
      </c>
      <c r="I672" s="8">
        <v>3.433E-6</v>
      </c>
      <c r="J672">
        <v>336965</v>
      </c>
      <c r="K672">
        <v>0</v>
      </c>
      <c r="L672">
        <v>336965</v>
      </c>
      <c r="M672">
        <v>1</v>
      </c>
      <c r="N672" t="s">
        <v>1043</v>
      </c>
      <c r="O672" t="s">
        <v>1040</v>
      </c>
    </row>
    <row r="673" spans="1:15">
      <c r="A673" t="s">
        <v>888</v>
      </c>
      <c r="B673" t="s">
        <v>1189</v>
      </c>
      <c r="C673" t="s">
        <v>1036</v>
      </c>
      <c r="D673" t="s">
        <v>1037</v>
      </c>
      <c r="E673" t="s">
        <v>1038</v>
      </c>
      <c r="F673">
        <v>2017</v>
      </c>
      <c r="G673">
        <v>2.4490000000000001E-2</v>
      </c>
      <c r="H673">
        <v>5.3600000000000002E-3</v>
      </c>
      <c r="I673" s="8">
        <v>4.8879999999999996E-6</v>
      </c>
      <c r="J673">
        <v>321533</v>
      </c>
      <c r="K673">
        <v>0</v>
      </c>
      <c r="L673">
        <v>321533</v>
      </c>
      <c r="M673">
        <v>1</v>
      </c>
      <c r="N673" t="s">
        <v>1043</v>
      </c>
      <c r="O673" t="s">
        <v>1040</v>
      </c>
    </row>
    <row r="674" spans="1:15">
      <c r="A674" t="s">
        <v>888</v>
      </c>
      <c r="B674" t="s">
        <v>1035</v>
      </c>
      <c r="C674" t="s">
        <v>1036</v>
      </c>
      <c r="D674" t="s">
        <v>1037</v>
      </c>
      <c r="E674" t="s">
        <v>1038</v>
      </c>
      <c r="F674">
        <v>2017</v>
      </c>
      <c r="G674">
        <v>-6.326E-3</v>
      </c>
      <c r="H674">
        <v>1.266E-3</v>
      </c>
      <c r="I674" s="8">
        <v>5.8139999999999995E-7</v>
      </c>
      <c r="J674">
        <v>334070</v>
      </c>
      <c r="K674">
        <v>106305</v>
      </c>
      <c r="L674">
        <v>227765</v>
      </c>
      <c r="M674">
        <v>1</v>
      </c>
      <c r="N674" t="s">
        <v>1039</v>
      </c>
      <c r="O674" t="s">
        <v>1040</v>
      </c>
    </row>
    <row r="675" spans="1:15">
      <c r="A675" t="s">
        <v>888</v>
      </c>
      <c r="B675" t="s">
        <v>1077</v>
      </c>
      <c r="C675" t="s">
        <v>1036</v>
      </c>
      <c r="D675" t="s">
        <v>1037</v>
      </c>
      <c r="E675" t="s">
        <v>1038</v>
      </c>
      <c r="F675">
        <v>2017</v>
      </c>
      <c r="G675">
        <v>5.058E-3</v>
      </c>
      <c r="H675">
        <v>1.026E-3</v>
      </c>
      <c r="I675" s="8">
        <v>8.2829999999999997E-7</v>
      </c>
      <c r="J675">
        <v>334070</v>
      </c>
      <c r="K675">
        <v>57567</v>
      </c>
      <c r="L675">
        <v>276503</v>
      </c>
      <c r="M675">
        <v>1</v>
      </c>
      <c r="N675" t="s">
        <v>1039</v>
      </c>
      <c r="O675" t="s">
        <v>1040</v>
      </c>
    </row>
    <row r="676" spans="1:15">
      <c r="A676" t="s">
        <v>888</v>
      </c>
      <c r="B676" t="s">
        <v>1045</v>
      </c>
      <c r="C676" t="s">
        <v>1046</v>
      </c>
      <c r="D676">
        <v>25056061</v>
      </c>
      <c r="E676" t="s">
        <v>1047</v>
      </c>
      <c r="F676">
        <v>2014</v>
      </c>
      <c r="G676">
        <v>6.13E-2</v>
      </c>
      <c r="H676">
        <v>1.15E-2</v>
      </c>
      <c r="I676" s="8">
        <v>1.09E-7</v>
      </c>
      <c r="J676">
        <v>82315</v>
      </c>
      <c r="K676">
        <v>35476</v>
      </c>
      <c r="L676">
        <v>46839</v>
      </c>
      <c r="M676">
        <v>49</v>
      </c>
      <c r="N676" t="s">
        <v>1048</v>
      </c>
      <c r="O676" t="s">
        <v>1049</v>
      </c>
    </row>
    <row r="677" spans="1:15">
      <c r="A677" t="s">
        <v>888</v>
      </c>
      <c r="B677" t="s">
        <v>1071</v>
      </c>
      <c r="C677" t="s">
        <v>1072</v>
      </c>
      <c r="D677">
        <v>28530673</v>
      </c>
      <c r="E677" t="s">
        <v>1038</v>
      </c>
      <c r="F677">
        <v>2017</v>
      </c>
      <c r="G677">
        <v>-3.4750000000000003E-2</v>
      </c>
      <c r="H677">
        <v>5.5999999999999999E-3</v>
      </c>
      <c r="I677" s="8">
        <v>5.4459999999999996E-10</v>
      </c>
      <c r="J677">
        <v>78308</v>
      </c>
      <c r="K677">
        <v>0</v>
      </c>
      <c r="L677">
        <v>78308</v>
      </c>
      <c r="M677">
        <v>13</v>
      </c>
      <c r="N677" t="s">
        <v>1043</v>
      </c>
      <c r="O677" t="s">
        <v>1073</v>
      </c>
    </row>
    <row r="678" spans="1:15">
      <c r="A678" t="s">
        <v>889</v>
      </c>
      <c r="B678" t="s">
        <v>1058</v>
      </c>
      <c r="C678" t="s">
        <v>1059</v>
      </c>
      <c r="D678">
        <v>27863252</v>
      </c>
      <c r="E678" t="s">
        <v>1038</v>
      </c>
      <c r="F678">
        <v>2016</v>
      </c>
      <c r="G678">
        <v>-3.8510000000000003E-2</v>
      </c>
      <c r="H678">
        <v>4.4799999999999996E-3</v>
      </c>
      <c r="I678" s="8">
        <v>8.1799999999999996E-18</v>
      </c>
      <c r="J678">
        <v>173480</v>
      </c>
      <c r="K678">
        <v>0</v>
      </c>
      <c r="L678">
        <v>173480</v>
      </c>
      <c r="M678">
        <v>2</v>
      </c>
      <c r="N678" t="s">
        <v>1043</v>
      </c>
      <c r="O678" t="s">
        <v>1060</v>
      </c>
    </row>
    <row r="679" spans="1:15">
      <c r="A679" t="s">
        <v>889</v>
      </c>
      <c r="B679" t="s">
        <v>1061</v>
      </c>
      <c r="C679" t="s">
        <v>1059</v>
      </c>
      <c r="D679">
        <v>27863252</v>
      </c>
      <c r="E679" t="s">
        <v>1038</v>
      </c>
      <c r="F679">
        <v>2016</v>
      </c>
      <c r="G679">
        <v>-3.5990000000000001E-2</v>
      </c>
      <c r="H679">
        <v>4.496E-3</v>
      </c>
      <c r="I679" s="8">
        <v>1.191E-15</v>
      </c>
      <c r="J679">
        <v>173480</v>
      </c>
      <c r="K679">
        <v>0</v>
      </c>
      <c r="L679">
        <v>173480</v>
      </c>
      <c r="M679">
        <v>2</v>
      </c>
      <c r="N679" t="s">
        <v>1043</v>
      </c>
      <c r="O679" t="s">
        <v>1060</v>
      </c>
    </row>
    <row r="680" spans="1:15">
      <c r="A680" t="s">
        <v>889</v>
      </c>
      <c r="B680" t="s">
        <v>1062</v>
      </c>
      <c r="C680" t="s">
        <v>1059</v>
      </c>
      <c r="D680">
        <v>27863252</v>
      </c>
      <c r="E680" t="s">
        <v>1038</v>
      </c>
      <c r="F680">
        <v>2016</v>
      </c>
      <c r="G680">
        <v>-3.7139999999999999E-2</v>
      </c>
      <c r="H680">
        <v>4.4749999999999998E-3</v>
      </c>
      <c r="I680" s="8">
        <v>1.039E-16</v>
      </c>
      <c r="J680">
        <v>173480</v>
      </c>
      <c r="K680">
        <v>0</v>
      </c>
      <c r="L680">
        <v>173480</v>
      </c>
      <c r="M680">
        <v>2</v>
      </c>
      <c r="N680" t="s">
        <v>1043</v>
      </c>
      <c r="O680" t="s">
        <v>1060</v>
      </c>
    </row>
    <row r="681" spans="1:15">
      <c r="A681" t="s">
        <v>890</v>
      </c>
      <c r="B681" t="s">
        <v>1061</v>
      </c>
      <c r="C681" t="s">
        <v>1059</v>
      </c>
      <c r="D681">
        <v>27863252</v>
      </c>
      <c r="E681" t="s">
        <v>1038</v>
      </c>
      <c r="F681">
        <v>2016</v>
      </c>
      <c r="G681">
        <v>1.5879999999999998E-2</v>
      </c>
      <c r="H681">
        <v>3.5699999999999998E-3</v>
      </c>
      <c r="I681" s="8">
        <v>8.6740000000000003E-6</v>
      </c>
      <c r="J681">
        <v>173480</v>
      </c>
      <c r="K681">
        <v>0</v>
      </c>
      <c r="L681">
        <v>173480</v>
      </c>
      <c r="M681">
        <v>2</v>
      </c>
      <c r="N681" t="s">
        <v>1043</v>
      </c>
      <c r="O681" t="s">
        <v>1060</v>
      </c>
    </row>
    <row r="682" spans="1:15">
      <c r="A682" t="s">
        <v>890</v>
      </c>
      <c r="B682" t="s">
        <v>1062</v>
      </c>
      <c r="C682" t="s">
        <v>1059</v>
      </c>
      <c r="D682">
        <v>27863252</v>
      </c>
      <c r="E682" t="s">
        <v>1038</v>
      </c>
      <c r="F682">
        <v>2016</v>
      </c>
      <c r="G682">
        <v>1.5820000000000001E-2</v>
      </c>
      <c r="H682">
        <v>3.5530000000000002E-3</v>
      </c>
      <c r="I682" s="8">
        <v>8.5380000000000002E-6</v>
      </c>
      <c r="J682">
        <v>173480</v>
      </c>
      <c r="K682">
        <v>0</v>
      </c>
      <c r="L682">
        <v>173480</v>
      </c>
      <c r="M682">
        <v>2</v>
      </c>
      <c r="N682" t="s">
        <v>1043</v>
      </c>
      <c r="O682" t="s">
        <v>1060</v>
      </c>
    </row>
    <row r="683" spans="1:15">
      <c r="A683" t="s">
        <v>890</v>
      </c>
      <c r="B683" t="s">
        <v>1083</v>
      </c>
      <c r="C683" t="s">
        <v>1036</v>
      </c>
      <c r="D683" t="s">
        <v>1037</v>
      </c>
      <c r="E683" t="s">
        <v>1038</v>
      </c>
      <c r="F683">
        <v>2017</v>
      </c>
      <c r="G683">
        <v>-9.4579999999999994E-3</v>
      </c>
      <c r="H683">
        <v>2.0040000000000001E-3</v>
      </c>
      <c r="I683" s="8">
        <v>2.368E-6</v>
      </c>
      <c r="J683">
        <v>241447</v>
      </c>
      <c r="K683">
        <v>0</v>
      </c>
      <c r="L683">
        <v>241447</v>
      </c>
      <c r="M683">
        <v>1</v>
      </c>
      <c r="N683" t="s">
        <v>1043</v>
      </c>
      <c r="O683" t="s">
        <v>1040</v>
      </c>
    </row>
    <row r="684" spans="1:15">
      <c r="A684" t="s">
        <v>890</v>
      </c>
      <c r="B684" t="s">
        <v>1051</v>
      </c>
      <c r="C684" t="s">
        <v>1036</v>
      </c>
      <c r="D684" t="s">
        <v>1037</v>
      </c>
      <c r="E684" t="s">
        <v>1038</v>
      </c>
      <c r="F684">
        <v>2017</v>
      </c>
      <c r="G684">
        <v>-6.6579999999999999E-3</v>
      </c>
      <c r="H684">
        <v>1.2080000000000001E-3</v>
      </c>
      <c r="I684" s="8">
        <v>3.543E-8</v>
      </c>
      <c r="J684">
        <v>330549</v>
      </c>
      <c r="K684">
        <v>134124</v>
      </c>
      <c r="L684">
        <v>196425</v>
      </c>
      <c r="M684">
        <v>1</v>
      </c>
      <c r="N684" t="s">
        <v>1039</v>
      </c>
      <c r="O684" t="s">
        <v>1040</v>
      </c>
    </row>
    <row r="685" spans="1:15">
      <c r="A685" t="s">
        <v>890</v>
      </c>
      <c r="B685" t="s">
        <v>1054</v>
      </c>
      <c r="C685" t="s">
        <v>1036</v>
      </c>
      <c r="D685" t="s">
        <v>1037</v>
      </c>
      <c r="E685" t="s">
        <v>1038</v>
      </c>
      <c r="F685">
        <v>2017</v>
      </c>
      <c r="G685">
        <v>-8.0979999999999993E-3</v>
      </c>
      <c r="H685">
        <v>1.1169999999999999E-3</v>
      </c>
      <c r="I685" s="8">
        <v>4.0920000000000001E-13</v>
      </c>
      <c r="J685">
        <v>322668</v>
      </c>
      <c r="K685">
        <v>90282</v>
      </c>
      <c r="L685">
        <v>232386</v>
      </c>
      <c r="M685">
        <v>1</v>
      </c>
      <c r="N685" t="s">
        <v>1039</v>
      </c>
      <c r="O685" t="s">
        <v>1040</v>
      </c>
    </row>
    <row r="686" spans="1:15">
      <c r="A686" t="s">
        <v>890</v>
      </c>
      <c r="B686" t="s">
        <v>1053</v>
      </c>
      <c r="C686" t="s">
        <v>1036</v>
      </c>
      <c r="D686" t="s">
        <v>1037</v>
      </c>
      <c r="E686" t="s">
        <v>1038</v>
      </c>
      <c r="F686">
        <v>2017</v>
      </c>
      <c r="G686">
        <v>-7.2370000000000004E-3</v>
      </c>
      <c r="H686">
        <v>1.2049999999999999E-3</v>
      </c>
      <c r="I686" s="8">
        <v>1.8920000000000001E-9</v>
      </c>
      <c r="J686">
        <v>331856</v>
      </c>
      <c r="K686">
        <v>141755</v>
      </c>
      <c r="L686">
        <v>190101</v>
      </c>
      <c r="M686">
        <v>1</v>
      </c>
      <c r="N686" t="s">
        <v>1039</v>
      </c>
      <c r="O686" t="s">
        <v>1040</v>
      </c>
    </row>
    <row r="687" spans="1:15">
      <c r="A687" t="s">
        <v>890</v>
      </c>
      <c r="B687" t="s">
        <v>1102</v>
      </c>
      <c r="C687" t="s">
        <v>1036</v>
      </c>
      <c r="D687" t="s">
        <v>1037</v>
      </c>
      <c r="E687" t="s">
        <v>1038</v>
      </c>
      <c r="F687">
        <v>2017</v>
      </c>
      <c r="G687">
        <v>-5.5599999999999998E-3</v>
      </c>
      <c r="H687">
        <v>1.2260000000000001E-3</v>
      </c>
      <c r="I687" s="8">
        <v>5.7910000000000001E-6</v>
      </c>
      <c r="J687">
        <v>329428</v>
      </c>
      <c r="K687">
        <v>148601</v>
      </c>
      <c r="L687">
        <v>180827</v>
      </c>
      <c r="M687">
        <v>1</v>
      </c>
      <c r="N687" t="s">
        <v>1039</v>
      </c>
      <c r="O687" t="s">
        <v>1040</v>
      </c>
    </row>
    <row r="688" spans="1:15">
      <c r="A688" t="s">
        <v>890</v>
      </c>
      <c r="B688" t="s">
        <v>1041</v>
      </c>
      <c r="C688" t="s">
        <v>1036</v>
      </c>
      <c r="D688" t="s">
        <v>1037</v>
      </c>
      <c r="E688" t="s">
        <v>1038</v>
      </c>
      <c r="F688">
        <v>2017</v>
      </c>
      <c r="G688">
        <v>-7.8969999999999995E-3</v>
      </c>
      <c r="H688">
        <v>1.0460000000000001E-3</v>
      </c>
      <c r="I688" s="8">
        <v>4.2829999999999999E-14</v>
      </c>
      <c r="J688">
        <v>328725</v>
      </c>
      <c r="K688">
        <v>77767</v>
      </c>
      <c r="L688">
        <v>250958</v>
      </c>
      <c r="M688">
        <v>1</v>
      </c>
      <c r="N688" t="s">
        <v>1039</v>
      </c>
      <c r="O688" t="s">
        <v>1040</v>
      </c>
    </row>
    <row r="689" spans="1:15">
      <c r="A689" t="s">
        <v>890</v>
      </c>
      <c r="B689" t="s">
        <v>1055</v>
      </c>
      <c r="C689" t="s">
        <v>1036</v>
      </c>
      <c r="D689" t="s">
        <v>1037</v>
      </c>
      <c r="E689" t="s">
        <v>1038</v>
      </c>
      <c r="F689">
        <v>2017</v>
      </c>
      <c r="G689">
        <v>-6.3800000000000003E-3</v>
      </c>
      <c r="H689">
        <v>1.2049999999999999E-3</v>
      </c>
      <c r="I689" s="8">
        <v>1.205E-7</v>
      </c>
      <c r="J689">
        <v>327832</v>
      </c>
      <c r="K689">
        <v>182340</v>
      </c>
      <c r="L689">
        <v>145492</v>
      </c>
      <c r="M689">
        <v>1</v>
      </c>
      <c r="N689" t="s">
        <v>1039</v>
      </c>
      <c r="O689" t="s">
        <v>1040</v>
      </c>
    </row>
    <row r="690" spans="1:15">
      <c r="A690" t="s">
        <v>890</v>
      </c>
      <c r="B690" t="s">
        <v>1050</v>
      </c>
      <c r="C690" t="s">
        <v>1036</v>
      </c>
      <c r="D690" t="s">
        <v>1037</v>
      </c>
      <c r="E690" t="s">
        <v>1038</v>
      </c>
      <c r="F690">
        <v>2017</v>
      </c>
      <c r="G690">
        <v>8.5660000000000007E-3</v>
      </c>
      <c r="H690">
        <v>1.8779999999999999E-3</v>
      </c>
      <c r="I690" s="8">
        <v>5.0679999999999996E-6</v>
      </c>
      <c r="J690">
        <v>335410</v>
      </c>
      <c r="K690">
        <v>0</v>
      </c>
      <c r="L690">
        <v>335410</v>
      </c>
      <c r="M690">
        <v>1</v>
      </c>
      <c r="N690" t="s">
        <v>1043</v>
      </c>
      <c r="O690" t="s">
        <v>1040</v>
      </c>
    </row>
    <row r="691" spans="1:15">
      <c r="A691" t="s">
        <v>890</v>
      </c>
      <c r="B691" t="s">
        <v>1056</v>
      </c>
      <c r="C691" t="s">
        <v>1036</v>
      </c>
      <c r="D691" t="s">
        <v>1037</v>
      </c>
      <c r="E691" t="s">
        <v>1038</v>
      </c>
      <c r="F691">
        <v>2017</v>
      </c>
      <c r="G691">
        <v>-9.7359999999999999E-3</v>
      </c>
      <c r="H691">
        <v>1.207E-3</v>
      </c>
      <c r="I691" s="8">
        <v>7.1530000000000001E-16</v>
      </c>
      <c r="J691">
        <v>328717</v>
      </c>
      <c r="K691">
        <v>186559</v>
      </c>
      <c r="L691">
        <v>142158</v>
      </c>
      <c r="M691">
        <v>1</v>
      </c>
      <c r="N691" t="s">
        <v>1039</v>
      </c>
      <c r="O691" t="s">
        <v>1040</v>
      </c>
    </row>
    <row r="692" spans="1:15">
      <c r="A692" t="s">
        <v>890</v>
      </c>
      <c r="B692" t="s">
        <v>1057</v>
      </c>
      <c r="C692" t="s">
        <v>1036</v>
      </c>
      <c r="D692" t="s">
        <v>1037</v>
      </c>
      <c r="E692" t="s">
        <v>1038</v>
      </c>
      <c r="F692">
        <v>2017</v>
      </c>
      <c r="G692">
        <v>-7.5659999999999998E-3</v>
      </c>
      <c r="H692">
        <v>1.23E-3</v>
      </c>
      <c r="I692" s="8">
        <v>7.7540000000000003E-10</v>
      </c>
      <c r="J692">
        <v>323766</v>
      </c>
      <c r="K692">
        <v>154615</v>
      </c>
      <c r="L692">
        <v>169151</v>
      </c>
      <c r="M692">
        <v>1</v>
      </c>
      <c r="N692" t="s">
        <v>1039</v>
      </c>
      <c r="O692" t="s">
        <v>1040</v>
      </c>
    </row>
    <row r="693" spans="1:15">
      <c r="A693" t="s">
        <v>890</v>
      </c>
      <c r="B693" t="s">
        <v>1045</v>
      </c>
      <c r="C693" t="s">
        <v>1046</v>
      </c>
      <c r="D693">
        <v>25056061</v>
      </c>
      <c r="E693" t="s">
        <v>1047</v>
      </c>
      <c r="F693">
        <v>2014</v>
      </c>
      <c r="G693">
        <v>4.7399999999999998E-2</v>
      </c>
      <c r="H693">
        <v>1.0699999999999999E-2</v>
      </c>
      <c r="I693" s="8">
        <v>9.5889999999999992E-6</v>
      </c>
      <c r="J693">
        <v>82315</v>
      </c>
      <c r="K693">
        <v>35476</v>
      </c>
      <c r="L693">
        <v>46839</v>
      </c>
      <c r="M693">
        <v>49</v>
      </c>
      <c r="N693" t="s">
        <v>1048</v>
      </c>
      <c r="O693" t="s">
        <v>1049</v>
      </c>
    </row>
    <row r="694" spans="1:15">
      <c r="A694" t="s">
        <v>891</v>
      </c>
      <c r="B694" t="s">
        <v>1102</v>
      </c>
      <c r="C694" t="s">
        <v>1036</v>
      </c>
      <c r="D694" t="s">
        <v>1037</v>
      </c>
      <c r="E694" t="s">
        <v>1038</v>
      </c>
      <c r="F694">
        <v>2017</v>
      </c>
      <c r="G694">
        <v>-8.9549999999999994E-3</v>
      </c>
      <c r="H694">
        <v>2.0149999999999999E-3</v>
      </c>
      <c r="I694" s="8">
        <v>8.85E-6</v>
      </c>
      <c r="J694">
        <v>329428</v>
      </c>
      <c r="K694">
        <v>148601</v>
      </c>
      <c r="L694">
        <v>180827</v>
      </c>
      <c r="M694">
        <v>1</v>
      </c>
      <c r="N694" t="s">
        <v>1039</v>
      </c>
      <c r="O694" t="s">
        <v>1040</v>
      </c>
    </row>
    <row r="695" spans="1:15">
      <c r="A695" t="s">
        <v>901</v>
      </c>
      <c r="B695" t="s">
        <v>1042</v>
      </c>
      <c r="C695" t="s">
        <v>1036</v>
      </c>
      <c r="D695" t="s">
        <v>1037</v>
      </c>
      <c r="E695" t="s">
        <v>1038</v>
      </c>
      <c r="F695">
        <v>2017</v>
      </c>
      <c r="G695">
        <v>9.0139999999999994E-3</v>
      </c>
      <c r="H695">
        <v>2.0019999999999999E-3</v>
      </c>
      <c r="I695" s="8">
        <v>6.7340000000000002E-6</v>
      </c>
      <c r="J695">
        <v>319740</v>
      </c>
      <c r="K695">
        <v>0</v>
      </c>
      <c r="L695">
        <v>319740</v>
      </c>
      <c r="M695">
        <v>1</v>
      </c>
      <c r="N695" t="s">
        <v>1043</v>
      </c>
      <c r="O695" t="s">
        <v>1040</v>
      </c>
    </row>
    <row r="696" spans="1:15">
      <c r="A696" t="s">
        <v>901</v>
      </c>
      <c r="B696" t="s">
        <v>1247</v>
      </c>
      <c r="C696" t="s">
        <v>1036</v>
      </c>
      <c r="D696" t="s">
        <v>1037</v>
      </c>
      <c r="E696" t="s">
        <v>1038</v>
      </c>
      <c r="F696">
        <v>2017</v>
      </c>
      <c r="G696">
        <v>3.2070000000000002E-3</v>
      </c>
      <c r="H696">
        <v>6.1200000000000002E-4</v>
      </c>
      <c r="I696" s="8">
        <v>1.6010000000000001E-7</v>
      </c>
      <c r="J696">
        <v>335599</v>
      </c>
      <c r="K696">
        <v>19551</v>
      </c>
      <c r="L696">
        <v>316048</v>
      </c>
      <c r="M696">
        <v>1</v>
      </c>
      <c r="N696" t="s">
        <v>1039</v>
      </c>
      <c r="O696" t="s">
        <v>1040</v>
      </c>
    </row>
    <row r="697" spans="1:15">
      <c r="A697" t="s">
        <v>901</v>
      </c>
      <c r="B697" t="s">
        <v>1044</v>
      </c>
      <c r="C697" t="s">
        <v>1036</v>
      </c>
      <c r="D697" t="s">
        <v>1037</v>
      </c>
      <c r="E697" t="s">
        <v>1038</v>
      </c>
      <c r="F697">
        <v>2017</v>
      </c>
      <c r="G697">
        <v>-5.5370000000000003E-3</v>
      </c>
      <c r="H697">
        <v>1.1709999999999999E-3</v>
      </c>
      <c r="I697" s="8">
        <v>2.278E-6</v>
      </c>
      <c r="J697">
        <v>335599</v>
      </c>
      <c r="K697">
        <v>241930</v>
      </c>
      <c r="L697">
        <v>93669</v>
      </c>
      <c r="M697">
        <v>1</v>
      </c>
      <c r="N697" t="s">
        <v>1039</v>
      </c>
      <c r="O697" t="s">
        <v>1040</v>
      </c>
    </row>
    <row r="698" spans="1:15">
      <c r="A698" t="s">
        <v>908</v>
      </c>
      <c r="B698" t="s">
        <v>1076</v>
      </c>
      <c r="C698" t="s">
        <v>1036</v>
      </c>
      <c r="D698" t="s">
        <v>1037</v>
      </c>
      <c r="E698" t="s">
        <v>1038</v>
      </c>
      <c r="F698">
        <v>2017</v>
      </c>
      <c r="G698">
        <v>-6.7879999999999998E-3</v>
      </c>
      <c r="H698">
        <v>1.304E-3</v>
      </c>
      <c r="I698" s="8">
        <v>1.9439999999999999E-7</v>
      </c>
      <c r="J698">
        <v>334070</v>
      </c>
      <c r="K698">
        <v>91710</v>
      </c>
      <c r="L698">
        <v>242360</v>
      </c>
      <c r="M698">
        <v>1</v>
      </c>
      <c r="N698" t="s">
        <v>1039</v>
      </c>
      <c r="O698" t="s">
        <v>1040</v>
      </c>
    </row>
    <row r="699" spans="1:15">
      <c r="A699" t="s">
        <v>908</v>
      </c>
      <c r="B699" t="s">
        <v>1035</v>
      </c>
      <c r="C699" t="s">
        <v>1036</v>
      </c>
      <c r="D699" t="s">
        <v>1037</v>
      </c>
      <c r="E699" t="s">
        <v>1038</v>
      </c>
      <c r="F699">
        <v>2017</v>
      </c>
      <c r="G699">
        <v>-6.5180000000000004E-3</v>
      </c>
      <c r="H699">
        <v>1.361E-3</v>
      </c>
      <c r="I699" s="8">
        <v>1.6640000000000001E-6</v>
      </c>
      <c r="J699">
        <v>334070</v>
      </c>
      <c r="K699">
        <v>106305</v>
      </c>
      <c r="L699">
        <v>227765</v>
      </c>
      <c r="M699">
        <v>1</v>
      </c>
      <c r="N699" t="s">
        <v>1039</v>
      </c>
      <c r="O699" t="s">
        <v>1040</v>
      </c>
    </row>
    <row r="700" spans="1:15">
      <c r="A700" t="s">
        <v>908</v>
      </c>
      <c r="B700" t="s">
        <v>1077</v>
      </c>
      <c r="C700" t="s">
        <v>1036</v>
      </c>
      <c r="D700" t="s">
        <v>1037</v>
      </c>
      <c r="E700" t="s">
        <v>1038</v>
      </c>
      <c r="F700">
        <v>2017</v>
      </c>
      <c r="G700">
        <v>4.8979999999999996E-3</v>
      </c>
      <c r="H700">
        <v>1.103E-3</v>
      </c>
      <c r="I700" s="8">
        <v>9.0019999999999995E-6</v>
      </c>
      <c r="J700">
        <v>334070</v>
      </c>
      <c r="K700">
        <v>57567</v>
      </c>
      <c r="L700">
        <v>276503</v>
      </c>
      <c r="M700">
        <v>1</v>
      </c>
      <c r="N700" t="s">
        <v>1039</v>
      </c>
      <c r="O700" t="s">
        <v>1040</v>
      </c>
    </row>
    <row r="701" spans="1:15">
      <c r="A701" t="s">
        <v>908</v>
      </c>
      <c r="B701" t="s">
        <v>1079</v>
      </c>
      <c r="C701" t="s">
        <v>1080</v>
      </c>
      <c r="D701">
        <v>27225129</v>
      </c>
      <c r="E701" t="s">
        <v>1038</v>
      </c>
      <c r="F701">
        <v>2016</v>
      </c>
      <c r="G701">
        <v>-1.4E-2</v>
      </c>
      <c r="H701">
        <v>3.0000000000000001E-3</v>
      </c>
      <c r="I701" s="8">
        <v>9.1549999999999996E-7</v>
      </c>
      <c r="J701">
        <v>328917</v>
      </c>
      <c r="K701">
        <v>0</v>
      </c>
      <c r="L701">
        <v>328917</v>
      </c>
      <c r="M701">
        <v>64</v>
      </c>
      <c r="N701" t="s">
        <v>1081</v>
      </c>
      <c r="O701" t="s">
        <v>1082</v>
      </c>
    </row>
    <row r="702" spans="1:15">
      <c r="A702" t="s">
        <v>916</v>
      </c>
      <c r="B702" t="s">
        <v>1056</v>
      </c>
      <c r="C702" t="s">
        <v>1036</v>
      </c>
      <c r="D702" t="s">
        <v>1037</v>
      </c>
      <c r="E702" t="s">
        <v>1038</v>
      </c>
      <c r="F702">
        <v>2017</v>
      </c>
      <c r="G702">
        <v>-6.1339999999999997E-3</v>
      </c>
      <c r="H702">
        <v>1.2440000000000001E-3</v>
      </c>
      <c r="I702" s="8">
        <v>8.1979999999999997E-7</v>
      </c>
      <c r="J702">
        <v>328717</v>
      </c>
      <c r="K702">
        <v>186559</v>
      </c>
      <c r="L702">
        <v>142158</v>
      </c>
      <c r="M702">
        <v>1</v>
      </c>
      <c r="N702" t="s">
        <v>1039</v>
      </c>
      <c r="O702" t="s">
        <v>1040</v>
      </c>
    </row>
    <row r="703" spans="1:15">
      <c r="A703" t="s">
        <v>918</v>
      </c>
      <c r="B703" t="s">
        <v>1058</v>
      </c>
      <c r="C703" t="s">
        <v>1059</v>
      </c>
      <c r="D703">
        <v>27863252</v>
      </c>
      <c r="E703" t="s">
        <v>1038</v>
      </c>
      <c r="F703">
        <v>2016</v>
      </c>
      <c r="G703">
        <v>-2.392E-2</v>
      </c>
      <c r="H703">
        <v>3.6029999999999999E-3</v>
      </c>
      <c r="I703" s="8">
        <v>3.1549999999999997E-11</v>
      </c>
      <c r="J703">
        <v>173480</v>
      </c>
      <c r="K703">
        <v>0</v>
      </c>
      <c r="L703">
        <v>173480</v>
      </c>
      <c r="M703">
        <v>2</v>
      </c>
      <c r="N703" t="s">
        <v>1043</v>
      </c>
      <c r="O703" t="s">
        <v>1060</v>
      </c>
    </row>
    <row r="704" spans="1:15">
      <c r="A704" t="s">
        <v>918</v>
      </c>
      <c r="B704" t="s">
        <v>1061</v>
      </c>
      <c r="C704" t="s">
        <v>1059</v>
      </c>
      <c r="D704">
        <v>27863252</v>
      </c>
      <c r="E704" t="s">
        <v>1038</v>
      </c>
      <c r="F704">
        <v>2016</v>
      </c>
      <c r="G704">
        <v>-2.085E-2</v>
      </c>
      <c r="H704">
        <v>3.6159999999999999E-3</v>
      </c>
      <c r="I704" s="8">
        <v>8.1509999999999997E-9</v>
      </c>
      <c r="J704">
        <v>173480</v>
      </c>
      <c r="K704">
        <v>0</v>
      </c>
      <c r="L704">
        <v>173480</v>
      </c>
      <c r="M704">
        <v>2</v>
      </c>
      <c r="N704" t="s">
        <v>1043</v>
      </c>
      <c r="O704" t="s">
        <v>1060</v>
      </c>
    </row>
    <row r="705" spans="1:15">
      <c r="A705" t="s">
        <v>918</v>
      </c>
      <c r="B705" t="s">
        <v>1062</v>
      </c>
      <c r="C705" t="s">
        <v>1059</v>
      </c>
      <c r="D705">
        <v>27863252</v>
      </c>
      <c r="E705" t="s">
        <v>1038</v>
      </c>
      <c r="F705">
        <v>2016</v>
      </c>
      <c r="G705">
        <v>-2.171E-2</v>
      </c>
      <c r="H705">
        <v>3.5990000000000002E-3</v>
      </c>
      <c r="I705" s="8">
        <v>1.618E-9</v>
      </c>
      <c r="J705">
        <v>173480</v>
      </c>
      <c r="K705">
        <v>0</v>
      </c>
      <c r="L705">
        <v>173480</v>
      </c>
      <c r="M705">
        <v>2</v>
      </c>
      <c r="N705" t="s">
        <v>1043</v>
      </c>
      <c r="O705" t="s">
        <v>1060</v>
      </c>
    </row>
    <row r="706" spans="1:15">
      <c r="A706" t="s">
        <v>918</v>
      </c>
      <c r="B706" t="s">
        <v>1084</v>
      </c>
      <c r="C706" t="s">
        <v>1036</v>
      </c>
      <c r="D706" t="s">
        <v>1037</v>
      </c>
      <c r="E706" t="s">
        <v>1038</v>
      </c>
      <c r="F706">
        <v>2017</v>
      </c>
      <c r="G706">
        <v>2.026E-2</v>
      </c>
      <c r="H706">
        <v>3.5660000000000002E-3</v>
      </c>
      <c r="I706" s="8">
        <v>1.338E-8</v>
      </c>
      <c r="J706">
        <v>336965</v>
      </c>
      <c r="K706">
        <v>0</v>
      </c>
      <c r="L706">
        <v>336965</v>
      </c>
      <c r="M706">
        <v>1</v>
      </c>
      <c r="N706" t="s">
        <v>1043</v>
      </c>
      <c r="O706" t="s">
        <v>1040</v>
      </c>
    </row>
    <row r="707" spans="1:15">
      <c r="A707" t="s">
        <v>918</v>
      </c>
      <c r="B707" t="s">
        <v>1041</v>
      </c>
      <c r="C707" t="s">
        <v>1036</v>
      </c>
      <c r="D707" t="s">
        <v>1037</v>
      </c>
      <c r="E707" t="s">
        <v>1038</v>
      </c>
      <c r="F707">
        <v>2017</v>
      </c>
      <c r="G707">
        <v>-5.8809999999999999E-3</v>
      </c>
      <c r="H707">
        <v>1.049E-3</v>
      </c>
      <c r="I707" s="8">
        <v>2.0540000000000001E-8</v>
      </c>
      <c r="J707">
        <v>328725</v>
      </c>
      <c r="K707">
        <v>77767</v>
      </c>
      <c r="L707">
        <v>250958</v>
      </c>
      <c r="M707">
        <v>1</v>
      </c>
      <c r="N707" t="s">
        <v>1039</v>
      </c>
      <c r="O707" t="s">
        <v>1040</v>
      </c>
    </row>
    <row r="708" spans="1:15">
      <c r="A708" t="s">
        <v>918</v>
      </c>
      <c r="B708" t="s">
        <v>1045</v>
      </c>
      <c r="C708" t="s">
        <v>1046</v>
      </c>
      <c r="D708">
        <v>25056061</v>
      </c>
      <c r="E708" t="s">
        <v>1047</v>
      </c>
      <c r="F708">
        <v>2014</v>
      </c>
      <c r="G708">
        <v>-6.93E-2</v>
      </c>
      <c r="H708">
        <v>1.0999999999999999E-2</v>
      </c>
      <c r="I708" s="8">
        <v>2.7090000000000002E-10</v>
      </c>
      <c r="J708">
        <v>82315</v>
      </c>
      <c r="K708">
        <v>35476</v>
      </c>
      <c r="L708">
        <v>46839</v>
      </c>
      <c r="M708">
        <v>49</v>
      </c>
      <c r="N708" t="s">
        <v>1048</v>
      </c>
      <c r="O708" t="s">
        <v>1049</v>
      </c>
    </row>
    <row r="709" spans="1:15">
      <c r="A709" t="s">
        <v>920</v>
      </c>
      <c r="B709" t="s">
        <v>1117</v>
      </c>
      <c r="C709" t="s">
        <v>1036</v>
      </c>
      <c r="D709" t="s">
        <v>1037</v>
      </c>
      <c r="E709" t="s">
        <v>1038</v>
      </c>
      <c r="F709">
        <v>2017</v>
      </c>
      <c r="G709">
        <v>-8.5389999999999997E-3</v>
      </c>
      <c r="H709">
        <v>1.464E-3</v>
      </c>
      <c r="I709" s="8">
        <v>5.485E-9</v>
      </c>
      <c r="J709">
        <v>336067</v>
      </c>
      <c r="K709">
        <v>202585</v>
      </c>
      <c r="L709">
        <v>133482</v>
      </c>
      <c r="M709">
        <v>1</v>
      </c>
      <c r="N709" t="s">
        <v>1039</v>
      </c>
      <c r="O709" t="s">
        <v>1040</v>
      </c>
    </row>
    <row r="710" spans="1:15">
      <c r="A710" t="s">
        <v>920</v>
      </c>
      <c r="B710" t="s">
        <v>1041</v>
      </c>
      <c r="C710" t="s">
        <v>1036</v>
      </c>
      <c r="D710" t="s">
        <v>1037</v>
      </c>
      <c r="E710" t="s">
        <v>1038</v>
      </c>
      <c r="F710">
        <v>2017</v>
      </c>
      <c r="G710">
        <v>7.2179999999999996E-3</v>
      </c>
      <c r="H710">
        <v>1.286E-3</v>
      </c>
      <c r="I710" s="8">
        <v>2.0170000000000001E-8</v>
      </c>
      <c r="J710">
        <v>328725</v>
      </c>
      <c r="K710">
        <v>77767</v>
      </c>
      <c r="L710">
        <v>250958</v>
      </c>
      <c r="M710">
        <v>1</v>
      </c>
      <c r="N710" t="s">
        <v>1039</v>
      </c>
      <c r="O710" t="s">
        <v>1040</v>
      </c>
    </row>
    <row r="711" spans="1:15">
      <c r="A711" t="s">
        <v>920</v>
      </c>
      <c r="B711" t="s">
        <v>1066</v>
      </c>
      <c r="C711" t="s">
        <v>1036</v>
      </c>
      <c r="D711" t="s">
        <v>1037</v>
      </c>
      <c r="E711" t="s">
        <v>1038</v>
      </c>
      <c r="F711">
        <v>2017</v>
      </c>
      <c r="G711">
        <v>2.4129999999999999E-2</v>
      </c>
      <c r="H711">
        <v>3.8999999999999998E-3</v>
      </c>
      <c r="I711" s="8">
        <v>6.1460000000000003E-10</v>
      </c>
      <c r="J711">
        <v>310749</v>
      </c>
      <c r="K711">
        <v>0</v>
      </c>
      <c r="L711">
        <v>310749</v>
      </c>
      <c r="M711">
        <v>1</v>
      </c>
      <c r="N711" t="s">
        <v>1043</v>
      </c>
      <c r="O711" t="s">
        <v>1040</v>
      </c>
    </row>
    <row r="712" spans="1:15">
      <c r="A712" t="s">
        <v>920</v>
      </c>
      <c r="B712" t="s">
        <v>1086</v>
      </c>
      <c r="C712" t="s">
        <v>1036</v>
      </c>
      <c r="D712" t="s">
        <v>1037</v>
      </c>
      <c r="E712" t="s">
        <v>1038</v>
      </c>
      <c r="F712">
        <v>2017</v>
      </c>
      <c r="G712">
        <v>-7.8209999999999998E-3</v>
      </c>
      <c r="H712">
        <v>1.4319999999999999E-3</v>
      </c>
      <c r="I712" s="8">
        <v>4.737E-8</v>
      </c>
      <c r="J712">
        <v>336024</v>
      </c>
      <c r="K712">
        <v>118419</v>
      </c>
      <c r="L712">
        <v>217605</v>
      </c>
      <c r="M712">
        <v>1</v>
      </c>
      <c r="N712" t="s">
        <v>1039</v>
      </c>
      <c r="O712" t="s">
        <v>1040</v>
      </c>
    </row>
    <row r="713" spans="1:15">
      <c r="A713" t="s">
        <v>921</v>
      </c>
      <c r="B713" t="s">
        <v>1058</v>
      </c>
      <c r="C713" t="s">
        <v>1059</v>
      </c>
      <c r="D713">
        <v>27863252</v>
      </c>
      <c r="E713" t="s">
        <v>1038</v>
      </c>
      <c r="F713">
        <v>2016</v>
      </c>
      <c r="G713">
        <v>-2.835E-2</v>
      </c>
      <c r="H713">
        <v>4.3660000000000001E-3</v>
      </c>
      <c r="I713" s="8">
        <v>8.3859999999999995E-11</v>
      </c>
      <c r="J713">
        <v>173480</v>
      </c>
      <c r="K713">
        <v>0</v>
      </c>
      <c r="L713">
        <v>173480</v>
      </c>
      <c r="M713">
        <v>2</v>
      </c>
      <c r="N713" t="s">
        <v>1043</v>
      </c>
      <c r="O713" t="s">
        <v>1060</v>
      </c>
    </row>
    <row r="714" spans="1:15">
      <c r="A714" t="s">
        <v>921</v>
      </c>
      <c r="B714" t="s">
        <v>1061</v>
      </c>
      <c r="C714" t="s">
        <v>1059</v>
      </c>
      <c r="D714">
        <v>27863252</v>
      </c>
      <c r="E714" t="s">
        <v>1038</v>
      </c>
      <c r="F714">
        <v>2016</v>
      </c>
      <c r="G714">
        <v>-2.758E-2</v>
      </c>
      <c r="H714">
        <v>4.3810000000000003E-3</v>
      </c>
      <c r="I714" s="8">
        <v>3.071E-10</v>
      </c>
      <c r="J714">
        <v>173480</v>
      </c>
      <c r="K714">
        <v>0</v>
      </c>
      <c r="L714">
        <v>173480</v>
      </c>
      <c r="M714">
        <v>2</v>
      </c>
      <c r="N714" t="s">
        <v>1043</v>
      </c>
      <c r="O714" t="s">
        <v>1060</v>
      </c>
    </row>
    <row r="715" spans="1:15">
      <c r="A715" t="s">
        <v>921</v>
      </c>
      <c r="B715" t="s">
        <v>1062</v>
      </c>
      <c r="C715" t="s">
        <v>1059</v>
      </c>
      <c r="D715">
        <v>27863252</v>
      </c>
      <c r="E715" t="s">
        <v>1038</v>
      </c>
      <c r="F715">
        <v>2016</v>
      </c>
      <c r="G715">
        <v>-2.8469999999999999E-2</v>
      </c>
      <c r="H715">
        <v>4.3620000000000004E-3</v>
      </c>
      <c r="I715" s="8">
        <v>6.7900000000000006E-11</v>
      </c>
      <c r="J715">
        <v>173480</v>
      </c>
      <c r="K715">
        <v>0</v>
      </c>
      <c r="L715">
        <v>173480</v>
      </c>
      <c r="M715">
        <v>2</v>
      </c>
      <c r="N715" t="s">
        <v>1043</v>
      </c>
      <c r="O715" t="s">
        <v>1060</v>
      </c>
    </row>
    <row r="716" spans="1:15">
      <c r="A716" t="s">
        <v>921</v>
      </c>
      <c r="B716" t="s">
        <v>1041</v>
      </c>
      <c r="C716" t="s">
        <v>1036</v>
      </c>
      <c r="D716" t="s">
        <v>1037</v>
      </c>
      <c r="E716" t="s">
        <v>1038</v>
      </c>
      <c r="F716">
        <v>2017</v>
      </c>
      <c r="G716">
        <v>6.025E-3</v>
      </c>
      <c r="H716">
        <v>1.276E-3</v>
      </c>
      <c r="I716" s="8">
        <v>2.3499999999999999E-6</v>
      </c>
      <c r="J716">
        <v>328725</v>
      </c>
      <c r="K716">
        <v>77767</v>
      </c>
      <c r="L716">
        <v>250958</v>
      </c>
      <c r="M716">
        <v>1</v>
      </c>
      <c r="N716" t="s">
        <v>1039</v>
      </c>
      <c r="O716" t="s">
        <v>1040</v>
      </c>
    </row>
    <row r="717" spans="1:15">
      <c r="A717" t="s">
        <v>922</v>
      </c>
      <c r="B717" t="s">
        <v>1058</v>
      </c>
      <c r="C717" t="s">
        <v>1059</v>
      </c>
      <c r="D717">
        <v>27863252</v>
      </c>
      <c r="E717" t="s">
        <v>1038</v>
      </c>
      <c r="F717">
        <v>2016</v>
      </c>
      <c r="G717">
        <v>-8.1619999999999998E-2</v>
      </c>
      <c r="H717">
        <v>1.4659999999999999E-2</v>
      </c>
      <c r="I717" s="8">
        <v>2.5559999999999999E-8</v>
      </c>
      <c r="J717">
        <v>173480</v>
      </c>
      <c r="K717">
        <v>0</v>
      </c>
      <c r="L717">
        <v>173480</v>
      </c>
      <c r="M717">
        <v>2</v>
      </c>
      <c r="N717" t="s">
        <v>1043</v>
      </c>
      <c r="O717" t="s">
        <v>1060</v>
      </c>
    </row>
    <row r="718" spans="1:15">
      <c r="A718" t="s">
        <v>925</v>
      </c>
      <c r="B718" t="s">
        <v>1084</v>
      </c>
      <c r="C718" t="s">
        <v>1036</v>
      </c>
      <c r="D718" t="s">
        <v>1037</v>
      </c>
      <c r="E718" t="s">
        <v>1038</v>
      </c>
      <c r="F718">
        <v>2017</v>
      </c>
      <c r="G718">
        <v>2.4219999999999998E-2</v>
      </c>
      <c r="H718">
        <v>3.6080000000000001E-3</v>
      </c>
      <c r="I718" s="8">
        <v>1.917E-11</v>
      </c>
      <c r="J718">
        <v>336965</v>
      </c>
      <c r="K718">
        <v>0</v>
      </c>
      <c r="L718">
        <v>336965</v>
      </c>
      <c r="M718">
        <v>1</v>
      </c>
      <c r="N718" t="s">
        <v>1043</v>
      </c>
      <c r="O718" t="s">
        <v>1040</v>
      </c>
    </row>
    <row r="719" spans="1:15">
      <c r="A719" t="s">
        <v>926</v>
      </c>
      <c r="B719" t="s">
        <v>1151</v>
      </c>
      <c r="C719" t="s">
        <v>1036</v>
      </c>
      <c r="D719" t="s">
        <v>1037</v>
      </c>
      <c r="E719" t="s">
        <v>1038</v>
      </c>
      <c r="F719">
        <v>2017</v>
      </c>
      <c r="G719">
        <v>-1.2710000000000001E-2</v>
      </c>
      <c r="H719">
        <v>2.823E-3</v>
      </c>
      <c r="I719" s="8">
        <v>6.754E-6</v>
      </c>
      <c r="J719">
        <v>325169</v>
      </c>
      <c r="K719">
        <v>0</v>
      </c>
      <c r="L719">
        <v>325169</v>
      </c>
      <c r="M719">
        <v>1</v>
      </c>
      <c r="N719" t="s">
        <v>1043</v>
      </c>
      <c r="O719" t="s">
        <v>1040</v>
      </c>
    </row>
    <row r="720" spans="1:15">
      <c r="A720" t="s">
        <v>926</v>
      </c>
      <c r="B720" t="s">
        <v>1041</v>
      </c>
      <c r="C720" t="s">
        <v>1036</v>
      </c>
      <c r="D720" t="s">
        <v>1037</v>
      </c>
      <c r="E720" t="s">
        <v>1038</v>
      </c>
      <c r="F720">
        <v>2017</v>
      </c>
      <c r="G720">
        <v>-1.0869999999999999E-2</v>
      </c>
      <c r="H720">
        <v>1.9629999999999999E-3</v>
      </c>
      <c r="I720" s="8">
        <v>3.0950000000000003E-8</v>
      </c>
      <c r="J720">
        <v>328725</v>
      </c>
      <c r="K720">
        <v>77767</v>
      </c>
      <c r="L720">
        <v>250958</v>
      </c>
      <c r="M720">
        <v>1</v>
      </c>
      <c r="N720" t="s">
        <v>1039</v>
      </c>
      <c r="O720" t="s">
        <v>1040</v>
      </c>
    </row>
    <row r="721" spans="1:15">
      <c r="A721" t="s">
        <v>926</v>
      </c>
      <c r="B721" t="s">
        <v>1152</v>
      </c>
      <c r="C721" t="s">
        <v>1036</v>
      </c>
      <c r="D721" t="s">
        <v>1037</v>
      </c>
      <c r="E721" t="s">
        <v>1038</v>
      </c>
      <c r="F721">
        <v>2017</v>
      </c>
      <c r="G721">
        <v>-1.8720000000000001E-2</v>
      </c>
      <c r="H721">
        <v>3.2720000000000002E-3</v>
      </c>
      <c r="I721" s="8">
        <v>1.044E-8</v>
      </c>
      <c r="J721">
        <v>336965</v>
      </c>
      <c r="K721">
        <v>0</v>
      </c>
      <c r="L721">
        <v>336965</v>
      </c>
      <c r="M721">
        <v>1</v>
      </c>
      <c r="N721" t="s">
        <v>1043</v>
      </c>
      <c r="O721" t="s">
        <v>1040</v>
      </c>
    </row>
    <row r="722" spans="1:15">
      <c r="A722" t="s">
        <v>926</v>
      </c>
      <c r="B722" t="s">
        <v>1056</v>
      </c>
      <c r="C722" t="s">
        <v>1036</v>
      </c>
      <c r="D722" t="s">
        <v>1037</v>
      </c>
      <c r="E722" t="s">
        <v>1038</v>
      </c>
      <c r="F722">
        <v>2017</v>
      </c>
      <c r="G722">
        <v>-1.149E-2</v>
      </c>
      <c r="H722">
        <v>2.2669999999999999E-3</v>
      </c>
      <c r="I722" s="8">
        <v>3.9639999999999998E-7</v>
      </c>
      <c r="J722">
        <v>328717</v>
      </c>
      <c r="K722">
        <v>186559</v>
      </c>
      <c r="L722">
        <v>142158</v>
      </c>
      <c r="M722">
        <v>1</v>
      </c>
      <c r="N722" t="s">
        <v>1039</v>
      </c>
      <c r="O722" t="s">
        <v>1040</v>
      </c>
    </row>
    <row r="723" spans="1:15">
      <c r="A723" t="s">
        <v>926</v>
      </c>
      <c r="B723" t="s">
        <v>1045</v>
      </c>
      <c r="C723" t="s">
        <v>1046</v>
      </c>
      <c r="D723">
        <v>25056061</v>
      </c>
      <c r="E723" t="s">
        <v>1047</v>
      </c>
      <c r="F723">
        <v>2014</v>
      </c>
      <c r="G723">
        <v>-0.14019999999999999</v>
      </c>
      <c r="H723">
        <v>1.8100000000000002E-2</v>
      </c>
      <c r="I723" s="8">
        <v>1.033E-14</v>
      </c>
      <c r="J723">
        <v>82315</v>
      </c>
      <c r="K723">
        <v>35476</v>
      </c>
      <c r="L723">
        <v>46839</v>
      </c>
      <c r="M723">
        <v>49</v>
      </c>
      <c r="N723" t="s">
        <v>1048</v>
      </c>
      <c r="O723" t="s">
        <v>1049</v>
      </c>
    </row>
    <row r="724" spans="1:15">
      <c r="A724" t="s">
        <v>928</v>
      </c>
      <c r="B724" t="s">
        <v>1084</v>
      </c>
      <c r="C724" t="s">
        <v>1036</v>
      </c>
      <c r="D724" t="s">
        <v>1037</v>
      </c>
      <c r="E724" t="s">
        <v>1038</v>
      </c>
      <c r="F724">
        <v>2017</v>
      </c>
      <c r="G724">
        <v>-1.8960000000000001E-2</v>
      </c>
      <c r="H724">
        <v>4.2810000000000001E-3</v>
      </c>
      <c r="I724" s="8">
        <v>9.4420000000000004E-6</v>
      </c>
      <c r="J724">
        <v>336965</v>
      </c>
      <c r="K724">
        <v>0</v>
      </c>
      <c r="L724">
        <v>336965</v>
      </c>
      <c r="M724">
        <v>1</v>
      </c>
      <c r="N724" t="s">
        <v>1043</v>
      </c>
      <c r="O724" t="s">
        <v>1040</v>
      </c>
    </row>
    <row r="725" spans="1:15">
      <c r="A725" t="s">
        <v>931</v>
      </c>
      <c r="B725" t="s">
        <v>1084</v>
      </c>
      <c r="C725" t="s">
        <v>1036</v>
      </c>
      <c r="D725" t="s">
        <v>1037</v>
      </c>
      <c r="E725" t="s">
        <v>1038</v>
      </c>
      <c r="F725">
        <v>2017</v>
      </c>
      <c r="G725">
        <v>-2.367E-2</v>
      </c>
      <c r="H725">
        <v>5.1089999999999998E-3</v>
      </c>
      <c r="I725" s="8">
        <v>3.6090000000000001E-6</v>
      </c>
      <c r="J725">
        <v>336965</v>
      </c>
      <c r="K725">
        <v>0</v>
      </c>
      <c r="L725">
        <v>336965</v>
      </c>
      <c r="M725">
        <v>1</v>
      </c>
      <c r="N725" t="s">
        <v>1043</v>
      </c>
      <c r="O725" t="s">
        <v>1040</v>
      </c>
    </row>
    <row r="726" spans="1:15">
      <c r="A726" t="s">
        <v>931</v>
      </c>
      <c r="B726" t="s">
        <v>1042</v>
      </c>
      <c r="C726" t="s">
        <v>1036</v>
      </c>
      <c r="D726" t="s">
        <v>1037</v>
      </c>
      <c r="E726" t="s">
        <v>1038</v>
      </c>
      <c r="F726">
        <v>2017</v>
      </c>
      <c r="G726">
        <v>-1.2749999999999999E-2</v>
      </c>
      <c r="H726">
        <v>2.686E-3</v>
      </c>
      <c r="I726" s="8">
        <v>2.041E-6</v>
      </c>
      <c r="J726">
        <v>319740</v>
      </c>
      <c r="K726">
        <v>0</v>
      </c>
      <c r="L726">
        <v>319740</v>
      </c>
      <c r="M726">
        <v>1</v>
      </c>
      <c r="N726" t="s">
        <v>1043</v>
      </c>
      <c r="O726" t="s">
        <v>1040</v>
      </c>
    </row>
    <row r="727" spans="1:15">
      <c r="A727" t="s">
        <v>937</v>
      </c>
      <c r="B727" t="s">
        <v>1095</v>
      </c>
      <c r="C727" t="s">
        <v>1096</v>
      </c>
      <c r="D727">
        <v>29083406</v>
      </c>
      <c r="E727" t="s">
        <v>1038</v>
      </c>
      <c r="F727">
        <v>2017</v>
      </c>
      <c r="G727">
        <v>5.0900000000000001E-2</v>
      </c>
      <c r="H727">
        <v>1.1299999999999999E-2</v>
      </c>
      <c r="I727" s="8">
        <v>6.6460000000000004E-6</v>
      </c>
      <c r="J727">
        <v>360838</v>
      </c>
      <c r="K727">
        <v>180129</v>
      </c>
      <c r="L727">
        <v>180709</v>
      </c>
      <c r="M727">
        <v>13</v>
      </c>
      <c r="N727" t="s">
        <v>1048</v>
      </c>
      <c r="O727" t="s">
        <v>1097</v>
      </c>
    </row>
    <row r="728" spans="1:15">
      <c r="A728" t="s">
        <v>937</v>
      </c>
      <c r="B728" t="s">
        <v>1208</v>
      </c>
      <c r="C728" t="s">
        <v>1209</v>
      </c>
      <c r="D728">
        <v>29326435</v>
      </c>
      <c r="E728" t="s">
        <v>1047</v>
      </c>
      <c r="F728">
        <v>2018</v>
      </c>
      <c r="G728">
        <v>5.0439999999999999E-2</v>
      </c>
      <c r="H728">
        <v>5.79E-3</v>
      </c>
      <c r="I728" s="8">
        <v>2.9999999999999998E-18</v>
      </c>
      <c r="J728" t="s">
        <v>1043</v>
      </c>
      <c r="K728" t="s">
        <v>1043</v>
      </c>
      <c r="L728" t="s">
        <v>1043</v>
      </c>
      <c r="M728" t="s">
        <v>1043</v>
      </c>
      <c r="N728" t="s">
        <v>1126</v>
      </c>
      <c r="O728" t="s">
        <v>1106</v>
      </c>
    </row>
    <row r="729" spans="1:15">
      <c r="A729" t="s">
        <v>937</v>
      </c>
      <c r="B729" t="s">
        <v>1045</v>
      </c>
      <c r="C729" t="s">
        <v>1248</v>
      </c>
      <c r="D729">
        <v>26198764</v>
      </c>
      <c r="E729" t="s">
        <v>1038</v>
      </c>
      <c r="F729">
        <v>2015</v>
      </c>
      <c r="G729">
        <v>0.1484</v>
      </c>
      <c r="H729">
        <v>2.1100000000000001E-2</v>
      </c>
      <c r="I729" s="8">
        <v>2E-12</v>
      </c>
      <c r="J729" t="s">
        <v>1043</v>
      </c>
      <c r="K729" t="s">
        <v>1043</v>
      </c>
      <c r="L729" t="s">
        <v>1043</v>
      </c>
      <c r="M729" t="s">
        <v>1043</v>
      </c>
      <c r="N729" t="s">
        <v>1048</v>
      </c>
      <c r="O729" t="s">
        <v>1106</v>
      </c>
    </row>
    <row r="730" spans="1:15">
      <c r="A730" t="s">
        <v>937</v>
      </c>
      <c r="B730" t="s">
        <v>1084</v>
      </c>
      <c r="C730" t="s">
        <v>1036</v>
      </c>
      <c r="D730" t="s">
        <v>1037</v>
      </c>
      <c r="E730" t="s">
        <v>1038</v>
      </c>
      <c r="F730">
        <v>2017</v>
      </c>
      <c r="G730">
        <v>5.0529999999999999E-2</v>
      </c>
      <c r="H730">
        <v>6.7619999999999998E-3</v>
      </c>
      <c r="I730" s="8">
        <v>7.8800000000000002E-14</v>
      </c>
      <c r="J730">
        <v>336965</v>
      </c>
      <c r="K730">
        <v>0</v>
      </c>
      <c r="L730">
        <v>336965</v>
      </c>
      <c r="M730">
        <v>1</v>
      </c>
      <c r="N730" t="s">
        <v>1043</v>
      </c>
      <c r="O730" t="s">
        <v>1040</v>
      </c>
    </row>
    <row r="731" spans="1:15">
      <c r="A731" t="s">
        <v>937</v>
      </c>
      <c r="B731" t="s">
        <v>1249</v>
      </c>
      <c r="C731" t="s">
        <v>1036</v>
      </c>
      <c r="D731" t="s">
        <v>1037</v>
      </c>
      <c r="E731" t="s">
        <v>1038</v>
      </c>
      <c r="F731">
        <v>2017</v>
      </c>
      <c r="G731">
        <v>-1.242E-2</v>
      </c>
      <c r="H731">
        <v>2.297E-3</v>
      </c>
      <c r="I731" s="8">
        <v>6.3920000000000006E-8</v>
      </c>
      <c r="J731">
        <v>336252</v>
      </c>
      <c r="K731">
        <v>190779</v>
      </c>
      <c r="L731">
        <v>145473</v>
      </c>
      <c r="M731">
        <v>1</v>
      </c>
      <c r="N731" t="s">
        <v>1039</v>
      </c>
      <c r="O731" t="s">
        <v>1040</v>
      </c>
    </row>
    <row r="732" spans="1:15">
      <c r="A732" t="s">
        <v>937</v>
      </c>
      <c r="B732" t="s">
        <v>1035</v>
      </c>
      <c r="C732" t="s">
        <v>1036</v>
      </c>
      <c r="D732" t="s">
        <v>1037</v>
      </c>
      <c r="E732" t="s">
        <v>1038</v>
      </c>
      <c r="F732">
        <v>2017</v>
      </c>
      <c r="G732">
        <v>-1.2359999999999999E-2</v>
      </c>
      <c r="H732">
        <v>2.1689999999999999E-3</v>
      </c>
      <c r="I732" s="8">
        <v>1.194E-8</v>
      </c>
      <c r="J732">
        <v>334070</v>
      </c>
      <c r="K732">
        <v>106305</v>
      </c>
      <c r="L732">
        <v>227765</v>
      </c>
      <c r="M732">
        <v>1</v>
      </c>
      <c r="N732" t="s">
        <v>1039</v>
      </c>
      <c r="O732" t="s">
        <v>1040</v>
      </c>
    </row>
    <row r="733" spans="1:15">
      <c r="A733" t="s">
        <v>937</v>
      </c>
      <c r="B733" t="s">
        <v>1077</v>
      </c>
      <c r="C733" t="s">
        <v>1036</v>
      </c>
      <c r="D733" t="s">
        <v>1037</v>
      </c>
      <c r="E733" t="s">
        <v>1038</v>
      </c>
      <c r="F733">
        <v>2017</v>
      </c>
      <c r="G733">
        <v>7.8569999999999994E-3</v>
      </c>
      <c r="H733">
        <v>1.758E-3</v>
      </c>
      <c r="I733" s="8">
        <v>7.8699999999999992E-6</v>
      </c>
      <c r="J733">
        <v>334070</v>
      </c>
      <c r="K733">
        <v>57567</v>
      </c>
      <c r="L733">
        <v>276503</v>
      </c>
      <c r="M733">
        <v>1</v>
      </c>
      <c r="N733" t="s">
        <v>1039</v>
      </c>
      <c r="O733" t="s">
        <v>1040</v>
      </c>
    </row>
    <row r="734" spans="1:15">
      <c r="A734" t="s">
        <v>937</v>
      </c>
      <c r="B734" t="s">
        <v>1055</v>
      </c>
      <c r="C734" t="s">
        <v>1036</v>
      </c>
      <c r="D734" t="s">
        <v>1037</v>
      </c>
      <c r="E734" t="s">
        <v>1038</v>
      </c>
      <c r="F734">
        <v>2017</v>
      </c>
      <c r="G734">
        <v>1.115E-2</v>
      </c>
      <c r="H734">
        <v>2.294E-3</v>
      </c>
      <c r="I734" s="8">
        <v>1.1820000000000001E-6</v>
      </c>
      <c r="J734">
        <v>327832</v>
      </c>
      <c r="K734">
        <v>182340</v>
      </c>
      <c r="L734">
        <v>145492</v>
      </c>
      <c r="M734">
        <v>1</v>
      </c>
      <c r="N734" t="s">
        <v>1039</v>
      </c>
      <c r="O734" t="s">
        <v>1040</v>
      </c>
    </row>
    <row r="735" spans="1:15">
      <c r="A735" t="s">
        <v>937</v>
      </c>
      <c r="B735" t="s">
        <v>1050</v>
      </c>
      <c r="C735" t="s">
        <v>1036</v>
      </c>
      <c r="D735" t="s">
        <v>1037</v>
      </c>
      <c r="E735" t="s">
        <v>1038</v>
      </c>
      <c r="F735">
        <v>2017</v>
      </c>
      <c r="G735">
        <v>-2.1860000000000001E-2</v>
      </c>
      <c r="H735">
        <v>3.5720000000000001E-3</v>
      </c>
      <c r="I735" s="8">
        <v>9.3429999999999997E-10</v>
      </c>
      <c r="J735">
        <v>335410</v>
      </c>
      <c r="K735">
        <v>0</v>
      </c>
      <c r="L735">
        <v>335410</v>
      </c>
      <c r="M735">
        <v>1</v>
      </c>
      <c r="N735" t="s">
        <v>1043</v>
      </c>
      <c r="O735" t="s">
        <v>1040</v>
      </c>
    </row>
    <row r="736" spans="1:15">
      <c r="A736" t="s">
        <v>937</v>
      </c>
      <c r="B736" t="s">
        <v>1042</v>
      </c>
      <c r="C736" t="s">
        <v>1036</v>
      </c>
      <c r="D736" t="s">
        <v>1037</v>
      </c>
      <c r="E736" t="s">
        <v>1038</v>
      </c>
      <c r="F736">
        <v>2017</v>
      </c>
      <c r="G736">
        <v>2.2950000000000002E-2</v>
      </c>
      <c r="H736">
        <v>3.552E-3</v>
      </c>
      <c r="I736" s="8">
        <v>1.036E-10</v>
      </c>
      <c r="J736">
        <v>319740</v>
      </c>
      <c r="K736">
        <v>0</v>
      </c>
      <c r="L736">
        <v>319740</v>
      </c>
      <c r="M736">
        <v>1</v>
      </c>
      <c r="N736" t="s">
        <v>1043</v>
      </c>
      <c r="O736" t="s">
        <v>1040</v>
      </c>
    </row>
    <row r="737" spans="1:15">
      <c r="A737" t="s">
        <v>937</v>
      </c>
      <c r="B737" t="s">
        <v>1132</v>
      </c>
      <c r="C737" t="s">
        <v>1036</v>
      </c>
      <c r="D737" t="s">
        <v>1037</v>
      </c>
      <c r="E737" t="s">
        <v>1038</v>
      </c>
      <c r="F737">
        <v>2017</v>
      </c>
      <c r="G737">
        <v>-1.099E-2</v>
      </c>
      <c r="H737">
        <v>2.323E-3</v>
      </c>
      <c r="I737" s="8">
        <v>2.2469999999999998E-6</v>
      </c>
      <c r="J737">
        <v>335599</v>
      </c>
      <c r="K737">
        <v>162803</v>
      </c>
      <c r="L737">
        <v>172796</v>
      </c>
      <c r="M737">
        <v>1</v>
      </c>
      <c r="N737" t="s">
        <v>1039</v>
      </c>
      <c r="O737" t="s">
        <v>1040</v>
      </c>
    </row>
    <row r="738" spans="1:15">
      <c r="A738" t="s">
        <v>937</v>
      </c>
      <c r="B738" t="s">
        <v>1099</v>
      </c>
      <c r="C738" t="s">
        <v>1036</v>
      </c>
      <c r="D738" t="s">
        <v>1037</v>
      </c>
      <c r="E738" t="s">
        <v>1038</v>
      </c>
      <c r="F738">
        <v>2017</v>
      </c>
      <c r="G738">
        <v>-8.2900000000000005E-3</v>
      </c>
      <c r="H738">
        <v>1.4059999999999999E-3</v>
      </c>
      <c r="I738" s="8">
        <v>3.7270000000000001E-9</v>
      </c>
      <c r="J738">
        <v>335599</v>
      </c>
      <c r="K738">
        <v>34693</v>
      </c>
      <c r="L738">
        <v>300906</v>
      </c>
      <c r="M738">
        <v>1</v>
      </c>
      <c r="N738" t="s">
        <v>1039</v>
      </c>
      <c r="O738" t="s">
        <v>1040</v>
      </c>
    </row>
    <row r="739" spans="1:15">
      <c r="A739" t="s">
        <v>937</v>
      </c>
      <c r="B739" t="s">
        <v>1188</v>
      </c>
      <c r="C739" t="s">
        <v>1036</v>
      </c>
      <c r="D739" t="s">
        <v>1037</v>
      </c>
      <c r="E739" t="s">
        <v>1038</v>
      </c>
      <c r="F739">
        <v>2017</v>
      </c>
      <c r="G739">
        <v>-5.9080000000000001E-3</v>
      </c>
      <c r="H739">
        <v>1.1900000000000001E-3</v>
      </c>
      <c r="I739" s="8">
        <v>6.8309999999999997E-7</v>
      </c>
      <c r="J739">
        <v>335650</v>
      </c>
      <c r="K739">
        <v>23918</v>
      </c>
      <c r="L739">
        <v>311732</v>
      </c>
      <c r="M739">
        <v>1</v>
      </c>
      <c r="N739" t="s">
        <v>1039</v>
      </c>
      <c r="O739" t="s">
        <v>1040</v>
      </c>
    </row>
    <row r="740" spans="1:15">
      <c r="A740" t="s">
        <v>937</v>
      </c>
      <c r="B740" t="s">
        <v>1045</v>
      </c>
      <c r="C740" t="s">
        <v>1046</v>
      </c>
      <c r="D740">
        <v>25056061</v>
      </c>
      <c r="E740" t="s">
        <v>1047</v>
      </c>
      <c r="F740">
        <v>2014</v>
      </c>
      <c r="G740">
        <v>0.15190000000000001</v>
      </c>
      <c r="H740">
        <v>2.1499999999999998E-2</v>
      </c>
      <c r="I740" s="8">
        <v>1.5359999999999999E-12</v>
      </c>
      <c r="J740">
        <v>82315</v>
      </c>
      <c r="K740">
        <v>35476</v>
      </c>
      <c r="L740">
        <v>46839</v>
      </c>
      <c r="M740">
        <v>49</v>
      </c>
      <c r="N740" t="s">
        <v>1048</v>
      </c>
      <c r="O740" t="s">
        <v>1049</v>
      </c>
    </row>
    <row r="741" spans="1:15">
      <c r="A741" t="s">
        <v>937</v>
      </c>
      <c r="B741" t="s">
        <v>1071</v>
      </c>
      <c r="C741" t="s">
        <v>1072</v>
      </c>
      <c r="D741">
        <v>28530673</v>
      </c>
      <c r="E741" t="s">
        <v>1038</v>
      </c>
      <c r="F741">
        <v>2017</v>
      </c>
      <c r="G741">
        <v>-5.552E-2</v>
      </c>
      <c r="H741">
        <v>1.0460000000000001E-2</v>
      </c>
      <c r="I741" s="8">
        <v>1.104E-7</v>
      </c>
      <c r="J741">
        <v>78308</v>
      </c>
      <c r="K741">
        <v>0</v>
      </c>
      <c r="L741">
        <v>78308</v>
      </c>
      <c r="M741">
        <v>13</v>
      </c>
      <c r="N741" t="s">
        <v>1043</v>
      </c>
      <c r="O741" t="s">
        <v>1073</v>
      </c>
    </row>
    <row r="742" spans="1:15">
      <c r="A742" t="s">
        <v>938</v>
      </c>
      <c r="B742" t="s">
        <v>1084</v>
      </c>
      <c r="C742" t="s">
        <v>1036</v>
      </c>
      <c r="D742" t="s">
        <v>1037</v>
      </c>
      <c r="E742" t="s">
        <v>1038</v>
      </c>
      <c r="F742">
        <v>2017</v>
      </c>
      <c r="G742">
        <v>-2.647E-2</v>
      </c>
      <c r="H742">
        <v>4.189E-3</v>
      </c>
      <c r="I742" s="8">
        <v>2.646E-10</v>
      </c>
      <c r="J742">
        <v>336965</v>
      </c>
      <c r="K742">
        <v>0</v>
      </c>
      <c r="L742">
        <v>336965</v>
      </c>
      <c r="M742">
        <v>1</v>
      </c>
      <c r="N742" t="s">
        <v>1043</v>
      </c>
      <c r="O742" t="s">
        <v>1040</v>
      </c>
    </row>
    <row r="743" spans="1:15">
      <c r="A743" t="s">
        <v>938</v>
      </c>
      <c r="B743" t="s">
        <v>1041</v>
      </c>
      <c r="C743" t="s">
        <v>1036</v>
      </c>
      <c r="D743" t="s">
        <v>1037</v>
      </c>
      <c r="E743" t="s">
        <v>1038</v>
      </c>
      <c r="F743">
        <v>2017</v>
      </c>
      <c r="G743">
        <v>5.9659999999999999E-3</v>
      </c>
      <c r="H743">
        <v>1.232E-3</v>
      </c>
      <c r="I743" s="8">
        <v>1.2759999999999999E-6</v>
      </c>
      <c r="J743">
        <v>328725</v>
      </c>
      <c r="K743">
        <v>77767</v>
      </c>
      <c r="L743">
        <v>250958</v>
      </c>
      <c r="M743">
        <v>1</v>
      </c>
      <c r="N743" t="s">
        <v>1039</v>
      </c>
      <c r="O743" t="s">
        <v>1040</v>
      </c>
    </row>
    <row r="744" spans="1:15">
      <c r="A744" t="s">
        <v>938</v>
      </c>
      <c r="B744" t="s">
        <v>1056</v>
      </c>
      <c r="C744" t="s">
        <v>1036</v>
      </c>
      <c r="D744" t="s">
        <v>1037</v>
      </c>
      <c r="E744" t="s">
        <v>1038</v>
      </c>
      <c r="F744">
        <v>2017</v>
      </c>
      <c r="G744">
        <v>9.1599999999999997E-3</v>
      </c>
      <c r="H744">
        <v>1.4220000000000001E-3</v>
      </c>
      <c r="I744" s="8">
        <v>1.1709999999999999E-10</v>
      </c>
      <c r="J744">
        <v>328717</v>
      </c>
      <c r="K744">
        <v>186559</v>
      </c>
      <c r="L744">
        <v>142158</v>
      </c>
      <c r="M744">
        <v>1</v>
      </c>
      <c r="N744" t="s">
        <v>1039</v>
      </c>
      <c r="O744" t="s">
        <v>1040</v>
      </c>
    </row>
    <row r="745" spans="1:15">
      <c r="A745" t="s">
        <v>939</v>
      </c>
      <c r="B745" t="s">
        <v>1084</v>
      </c>
      <c r="C745" t="s">
        <v>1036</v>
      </c>
      <c r="D745" t="s">
        <v>1037</v>
      </c>
      <c r="E745" t="s">
        <v>1038</v>
      </c>
      <c r="F745">
        <v>2017</v>
      </c>
      <c r="G745">
        <v>-1.933E-2</v>
      </c>
      <c r="H745">
        <v>3.5669999999999999E-3</v>
      </c>
      <c r="I745" s="8">
        <v>6.0380000000000002E-8</v>
      </c>
      <c r="J745">
        <v>336965</v>
      </c>
      <c r="K745">
        <v>0</v>
      </c>
      <c r="L745">
        <v>336965</v>
      </c>
      <c r="M745">
        <v>1</v>
      </c>
      <c r="N745" t="s">
        <v>1043</v>
      </c>
      <c r="O745" t="s">
        <v>1040</v>
      </c>
    </row>
    <row r="746" spans="1:15">
      <c r="A746" t="s">
        <v>939</v>
      </c>
      <c r="B746" t="s">
        <v>1083</v>
      </c>
      <c r="C746" t="s">
        <v>1036</v>
      </c>
      <c r="D746" t="s">
        <v>1037</v>
      </c>
      <c r="E746" t="s">
        <v>1038</v>
      </c>
      <c r="F746">
        <v>2017</v>
      </c>
      <c r="G746">
        <v>1.1939999999999999E-2</v>
      </c>
      <c r="H746">
        <v>2.0089999999999999E-3</v>
      </c>
      <c r="I746" s="8">
        <v>2.7569999999999999E-9</v>
      </c>
      <c r="J746">
        <v>241447</v>
      </c>
      <c r="K746">
        <v>0</v>
      </c>
      <c r="L746">
        <v>241447</v>
      </c>
      <c r="M746">
        <v>1</v>
      </c>
      <c r="N746" t="s">
        <v>1043</v>
      </c>
      <c r="O746" t="s">
        <v>1040</v>
      </c>
    </row>
    <row r="747" spans="1:15">
      <c r="A747" t="s">
        <v>939</v>
      </c>
      <c r="B747" t="s">
        <v>1050</v>
      </c>
      <c r="C747" t="s">
        <v>1036</v>
      </c>
      <c r="D747" t="s">
        <v>1037</v>
      </c>
      <c r="E747" t="s">
        <v>1038</v>
      </c>
      <c r="F747">
        <v>2017</v>
      </c>
      <c r="G747">
        <v>1.154E-2</v>
      </c>
      <c r="H747">
        <v>1.884E-3</v>
      </c>
      <c r="I747" s="8">
        <v>9.0350000000000003E-10</v>
      </c>
      <c r="J747">
        <v>335410</v>
      </c>
      <c r="K747">
        <v>0</v>
      </c>
      <c r="L747">
        <v>335410</v>
      </c>
      <c r="M747">
        <v>1</v>
      </c>
      <c r="N747" t="s">
        <v>1043</v>
      </c>
      <c r="O747" t="s">
        <v>1040</v>
      </c>
    </row>
    <row r="748" spans="1:15">
      <c r="A748" t="s">
        <v>940</v>
      </c>
      <c r="B748" t="s">
        <v>1084</v>
      </c>
      <c r="C748" t="s">
        <v>1036</v>
      </c>
      <c r="D748" t="s">
        <v>1037</v>
      </c>
      <c r="E748" t="s">
        <v>1038</v>
      </c>
      <c r="F748">
        <v>2017</v>
      </c>
      <c r="G748">
        <v>1.651E-2</v>
      </c>
      <c r="H748">
        <v>3.5620000000000001E-3</v>
      </c>
      <c r="I748" s="8">
        <v>3.5590000000000001E-6</v>
      </c>
      <c r="J748">
        <v>336965</v>
      </c>
      <c r="K748">
        <v>0</v>
      </c>
      <c r="L748">
        <v>336965</v>
      </c>
      <c r="M748">
        <v>1</v>
      </c>
      <c r="N748" t="s">
        <v>1043</v>
      </c>
      <c r="O748" t="s">
        <v>1040</v>
      </c>
    </row>
    <row r="749" spans="1:15">
      <c r="A749" t="s">
        <v>940</v>
      </c>
      <c r="B749" t="s">
        <v>1250</v>
      </c>
      <c r="C749" t="s">
        <v>1036</v>
      </c>
      <c r="D749" t="s">
        <v>1037</v>
      </c>
      <c r="E749" t="s">
        <v>1038</v>
      </c>
      <c r="F749">
        <v>2017</v>
      </c>
      <c r="G749">
        <v>1.1639999999999999E-2</v>
      </c>
      <c r="H749">
        <v>2.5590000000000001E-3</v>
      </c>
      <c r="I749" s="8">
        <v>5.4149999999999998E-6</v>
      </c>
      <c r="J749">
        <v>240658</v>
      </c>
      <c r="K749">
        <v>0</v>
      </c>
      <c r="L749">
        <v>240658</v>
      </c>
      <c r="M749">
        <v>1</v>
      </c>
      <c r="N749" t="s">
        <v>1043</v>
      </c>
      <c r="O749" t="s">
        <v>1040</v>
      </c>
    </row>
    <row r="750" spans="1:15">
      <c r="A750" t="s">
        <v>940</v>
      </c>
      <c r="B750" t="s">
        <v>1050</v>
      </c>
      <c r="C750" t="s">
        <v>1036</v>
      </c>
      <c r="D750" t="s">
        <v>1037</v>
      </c>
      <c r="E750" t="s">
        <v>1038</v>
      </c>
      <c r="F750">
        <v>2017</v>
      </c>
      <c r="G750">
        <v>-8.6719999999999992E-3</v>
      </c>
      <c r="H750">
        <v>1.8810000000000001E-3</v>
      </c>
      <c r="I750" s="8">
        <v>4.0149999999999997E-6</v>
      </c>
      <c r="J750">
        <v>335410</v>
      </c>
      <c r="K750">
        <v>0</v>
      </c>
      <c r="L750">
        <v>335410</v>
      </c>
      <c r="M750">
        <v>1</v>
      </c>
      <c r="N750" t="s">
        <v>1043</v>
      </c>
      <c r="O750" t="s">
        <v>1040</v>
      </c>
    </row>
    <row r="751" spans="1:15">
      <c r="A751" t="s">
        <v>942</v>
      </c>
      <c r="B751" t="s">
        <v>1084</v>
      </c>
      <c r="C751" t="s">
        <v>1036</v>
      </c>
      <c r="D751" t="s">
        <v>1037</v>
      </c>
      <c r="E751" t="s">
        <v>1038</v>
      </c>
      <c r="F751">
        <v>2017</v>
      </c>
      <c r="G751">
        <v>-1.985E-2</v>
      </c>
      <c r="H751">
        <v>3.5860000000000002E-3</v>
      </c>
      <c r="I751" s="8">
        <v>3.124E-8</v>
      </c>
      <c r="J751">
        <v>336965</v>
      </c>
      <c r="K751">
        <v>0</v>
      </c>
      <c r="L751">
        <v>336965</v>
      </c>
      <c r="M751">
        <v>1</v>
      </c>
      <c r="N751" t="s">
        <v>1043</v>
      </c>
      <c r="O751" t="s">
        <v>1040</v>
      </c>
    </row>
    <row r="752" spans="1:15">
      <c r="A752" t="s">
        <v>942</v>
      </c>
      <c r="B752" t="s">
        <v>1083</v>
      </c>
      <c r="C752" t="s">
        <v>1036</v>
      </c>
      <c r="D752" t="s">
        <v>1037</v>
      </c>
      <c r="E752" t="s">
        <v>1038</v>
      </c>
      <c r="F752">
        <v>2017</v>
      </c>
      <c r="G752">
        <v>1.0749999999999999E-2</v>
      </c>
      <c r="H752">
        <v>2.0219999999999999E-3</v>
      </c>
      <c r="I752" s="8">
        <v>1.068E-7</v>
      </c>
      <c r="J752">
        <v>241447</v>
      </c>
      <c r="K752">
        <v>0</v>
      </c>
      <c r="L752">
        <v>241447</v>
      </c>
      <c r="M752">
        <v>1</v>
      </c>
      <c r="N752" t="s">
        <v>1043</v>
      </c>
      <c r="O752" t="s">
        <v>1040</v>
      </c>
    </row>
    <row r="753" spans="1:15">
      <c r="A753" t="s">
        <v>942</v>
      </c>
      <c r="B753" t="s">
        <v>1149</v>
      </c>
      <c r="C753" t="s">
        <v>1036</v>
      </c>
      <c r="D753" t="s">
        <v>1037</v>
      </c>
      <c r="E753" t="s">
        <v>1038</v>
      </c>
      <c r="F753">
        <v>2017</v>
      </c>
      <c r="G753">
        <v>-1.234E-2</v>
      </c>
      <c r="H753">
        <v>2.4329999999999998E-3</v>
      </c>
      <c r="I753" s="8">
        <v>3.9190000000000001E-7</v>
      </c>
      <c r="J753">
        <v>241008</v>
      </c>
      <c r="K753">
        <v>0</v>
      </c>
      <c r="L753">
        <v>241008</v>
      </c>
      <c r="M753">
        <v>1</v>
      </c>
      <c r="N753" t="s">
        <v>1064</v>
      </c>
      <c r="O753" t="s">
        <v>1040</v>
      </c>
    </row>
    <row r="754" spans="1:15">
      <c r="A754" t="s">
        <v>942</v>
      </c>
      <c r="B754" t="s">
        <v>1250</v>
      </c>
      <c r="C754" t="s">
        <v>1036</v>
      </c>
      <c r="D754" t="s">
        <v>1037</v>
      </c>
      <c r="E754" t="s">
        <v>1038</v>
      </c>
      <c r="F754">
        <v>2017</v>
      </c>
      <c r="G754">
        <v>-1.247E-2</v>
      </c>
      <c r="H754">
        <v>2.578E-3</v>
      </c>
      <c r="I754" s="8">
        <v>1.3090000000000001E-6</v>
      </c>
      <c r="J754">
        <v>240658</v>
      </c>
      <c r="K754">
        <v>0</v>
      </c>
      <c r="L754">
        <v>240658</v>
      </c>
      <c r="M754">
        <v>1</v>
      </c>
      <c r="N754" t="s">
        <v>1043</v>
      </c>
      <c r="O754" t="s">
        <v>1040</v>
      </c>
    </row>
    <row r="755" spans="1:15">
      <c r="A755" t="s">
        <v>942</v>
      </c>
      <c r="B755" t="s">
        <v>1050</v>
      </c>
      <c r="C755" t="s">
        <v>1036</v>
      </c>
      <c r="D755" t="s">
        <v>1037</v>
      </c>
      <c r="E755" t="s">
        <v>1038</v>
      </c>
      <c r="F755">
        <v>2017</v>
      </c>
      <c r="G755">
        <v>9.7990000000000004E-3</v>
      </c>
      <c r="H755">
        <v>1.8940000000000001E-3</v>
      </c>
      <c r="I755" s="8">
        <v>2.2880000000000001E-7</v>
      </c>
      <c r="J755">
        <v>335410</v>
      </c>
      <c r="K755">
        <v>0</v>
      </c>
      <c r="L755">
        <v>335410</v>
      </c>
      <c r="M755">
        <v>1</v>
      </c>
      <c r="N755" t="s">
        <v>1043</v>
      </c>
      <c r="O755" t="s">
        <v>1040</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dimension ref="A1:O6"/>
  <sheetViews>
    <sheetView workbookViewId="0">
      <selection activeCell="F15" sqref="F15"/>
    </sheetView>
  </sheetViews>
  <sheetFormatPr defaultRowHeight="14.4"/>
  <sheetData>
    <row r="1" spans="1:15">
      <c r="A1" s="139" t="s">
        <v>2157</v>
      </c>
    </row>
    <row r="2" spans="1:15">
      <c r="A2" t="s">
        <v>1020</v>
      </c>
      <c r="B2" t="s">
        <v>1021</v>
      </c>
      <c r="C2" t="s">
        <v>1022</v>
      </c>
      <c r="D2" t="s">
        <v>1023</v>
      </c>
      <c r="E2" t="s">
        <v>1024</v>
      </c>
      <c r="F2" t="s">
        <v>1025</v>
      </c>
      <c r="G2" t="s">
        <v>1026</v>
      </c>
      <c r="H2" t="s">
        <v>1027</v>
      </c>
      <c r="I2" t="s">
        <v>1028</v>
      </c>
      <c r="J2" t="s">
        <v>1029</v>
      </c>
      <c r="K2" t="s">
        <v>1030</v>
      </c>
      <c r="L2" t="s">
        <v>1031</v>
      </c>
      <c r="M2" t="s">
        <v>1032</v>
      </c>
      <c r="N2" t="s">
        <v>1033</v>
      </c>
      <c r="O2" t="s">
        <v>1034</v>
      </c>
    </row>
    <row r="3" spans="1:15">
      <c r="A3" t="s">
        <v>964</v>
      </c>
      <c r="B3" t="s">
        <v>1035</v>
      </c>
      <c r="C3" t="s">
        <v>1036</v>
      </c>
      <c r="D3" t="s">
        <v>1037</v>
      </c>
      <c r="E3" t="s">
        <v>1038</v>
      </c>
      <c r="F3">
        <v>2017</v>
      </c>
      <c r="G3">
        <v>5.5659999999999998E-3</v>
      </c>
      <c r="H3">
        <v>1.1789999999999999E-3</v>
      </c>
      <c r="I3" s="8">
        <v>2.3700000000000002E-6</v>
      </c>
      <c r="J3">
        <v>334070</v>
      </c>
      <c r="K3">
        <v>106305</v>
      </c>
      <c r="L3">
        <v>227765</v>
      </c>
      <c r="M3">
        <v>1</v>
      </c>
      <c r="N3" t="s">
        <v>1039</v>
      </c>
      <c r="O3" t="s">
        <v>1040</v>
      </c>
    </row>
    <row r="4" spans="1:15">
      <c r="A4" t="s">
        <v>972</v>
      </c>
      <c r="B4" t="s">
        <v>1045</v>
      </c>
      <c r="C4" t="s">
        <v>1046</v>
      </c>
      <c r="D4">
        <v>25056061</v>
      </c>
      <c r="E4" t="s">
        <v>1047</v>
      </c>
      <c r="F4">
        <v>2014</v>
      </c>
      <c r="G4">
        <v>7.1599999999999997E-2</v>
      </c>
      <c r="H4">
        <v>1.3899999999999999E-2</v>
      </c>
      <c r="I4" s="8">
        <v>2.8000000000000002E-7</v>
      </c>
      <c r="J4">
        <v>82315</v>
      </c>
      <c r="K4">
        <v>35476</v>
      </c>
      <c r="L4">
        <v>46839</v>
      </c>
      <c r="M4">
        <v>49</v>
      </c>
      <c r="N4" t="s">
        <v>1048</v>
      </c>
      <c r="O4" t="s">
        <v>1049</v>
      </c>
    </row>
    <row r="5" spans="1:15">
      <c r="A5" t="s">
        <v>976</v>
      </c>
      <c r="B5" t="s">
        <v>1087</v>
      </c>
      <c r="C5" t="s">
        <v>1036</v>
      </c>
      <c r="D5" t="s">
        <v>1037</v>
      </c>
      <c r="E5" t="s">
        <v>1038</v>
      </c>
      <c r="F5">
        <v>2017</v>
      </c>
      <c r="G5">
        <v>-7.3930000000000003E-3</v>
      </c>
      <c r="H5">
        <v>1.6119999999999999E-3</v>
      </c>
      <c r="I5" s="8">
        <v>4.51E-6</v>
      </c>
      <c r="J5">
        <v>172454</v>
      </c>
      <c r="K5">
        <v>116941</v>
      </c>
      <c r="L5">
        <v>55513</v>
      </c>
      <c r="M5">
        <v>1</v>
      </c>
      <c r="N5" t="s">
        <v>1039</v>
      </c>
      <c r="O5" t="s">
        <v>1040</v>
      </c>
    </row>
    <row r="6" spans="1:15">
      <c r="A6" t="s">
        <v>976</v>
      </c>
      <c r="B6" t="s">
        <v>1102</v>
      </c>
      <c r="C6" t="s">
        <v>1036</v>
      </c>
      <c r="D6" t="s">
        <v>1037</v>
      </c>
      <c r="E6" t="s">
        <v>1038</v>
      </c>
      <c r="F6">
        <v>2017</v>
      </c>
      <c r="G6">
        <v>6.6319999999999999E-3</v>
      </c>
      <c r="H6">
        <v>1.274E-3</v>
      </c>
      <c r="I6" s="8">
        <v>1.9299999999999999E-7</v>
      </c>
      <c r="J6">
        <v>329428</v>
      </c>
      <c r="K6">
        <v>148601</v>
      </c>
      <c r="L6">
        <v>180827</v>
      </c>
      <c r="M6">
        <v>1</v>
      </c>
      <c r="N6" t="s">
        <v>1039</v>
      </c>
      <c r="O6" t="s">
        <v>1040</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Sup Table 1 Effect of BMI on AD</vt:lpstr>
      <vt:lpstr>Sup Table2a SNPs removed</vt:lpstr>
      <vt:lpstr>Sup Table2b Sensitivity analyse</vt:lpstr>
      <vt:lpstr>Sup Table 3 Effect of AD on BMI</vt:lpstr>
      <vt:lpstr>Sup Table 4 BMI GWAS studies</vt:lpstr>
      <vt:lpstr>Sup Table 5 AD GWAS studies</vt:lpstr>
      <vt:lpstr>Sup Table 6 BMI SNPs &amp; confound</vt:lpstr>
      <vt:lpstr>Sup Table 7 AD SNPs &amp; confound</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P</dc:creator>
  <cp:lastModifiedBy>ASUS</cp:lastModifiedBy>
  <dcterms:created xsi:type="dcterms:W3CDTF">2019-08-12T05:14:23Z</dcterms:created>
  <dcterms:modified xsi:type="dcterms:W3CDTF">2020-05-27T15:35:24Z</dcterms:modified>
</cp:coreProperties>
</file>